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juandu/Documents/FGF GRADIENT PAPER/eLIFE/revision submission 9-12/Fig 1 final/"/>
    </mc:Choice>
  </mc:AlternateContent>
  <xr:revisionPtr revIDLastSave="0" documentId="8_{88DF8F0C-2ED1-524E-B1AE-4FA3EB3F0A06}" xr6:coauthVersionLast="34" xr6:coauthVersionMax="34" xr10:uidLastSave="{00000000-0000-0000-0000-000000000000}"/>
  <bookViews>
    <workbookView xWindow="480" yWindow="1240" windowWidth="25600" windowHeight="16780" tabRatio="500" activeTab="2" xr2:uid="{00000000-000D-0000-FFFF-FFFF00000000}"/>
  </bookViews>
  <sheets>
    <sheet name="Figure 1I''.xls" sheetId="1" r:id="rId1"/>
    <sheet name="Figure 1 sup 2D''.xls" sheetId="3" r:id="rId2"/>
    <sheet name="Figure 1 sup 2E''.xls" sheetId="4" r:id="rId3"/>
  </sheets>
  <externalReferences>
    <externalReference r:id="rId4"/>
    <externalReference r:id="rId5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" uniqueCount="8">
  <si>
    <t>X</t>
  </si>
  <si>
    <t>Y_Bnl:GFP</t>
  </si>
  <si>
    <t>Y_Pnt</t>
  </si>
  <si>
    <t>Bnl:GFP intensity (AU)</t>
  </si>
  <si>
    <t>Pnt-lacZ intensity (AU)</t>
  </si>
  <si>
    <r>
      <t>X-axis value along the straightened epithelium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Bnl:GFP</t>
  </si>
  <si>
    <t>Pnt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E6B4AB"/>
      <color rgb="FF00D964"/>
      <color rgb="FFC9FFAF"/>
      <color rgb="FF80F645"/>
      <color rgb="FF3DFF2D"/>
      <color rgb="FF357D1C"/>
      <color rgb="FFFF4646"/>
      <color rgb="FF32D61F"/>
      <color rgb="FFFF42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Pnt</c:v>
          </c:tx>
          <c:spPr>
            <a:ln w="47625">
              <a:noFill/>
            </a:ln>
          </c:spPr>
          <c:invertIfNegative val="0"/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C$3:$C$934</c:f>
              <c:numCache>
                <c:formatCode>General</c:formatCode>
                <c:ptCount val="932"/>
                <c:pt idx="0">
                  <c:v>35.804900000000004</c:v>
                </c:pt>
                <c:pt idx="1">
                  <c:v>35.4146</c:v>
                </c:pt>
                <c:pt idx="2">
                  <c:v>31.6585</c:v>
                </c:pt>
                <c:pt idx="3">
                  <c:v>26.4878</c:v>
                </c:pt>
                <c:pt idx="4">
                  <c:v>21.9024</c:v>
                </c:pt>
                <c:pt idx="5">
                  <c:v>20.3659</c:v>
                </c:pt>
                <c:pt idx="6">
                  <c:v>19.7317</c:v>
                </c:pt>
                <c:pt idx="7">
                  <c:v>28.0244</c:v>
                </c:pt>
                <c:pt idx="8">
                  <c:v>26.4878</c:v>
                </c:pt>
                <c:pt idx="9">
                  <c:v>28.1951</c:v>
                </c:pt>
                <c:pt idx="10">
                  <c:v>28.7317</c:v>
                </c:pt>
                <c:pt idx="11">
                  <c:v>25.0244</c:v>
                </c:pt>
                <c:pt idx="12">
                  <c:v>26.3415</c:v>
                </c:pt>
                <c:pt idx="13">
                  <c:v>34.317100000000003</c:v>
                </c:pt>
                <c:pt idx="14">
                  <c:v>32.195099999999996</c:v>
                </c:pt>
                <c:pt idx="15">
                  <c:v>32.317100000000003</c:v>
                </c:pt>
                <c:pt idx="16">
                  <c:v>38.146299999999997</c:v>
                </c:pt>
                <c:pt idx="17">
                  <c:v>38.9756</c:v>
                </c:pt>
                <c:pt idx="18">
                  <c:v>30.7561</c:v>
                </c:pt>
                <c:pt idx="19">
                  <c:v>26.2683</c:v>
                </c:pt>
                <c:pt idx="20">
                  <c:v>30.4878</c:v>
                </c:pt>
                <c:pt idx="21">
                  <c:v>28.1463</c:v>
                </c:pt>
                <c:pt idx="22">
                  <c:v>25.3659</c:v>
                </c:pt>
                <c:pt idx="23">
                  <c:v>28.7073</c:v>
                </c:pt>
                <c:pt idx="24">
                  <c:v>34.561</c:v>
                </c:pt>
                <c:pt idx="25">
                  <c:v>33.707299999999996</c:v>
                </c:pt>
                <c:pt idx="26">
                  <c:v>33.170699999999997</c:v>
                </c:pt>
                <c:pt idx="27">
                  <c:v>37.829300000000003</c:v>
                </c:pt>
                <c:pt idx="28">
                  <c:v>37.5122</c:v>
                </c:pt>
                <c:pt idx="29">
                  <c:v>39.0976</c:v>
                </c:pt>
                <c:pt idx="30">
                  <c:v>37.243899999999996</c:v>
                </c:pt>
                <c:pt idx="31">
                  <c:v>37.365900000000003</c:v>
                </c:pt>
                <c:pt idx="32">
                  <c:v>31.6585</c:v>
                </c:pt>
                <c:pt idx="33">
                  <c:v>29.439</c:v>
                </c:pt>
                <c:pt idx="34">
                  <c:v>25.1951</c:v>
                </c:pt>
                <c:pt idx="35">
                  <c:v>30.1707</c:v>
                </c:pt>
                <c:pt idx="36">
                  <c:v>39.243899999999996</c:v>
                </c:pt>
                <c:pt idx="37">
                  <c:v>42.4634</c:v>
                </c:pt>
                <c:pt idx="38">
                  <c:v>43.4146</c:v>
                </c:pt>
                <c:pt idx="39">
                  <c:v>41.439</c:v>
                </c:pt>
                <c:pt idx="40">
                  <c:v>47.439</c:v>
                </c:pt>
                <c:pt idx="41">
                  <c:v>46.4878</c:v>
                </c:pt>
                <c:pt idx="42">
                  <c:v>43.3902</c:v>
                </c:pt>
                <c:pt idx="43">
                  <c:v>42.0976</c:v>
                </c:pt>
                <c:pt idx="44">
                  <c:v>42.853700000000003</c:v>
                </c:pt>
                <c:pt idx="45">
                  <c:v>53.9024</c:v>
                </c:pt>
                <c:pt idx="46">
                  <c:v>58.9268</c:v>
                </c:pt>
                <c:pt idx="47">
                  <c:v>58.804900000000004</c:v>
                </c:pt>
                <c:pt idx="48">
                  <c:v>54.292700000000004</c:v>
                </c:pt>
                <c:pt idx="49">
                  <c:v>54</c:v>
                </c:pt>
                <c:pt idx="50">
                  <c:v>56.170699999999997</c:v>
                </c:pt>
                <c:pt idx="51">
                  <c:v>57.243899999999996</c:v>
                </c:pt>
                <c:pt idx="52">
                  <c:v>55.9512</c:v>
                </c:pt>
                <c:pt idx="53">
                  <c:v>50.9268</c:v>
                </c:pt>
                <c:pt idx="54">
                  <c:v>53.804900000000004</c:v>
                </c:pt>
                <c:pt idx="55">
                  <c:v>56.0488</c:v>
                </c:pt>
                <c:pt idx="56">
                  <c:v>56.561</c:v>
                </c:pt>
                <c:pt idx="57">
                  <c:v>55.9512</c:v>
                </c:pt>
                <c:pt idx="58">
                  <c:v>57.780500000000004</c:v>
                </c:pt>
                <c:pt idx="59">
                  <c:v>59.829300000000003</c:v>
                </c:pt>
                <c:pt idx="60">
                  <c:v>57.804900000000004</c:v>
                </c:pt>
                <c:pt idx="61">
                  <c:v>57.731699999999996</c:v>
                </c:pt>
                <c:pt idx="62">
                  <c:v>57.658499999999997</c:v>
                </c:pt>
                <c:pt idx="63">
                  <c:v>56.5854</c:v>
                </c:pt>
                <c:pt idx="64">
                  <c:v>66.0976</c:v>
                </c:pt>
                <c:pt idx="65">
                  <c:v>67.9512</c:v>
                </c:pt>
                <c:pt idx="66">
                  <c:v>62.243899999999996</c:v>
                </c:pt>
                <c:pt idx="67">
                  <c:v>58.268300000000004</c:v>
                </c:pt>
                <c:pt idx="68">
                  <c:v>53.122</c:v>
                </c:pt>
                <c:pt idx="69">
                  <c:v>46.9024</c:v>
                </c:pt>
                <c:pt idx="70">
                  <c:v>47.9756</c:v>
                </c:pt>
                <c:pt idx="71">
                  <c:v>46.829300000000003</c:v>
                </c:pt>
                <c:pt idx="72">
                  <c:v>44.804900000000004</c:v>
                </c:pt>
                <c:pt idx="73">
                  <c:v>44.9756</c:v>
                </c:pt>
                <c:pt idx="74">
                  <c:v>43.5366</c:v>
                </c:pt>
                <c:pt idx="75">
                  <c:v>39.682899999999997</c:v>
                </c:pt>
                <c:pt idx="76">
                  <c:v>37.707299999999996</c:v>
                </c:pt>
                <c:pt idx="77">
                  <c:v>34.829300000000003</c:v>
                </c:pt>
                <c:pt idx="78">
                  <c:v>35.9512</c:v>
                </c:pt>
                <c:pt idx="79">
                  <c:v>34.5854</c:v>
                </c:pt>
                <c:pt idx="80">
                  <c:v>32.707299999999996</c:v>
                </c:pt>
                <c:pt idx="81">
                  <c:v>32.9024</c:v>
                </c:pt>
                <c:pt idx="82">
                  <c:v>35.0244</c:v>
                </c:pt>
                <c:pt idx="83">
                  <c:v>34.9756</c:v>
                </c:pt>
                <c:pt idx="84">
                  <c:v>37.658499999999997</c:v>
                </c:pt>
                <c:pt idx="85">
                  <c:v>34.804900000000004</c:v>
                </c:pt>
                <c:pt idx="86">
                  <c:v>34.0732</c:v>
                </c:pt>
                <c:pt idx="87">
                  <c:v>34.878</c:v>
                </c:pt>
                <c:pt idx="88">
                  <c:v>36.3902</c:v>
                </c:pt>
                <c:pt idx="89">
                  <c:v>36.219499999999996</c:v>
                </c:pt>
                <c:pt idx="90">
                  <c:v>41.6098</c:v>
                </c:pt>
                <c:pt idx="91">
                  <c:v>45.146299999999997</c:v>
                </c:pt>
                <c:pt idx="92">
                  <c:v>45.4146</c:v>
                </c:pt>
                <c:pt idx="93">
                  <c:v>48.707299999999996</c:v>
                </c:pt>
                <c:pt idx="94">
                  <c:v>46.804900000000004</c:v>
                </c:pt>
                <c:pt idx="95">
                  <c:v>44.170699999999997</c:v>
                </c:pt>
                <c:pt idx="96">
                  <c:v>44.9268</c:v>
                </c:pt>
                <c:pt idx="97">
                  <c:v>48.4146</c:v>
                </c:pt>
                <c:pt idx="98">
                  <c:v>52.243899999999996</c:v>
                </c:pt>
                <c:pt idx="99">
                  <c:v>52.292700000000004</c:v>
                </c:pt>
                <c:pt idx="100">
                  <c:v>52</c:v>
                </c:pt>
                <c:pt idx="101">
                  <c:v>51.853700000000003</c:v>
                </c:pt>
                <c:pt idx="102">
                  <c:v>50.682899999999997</c:v>
                </c:pt>
                <c:pt idx="103">
                  <c:v>53.9268</c:v>
                </c:pt>
                <c:pt idx="104">
                  <c:v>58.3902</c:v>
                </c:pt>
                <c:pt idx="105">
                  <c:v>60.853700000000003</c:v>
                </c:pt>
                <c:pt idx="106">
                  <c:v>64.536600000000007</c:v>
                </c:pt>
                <c:pt idx="107">
                  <c:v>67.707300000000004</c:v>
                </c:pt>
                <c:pt idx="108">
                  <c:v>68.438999999999993</c:v>
                </c:pt>
                <c:pt idx="109">
                  <c:v>68.609800000000007</c:v>
                </c:pt>
                <c:pt idx="110">
                  <c:v>59.804900000000004</c:v>
                </c:pt>
                <c:pt idx="111">
                  <c:v>51.829300000000003</c:v>
                </c:pt>
                <c:pt idx="112">
                  <c:v>51.658499999999997</c:v>
                </c:pt>
                <c:pt idx="113">
                  <c:v>51.9756</c:v>
                </c:pt>
                <c:pt idx="114">
                  <c:v>54.4878</c:v>
                </c:pt>
                <c:pt idx="115">
                  <c:v>58.731699999999996</c:v>
                </c:pt>
                <c:pt idx="116">
                  <c:v>61.341500000000003</c:v>
                </c:pt>
                <c:pt idx="117">
                  <c:v>60.4878</c:v>
                </c:pt>
                <c:pt idx="118">
                  <c:v>57.9756</c:v>
                </c:pt>
                <c:pt idx="119">
                  <c:v>57.634099999999997</c:v>
                </c:pt>
                <c:pt idx="120">
                  <c:v>62.878</c:v>
                </c:pt>
                <c:pt idx="121">
                  <c:v>61.707299999999996</c:v>
                </c:pt>
                <c:pt idx="122">
                  <c:v>59.634099999999997</c:v>
                </c:pt>
                <c:pt idx="123">
                  <c:v>60.707299999999996</c:v>
                </c:pt>
                <c:pt idx="124">
                  <c:v>58.756100000000004</c:v>
                </c:pt>
                <c:pt idx="125">
                  <c:v>61</c:v>
                </c:pt>
                <c:pt idx="126">
                  <c:v>58.365900000000003</c:v>
                </c:pt>
                <c:pt idx="127">
                  <c:v>58.0976</c:v>
                </c:pt>
                <c:pt idx="128">
                  <c:v>60.780500000000004</c:v>
                </c:pt>
                <c:pt idx="129">
                  <c:v>64.0976</c:v>
                </c:pt>
                <c:pt idx="130">
                  <c:v>67.853700000000003</c:v>
                </c:pt>
                <c:pt idx="131">
                  <c:v>66.121899999999997</c:v>
                </c:pt>
                <c:pt idx="132">
                  <c:v>59.756100000000004</c:v>
                </c:pt>
                <c:pt idx="133">
                  <c:v>52.9268</c:v>
                </c:pt>
                <c:pt idx="134">
                  <c:v>51.243899999999996</c:v>
                </c:pt>
                <c:pt idx="135">
                  <c:v>52.829300000000003</c:v>
                </c:pt>
                <c:pt idx="136">
                  <c:v>57.292700000000004</c:v>
                </c:pt>
                <c:pt idx="137">
                  <c:v>57.170699999999997</c:v>
                </c:pt>
                <c:pt idx="138">
                  <c:v>50.5122</c:v>
                </c:pt>
                <c:pt idx="139">
                  <c:v>49.122</c:v>
                </c:pt>
                <c:pt idx="140">
                  <c:v>49.170699999999997</c:v>
                </c:pt>
                <c:pt idx="141">
                  <c:v>49.5366</c:v>
                </c:pt>
                <c:pt idx="142">
                  <c:v>52.195099999999996</c:v>
                </c:pt>
                <c:pt idx="143">
                  <c:v>54.878</c:v>
                </c:pt>
                <c:pt idx="144">
                  <c:v>55.292700000000004</c:v>
                </c:pt>
                <c:pt idx="145">
                  <c:v>59.292700000000004</c:v>
                </c:pt>
                <c:pt idx="146">
                  <c:v>63.0488</c:v>
                </c:pt>
                <c:pt idx="147">
                  <c:v>61.243899999999996</c:v>
                </c:pt>
                <c:pt idx="148">
                  <c:v>60.4146</c:v>
                </c:pt>
                <c:pt idx="149">
                  <c:v>60.195099999999996</c:v>
                </c:pt>
                <c:pt idx="150">
                  <c:v>59.878</c:v>
                </c:pt>
                <c:pt idx="151">
                  <c:v>61.756100000000004</c:v>
                </c:pt>
                <c:pt idx="152">
                  <c:v>63.5366</c:v>
                </c:pt>
                <c:pt idx="153">
                  <c:v>68.634100000000004</c:v>
                </c:pt>
                <c:pt idx="154">
                  <c:v>67.756100000000004</c:v>
                </c:pt>
                <c:pt idx="155">
                  <c:v>60.439</c:v>
                </c:pt>
                <c:pt idx="156">
                  <c:v>55.292700000000004</c:v>
                </c:pt>
                <c:pt idx="157">
                  <c:v>53.439</c:v>
                </c:pt>
                <c:pt idx="158">
                  <c:v>50.4878</c:v>
                </c:pt>
                <c:pt idx="159">
                  <c:v>54.146299999999997</c:v>
                </c:pt>
                <c:pt idx="160">
                  <c:v>61.268300000000004</c:v>
                </c:pt>
                <c:pt idx="161">
                  <c:v>62.561</c:v>
                </c:pt>
                <c:pt idx="162">
                  <c:v>57.658499999999997</c:v>
                </c:pt>
                <c:pt idx="163">
                  <c:v>50.4146</c:v>
                </c:pt>
                <c:pt idx="164">
                  <c:v>50.243899999999996</c:v>
                </c:pt>
                <c:pt idx="165">
                  <c:v>53.3902</c:v>
                </c:pt>
                <c:pt idx="166">
                  <c:v>50.439</c:v>
                </c:pt>
                <c:pt idx="167">
                  <c:v>47.682899999999997</c:v>
                </c:pt>
                <c:pt idx="168">
                  <c:v>44.0976</c:v>
                </c:pt>
                <c:pt idx="169">
                  <c:v>42.682899999999997</c:v>
                </c:pt>
                <c:pt idx="170">
                  <c:v>44.829300000000003</c:v>
                </c:pt>
                <c:pt idx="171">
                  <c:v>51.0244</c:v>
                </c:pt>
                <c:pt idx="172">
                  <c:v>55.146299999999997</c:v>
                </c:pt>
                <c:pt idx="173">
                  <c:v>56.561</c:v>
                </c:pt>
                <c:pt idx="174">
                  <c:v>58.122</c:v>
                </c:pt>
                <c:pt idx="175">
                  <c:v>58.9756</c:v>
                </c:pt>
                <c:pt idx="176">
                  <c:v>62.0244</c:v>
                </c:pt>
                <c:pt idx="177">
                  <c:v>65.146299999999997</c:v>
                </c:pt>
                <c:pt idx="178">
                  <c:v>70.170699999999997</c:v>
                </c:pt>
                <c:pt idx="179">
                  <c:v>73.853700000000003</c:v>
                </c:pt>
                <c:pt idx="180">
                  <c:v>77.243899999999996</c:v>
                </c:pt>
                <c:pt idx="181">
                  <c:v>82.219499999999996</c:v>
                </c:pt>
                <c:pt idx="182">
                  <c:v>80.438999999999993</c:v>
                </c:pt>
                <c:pt idx="183">
                  <c:v>77.780500000000004</c:v>
                </c:pt>
                <c:pt idx="184">
                  <c:v>77.731700000000004</c:v>
                </c:pt>
                <c:pt idx="185">
                  <c:v>74.9024</c:v>
                </c:pt>
                <c:pt idx="186">
                  <c:v>70.756100000000004</c:v>
                </c:pt>
                <c:pt idx="187">
                  <c:v>66.682900000000004</c:v>
                </c:pt>
                <c:pt idx="188">
                  <c:v>66.219499999999996</c:v>
                </c:pt>
                <c:pt idx="189">
                  <c:v>69.682900000000004</c:v>
                </c:pt>
                <c:pt idx="190">
                  <c:v>73.536600000000007</c:v>
                </c:pt>
                <c:pt idx="191">
                  <c:v>72.804900000000004</c:v>
                </c:pt>
                <c:pt idx="192">
                  <c:v>67.682900000000004</c:v>
                </c:pt>
                <c:pt idx="193">
                  <c:v>61.219499999999996</c:v>
                </c:pt>
                <c:pt idx="194">
                  <c:v>53.4878</c:v>
                </c:pt>
                <c:pt idx="195">
                  <c:v>50.829300000000003</c:v>
                </c:pt>
                <c:pt idx="196">
                  <c:v>49.731699999999996</c:v>
                </c:pt>
                <c:pt idx="197">
                  <c:v>48.292700000000004</c:v>
                </c:pt>
                <c:pt idx="198">
                  <c:v>48.804900000000004</c:v>
                </c:pt>
                <c:pt idx="199">
                  <c:v>53.5366</c:v>
                </c:pt>
                <c:pt idx="200">
                  <c:v>52.0488</c:v>
                </c:pt>
                <c:pt idx="201">
                  <c:v>47.9268</c:v>
                </c:pt>
                <c:pt idx="202">
                  <c:v>42.634099999999997</c:v>
                </c:pt>
                <c:pt idx="203">
                  <c:v>37.878</c:v>
                </c:pt>
                <c:pt idx="204">
                  <c:v>36.0732</c:v>
                </c:pt>
                <c:pt idx="205">
                  <c:v>36.756100000000004</c:v>
                </c:pt>
                <c:pt idx="206">
                  <c:v>35.317100000000003</c:v>
                </c:pt>
                <c:pt idx="207">
                  <c:v>35.0244</c:v>
                </c:pt>
                <c:pt idx="208">
                  <c:v>32.4634</c:v>
                </c:pt>
                <c:pt idx="209">
                  <c:v>31.2439</c:v>
                </c:pt>
                <c:pt idx="210">
                  <c:v>33.0244</c:v>
                </c:pt>
                <c:pt idx="211">
                  <c:v>39.5854</c:v>
                </c:pt>
                <c:pt idx="212">
                  <c:v>46.756100000000004</c:v>
                </c:pt>
                <c:pt idx="213">
                  <c:v>48.219499999999996</c:v>
                </c:pt>
                <c:pt idx="214">
                  <c:v>46.292700000000004</c:v>
                </c:pt>
                <c:pt idx="215">
                  <c:v>45.9268</c:v>
                </c:pt>
                <c:pt idx="216">
                  <c:v>49.804900000000004</c:v>
                </c:pt>
                <c:pt idx="217">
                  <c:v>56.5366</c:v>
                </c:pt>
                <c:pt idx="218">
                  <c:v>59.9512</c:v>
                </c:pt>
                <c:pt idx="219">
                  <c:v>60.4878</c:v>
                </c:pt>
                <c:pt idx="220">
                  <c:v>60.634099999999997</c:v>
                </c:pt>
                <c:pt idx="221">
                  <c:v>58.9756</c:v>
                </c:pt>
                <c:pt idx="222">
                  <c:v>57.658499999999997</c:v>
                </c:pt>
                <c:pt idx="223">
                  <c:v>59.268300000000004</c:v>
                </c:pt>
                <c:pt idx="224">
                  <c:v>58.439</c:v>
                </c:pt>
                <c:pt idx="225">
                  <c:v>54.878</c:v>
                </c:pt>
                <c:pt idx="226">
                  <c:v>47.829300000000003</c:v>
                </c:pt>
                <c:pt idx="227">
                  <c:v>45.439</c:v>
                </c:pt>
                <c:pt idx="228">
                  <c:v>47.829300000000003</c:v>
                </c:pt>
                <c:pt idx="229">
                  <c:v>50.6098</c:v>
                </c:pt>
                <c:pt idx="230">
                  <c:v>54.731699999999996</c:v>
                </c:pt>
                <c:pt idx="231">
                  <c:v>58.439</c:v>
                </c:pt>
                <c:pt idx="232">
                  <c:v>60.292700000000004</c:v>
                </c:pt>
                <c:pt idx="233">
                  <c:v>61.0976</c:v>
                </c:pt>
                <c:pt idx="234">
                  <c:v>57.731699999999996</c:v>
                </c:pt>
                <c:pt idx="235">
                  <c:v>54.853700000000003</c:v>
                </c:pt>
                <c:pt idx="236">
                  <c:v>54.878</c:v>
                </c:pt>
                <c:pt idx="237">
                  <c:v>59.5854</c:v>
                </c:pt>
                <c:pt idx="238">
                  <c:v>59.0244</c:v>
                </c:pt>
                <c:pt idx="239">
                  <c:v>62.170699999999997</c:v>
                </c:pt>
                <c:pt idx="240">
                  <c:v>62.682899999999997</c:v>
                </c:pt>
                <c:pt idx="241">
                  <c:v>65.463399999999993</c:v>
                </c:pt>
                <c:pt idx="242">
                  <c:v>61.9268</c:v>
                </c:pt>
                <c:pt idx="243">
                  <c:v>59.682899999999997</c:v>
                </c:pt>
                <c:pt idx="244">
                  <c:v>63.0976</c:v>
                </c:pt>
                <c:pt idx="245">
                  <c:v>69.146299999999997</c:v>
                </c:pt>
                <c:pt idx="246">
                  <c:v>76.414599999999993</c:v>
                </c:pt>
                <c:pt idx="247">
                  <c:v>76.0732</c:v>
                </c:pt>
                <c:pt idx="248">
                  <c:v>73.536600000000007</c:v>
                </c:pt>
                <c:pt idx="249">
                  <c:v>73.9268</c:v>
                </c:pt>
                <c:pt idx="250">
                  <c:v>72.9756</c:v>
                </c:pt>
                <c:pt idx="251">
                  <c:v>74.390199999999993</c:v>
                </c:pt>
                <c:pt idx="252">
                  <c:v>83.317099999999996</c:v>
                </c:pt>
                <c:pt idx="253">
                  <c:v>83.195099999999996</c:v>
                </c:pt>
                <c:pt idx="254">
                  <c:v>78.634100000000004</c:v>
                </c:pt>
                <c:pt idx="255">
                  <c:v>78.756100000000004</c:v>
                </c:pt>
                <c:pt idx="256">
                  <c:v>80.634100000000004</c:v>
                </c:pt>
                <c:pt idx="257">
                  <c:v>81.0244</c:v>
                </c:pt>
                <c:pt idx="258">
                  <c:v>81.756100000000004</c:v>
                </c:pt>
                <c:pt idx="259">
                  <c:v>76.195099999999996</c:v>
                </c:pt>
                <c:pt idx="260">
                  <c:v>82.731700000000004</c:v>
                </c:pt>
                <c:pt idx="261">
                  <c:v>80.536600000000007</c:v>
                </c:pt>
                <c:pt idx="262">
                  <c:v>77.658500000000004</c:v>
                </c:pt>
                <c:pt idx="263">
                  <c:v>74.243899999999996</c:v>
                </c:pt>
                <c:pt idx="264">
                  <c:v>75.0976</c:v>
                </c:pt>
                <c:pt idx="265">
                  <c:v>77.463399999999993</c:v>
                </c:pt>
                <c:pt idx="266">
                  <c:v>72.463399999999993</c:v>
                </c:pt>
                <c:pt idx="267">
                  <c:v>66.780500000000004</c:v>
                </c:pt>
                <c:pt idx="268">
                  <c:v>66.438999999999993</c:v>
                </c:pt>
                <c:pt idx="269">
                  <c:v>59.780500000000004</c:v>
                </c:pt>
                <c:pt idx="270">
                  <c:v>58.9024</c:v>
                </c:pt>
                <c:pt idx="271">
                  <c:v>57.3902</c:v>
                </c:pt>
                <c:pt idx="272">
                  <c:v>55.5122</c:v>
                </c:pt>
                <c:pt idx="273">
                  <c:v>52.439</c:v>
                </c:pt>
                <c:pt idx="274">
                  <c:v>44.9268</c:v>
                </c:pt>
                <c:pt idx="275">
                  <c:v>40.195099999999996</c:v>
                </c:pt>
                <c:pt idx="276">
                  <c:v>38.9512</c:v>
                </c:pt>
                <c:pt idx="277">
                  <c:v>38.292700000000004</c:v>
                </c:pt>
                <c:pt idx="278">
                  <c:v>41.5122</c:v>
                </c:pt>
                <c:pt idx="279">
                  <c:v>43.5854</c:v>
                </c:pt>
                <c:pt idx="280">
                  <c:v>50.317100000000003</c:v>
                </c:pt>
                <c:pt idx="281">
                  <c:v>53.0488</c:v>
                </c:pt>
                <c:pt idx="282">
                  <c:v>57.5366</c:v>
                </c:pt>
                <c:pt idx="283">
                  <c:v>53.170699999999997</c:v>
                </c:pt>
                <c:pt idx="284">
                  <c:v>51.439</c:v>
                </c:pt>
                <c:pt idx="285">
                  <c:v>52.756100000000004</c:v>
                </c:pt>
                <c:pt idx="286">
                  <c:v>54.365900000000003</c:v>
                </c:pt>
                <c:pt idx="287">
                  <c:v>54.853700000000003</c:v>
                </c:pt>
                <c:pt idx="288">
                  <c:v>55.731699999999996</c:v>
                </c:pt>
                <c:pt idx="289">
                  <c:v>54.4146</c:v>
                </c:pt>
                <c:pt idx="290">
                  <c:v>51.170699999999997</c:v>
                </c:pt>
                <c:pt idx="291">
                  <c:v>50.682899999999997</c:v>
                </c:pt>
                <c:pt idx="292">
                  <c:v>49.243899999999996</c:v>
                </c:pt>
                <c:pt idx="293">
                  <c:v>49.4146</c:v>
                </c:pt>
                <c:pt idx="294">
                  <c:v>48.341500000000003</c:v>
                </c:pt>
                <c:pt idx="295">
                  <c:v>49.5366</c:v>
                </c:pt>
                <c:pt idx="296">
                  <c:v>53.317100000000003</c:v>
                </c:pt>
                <c:pt idx="297">
                  <c:v>63.5854</c:v>
                </c:pt>
                <c:pt idx="298">
                  <c:v>67.0732</c:v>
                </c:pt>
                <c:pt idx="299">
                  <c:v>69.0244</c:v>
                </c:pt>
                <c:pt idx="300">
                  <c:v>70.0488</c:v>
                </c:pt>
                <c:pt idx="301">
                  <c:v>70.512200000000007</c:v>
                </c:pt>
                <c:pt idx="302">
                  <c:v>68.9512</c:v>
                </c:pt>
                <c:pt idx="303">
                  <c:v>73.634100000000004</c:v>
                </c:pt>
                <c:pt idx="304">
                  <c:v>73.9268</c:v>
                </c:pt>
                <c:pt idx="305">
                  <c:v>67.9268</c:v>
                </c:pt>
                <c:pt idx="306">
                  <c:v>64.585400000000007</c:v>
                </c:pt>
                <c:pt idx="307">
                  <c:v>58.4146</c:v>
                </c:pt>
                <c:pt idx="308">
                  <c:v>51.439</c:v>
                </c:pt>
                <c:pt idx="309">
                  <c:v>52.4146</c:v>
                </c:pt>
                <c:pt idx="310">
                  <c:v>52.268300000000004</c:v>
                </c:pt>
                <c:pt idx="311">
                  <c:v>50.4634</c:v>
                </c:pt>
                <c:pt idx="312">
                  <c:v>49.804900000000004</c:v>
                </c:pt>
                <c:pt idx="313">
                  <c:v>54.146299999999997</c:v>
                </c:pt>
                <c:pt idx="314">
                  <c:v>54.292700000000004</c:v>
                </c:pt>
                <c:pt idx="315">
                  <c:v>50.756100000000004</c:v>
                </c:pt>
                <c:pt idx="316">
                  <c:v>54.268300000000004</c:v>
                </c:pt>
                <c:pt idx="317">
                  <c:v>52.682899999999997</c:v>
                </c:pt>
                <c:pt idx="318">
                  <c:v>48.195099999999996</c:v>
                </c:pt>
                <c:pt idx="319">
                  <c:v>45.829300000000003</c:v>
                </c:pt>
                <c:pt idx="320">
                  <c:v>43.878</c:v>
                </c:pt>
                <c:pt idx="321">
                  <c:v>41.4146</c:v>
                </c:pt>
                <c:pt idx="322">
                  <c:v>37.878</c:v>
                </c:pt>
                <c:pt idx="323">
                  <c:v>37.195099999999996</c:v>
                </c:pt>
                <c:pt idx="324">
                  <c:v>36.780500000000004</c:v>
                </c:pt>
                <c:pt idx="325">
                  <c:v>37.195099999999996</c:v>
                </c:pt>
                <c:pt idx="326">
                  <c:v>35.4146</c:v>
                </c:pt>
                <c:pt idx="327">
                  <c:v>34.292700000000004</c:v>
                </c:pt>
                <c:pt idx="328">
                  <c:v>35.561</c:v>
                </c:pt>
                <c:pt idx="329">
                  <c:v>32.780500000000004</c:v>
                </c:pt>
                <c:pt idx="330">
                  <c:v>27.7561</c:v>
                </c:pt>
                <c:pt idx="331">
                  <c:v>25.8049</c:v>
                </c:pt>
                <c:pt idx="332">
                  <c:v>27.9756</c:v>
                </c:pt>
                <c:pt idx="333">
                  <c:v>28.2195</c:v>
                </c:pt>
                <c:pt idx="334">
                  <c:v>28.1951</c:v>
                </c:pt>
                <c:pt idx="335">
                  <c:v>29.3171</c:v>
                </c:pt>
                <c:pt idx="336">
                  <c:v>33.268300000000004</c:v>
                </c:pt>
                <c:pt idx="337">
                  <c:v>37.9512</c:v>
                </c:pt>
                <c:pt idx="338">
                  <c:v>43.317100000000003</c:v>
                </c:pt>
                <c:pt idx="339">
                  <c:v>44.4146</c:v>
                </c:pt>
                <c:pt idx="340">
                  <c:v>41.707299999999996</c:v>
                </c:pt>
                <c:pt idx="341">
                  <c:v>38.853700000000003</c:v>
                </c:pt>
                <c:pt idx="342">
                  <c:v>38.829300000000003</c:v>
                </c:pt>
                <c:pt idx="343">
                  <c:v>41.195099999999996</c:v>
                </c:pt>
                <c:pt idx="344">
                  <c:v>45.4878</c:v>
                </c:pt>
                <c:pt idx="345">
                  <c:v>50.292700000000004</c:v>
                </c:pt>
                <c:pt idx="346">
                  <c:v>55.682899999999997</c:v>
                </c:pt>
                <c:pt idx="347">
                  <c:v>57.268300000000004</c:v>
                </c:pt>
                <c:pt idx="348">
                  <c:v>56.682899999999997</c:v>
                </c:pt>
                <c:pt idx="349">
                  <c:v>57.317100000000003</c:v>
                </c:pt>
                <c:pt idx="350">
                  <c:v>57.9756</c:v>
                </c:pt>
                <c:pt idx="351">
                  <c:v>55.5854</c:v>
                </c:pt>
                <c:pt idx="352">
                  <c:v>55.4634</c:v>
                </c:pt>
                <c:pt idx="353">
                  <c:v>55.195099999999996</c:v>
                </c:pt>
                <c:pt idx="354">
                  <c:v>56.4146</c:v>
                </c:pt>
                <c:pt idx="355">
                  <c:v>58.731699999999996</c:v>
                </c:pt>
                <c:pt idx="356">
                  <c:v>60.634099999999997</c:v>
                </c:pt>
                <c:pt idx="357">
                  <c:v>60.122</c:v>
                </c:pt>
                <c:pt idx="358">
                  <c:v>58.365900000000003</c:v>
                </c:pt>
                <c:pt idx="359">
                  <c:v>58.317100000000003</c:v>
                </c:pt>
                <c:pt idx="360">
                  <c:v>57.4878</c:v>
                </c:pt>
                <c:pt idx="361">
                  <c:v>54.317100000000003</c:v>
                </c:pt>
                <c:pt idx="362">
                  <c:v>51.268300000000004</c:v>
                </c:pt>
                <c:pt idx="363">
                  <c:v>53.4878</c:v>
                </c:pt>
                <c:pt idx="364">
                  <c:v>56.682899999999997</c:v>
                </c:pt>
                <c:pt idx="365">
                  <c:v>56.4634</c:v>
                </c:pt>
                <c:pt idx="366">
                  <c:v>53.878</c:v>
                </c:pt>
                <c:pt idx="367">
                  <c:v>52.5366</c:v>
                </c:pt>
                <c:pt idx="368">
                  <c:v>49.292700000000004</c:v>
                </c:pt>
                <c:pt idx="369">
                  <c:v>44.0976</c:v>
                </c:pt>
                <c:pt idx="370">
                  <c:v>40.4146</c:v>
                </c:pt>
                <c:pt idx="371">
                  <c:v>41.561</c:v>
                </c:pt>
                <c:pt idx="372">
                  <c:v>47.5366</c:v>
                </c:pt>
                <c:pt idx="373">
                  <c:v>48.4878</c:v>
                </c:pt>
                <c:pt idx="374">
                  <c:v>44.829300000000003</c:v>
                </c:pt>
                <c:pt idx="375">
                  <c:v>42.804900000000004</c:v>
                </c:pt>
                <c:pt idx="376">
                  <c:v>44.365900000000003</c:v>
                </c:pt>
                <c:pt idx="377">
                  <c:v>47.756100000000004</c:v>
                </c:pt>
                <c:pt idx="378">
                  <c:v>50.5854</c:v>
                </c:pt>
                <c:pt idx="379">
                  <c:v>53.439</c:v>
                </c:pt>
                <c:pt idx="380">
                  <c:v>57.561</c:v>
                </c:pt>
                <c:pt idx="381">
                  <c:v>57.780500000000004</c:v>
                </c:pt>
                <c:pt idx="382">
                  <c:v>56.5854</c:v>
                </c:pt>
                <c:pt idx="383">
                  <c:v>57.170699999999997</c:v>
                </c:pt>
                <c:pt idx="384">
                  <c:v>58.804900000000004</c:v>
                </c:pt>
                <c:pt idx="385">
                  <c:v>60.243899999999996</c:v>
                </c:pt>
                <c:pt idx="386">
                  <c:v>60.0488</c:v>
                </c:pt>
                <c:pt idx="387">
                  <c:v>58.5854</c:v>
                </c:pt>
                <c:pt idx="388">
                  <c:v>57.9512</c:v>
                </c:pt>
                <c:pt idx="389">
                  <c:v>60.268300000000004</c:v>
                </c:pt>
                <c:pt idx="390">
                  <c:v>58.365900000000003</c:v>
                </c:pt>
                <c:pt idx="391">
                  <c:v>56.561</c:v>
                </c:pt>
                <c:pt idx="392">
                  <c:v>57.4634</c:v>
                </c:pt>
                <c:pt idx="393">
                  <c:v>58.853700000000003</c:v>
                </c:pt>
                <c:pt idx="394">
                  <c:v>59.9024</c:v>
                </c:pt>
                <c:pt idx="395">
                  <c:v>59.853700000000003</c:v>
                </c:pt>
                <c:pt idx="396">
                  <c:v>59.780500000000004</c:v>
                </c:pt>
                <c:pt idx="397">
                  <c:v>59.682899999999997</c:v>
                </c:pt>
                <c:pt idx="398">
                  <c:v>59.4146</c:v>
                </c:pt>
                <c:pt idx="399">
                  <c:v>60.878</c:v>
                </c:pt>
                <c:pt idx="400">
                  <c:v>62.0244</c:v>
                </c:pt>
                <c:pt idx="401">
                  <c:v>62.4634</c:v>
                </c:pt>
                <c:pt idx="402">
                  <c:v>59</c:v>
                </c:pt>
                <c:pt idx="403">
                  <c:v>55.292700000000004</c:v>
                </c:pt>
                <c:pt idx="404">
                  <c:v>55.0732</c:v>
                </c:pt>
                <c:pt idx="405">
                  <c:v>54.365900000000003</c:v>
                </c:pt>
                <c:pt idx="406">
                  <c:v>52.0244</c:v>
                </c:pt>
                <c:pt idx="407">
                  <c:v>51.878</c:v>
                </c:pt>
                <c:pt idx="408">
                  <c:v>48.292700000000004</c:v>
                </c:pt>
                <c:pt idx="409">
                  <c:v>48.5366</c:v>
                </c:pt>
                <c:pt idx="410">
                  <c:v>44.682899999999997</c:v>
                </c:pt>
                <c:pt idx="411">
                  <c:v>44</c:v>
                </c:pt>
                <c:pt idx="412">
                  <c:v>43.0732</c:v>
                </c:pt>
                <c:pt idx="413">
                  <c:v>46.0244</c:v>
                </c:pt>
                <c:pt idx="414">
                  <c:v>49.439</c:v>
                </c:pt>
                <c:pt idx="415">
                  <c:v>53.219499999999996</c:v>
                </c:pt>
                <c:pt idx="416">
                  <c:v>52.829300000000003</c:v>
                </c:pt>
                <c:pt idx="417">
                  <c:v>57.122</c:v>
                </c:pt>
                <c:pt idx="418">
                  <c:v>57.9024</c:v>
                </c:pt>
                <c:pt idx="419">
                  <c:v>55.9756</c:v>
                </c:pt>
                <c:pt idx="420">
                  <c:v>56.4634</c:v>
                </c:pt>
                <c:pt idx="421">
                  <c:v>52.292700000000004</c:v>
                </c:pt>
                <c:pt idx="422">
                  <c:v>45.341500000000003</c:v>
                </c:pt>
                <c:pt idx="423">
                  <c:v>44.4878</c:v>
                </c:pt>
                <c:pt idx="424">
                  <c:v>46.0732</c:v>
                </c:pt>
                <c:pt idx="425">
                  <c:v>50.317100000000003</c:v>
                </c:pt>
                <c:pt idx="426">
                  <c:v>56.9024</c:v>
                </c:pt>
                <c:pt idx="427">
                  <c:v>56.9024</c:v>
                </c:pt>
                <c:pt idx="428">
                  <c:v>53.634099999999997</c:v>
                </c:pt>
                <c:pt idx="429">
                  <c:v>51.780500000000004</c:v>
                </c:pt>
                <c:pt idx="430">
                  <c:v>51.780500000000004</c:v>
                </c:pt>
                <c:pt idx="431">
                  <c:v>50.9268</c:v>
                </c:pt>
                <c:pt idx="432">
                  <c:v>45.0976</c:v>
                </c:pt>
                <c:pt idx="433">
                  <c:v>42.195099999999996</c:v>
                </c:pt>
                <c:pt idx="434">
                  <c:v>41.122</c:v>
                </c:pt>
                <c:pt idx="435">
                  <c:v>38.5366</c:v>
                </c:pt>
                <c:pt idx="436">
                  <c:v>38.9268</c:v>
                </c:pt>
                <c:pt idx="437">
                  <c:v>36.439</c:v>
                </c:pt>
                <c:pt idx="438">
                  <c:v>31.9512</c:v>
                </c:pt>
                <c:pt idx="439">
                  <c:v>34.268300000000004</c:v>
                </c:pt>
                <c:pt idx="440">
                  <c:v>39.9512</c:v>
                </c:pt>
                <c:pt idx="441">
                  <c:v>41.146299999999997</c:v>
                </c:pt>
                <c:pt idx="442">
                  <c:v>46.0488</c:v>
                </c:pt>
                <c:pt idx="443">
                  <c:v>46.853700000000003</c:v>
                </c:pt>
                <c:pt idx="444">
                  <c:v>43.0976</c:v>
                </c:pt>
                <c:pt idx="445">
                  <c:v>36.5122</c:v>
                </c:pt>
                <c:pt idx="446">
                  <c:v>33.341500000000003</c:v>
                </c:pt>
                <c:pt idx="447">
                  <c:v>34.731699999999996</c:v>
                </c:pt>
                <c:pt idx="448">
                  <c:v>32.9512</c:v>
                </c:pt>
                <c:pt idx="449">
                  <c:v>29.0732</c:v>
                </c:pt>
                <c:pt idx="450">
                  <c:v>33.195099999999996</c:v>
                </c:pt>
                <c:pt idx="451">
                  <c:v>42.9756</c:v>
                </c:pt>
                <c:pt idx="452">
                  <c:v>52.3902</c:v>
                </c:pt>
                <c:pt idx="453">
                  <c:v>57.195099999999996</c:v>
                </c:pt>
                <c:pt idx="454">
                  <c:v>50.707299999999996</c:v>
                </c:pt>
                <c:pt idx="455">
                  <c:v>45.317100000000003</c:v>
                </c:pt>
                <c:pt idx="456">
                  <c:v>44.0732</c:v>
                </c:pt>
                <c:pt idx="457">
                  <c:v>39.268300000000004</c:v>
                </c:pt>
                <c:pt idx="458">
                  <c:v>37.146299999999997</c:v>
                </c:pt>
                <c:pt idx="459">
                  <c:v>39</c:v>
                </c:pt>
                <c:pt idx="460">
                  <c:v>37.707299999999996</c:v>
                </c:pt>
                <c:pt idx="461">
                  <c:v>37.9024</c:v>
                </c:pt>
                <c:pt idx="462">
                  <c:v>41.658499999999997</c:v>
                </c:pt>
                <c:pt idx="463">
                  <c:v>44.0732</c:v>
                </c:pt>
                <c:pt idx="464">
                  <c:v>41.682899999999997</c:v>
                </c:pt>
                <c:pt idx="465">
                  <c:v>38.682899999999997</c:v>
                </c:pt>
                <c:pt idx="466">
                  <c:v>35.780500000000004</c:v>
                </c:pt>
                <c:pt idx="467">
                  <c:v>41.682899999999997</c:v>
                </c:pt>
                <c:pt idx="468">
                  <c:v>46.6098</c:v>
                </c:pt>
                <c:pt idx="469">
                  <c:v>50.634099999999997</c:v>
                </c:pt>
                <c:pt idx="470">
                  <c:v>49.707299999999996</c:v>
                </c:pt>
                <c:pt idx="471">
                  <c:v>45.268300000000004</c:v>
                </c:pt>
                <c:pt idx="472">
                  <c:v>45.292700000000004</c:v>
                </c:pt>
                <c:pt idx="473">
                  <c:v>48.317100000000003</c:v>
                </c:pt>
                <c:pt idx="474">
                  <c:v>47.9512</c:v>
                </c:pt>
                <c:pt idx="475">
                  <c:v>43.9512</c:v>
                </c:pt>
                <c:pt idx="476">
                  <c:v>39.682899999999997</c:v>
                </c:pt>
                <c:pt idx="477">
                  <c:v>38.9512</c:v>
                </c:pt>
                <c:pt idx="478">
                  <c:v>36.829300000000003</c:v>
                </c:pt>
                <c:pt idx="479">
                  <c:v>31.4634</c:v>
                </c:pt>
                <c:pt idx="480">
                  <c:v>28.8537</c:v>
                </c:pt>
                <c:pt idx="481">
                  <c:v>31</c:v>
                </c:pt>
                <c:pt idx="482">
                  <c:v>32.878</c:v>
                </c:pt>
                <c:pt idx="483">
                  <c:v>33.9268</c:v>
                </c:pt>
                <c:pt idx="484">
                  <c:v>35.6098</c:v>
                </c:pt>
                <c:pt idx="485">
                  <c:v>33.829300000000003</c:v>
                </c:pt>
                <c:pt idx="486">
                  <c:v>33.707299999999996</c:v>
                </c:pt>
                <c:pt idx="487">
                  <c:v>31.1951</c:v>
                </c:pt>
                <c:pt idx="488">
                  <c:v>33.122</c:v>
                </c:pt>
                <c:pt idx="489">
                  <c:v>39.122</c:v>
                </c:pt>
                <c:pt idx="490">
                  <c:v>38.804900000000004</c:v>
                </c:pt>
                <c:pt idx="491">
                  <c:v>34.707299999999996</c:v>
                </c:pt>
                <c:pt idx="492">
                  <c:v>35.146299999999997</c:v>
                </c:pt>
                <c:pt idx="493">
                  <c:v>32.853700000000003</c:v>
                </c:pt>
                <c:pt idx="494">
                  <c:v>33.170699999999997</c:v>
                </c:pt>
                <c:pt idx="495">
                  <c:v>33.804900000000004</c:v>
                </c:pt>
                <c:pt idx="496">
                  <c:v>34.439</c:v>
                </c:pt>
                <c:pt idx="497">
                  <c:v>35.219499999999996</c:v>
                </c:pt>
                <c:pt idx="498">
                  <c:v>31.8293</c:v>
                </c:pt>
                <c:pt idx="499">
                  <c:v>31.1463</c:v>
                </c:pt>
                <c:pt idx="500">
                  <c:v>27</c:v>
                </c:pt>
                <c:pt idx="501">
                  <c:v>25.0244</c:v>
                </c:pt>
                <c:pt idx="502">
                  <c:v>23.4634</c:v>
                </c:pt>
                <c:pt idx="503">
                  <c:v>22.8049</c:v>
                </c:pt>
                <c:pt idx="504">
                  <c:v>23.6341</c:v>
                </c:pt>
                <c:pt idx="505">
                  <c:v>22.1463</c:v>
                </c:pt>
                <c:pt idx="506">
                  <c:v>21.1951</c:v>
                </c:pt>
                <c:pt idx="507">
                  <c:v>22.6829</c:v>
                </c:pt>
                <c:pt idx="508">
                  <c:v>22.9512</c:v>
                </c:pt>
                <c:pt idx="509">
                  <c:v>25.7805</c:v>
                </c:pt>
                <c:pt idx="510">
                  <c:v>26.2195</c:v>
                </c:pt>
                <c:pt idx="511">
                  <c:v>24.6341</c:v>
                </c:pt>
                <c:pt idx="512">
                  <c:v>25.878</c:v>
                </c:pt>
                <c:pt idx="513">
                  <c:v>29.1951</c:v>
                </c:pt>
                <c:pt idx="514">
                  <c:v>28.9268</c:v>
                </c:pt>
                <c:pt idx="515">
                  <c:v>26.8293</c:v>
                </c:pt>
                <c:pt idx="516">
                  <c:v>21.8049</c:v>
                </c:pt>
                <c:pt idx="517">
                  <c:v>22.8293</c:v>
                </c:pt>
                <c:pt idx="518">
                  <c:v>22.0488</c:v>
                </c:pt>
                <c:pt idx="519">
                  <c:v>24.5122</c:v>
                </c:pt>
                <c:pt idx="520">
                  <c:v>26.878</c:v>
                </c:pt>
                <c:pt idx="521">
                  <c:v>27.5122</c:v>
                </c:pt>
                <c:pt idx="522">
                  <c:v>31.3415</c:v>
                </c:pt>
                <c:pt idx="523">
                  <c:v>34.439</c:v>
                </c:pt>
                <c:pt idx="524">
                  <c:v>37.195099999999996</c:v>
                </c:pt>
                <c:pt idx="525">
                  <c:v>37.804900000000004</c:v>
                </c:pt>
                <c:pt idx="526">
                  <c:v>40.4878</c:v>
                </c:pt>
                <c:pt idx="527">
                  <c:v>40.219499999999996</c:v>
                </c:pt>
                <c:pt idx="528">
                  <c:v>41.439</c:v>
                </c:pt>
                <c:pt idx="529">
                  <c:v>39.658499999999997</c:v>
                </c:pt>
                <c:pt idx="530">
                  <c:v>42.146299999999997</c:v>
                </c:pt>
                <c:pt idx="531">
                  <c:v>44.146299999999997</c:v>
                </c:pt>
                <c:pt idx="532">
                  <c:v>43.853700000000003</c:v>
                </c:pt>
                <c:pt idx="533">
                  <c:v>45</c:v>
                </c:pt>
                <c:pt idx="534">
                  <c:v>42.853700000000003</c:v>
                </c:pt>
                <c:pt idx="535">
                  <c:v>38.780500000000004</c:v>
                </c:pt>
                <c:pt idx="536">
                  <c:v>40.853700000000003</c:v>
                </c:pt>
                <c:pt idx="537">
                  <c:v>39.9024</c:v>
                </c:pt>
                <c:pt idx="538">
                  <c:v>40.756100000000004</c:v>
                </c:pt>
                <c:pt idx="539">
                  <c:v>45.195099999999996</c:v>
                </c:pt>
                <c:pt idx="540">
                  <c:v>44.195099999999996</c:v>
                </c:pt>
                <c:pt idx="541">
                  <c:v>44.0732</c:v>
                </c:pt>
                <c:pt idx="542">
                  <c:v>45.756100000000004</c:v>
                </c:pt>
                <c:pt idx="543">
                  <c:v>43.9756</c:v>
                </c:pt>
                <c:pt idx="544">
                  <c:v>41.9024</c:v>
                </c:pt>
                <c:pt idx="545">
                  <c:v>42.146299999999997</c:v>
                </c:pt>
                <c:pt idx="546">
                  <c:v>38.731699999999996</c:v>
                </c:pt>
                <c:pt idx="547">
                  <c:v>38.4634</c:v>
                </c:pt>
                <c:pt idx="548">
                  <c:v>39.9512</c:v>
                </c:pt>
                <c:pt idx="549">
                  <c:v>43.0244</c:v>
                </c:pt>
                <c:pt idx="550">
                  <c:v>40.829300000000003</c:v>
                </c:pt>
                <c:pt idx="551">
                  <c:v>38.5366</c:v>
                </c:pt>
                <c:pt idx="552">
                  <c:v>38.0976</c:v>
                </c:pt>
                <c:pt idx="553">
                  <c:v>47.853700000000003</c:v>
                </c:pt>
                <c:pt idx="554">
                  <c:v>53.682899999999997</c:v>
                </c:pt>
                <c:pt idx="555">
                  <c:v>50.3902</c:v>
                </c:pt>
                <c:pt idx="556">
                  <c:v>44.0732</c:v>
                </c:pt>
                <c:pt idx="557">
                  <c:v>39.0732</c:v>
                </c:pt>
                <c:pt idx="558">
                  <c:v>33.561</c:v>
                </c:pt>
                <c:pt idx="559">
                  <c:v>34.439</c:v>
                </c:pt>
                <c:pt idx="560">
                  <c:v>34.3902</c:v>
                </c:pt>
                <c:pt idx="561">
                  <c:v>33.317100000000003</c:v>
                </c:pt>
                <c:pt idx="562">
                  <c:v>35.9024</c:v>
                </c:pt>
                <c:pt idx="563">
                  <c:v>35.9268</c:v>
                </c:pt>
                <c:pt idx="564">
                  <c:v>29.5122</c:v>
                </c:pt>
                <c:pt idx="565">
                  <c:v>33.4634</c:v>
                </c:pt>
                <c:pt idx="566">
                  <c:v>29.3902</c:v>
                </c:pt>
                <c:pt idx="567">
                  <c:v>24.6341</c:v>
                </c:pt>
                <c:pt idx="568">
                  <c:v>22.3659</c:v>
                </c:pt>
                <c:pt idx="569">
                  <c:v>26.3415</c:v>
                </c:pt>
                <c:pt idx="570">
                  <c:v>26.1707</c:v>
                </c:pt>
                <c:pt idx="571">
                  <c:v>27.8537</c:v>
                </c:pt>
                <c:pt idx="572">
                  <c:v>25.0488</c:v>
                </c:pt>
                <c:pt idx="573">
                  <c:v>26.561</c:v>
                </c:pt>
                <c:pt idx="574">
                  <c:v>26.8049</c:v>
                </c:pt>
                <c:pt idx="575">
                  <c:v>21.8537</c:v>
                </c:pt>
                <c:pt idx="576">
                  <c:v>16.6098</c:v>
                </c:pt>
                <c:pt idx="577">
                  <c:v>14</c:v>
                </c:pt>
                <c:pt idx="578">
                  <c:v>14.7073</c:v>
                </c:pt>
                <c:pt idx="579">
                  <c:v>22.7073</c:v>
                </c:pt>
                <c:pt idx="580">
                  <c:v>29.0732</c:v>
                </c:pt>
                <c:pt idx="581">
                  <c:v>28.7805</c:v>
                </c:pt>
                <c:pt idx="582">
                  <c:v>29.3415</c:v>
                </c:pt>
                <c:pt idx="583">
                  <c:v>30.7561</c:v>
                </c:pt>
                <c:pt idx="584">
                  <c:v>36.9024</c:v>
                </c:pt>
                <c:pt idx="585">
                  <c:v>40.243899999999996</c:v>
                </c:pt>
                <c:pt idx="586">
                  <c:v>36.9512</c:v>
                </c:pt>
                <c:pt idx="587">
                  <c:v>33</c:v>
                </c:pt>
                <c:pt idx="588">
                  <c:v>33.5366</c:v>
                </c:pt>
                <c:pt idx="589">
                  <c:v>35.317100000000003</c:v>
                </c:pt>
                <c:pt idx="590">
                  <c:v>36.561</c:v>
                </c:pt>
                <c:pt idx="591">
                  <c:v>39.9268</c:v>
                </c:pt>
                <c:pt idx="592">
                  <c:v>41.707299999999996</c:v>
                </c:pt>
                <c:pt idx="593">
                  <c:v>39.756100000000004</c:v>
                </c:pt>
                <c:pt idx="594">
                  <c:v>40.658499999999997</c:v>
                </c:pt>
                <c:pt idx="595">
                  <c:v>41.5122</c:v>
                </c:pt>
                <c:pt idx="596">
                  <c:v>41.122</c:v>
                </c:pt>
                <c:pt idx="597">
                  <c:v>42.317100000000003</c:v>
                </c:pt>
                <c:pt idx="598">
                  <c:v>41.219499999999996</c:v>
                </c:pt>
                <c:pt idx="599">
                  <c:v>39.878</c:v>
                </c:pt>
                <c:pt idx="600">
                  <c:v>38.9024</c:v>
                </c:pt>
                <c:pt idx="601">
                  <c:v>37.122</c:v>
                </c:pt>
                <c:pt idx="602">
                  <c:v>36.219499999999996</c:v>
                </c:pt>
                <c:pt idx="603">
                  <c:v>38.9268</c:v>
                </c:pt>
                <c:pt idx="604">
                  <c:v>40.5366</c:v>
                </c:pt>
                <c:pt idx="605">
                  <c:v>36.4878</c:v>
                </c:pt>
                <c:pt idx="606">
                  <c:v>34.682899999999997</c:v>
                </c:pt>
                <c:pt idx="607">
                  <c:v>31.9756</c:v>
                </c:pt>
                <c:pt idx="608">
                  <c:v>31.8293</c:v>
                </c:pt>
                <c:pt idx="609">
                  <c:v>32.4146</c:v>
                </c:pt>
                <c:pt idx="610">
                  <c:v>37.731699999999996</c:v>
                </c:pt>
                <c:pt idx="611">
                  <c:v>43.878</c:v>
                </c:pt>
                <c:pt idx="612">
                  <c:v>40.0244</c:v>
                </c:pt>
                <c:pt idx="613">
                  <c:v>36.5122</c:v>
                </c:pt>
                <c:pt idx="614">
                  <c:v>33.634099999999997</c:v>
                </c:pt>
                <c:pt idx="615">
                  <c:v>35.634099999999997</c:v>
                </c:pt>
                <c:pt idx="616">
                  <c:v>36.317100000000003</c:v>
                </c:pt>
                <c:pt idx="617">
                  <c:v>35.122</c:v>
                </c:pt>
                <c:pt idx="618">
                  <c:v>34.195099999999996</c:v>
                </c:pt>
                <c:pt idx="619">
                  <c:v>32.6098</c:v>
                </c:pt>
                <c:pt idx="620">
                  <c:v>33</c:v>
                </c:pt>
                <c:pt idx="621">
                  <c:v>33.9512</c:v>
                </c:pt>
                <c:pt idx="622">
                  <c:v>36.0244</c:v>
                </c:pt>
                <c:pt idx="623">
                  <c:v>37.146299999999997</c:v>
                </c:pt>
                <c:pt idx="624">
                  <c:v>41.243899999999996</c:v>
                </c:pt>
                <c:pt idx="625">
                  <c:v>38.0732</c:v>
                </c:pt>
                <c:pt idx="626">
                  <c:v>30.5122</c:v>
                </c:pt>
                <c:pt idx="627">
                  <c:v>27.0244</c:v>
                </c:pt>
                <c:pt idx="628">
                  <c:v>26.4878</c:v>
                </c:pt>
                <c:pt idx="629">
                  <c:v>29.4634</c:v>
                </c:pt>
                <c:pt idx="630">
                  <c:v>30.0488</c:v>
                </c:pt>
                <c:pt idx="631">
                  <c:v>33.341500000000003</c:v>
                </c:pt>
                <c:pt idx="632">
                  <c:v>34.853700000000003</c:v>
                </c:pt>
                <c:pt idx="633">
                  <c:v>34.658499999999997</c:v>
                </c:pt>
                <c:pt idx="634">
                  <c:v>37.243899999999996</c:v>
                </c:pt>
                <c:pt idx="635">
                  <c:v>37.146299999999997</c:v>
                </c:pt>
                <c:pt idx="636">
                  <c:v>32.3902</c:v>
                </c:pt>
                <c:pt idx="637">
                  <c:v>31.7561</c:v>
                </c:pt>
                <c:pt idx="638">
                  <c:v>30.6098</c:v>
                </c:pt>
                <c:pt idx="639">
                  <c:v>32.731699999999996</c:v>
                </c:pt>
                <c:pt idx="640">
                  <c:v>39.9512</c:v>
                </c:pt>
                <c:pt idx="641">
                  <c:v>44.317100000000003</c:v>
                </c:pt>
                <c:pt idx="642">
                  <c:v>41.195099999999996</c:v>
                </c:pt>
                <c:pt idx="643">
                  <c:v>38.634099999999997</c:v>
                </c:pt>
                <c:pt idx="644">
                  <c:v>37.268300000000004</c:v>
                </c:pt>
                <c:pt idx="645">
                  <c:v>35.756100000000004</c:v>
                </c:pt>
                <c:pt idx="646">
                  <c:v>31.878</c:v>
                </c:pt>
                <c:pt idx="647">
                  <c:v>31.9268</c:v>
                </c:pt>
                <c:pt idx="648">
                  <c:v>33.780500000000004</c:v>
                </c:pt>
                <c:pt idx="649">
                  <c:v>32.9268</c:v>
                </c:pt>
                <c:pt idx="650">
                  <c:v>30.8293</c:v>
                </c:pt>
                <c:pt idx="651">
                  <c:v>26.9024</c:v>
                </c:pt>
                <c:pt idx="652">
                  <c:v>28.0488</c:v>
                </c:pt>
                <c:pt idx="653">
                  <c:v>27.7561</c:v>
                </c:pt>
                <c:pt idx="654">
                  <c:v>31.1463</c:v>
                </c:pt>
                <c:pt idx="655">
                  <c:v>33.219499999999996</c:v>
                </c:pt>
                <c:pt idx="656">
                  <c:v>33.9024</c:v>
                </c:pt>
                <c:pt idx="657">
                  <c:v>36.756100000000004</c:v>
                </c:pt>
                <c:pt idx="658">
                  <c:v>40.5854</c:v>
                </c:pt>
                <c:pt idx="659">
                  <c:v>37.5366</c:v>
                </c:pt>
                <c:pt idx="660">
                  <c:v>34.268300000000004</c:v>
                </c:pt>
                <c:pt idx="661">
                  <c:v>35.756100000000004</c:v>
                </c:pt>
                <c:pt idx="662">
                  <c:v>33.6098</c:v>
                </c:pt>
                <c:pt idx="663">
                  <c:v>34.341500000000003</c:v>
                </c:pt>
                <c:pt idx="664">
                  <c:v>36.365900000000003</c:v>
                </c:pt>
                <c:pt idx="665">
                  <c:v>34.878</c:v>
                </c:pt>
                <c:pt idx="666">
                  <c:v>38.5366</c:v>
                </c:pt>
                <c:pt idx="667">
                  <c:v>41.292700000000004</c:v>
                </c:pt>
                <c:pt idx="668">
                  <c:v>40.5122</c:v>
                </c:pt>
                <c:pt idx="669">
                  <c:v>41.682899999999997</c:v>
                </c:pt>
                <c:pt idx="670">
                  <c:v>42.3902</c:v>
                </c:pt>
                <c:pt idx="671">
                  <c:v>46.317100000000003</c:v>
                </c:pt>
                <c:pt idx="672">
                  <c:v>47.0732</c:v>
                </c:pt>
                <c:pt idx="673">
                  <c:v>46.3902</c:v>
                </c:pt>
                <c:pt idx="674">
                  <c:v>51.0244</c:v>
                </c:pt>
                <c:pt idx="675">
                  <c:v>52.9512</c:v>
                </c:pt>
                <c:pt idx="676">
                  <c:v>48</c:v>
                </c:pt>
                <c:pt idx="677">
                  <c:v>43.6098</c:v>
                </c:pt>
                <c:pt idx="678">
                  <c:v>40.5854</c:v>
                </c:pt>
                <c:pt idx="679">
                  <c:v>39.317100000000003</c:v>
                </c:pt>
                <c:pt idx="680">
                  <c:v>34.170699999999997</c:v>
                </c:pt>
                <c:pt idx="681">
                  <c:v>33.9024</c:v>
                </c:pt>
                <c:pt idx="682">
                  <c:v>39.561</c:v>
                </c:pt>
                <c:pt idx="683">
                  <c:v>40.804900000000004</c:v>
                </c:pt>
                <c:pt idx="684">
                  <c:v>39.122</c:v>
                </c:pt>
                <c:pt idx="685">
                  <c:v>34.9024</c:v>
                </c:pt>
                <c:pt idx="686">
                  <c:v>27.5122</c:v>
                </c:pt>
                <c:pt idx="687">
                  <c:v>25.9756</c:v>
                </c:pt>
                <c:pt idx="688">
                  <c:v>26.1951</c:v>
                </c:pt>
                <c:pt idx="689">
                  <c:v>28.6585</c:v>
                </c:pt>
                <c:pt idx="690">
                  <c:v>26.2195</c:v>
                </c:pt>
                <c:pt idx="691">
                  <c:v>22.6585</c:v>
                </c:pt>
                <c:pt idx="692">
                  <c:v>20.1463</c:v>
                </c:pt>
                <c:pt idx="693">
                  <c:v>20.1463</c:v>
                </c:pt>
                <c:pt idx="694">
                  <c:v>21.2927</c:v>
                </c:pt>
                <c:pt idx="695">
                  <c:v>19.9756</c:v>
                </c:pt>
                <c:pt idx="696">
                  <c:v>22.7317</c:v>
                </c:pt>
                <c:pt idx="697">
                  <c:v>25.6585</c:v>
                </c:pt>
                <c:pt idx="698">
                  <c:v>32.634099999999997</c:v>
                </c:pt>
                <c:pt idx="699">
                  <c:v>37.439</c:v>
                </c:pt>
                <c:pt idx="700">
                  <c:v>34.146299999999997</c:v>
                </c:pt>
                <c:pt idx="701">
                  <c:v>30.122</c:v>
                </c:pt>
                <c:pt idx="702">
                  <c:v>19.7805</c:v>
                </c:pt>
                <c:pt idx="703">
                  <c:v>16.8049</c:v>
                </c:pt>
                <c:pt idx="704">
                  <c:v>18.5122</c:v>
                </c:pt>
                <c:pt idx="705">
                  <c:v>17.9268</c:v>
                </c:pt>
                <c:pt idx="706">
                  <c:v>13.4634</c:v>
                </c:pt>
                <c:pt idx="707">
                  <c:v>11</c:v>
                </c:pt>
                <c:pt idx="708">
                  <c:v>8.3902000000000001</c:v>
                </c:pt>
                <c:pt idx="709">
                  <c:v>10.9756</c:v>
                </c:pt>
                <c:pt idx="710">
                  <c:v>15.3415</c:v>
                </c:pt>
                <c:pt idx="711">
                  <c:v>16.9268</c:v>
                </c:pt>
                <c:pt idx="712">
                  <c:v>14.5122</c:v>
                </c:pt>
                <c:pt idx="713">
                  <c:v>13.7805</c:v>
                </c:pt>
                <c:pt idx="714">
                  <c:v>15.7317</c:v>
                </c:pt>
                <c:pt idx="715">
                  <c:v>21.0976</c:v>
                </c:pt>
                <c:pt idx="716">
                  <c:v>41.0732</c:v>
                </c:pt>
                <c:pt idx="717">
                  <c:v>52.634099999999997</c:v>
                </c:pt>
                <c:pt idx="718">
                  <c:v>52.219499999999996</c:v>
                </c:pt>
                <c:pt idx="719">
                  <c:v>49.0732</c:v>
                </c:pt>
                <c:pt idx="720">
                  <c:v>32.561</c:v>
                </c:pt>
                <c:pt idx="721">
                  <c:v>22.439</c:v>
                </c:pt>
                <c:pt idx="722">
                  <c:v>23.9024</c:v>
                </c:pt>
                <c:pt idx="723">
                  <c:v>28.7805</c:v>
                </c:pt>
                <c:pt idx="724">
                  <c:v>35</c:v>
                </c:pt>
                <c:pt idx="725">
                  <c:v>40.878</c:v>
                </c:pt>
                <c:pt idx="726">
                  <c:v>43.195099999999996</c:v>
                </c:pt>
                <c:pt idx="727">
                  <c:v>38.0244</c:v>
                </c:pt>
                <c:pt idx="728">
                  <c:v>31.0488</c:v>
                </c:pt>
                <c:pt idx="729">
                  <c:v>25.6341</c:v>
                </c:pt>
                <c:pt idx="730">
                  <c:v>27.1951</c:v>
                </c:pt>
                <c:pt idx="731">
                  <c:v>29.7561</c:v>
                </c:pt>
                <c:pt idx="732">
                  <c:v>29</c:v>
                </c:pt>
                <c:pt idx="733">
                  <c:v>24.561</c:v>
                </c:pt>
                <c:pt idx="734">
                  <c:v>24.7561</c:v>
                </c:pt>
                <c:pt idx="735">
                  <c:v>22.878</c:v>
                </c:pt>
                <c:pt idx="736">
                  <c:v>20.0976</c:v>
                </c:pt>
                <c:pt idx="737">
                  <c:v>19.9512</c:v>
                </c:pt>
                <c:pt idx="738">
                  <c:v>22.2927</c:v>
                </c:pt>
                <c:pt idx="739">
                  <c:v>25.1463</c:v>
                </c:pt>
                <c:pt idx="740">
                  <c:v>25.3902</c:v>
                </c:pt>
                <c:pt idx="741">
                  <c:v>21.3659</c:v>
                </c:pt>
                <c:pt idx="742">
                  <c:v>20</c:v>
                </c:pt>
                <c:pt idx="743">
                  <c:v>18.0488</c:v>
                </c:pt>
                <c:pt idx="744">
                  <c:v>19.5366</c:v>
                </c:pt>
                <c:pt idx="745">
                  <c:v>19.2439</c:v>
                </c:pt>
                <c:pt idx="746">
                  <c:v>17.7073</c:v>
                </c:pt>
                <c:pt idx="747">
                  <c:v>18.5366</c:v>
                </c:pt>
                <c:pt idx="748">
                  <c:v>21.7317</c:v>
                </c:pt>
                <c:pt idx="749">
                  <c:v>21.8537</c:v>
                </c:pt>
                <c:pt idx="750">
                  <c:v>27.7561</c:v>
                </c:pt>
                <c:pt idx="751">
                  <c:v>30.1463</c:v>
                </c:pt>
                <c:pt idx="752">
                  <c:v>24.878</c:v>
                </c:pt>
                <c:pt idx="753">
                  <c:v>20.4146</c:v>
                </c:pt>
                <c:pt idx="754">
                  <c:v>13.4634</c:v>
                </c:pt>
                <c:pt idx="755">
                  <c:v>16.878</c:v>
                </c:pt>
                <c:pt idx="756">
                  <c:v>18.0244</c:v>
                </c:pt>
                <c:pt idx="757">
                  <c:v>19.7561</c:v>
                </c:pt>
                <c:pt idx="758">
                  <c:v>16.7073</c:v>
                </c:pt>
                <c:pt idx="759">
                  <c:v>14.0732</c:v>
                </c:pt>
                <c:pt idx="760">
                  <c:v>12.0976</c:v>
                </c:pt>
                <c:pt idx="761">
                  <c:v>9.7073</c:v>
                </c:pt>
                <c:pt idx="762">
                  <c:v>11.8537</c:v>
                </c:pt>
                <c:pt idx="763">
                  <c:v>15.4878</c:v>
                </c:pt>
                <c:pt idx="764">
                  <c:v>17.6829</c:v>
                </c:pt>
                <c:pt idx="765">
                  <c:v>26.3171</c:v>
                </c:pt>
                <c:pt idx="766">
                  <c:v>26.5122</c:v>
                </c:pt>
                <c:pt idx="767">
                  <c:v>19.3415</c:v>
                </c:pt>
                <c:pt idx="768">
                  <c:v>16.4634</c:v>
                </c:pt>
                <c:pt idx="769">
                  <c:v>18.1463</c:v>
                </c:pt>
                <c:pt idx="770">
                  <c:v>17.3902</c:v>
                </c:pt>
                <c:pt idx="771">
                  <c:v>14.122</c:v>
                </c:pt>
                <c:pt idx="772">
                  <c:v>14.5366</c:v>
                </c:pt>
                <c:pt idx="773">
                  <c:v>20.5122</c:v>
                </c:pt>
                <c:pt idx="774">
                  <c:v>19.8293</c:v>
                </c:pt>
                <c:pt idx="775">
                  <c:v>16.0244</c:v>
                </c:pt>
                <c:pt idx="776">
                  <c:v>16.5366</c:v>
                </c:pt>
                <c:pt idx="777">
                  <c:v>15.8293</c:v>
                </c:pt>
                <c:pt idx="778">
                  <c:v>13.8293</c:v>
                </c:pt>
                <c:pt idx="779">
                  <c:v>15.2195</c:v>
                </c:pt>
                <c:pt idx="780">
                  <c:v>14.7805</c:v>
                </c:pt>
                <c:pt idx="781">
                  <c:v>14.3415</c:v>
                </c:pt>
                <c:pt idx="782">
                  <c:v>14.0244</c:v>
                </c:pt>
                <c:pt idx="783">
                  <c:v>12.439</c:v>
                </c:pt>
                <c:pt idx="784">
                  <c:v>15.1707</c:v>
                </c:pt>
                <c:pt idx="785">
                  <c:v>18.439</c:v>
                </c:pt>
                <c:pt idx="786">
                  <c:v>19.9512</c:v>
                </c:pt>
                <c:pt idx="787">
                  <c:v>14.7561</c:v>
                </c:pt>
                <c:pt idx="788">
                  <c:v>11.4634</c:v>
                </c:pt>
                <c:pt idx="789">
                  <c:v>10.4146</c:v>
                </c:pt>
                <c:pt idx="790">
                  <c:v>12.2195</c:v>
                </c:pt>
                <c:pt idx="791">
                  <c:v>15.7805</c:v>
                </c:pt>
                <c:pt idx="792">
                  <c:v>21.9512</c:v>
                </c:pt>
                <c:pt idx="793">
                  <c:v>23.7805</c:v>
                </c:pt>
                <c:pt idx="794">
                  <c:v>22.0244</c:v>
                </c:pt>
                <c:pt idx="795">
                  <c:v>18.8293</c:v>
                </c:pt>
                <c:pt idx="796">
                  <c:v>13.0732</c:v>
                </c:pt>
                <c:pt idx="797">
                  <c:v>12</c:v>
                </c:pt>
                <c:pt idx="798">
                  <c:v>13.8537</c:v>
                </c:pt>
                <c:pt idx="799">
                  <c:v>17.3171</c:v>
                </c:pt>
                <c:pt idx="800">
                  <c:v>20.1951</c:v>
                </c:pt>
                <c:pt idx="801">
                  <c:v>19.6341</c:v>
                </c:pt>
                <c:pt idx="802">
                  <c:v>19.6341</c:v>
                </c:pt>
                <c:pt idx="803">
                  <c:v>17.878</c:v>
                </c:pt>
                <c:pt idx="804">
                  <c:v>15.3902</c:v>
                </c:pt>
                <c:pt idx="805">
                  <c:v>11.2439</c:v>
                </c:pt>
                <c:pt idx="806">
                  <c:v>11.9024</c:v>
                </c:pt>
                <c:pt idx="807">
                  <c:v>11.1463</c:v>
                </c:pt>
                <c:pt idx="808">
                  <c:v>9.7561</c:v>
                </c:pt>
                <c:pt idx="809">
                  <c:v>10.8537</c:v>
                </c:pt>
                <c:pt idx="810">
                  <c:v>11.7805</c:v>
                </c:pt>
                <c:pt idx="811">
                  <c:v>16.1463</c:v>
                </c:pt>
                <c:pt idx="812">
                  <c:v>16.878</c:v>
                </c:pt>
                <c:pt idx="813">
                  <c:v>18.561</c:v>
                </c:pt>
                <c:pt idx="814">
                  <c:v>17.6098</c:v>
                </c:pt>
                <c:pt idx="815">
                  <c:v>23.878</c:v>
                </c:pt>
                <c:pt idx="816">
                  <c:v>20.9512</c:v>
                </c:pt>
                <c:pt idx="817">
                  <c:v>20.4146</c:v>
                </c:pt>
                <c:pt idx="818">
                  <c:v>16.9756</c:v>
                </c:pt>
                <c:pt idx="819">
                  <c:v>16</c:v>
                </c:pt>
                <c:pt idx="820">
                  <c:v>15.8293</c:v>
                </c:pt>
                <c:pt idx="821">
                  <c:v>16.8293</c:v>
                </c:pt>
                <c:pt idx="822">
                  <c:v>16.5366</c:v>
                </c:pt>
                <c:pt idx="823">
                  <c:v>20</c:v>
                </c:pt>
                <c:pt idx="824">
                  <c:v>19.7317</c:v>
                </c:pt>
                <c:pt idx="825">
                  <c:v>14.6829</c:v>
                </c:pt>
                <c:pt idx="826">
                  <c:v>12.1707</c:v>
                </c:pt>
                <c:pt idx="827">
                  <c:v>12.3415</c:v>
                </c:pt>
                <c:pt idx="828">
                  <c:v>15.2195</c:v>
                </c:pt>
                <c:pt idx="829">
                  <c:v>19.4878</c:v>
                </c:pt>
                <c:pt idx="830">
                  <c:v>21.4146</c:v>
                </c:pt>
                <c:pt idx="831">
                  <c:v>25.3659</c:v>
                </c:pt>
                <c:pt idx="832">
                  <c:v>34.9024</c:v>
                </c:pt>
                <c:pt idx="833">
                  <c:v>29.2927</c:v>
                </c:pt>
                <c:pt idx="834">
                  <c:v>21.0488</c:v>
                </c:pt>
                <c:pt idx="835">
                  <c:v>22.878</c:v>
                </c:pt>
                <c:pt idx="836">
                  <c:v>21.122</c:v>
                </c:pt>
                <c:pt idx="837">
                  <c:v>14.3902</c:v>
                </c:pt>
                <c:pt idx="838">
                  <c:v>12.439</c:v>
                </c:pt>
                <c:pt idx="839">
                  <c:v>14.122</c:v>
                </c:pt>
                <c:pt idx="840">
                  <c:v>13.3415</c:v>
                </c:pt>
                <c:pt idx="841">
                  <c:v>15</c:v>
                </c:pt>
                <c:pt idx="842">
                  <c:v>21.0732</c:v>
                </c:pt>
                <c:pt idx="843">
                  <c:v>18.5854</c:v>
                </c:pt>
                <c:pt idx="844">
                  <c:v>18.5366</c:v>
                </c:pt>
                <c:pt idx="845">
                  <c:v>15.0732</c:v>
                </c:pt>
                <c:pt idx="846">
                  <c:v>15.3902</c:v>
                </c:pt>
                <c:pt idx="847">
                  <c:v>16.0732</c:v>
                </c:pt>
                <c:pt idx="848">
                  <c:v>18.7317</c:v>
                </c:pt>
                <c:pt idx="849">
                  <c:v>17.9756</c:v>
                </c:pt>
                <c:pt idx="850">
                  <c:v>14.7317</c:v>
                </c:pt>
                <c:pt idx="851">
                  <c:v>14.0244</c:v>
                </c:pt>
                <c:pt idx="852">
                  <c:v>15.0488</c:v>
                </c:pt>
                <c:pt idx="853">
                  <c:v>14.7073</c:v>
                </c:pt>
                <c:pt idx="854">
                  <c:v>18.8049</c:v>
                </c:pt>
                <c:pt idx="855">
                  <c:v>18.2195</c:v>
                </c:pt>
                <c:pt idx="856">
                  <c:v>14.8049</c:v>
                </c:pt>
                <c:pt idx="857">
                  <c:v>11.8537</c:v>
                </c:pt>
                <c:pt idx="858">
                  <c:v>11.439</c:v>
                </c:pt>
                <c:pt idx="859">
                  <c:v>12.0244</c:v>
                </c:pt>
                <c:pt idx="860">
                  <c:v>16.0244</c:v>
                </c:pt>
                <c:pt idx="861">
                  <c:v>19.4878</c:v>
                </c:pt>
                <c:pt idx="862">
                  <c:v>18.3902</c:v>
                </c:pt>
                <c:pt idx="863">
                  <c:v>16.7317</c:v>
                </c:pt>
                <c:pt idx="864">
                  <c:v>16.561</c:v>
                </c:pt>
                <c:pt idx="865">
                  <c:v>14.3171</c:v>
                </c:pt>
                <c:pt idx="866">
                  <c:v>16.6829</c:v>
                </c:pt>
                <c:pt idx="867">
                  <c:v>20.4878</c:v>
                </c:pt>
                <c:pt idx="868">
                  <c:v>22.4878</c:v>
                </c:pt>
                <c:pt idx="869">
                  <c:v>28.3415</c:v>
                </c:pt>
                <c:pt idx="870">
                  <c:v>28.7317</c:v>
                </c:pt>
                <c:pt idx="871">
                  <c:v>31.0488</c:v>
                </c:pt>
                <c:pt idx="872">
                  <c:v>30.3415</c:v>
                </c:pt>
                <c:pt idx="873">
                  <c:v>27.0732</c:v>
                </c:pt>
                <c:pt idx="874">
                  <c:v>30.9268</c:v>
                </c:pt>
                <c:pt idx="875">
                  <c:v>31.2195</c:v>
                </c:pt>
                <c:pt idx="876">
                  <c:v>31.3171</c:v>
                </c:pt>
                <c:pt idx="877">
                  <c:v>29.0732</c:v>
                </c:pt>
                <c:pt idx="878">
                  <c:v>29.0244</c:v>
                </c:pt>
                <c:pt idx="879">
                  <c:v>25.9512</c:v>
                </c:pt>
                <c:pt idx="880">
                  <c:v>20.4878</c:v>
                </c:pt>
                <c:pt idx="881">
                  <c:v>19.0488</c:v>
                </c:pt>
                <c:pt idx="882">
                  <c:v>15.7805</c:v>
                </c:pt>
                <c:pt idx="883">
                  <c:v>17.8049</c:v>
                </c:pt>
                <c:pt idx="884">
                  <c:v>18.4146</c:v>
                </c:pt>
                <c:pt idx="885">
                  <c:v>15.6098</c:v>
                </c:pt>
                <c:pt idx="886">
                  <c:v>16.0976</c:v>
                </c:pt>
                <c:pt idx="887">
                  <c:v>14.3659</c:v>
                </c:pt>
                <c:pt idx="888">
                  <c:v>13.3415</c:v>
                </c:pt>
                <c:pt idx="889">
                  <c:v>14.8049</c:v>
                </c:pt>
                <c:pt idx="890">
                  <c:v>14.2195</c:v>
                </c:pt>
                <c:pt idx="891">
                  <c:v>13.0976</c:v>
                </c:pt>
                <c:pt idx="892">
                  <c:v>11.4146</c:v>
                </c:pt>
                <c:pt idx="893">
                  <c:v>10.2927</c:v>
                </c:pt>
                <c:pt idx="894">
                  <c:v>12.439</c:v>
                </c:pt>
                <c:pt idx="895">
                  <c:v>13.3902</c:v>
                </c:pt>
                <c:pt idx="896">
                  <c:v>14.2683</c:v>
                </c:pt>
                <c:pt idx="897">
                  <c:v>13.2927</c:v>
                </c:pt>
                <c:pt idx="898">
                  <c:v>15.2439</c:v>
                </c:pt>
                <c:pt idx="899">
                  <c:v>15.9512</c:v>
                </c:pt>
                <c:pt idx="900">
                  <c:v>17.439</c:v>
                </c:pt>
                <c:pt idx="901">
                  <c:v>12.3902</c:v>
                </c:pt>
                <c:pt idx="902">
                  <c:v>12.5854</c:v>
                </c:pt>
                <c:pt idx="903">
                  <c:v>14.5122</c:v>
                </c:pt>
                <c:pt idx="904">
                  <c:v>14</c:v>
                </c:pt>
                <c:pt idx="905">
                  <c:v>12.0488</c:v>
                </c:pt>
                <c:pt idx="906">
                  <c:v>20.2439</c:v>
                </c:pt>
                <c:pt idx="907">
                  <c:v>22.4878</c:v>
                </c:pt>
                <c:pt idx="908">
                  <c:v>15.7073</c:v>
                </c:pt>
                <c:pt idx="909">
                  <c:v>13.1707</c:v>
                </c:pt>
                <c:pt idx="910">
                  <c:v>11.1707</c:v>
                </c:pt>
                <c:pt idx="911">
                  <c:v>10.0732</c:v>
                </c:pt>
                <c:pt idx="912">
                  <c:v>9.5853999999999999</c:v>
                </c:pt>
                <c:pt idx="913">
                  <c:v>8.1951000000000001</c:v>
                </c:pt>
                <c:pt idx="914">
                  <c:v>9.4390000000000001</c:v>
                </c:pt>
                <c:pt idx="915">
                  <c:v>11.878</c:v>
                </c:pt>
                <c:pt idx="916">
                  <c:v>12.2683</c:v>
                </c:pt>
                <c:pt idx="917">
                  <c:v>13.0488</c:v>
                </c:pt>
                <c:pt idx="918">
                  <c:v>12</c:v>
                </c:pt>
                <c:pt idx="919">
                  <c:v>13.1951</c:v>
                </c:pt>
                <c:pt idx="920">
                  <c:v>13.6098</c:v>
                </c:pt>
                <c:pt idx="921">
                  <c:v>15.7805</c:v>
                </c:pt>
                <c:pt idx="922">
                  <c:v>17.122</c:v>
                </c:pt>
                <c:pt idx="923">
                  <c:v>17.0488</c:v>
                </c:pt>
                <c:pt idx="924">
                  <c:v>18.561</c:v>
                </c:pt>
                <c:pt idx="925">
                  <c:v>14.3171</c:v>
                </c:pt>
                <c:pt idx="926">
                  <c:v>10.7317</c:v>
                </c:pt>
                <c:pt idx="927">
                  <c:v>9.5366</c:v>
                </c:pt>
                <c:pt idx="928">
                  <c:v>8.6585000000000001</c:v>
                </c:pt>
                <c:pt idx="929">
                  <c:v>8.4146000000000001</c:v>
                </c:pt>
                <c:pt idx="930">
                  <c:v>9.1707000000000001</c:v>
                </c:pt>
                <c:pt idx="931">
                  <c:v>10.4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DA-B446-BF6D-394EF3B26A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2401264"/>
        <c:axId val="-2092044800"/>
      </c:barChart>
      <c:catAx>
        <c:axId val="-209240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2044800"/>
        <c:crosses val="autoZero"/>
        <c:auto val="1"/>
        <c:lblAlgn val="ctr"/>
        <c:lblOffset val="100"/>
        <c:noMultiLvlLbl val="0"/>
      </c:catAx>
      <c:valAx>
        <c:axId val="-2092044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2401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nl:GFP</c:v>
          </c:tx>
          <c:spPr>
            <a:solidFill>
              <a:srgbClr val="3DFF2D"/>
            </a:solidFill>
            <a:ln w="47625">
              <a:noFill/>
            </a:ln>
          </c:spPr>
          <c:invertIfNegative val="0"/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B$3:$B$934</c:f>
              <c:numCache>
                <c:formatCode>General</c:formatCode>
                <c:ptCount val="932"/>
                <c:pt idx="0">
                  <c:v>12.9756</c:v>
                </c:pt>
                <c:pt idx="1">
                  <c:v>13.1707</c:v>
                </c:pt>
                <c:pt idx="2">
                  <c:v>12.1463</c:v>
                </c:pt>
                <c:pt idx="3">
                  <c:v>13.0488</c:v>
                </c:pt>
                <c:pt idx="4">
                  <c:v>12.3659</c:v>
                </c:pt>
                <c:pt idx="5">
                  <c:v>11.9024</c:v>
                </c:pt>
                <c:pt idx="6">
                  <c:v>11.2439</c:v>
                </c:pt>
                <c:pt idx="7">
                  <c:v>11.6341</c:v>
                </c:pt>
                <c:pt idx="8">
                  <c:v>12.0976</c:v>
                </c:pt>
                <c:pt idx="9">
                  <c:v>11.561</c:v>
                </c:pt>
                <c:pt idx="10">
                  <c:v>11.9268</c:v>
                </c:pt>
                <c:pt idx="11">
                  <c:v>11.9512</c:v>
                </c:pt>
                <c:pt idx="12">
                  <c:v>11.7561</c:v>
                </c:pt>
                <c:pt idx="13">
                  <c:v>13.2683</c:v>
                </c:pt>
                <c:pt idx="14">
                  <c:v>14.6829</c:v>
                </c:pt>
                <c:pt idx="15">
                  <c:v>15.8537</c:v>
                </c:pt>
                <c:pt idx="16">
                  <c:v>15.3171</c:v>
                </c:pt>
                <c:pt idx="17">
                  <c:v>13.8293</c:v>
                </c:pt>
                <c:pt idx="18">
                  <c:v>14.3171</c:v>
                </c:pt>
                <c:pt idx="19">
                  <c:v>14.439</c:v>
                </c:pt>
                <c:pt idx="20">
                  <c:v>14.6585</c:v>
                </c:pt>
                <c:pt idx="21">
                  <c:v>14.2683</c:v>
                </c:pt>
                <c:pt idx="22">
                  <c:v>14.2683</c:v>
                </c:pt>
                <c:pt idx="23">
                  <c:v>13.439</c:v>
                </c:pt>
                <c:pt idx="24">
                  <c:v>13.6585</c:v>
                </c:pt>
                <c:pt idx="25">
                  <c:v>13.8049</c:v>
                </c:pt>
                <c:pt idx="26">
                  <c:v>14.9024</c:v>
                </c:pt>
                <c:pt idx="27">
                  <c:v>14.3415</c:v>
                </c:pt>
                <c:pt idx="28">
                  <c:v>15.2195</c:v>
                </c:pt>
                <c:pt idx="29">
                  <c:v>15.2195</c:v>
                </c:pt>
                <c:pt idx="30">
                  <c:v>15.6341</c:v>
                </c:pt>
                <c:pt idx="31">
                  <c:v>15.7805</c:v>
                </c:pt>
                <c:pt idx="32">
                  <c:v>14.9756</c:v>
                </c:pt>
                <c:pt idx="33">
                  <c:v>14.2683</c:v>
                </c:pt>
                <c:pt idx="34">
                  <c:v>13.7805</c:v>
                </c:pt>
                <c:pt idx="35">
                  <c:v>13.9512</c:v>
                </c:pt>
                <c:pt idx="36">
                  <c:v>14.6829</c:v>
                </c:pt>
                <c:pt idx="37">
                  <c:v>13.9024</c:v>
                </c:pt>
                <c:pt idx="38">
                  <c:v>13.3659</c:v>
                </c:pt>
                <c:pt idx="39">
                  <c:v>12.439</c:v>
                </c:pt>
                <c:pt idx="40">
                  <c:v>11.6098</c:v>
                </c:pt>
                <c:pt idx="41">
                  <c:v>14.5122</c:v>
                </c:pt>
                <c:pt idx="42">
                  <c:v>17.1707</c:v>
                </c:pt>
                <c:pt idx="43">
                  <c:v>17.3415</c:v>
                </c:pt>
                <c:pt idx="44">
                  <c:v>15.122</c:v>
                </c:pt>
                <c:pt idx="45">
                  <c:v>14.7561</c:v>
                </c:pt>
                <c:pt idx="46">
                  <c:v>14.9512</c:v>
                </c:pt>
                <c:pt idx="47">
                  <c:v>15.0488</c:v>
                </c:pt>
                <c:pt idx="48">
                  <c:v>17.6829</c:v>
                </c:pt>
                <c:pt idx="49">
                  <c:v>18.1707</c:v>
                </c:pt>
                <c:pt idx="50">
                  <c:v>16.1707</c:v>
                </c:pt>
                <c:pt idx="51">
                  <c:v>15.0488</c:v>
                </c:pt>
                <c:pt idx="52">
                  <c:v>12.6341</c:v>
                </c:pt>
                <c:pt idx="53">
                  <c:v>13.7561</c:v>
                </c:pt>
                <c:pt idx="54">
                  <c:v>17.7073</c:v>
                </c:pt>
                <c:pt idx="55">
                  <c:v>21.6585</c:v>
                </c:pt>
                <c:pt idx="56">
                  <c:v>23.6829</c:v>
                </c:pt>
                <c:pt idx="57">
                  <c:v>22.0732</c:v>
                </c:pt>
                <c:pt idx="58">
                  <c:v>19.0488</c:v>
                </c:pt>
                <c:pt idx="59">
                  <c:v>18.3171</c:v>
                </c:pt>
                <c:pt idx="60">
                  <c:v>16.6829</c:v>
                </c:pt>
                <c:pt idx="61">
                  <c:v>17.3171</c:v>
                </c:pt>
                <c:pt idx="62">
                  <c:v>16.9268</c:v>
                </c:pt>
                <c:pt idx="63">
                  <c:v>15.5854</c:v>
                </c:pt>
                <c:pt idx="64">
                  <c:v>19.2439</c:v>
                </c:pt>
                <c:pt idx="65">
                  <c:v>21</c:v>
                </c:pt>
                <c:pt idx="66">
                  <c:v>21.2683</c:v>
                </c:pt>
                <c:pt idx="67">
                  <c:v>20.1463</c:v>
                </c:pt>
                <c:pt idx="68">
                  <c:v>20.2439</c:v>
                </c:pt>
                <c:pt idx="69">
                  <c:v>19.9268</c:v>
                </c:pt>
                <c:pt idx="70">
                  <c:v>19.6098</c:v>
                </c:pt>
                <c:pt idx="71">
                  <c:v>19.4878</c:v>
                </c:pt>
                <c:pt idx="72">
                  <c:v>18.5366</c:v>
                </c:pt>
                <c:pt idx="73">
                  <c:v>19.3415</c:v>
                </c:pt>
                <c:pt idx="74">
                  <c:v>19.3171</c:v>
                </c:pt>
                <c:pt idx="75">
                  <c:v>18.3415</c:v>
                </c:pt>
                <c:pt idx="76">
                  <c:v>20.2683</c:v>
                </c:pt>
                <c:pt idx="77">
                  <c:v>20.8049</c:v>
                </c:pt>
                <c:pt idx="78">
                  <c:v>20.7317</c:v>
                </c:pt>
                <c:pt idx="79">
                  <c:v>19.1951</c:v>
                </c:pt>
                <c:pt idx="80">
                  <c:v>22.2927</c:v>
                </c:pt>
                <c:pt idx="81">
                  <c:v>22.7805</c:v>
                </c:pt>
                <c:pt idx="82">
                  <c:v>22.9268</c:v>
                </c:pt>
                <c:pt idx="83">
                  <c:v>26.3415</c:v>
                </c:pt>
                <c:pt idx="84">
                  <c:v>34.780500000000004</c:v>
                </c:pt>
                <c:pt idx="85">
                  <c:v>40.268300000000004</c:v>
                </c:pt>
                <c:pt idx="86">
                  <c:v>45.4634</c:v>
                </c:pt>
                <c:pt idx="87">
                  <c:v>51.341500000000003</c:v>
                </c:pt>
                <c:pt idx="88">
                  <c:v>42.439</c:v>
                </c:pt>
                <c:pt idx="89">
                  <c:v>38.804900000000004</c:v>
                </c:pt>
                <c:pt idx="90">
                  <c:v>30.122</c:v>
                </c:pt>
                <c:pt idx="91">
                  <c:v>22.6098</c:v>
                </c:pt>
                <c:pt idx="92">
                  <c:v>28.439</c:v>
                </c:pt>
                <c:pt idx="93">
                  <c:v>32.146299999999997</c:v>
                </c:pt>
                <c:pt idx="94">
                  <c:v>38.731699999999996</c:v>
                </c:pt>
                <c:pt idx="95">
                  <c:v>33.5854</c:v>
                </c:pt>
                <c:pt idx="96">
                  <c:v>27.7317</c:v>
                </c:pt>
                <c:pt idx="97">
                  <c:v>23.6341</c:v>
                </c:pt>
                <c:pt idx="98">
                  <c:v>23.5366</c:v>
                </c:pt>
                <c:pt idx="99">
                  <c:v>26.7317</c:v>
                </c:pt>
                <c:pt idx="100">
                  <c:v>26.8049</c:v>
                </c:pt>
                <c:pt idx="101">
                  <c:v>26.439</c:v>
                </c:pt>
                <c:pt idx="102">
                  <c:v>25.5366</c:v>
                </c:pt>
                <c:pt idx="103">
                  <c:v>20.6585</c:v>
                </c:pt>
                <c:pt idx="104">
                  <c:v>18.3171</c:v>
                </c:pt>
                <c:pt idx="105">
                  <c:v>18.3902</c:v>
                </c:pt>
                <c:pt idx="106">
                  <c:v>18.6341</c:v>
                </c:pt>
                <c:pt idx="107">
                  <c:v>19.5122</c:v>
                </c:pt>
                <c:pt idx="108">
                  <c:v>22.4634</c:v>
                </c:pt>
                <c:pt idx="109">
                  <c:v>24.6829</c:v>
                </c:pt>
                <c:pt idx="110">
                  <c:v>21.561</c:v>
                </c:pt>
                <c:pt idx="111">
                  <c:v>19.878</c:v>
                </c:pt>
                <c:pt idx="112">
                  <c:v>16.6585</c:v>
                </c:pt>
                <c:pt idx="113">
                  <c:v>16.0732</c:v>
                </c:pt>
                <c:pt idx="114">
                  <c:v>15.5366</c:v>
                </c:pt>
                <c:pt idx="115">
                  <c:v>15.9512</c:v>
                </c:pt>
                <c:pt idx="116">
                  <c:v>17.0488</c:v>
                </c:pt>
                <c:pt idx="117">
                  <c:v>19.561</c:v>
                </c:pt>
                <c:pt idx="118">
                  <c:v>24.9756</c:v>
                </c:pt>
                <c:pt idx="119">
                  <c:v>22.561</c:v>
                </c:pt>
                <c:pt idx="120">
                  <c:v>22.9756</c:v>
                </c:pt>
                <c:pt idx="121">
                  <c:v>24.0244</c:v>
                </c:pt>
                <c:pt idx="122">
                  <c:v>22.3415</c:v>
                </c:pt>
                <c:pt idx="123">
                  <c:v>18.6829</c:v>
                </c:pt>
                <c:pt idx="124">
                  <c:v>17.4878</c:v>
                </c:pt>
                <c:pt idx="125">
                  <c:v>15.6829</c:v>
                </c:pt>
                <c:pt idx="126">
                  <c:v>13.2683</c:v>
                </c:pt>
                <c:pt idx="127">
                  <c:v>17.0488</c:v>
                </c:pt>
                <c:pt idx="128">
                  <c:v>20.9512</c:v>
                </c:pt>
                <c:pt idx="129">
                  <c:v>20.1707</c:v>
                </c:pt>
                <c:pt idx="130">
                  <c:v>15.4634</c:v>
                </c:pt>
                <c:pt idx="131">
                  <c:v>14.3902</c:v>
                </c:pt>
                <c:pt idx="132">
                  <c:v>14.6341</c:v>
                </c:pt>
                <c:pt idx="133">
                  <c:v>21.6585</c:v>
                </c:pt>
                <c:pt idx="134">
                  <c:v>26</c:v>
                </c:pt>
                <c:pt idx="135">
                  <c:v>25.6585</c:v>
                </c:pt>
                <c:pt idx="136">
                  <c:v>23</c:v>
                </c:pt>
                <c:pt idx="137">
                  <c:v>19.878</c:v>
                </c:pt>
                <c:pt idx="138">
                  <c:v>18.3171</c:v>
                </c:pt>
                <c:pt idx="139">
                  <c:v>22.0244</c:v>
                </c:pt>
                <c:pt idx="140">
                  <c:v>20.9268</c:v>
                </c:pt>
                <c:pt idx="141">
                  <c:v>18.1707</c:v>
                </c:pt>
                <c:pt idx="142">
                  <c:v>17.3171</c:v>
                </c:pt>
                <c:pt idx="143">
                  <c:v>23.0976</c:v>
                </c:pt>
                <c:pt idx="144">
                  <c:v>25.6098</c:v>
                </c:pt>
                <c:pt idx="145">
                  <c:v>27.1707</c:v>
                </c:pt>
                <c:pt idx="146">
                  <c:v>27.4634</c:v>
                </c:pt>
                <c:pt idx="147">
                  <c:v>23.3415</c:v>
                </c:pt>
                <c:pt idx="148">
                  <c:v>22.8049</c:v>
                </c:pt>
                <c:pt idx="149">
                  <c:v>24.0976</c:v>
                </c:pt>
                <c:pt idx="150">
                  <c:v>22.8293</c:v>
                </c:pt>
                <c:pt idx="151">
                  <c:v>19.439</c:v>
                </c:pt>
                <c:pt idx="152">
                  <c:v>16.6585</c:v>
                </c:pt>
                <c:pt idx="153">
                  <c:v>15.6098</c:v>
                </c:pt>
                <c:pt idx="154">
                  <c:v>16.2439</c:v>
                </c:pt>
                <c:pt idx="155">
                  <c:v>15.2195</c:v>
                </c:pt>
                <c:pt idx="156">
                  <c:v>17.4634</c:v>
                </c:pt>
                <c:pt idx="157">
                  <c:v>23.8537</c:v>
                </c:pt>
                <c:pt idx="158">
                  <c:v>24.561</c:v>
                </c:pt>
                <c:pt idx="159">
                  <c:v>22.5122</c:v>
                </c:pt>
                <c:pt idx="160">
                  <c:v>22.0244</c:v>
                </c:pt>
                <c:pt idx="161">
                  <c:v>21.6585</c:v>
                </c:pt>
                <c:pt idx="162">
                  <c:v>21.9024</c:v>
                </c:pt>
                <c:pt idx="163">
                  <c:v>23.1463</c:v>
                </c:pt>
                <c:pt idx="164">
                  <c:v>22.2683</c:v>
                </c:pt>
                <c:pt idx="165">
                  <c:v>22.6829</c:v>
                </c:pt>
                <c:pt idx="166">
                  <c:v>25.2683</c:v>
                </c:pt>
                <c:pt idx="167">
                  <c:v>32.682899999999997</c:v>
                </c:pt>
                <c:pt idx="168">
                  <c:v>41.195099999999996</c:v>
                </c:pt>
                <c:pt idx="169">
                  <c:v>45.146299999999997</c:v>
                </c:pt>
                <c:pt idx="170">
                  <c:v>40.707299999999996</c:v>
                </c:pt>
                <c:pt idx="171">
                  <c:v>36.829300000000003</c:v>
                </c:pt>
                <c:pt idx="172">
                  <c:v>30.7073</c:v>
                </c:pt>
                <c:pt idx="173">
                  <c:v>26.2195</c:v>
                </c:pt>
                <c:pt idx="174">
                  <c:v>25.7317</c:v>
                </c:pt>
                <c:pt idx="175">
                  <c:v>23.7805</c:v>
                </c:pt>
                <c:pt idx="176">
                  <c:v>23.9024</c:v>
                </c:pt>
                <c:pt idx="177">
                  <c:v>27.9756</c:v>
                </c:pt>
                <c:pt idx="178">
                  <c:v>33.292700000000004</c:v>
                </c:pt>
                <c:pt idx="179">
                  <c:v>34.9024</c:v>
                </c:pt>
                <c:pt idx="180">
                  <c:v>35.780500000000004</c:v>
                </c:pt>
                <c:pt idx="181">
                  <c:v>34.292700000000004</c:v>
                </c:pt>
                <c:pt idx="182">
                  <c:v>34.804900000000004</c:v>
                </c:pt>
                <c:pt idx="183">
                  <c:v>34.170699999999997</c:v>
                </c:pt>
                <c:pt idx="184">
                  <c:v>30.2195</c:v>
                </c:pt>
                <c:pt idx="185">
                  <c:v>27.0488</c:v>
                </c:pt>
                <c:pt idx="186">
                  <c:v>27.1463</c:v>
                </c:pt>
                <c:pt idx="187">
                  <c:v>27.7805</c:v>
                </c:pt>
                <c:pt idx="188">
                  <c:v>31.1463</c:v>
                </c:pt>
                <c:pt idx="189">
                  <c:v>37.0732</c:v>
                </c:pt>
                <c:pt idx="190">
                  <c:v>45.5854</c:v>
                </c:pt>
                <c:pt idx="191">
                  <c:v>54.365900000000003</c:v>
                </c:pt>
                <c:pt idx="192">
                  <c:v>59.219499999999996</c:v>
                </c:pt>
                <c:pt idx="193">
                  <c:v>54.804900000000004</c:v>
                </c:pt>
                <c:pt idx="194">
                  <c:v>48.341500000000003</c:v>
                </c:pt>
                <c:pt idx="195">
                  <c:v>38.561</c:v>
                </c:pt>
                <c:pt idx="196">
                  <c:v>25.6585</c:v>
                </c:pt>
                <c:pt idx="197">
                  <c:v>21.5854</c:v>
                </c:pt>
                <c:pt idx="198">
                  <c:v>21.9512</c:v>
                </c:pt>
                <c:pt idx="199">
                  <c:v>22.0732</c:v>
                </c:pt>
                <c:pt idx="200">
                  <c:v>20.8293</c:v>
                </c:pt>
                <c:pt idx="201">
                  <c:v>19.0732</c:v>
                </c:pt>
                <c:pt idx="202">
                  <c:v>18.0732</c:v>
                </c:pt>
                <c:pt idx="203">
                  <c:v>18.6585</c:v>
                </c:pt>
                <c:pt idx="204">
                  <c:v>20.8537</c:v>
                </c:pt>
                <c:pt idx="205">
                  <c:v>26.9756</c:v>
                </c:pt>
                <c:pt idx="206">
                  <c:v>29.5122</c:v>
                </c:pt>
                <c:pt idx="207">
                  <c:v>29.5854</c:v>
                </c:pt>
                <c:pt idx="208">
                  <c:v>26.561</c:v>
                </c:pt>
                <c:pt idx="209">
                  <c:v>24.4146</c:v>
                </c:pt>
                <c:pt idx="210">
                  <c:v>23.8049</c:v>
                </c:pt>
                <c:pt idx="211">
                  <c:v>23.2683</c:v>
                </c:pt>
                <c:pt idx="212">
                  <c:v>22.0488</c:v>
                </c:pt>
                <c:pt idx="213">
                  <c:v>19.9756</c:v>
                </c:pt>
                <c:pt idx="214">
                  <c:v>18.5366</c:v>
                </c:pt>
                <c:pt idx="215">
                  <c:v>18.0244</c:v>
                </c:pt>
                <c:pt idx="216">
                  <c:v>21.122</c:v>
                </c:pt>
                <c:pt idx="217">
                  <c:v>25.4634</c:v>
                </c:pt>
                <c:pt idx="218">
                  <c:v>28.7561</c:v>
                </c:pt>
                <c:pt idx="219">
                  <c:v>28.6341</c:v>
                </c:pt>
                <c:pt idx="220">
                  <c:v>26.5366</c:v>
                </c:pt>
                <c:pt idx="221">
                  <c:v>27.9512</c:v>
                </c:pt>
                <c:pt idx="222">
                  <c:v>29.2683</c:v>
                </c:pt>
                <c:pt idx="223">
                  <c:v>29.1707</c:v>
                </c:pt>
                <c:pt idx="224">
                  <c:v>27.878</c:v>
                </c:pt>
                <c:pt idx="225">
                  <c:v>27.6098</c:v>
                </c:pt>
                <c:pt idx="226">
                  <c:v>29</c:v>
                </c:pt>
                <c:pt idx="227">
                  <c:v>31.8049</c:v>
                </c:pt>
                <c:pt idx="228">
                  <c:v>39.780500000000004</c:v>
                </c:pt>
                <c:pt idx="229">
                  <c:v>44.658499999999997</c:v>
                </c:pt>
                <c:pt idx="230">
                  <c:v>42.5854</c:v>
                </c:pt>
                <c:pt idx="231">
                  <c:v>36.561</c:v>
                </c:pt>
                <c:pt idx="232">
                  <c:v>31.7805</c:v>
                </c:pt>
                <c:pt idx="233">
                  <c:v>31.6341</c:v>
                </c:pt>
                <c:pt idx="234">
                  <c:v>31.6829</c:v>
                </c:pt>
                <c:pt idx="235">
                  <c:v>30.2927</c:v>
                </c:pt>
                <c:pt idx="236">
                  <c:v>28.0488</c:v>
                </c:pt>
                <c:pt idx="237">
                  <c:v>25.7805</c:v>
                </c:pt>
                <c:pt idx="238">
                  <c:v>27.878</c:v>
                </c:pt>
                <c:pt idx="239">
                  <c:v>28.9024</c:v>
                </c:pt>
                <c:pt idx="240">
                  <c:v>27.3659</c:v>
                </c:pt>
                <c:pt idx="241">
                  <c:v>29.7073</c:v>
                </c:pt>
                <c:pt idx="242">
                  <c:v>28.0488</c:v>
                </c:pt>
                <c:pt idx="243">
                  <c:v>24.7561</c:v>
                </c:pt>
                <c:pt idx="244">
                  <c:v>22.3902</c:v>
                </c:pt>
                <c:pt idx="245">
                  <c:v>22.1463</c:v>
                </c:pt>
                <c:pt idx="246">
                  <c:v>25.0732</c:v>
                </c:pt>
                <c:pt idx="247">
                  <c:v>32.4878</c:v>
                </c:pt>
                <c:pt idx="248">
                  <c:v>53.365900000000003</c:v>
                </c:pt>
                <c:pt idx="249">
                  <c:v>69.195099999999996</c:v>
                </c:pt>
                <c:pt idx="250">
                  <c:v>85.268299999999996</c:v>
                </c:pt>
                <c:pt idx="251">
                  <c:v>99.463399999999993</c:v>
                </c:pt>
                <c:pt idx="252">
                  <c:v>96.756100000000004</c:v>
                </c:pt>
                <c:pt idx="253">
                  <c:v>83.195099999999996</c:v>
                </c:pt>
                <c:pt idx="254">
                  <c:v>66.804900000000004</c:v>
                </c:pt>
                <c:pt idx="255">
                  <c:v>41.4634</c:v>
                </c:pt>
                <c:pt idx="256">
                  <c:v>31.2439</c:v>
                </c:pt>
                <c:pt idx="257">
                  <c:v>31.4878</c:v>
                </c:pt>
                <c:pt idx="258">
                  <c:v>37.365900000000003</c:v>
                </c:pt>
                <c:pt idx="259">
                  <c:v>37.0732</c:v>
                </c:pt>
                <c:pt idx="260">
                  <c:v>32.5366</c:v>
                </c:pt>
                <c:pt idx="261">
                  <c:v>31.3902</c:v>
                </c:pt>
                <c:pt idx="262">
                  <c:v>26.0732</c:v>
                </c:pt>
                <c:pt idx="263">
                  <c:v>24.7317</c:v>
                </c:pt>
                <c:pt idx="264">
                  <c:v>24.3659</c:v>
                </c:pt>
                <c:pt idx="265">
                  <c:v>16.7073</c:v>
                </c:pt>
                <c:pt idx="266">
                  <c:v>21.9756</c:v>
                </c:pt>
                <c:pt idx="267">
                  <c:v>28.7317</c:v>
                </c:pt>
                <c:pt idx="268">
                  <c:v>46.9756</c:v>
                </c:pt>
                <c:pt idx="269">
                  <c:v>63.829300000000003</c:v>
                </c:pt>
                <c:pt idx="270">
                  <c:v>67.243899999999996</c:v>
                </c:pt>
                <c:pt idx="271">
                  <c:v>66.292699999999996</c:v>
                </c:pt>
                <c:pt idx="272">
                  <c:v>71.146299999999997</c:v>
                </c:pt>
                <c:pt idx="273">
                  <c:v>75.121899999999997</c:v>
                </c:pt>
                <c:pt idx="274">
                  <c:v>65.707300000000004</c:v>
                </c:pt>
                <c:pt idx="275">
                  <c:v>45.682899999999997</c:v>
                </c:pt>
                <c:pt idx="276">
                  <c:v>33.5854</c:v>
                </c:pt>
                <c:pt idx="277">
                  <c:v>26.4634</c:v>
                </c:pt>
                <c:pt idx="278">
                  <c:v>28.0732</c:v>
                </c:pt>
                <c:pt idx="279">
                  <c:v>37.292700000000004</c:v>
                </c:pt>
                <c:pt idx="280">
                  <c:v>40.634099999999997</c:v>
                </c:pt>
                <c:pt idx="281">
                  <c:v>40.561</c:v>
                </c:pt>
                <c:pt idx="282">
                  <c:v>44.0488</c:v>
                </c:pt>
                <c:pt idx="283">
                  <c:v>36.682899999999997</c:v>
                </c:pt>
                <c:pt idx="284">
                  <c:v>26.6585</c:v>
                </c:pt>
                <c:pt idx="285">
                  <c:v>23.122</c:v>
                </c:pt>
                <c:pt idx="286">
                  <c:v>24.3659</c:v>
                </c:pt>
                <c:pt idx="287">
                  <c:v>22.6341</c:v>
                </c:pt>
                <c:pt idx="288">
                  <c:v>27.3415</c:v>
                </c:pt>
                <c:pt idx="289">
                  <c:v>27.561</c:v>
                </c:pt>
                <c:pt idx="290">
                  <c:v>35.731699999999996</c:v>
                </c:pt>
                <c:pt idx="291">
                  <c:v>40.341500000000003</c:v>
                </c:pt>
                <c:pt idx="292">
                  <c:v>39.9024</c:v>
                </c:pt>
                <c:pt idx="293">
                  <c:v>32.804900000000004</c:v>
                </c:pt>
                <c:pt idx="294">
                  <c:v>27.2683</c:v>
                </c:pt>
                <c:pt idx="295">
                  <c:v>29.0488</c:v>
                </c:pt>
                <c:pt idx="296">
                  <c:v>28.4634</c:v>
                </c:pt>
                <c:pt idx="297">
                  <c:v>24.3171</c:v>
                </c:pt>
                <c:pt idx="298">
                  <c:v>23.7805</c:v>
                </c:pt>
                <c:pt idx="299">
                  <c:v>23.7805</c:v>
                </c:pt>
                <c:pt idx="300">
                  <c:v>25.6829</c:v>
                </c:pt>
                <c:pt idx="301">
                  <c:v>30.9756</c:v>
                </c:pt>
                <c:pt idx="302">
                  <c:v>41.0244</c:v>
                </c:pt>
                <c:pt idx="303">
                  <c:v>53.658499999999997</c:v>
                </c:pt>
                <c:pt idx="304">
                  <c:v>68.780500000000004</c:v>
                </c:pt>
                <c:pt idx="305">
                  <c:v>80.487799999999993</c:v>
                </c:pt>
                <c:pt idx="306">
                  <c:v>80.853700000000003</c:v>
                </c:pt>
                <c:pt idx="307">
                  <c:v>70.9024</c:v>
                </c:pt>
                <c:pt idx="308">
                  <c:v>60.170699999999997</c:v>
                </c:pt>
                <c:pt idx="309">
                  <c:v>51.634099999999997</c:v>
                </c:pt>
                <c:pt idx="310">
                  <c:v>47.268300000000004</c:v>
                </c:pt>
                <c:pt idx="311">
                  <c:v>42.243899999999996</c:v>
                </c:pt>
                <c:pt idx="312">
                  <c:v>36.317100000000003</c:v>
                </c:pt>
                <c:pt idx="313">
                  <c:v>36.146299999999997</c:v>
                </c:pt>
                <c:pt idx="314">
                  <c:v>42.0488</c:v>
                </c:pt>
                <c:pt idx="315">
                  <c:v>46.4634</c:v>
                </c:pt>
                <c:pt idx="316">
                  <c:v>44.170699999999997</c:v>
                </c:pt>
                <c:pt idx="317">
                  <c:v>42.682899999999997</c:v>
                </c:pt>
                <c:pt idx="318">
                  <c:v>43.707299999999996</c:v>
                </c:pt>
                <c:pt idx="319">
                  <c:v>35.0976</c:v>
                </c:pt>
                <c:pt idx="320">
                  <c:v>25.2927</c:v>
                </c:pt>
                <c:pt idx="321">
                  <c:v>18.1707</c:v>
                </c:pt>
                <c:pt idx="322">
                  <c:v>15.9512</c:v>
                </c:pt>
                <c:pt idx="323">
                  <c:v>16.7317</c:v>
                </c:pt>
                <c:pt idx="324">
                  <c:v>18.9756</c:v>
                </c:pt>
                <c:pt idx="325">
                  <c:v>24.1463</c:v>
                </c:pt>
                <c:pt idx="326">
                  <c:v>30.1463</c:v>
                </c:pt>
                <c:pt idx="327">
                  <c:v>32.3902</c:v>
                </c:pt>
                <c:pt idx="328">
                  <c:v>36.682899999999997</c:v>
                </c:pt>
                <c:pt idx="329">
                  <c:v>42.122</c:v>
                </c:pt>
                <c:pt idx="330">
                  <c:v>44.878</c:v>
                </c:pt>
                <c:pt idx="331">
                  <c:v>41.829300000000003</c:v>
                </c:pt>
                <c:pt idx="332">
                  <c:v>40.122</c:v>
                </c:pt>
                <c:pt idx="333">
                  <c:v>37.707299999999996</c:v>
                </c:pt>
                <c:pt idx="334">
                  <c:v>37.0244</c:v>
                </c:pt>
                <c:pt idx="335">
                  <c:v>41.9024</c:v>
                </c:pt>
                <c:pt idx="336">
                  <c:v>51.829300000000003</c:v>
                </c:pt>
                <c:pt idx="337">
                  <c:v>57.341500000000003</c:v>
                </c:pt>
                <c:pt idx="338">
                  <c:v>58.0488</c:v>
                </c:pt>
                <c:pt idx="339">
                  <c:v>52.853700000000003</c:v>
                </c:pt>
                <c:pt idx="340">
                  <c:v>46.0244</c:v>
                </c:pt>
                <c:pt idx="341">
                  <c:v>46.0732</c:v>
                </c:pt>
                <c:pt idx="342">
                  <c:v>48.6098</c:v>
                </c:pt>
                <c:pt idx="343">
                  <c:v>44.0976</c:v>
                </c:pt>
                <c:pt idx="344">
                  <c:v>39.5366</c:v>
                </c:pt>
                <c:pt idx="345">
                  <c:v>37.122</c:v>
                </c:pt>
                <c:pt idx="346">
                  <c:v>43.170699999999997</c:v>
                </c:pt>
                <c:pt idx="347">
                  <c:v>47.5122</c:v>
                </c:pt>
                <c:pt idx="348">
                  <c:v>50.804900000000004</c:v>
                </c:pt>
                <c:pt idx="349">
                  <c:v>44.268300000000004</c:v>
                </c:pt>
                <c:pt idx="350">
                  <c:v>35.4634</c:v>
                </c:pt>
                <c:pt idx="351">
                  <c:v>29.2439</c:v>
                </c:pt>
                <c:pt idx="352">
                  <c:v>31.8537</c:v>
                </c:pt>
                <c:pt idx="353">
                  <c:v>36.5366</c:v>
                </c:pt>
                <c:pt idx="354">
                  <c:v>39.9268</c:v>
                </c:pt>
                <c:pt idx="355">
                  <c:v>40.4634</c:v>
                </c:pt>
                <c:pt idx="356">
                  <c:v>35.829300000000003</c:v>
                </c:pt>
                <c:pt idx="357">
                  <c:v>32.9756</c:v>
                </c:pt>
                <c:pt idx="358">
                  <c:v>30.0488</c:v>
                </c:pt>
                <c:pt idx="359">
                  <c:v>28.7073</c:v>
                </c:pt>
                <c:pt idx="360">
                  <c:v>28.9756</c:v>
                </c:pt>
                <c:pt idx="361">
                  <c:v>30.7073</c:v>
                </c:pt>
                <c:pt idx="362">
                  <c:v>35.317100000000003</c:v>
                </c:pt>
                <c:pt idx="363">
                  <c:v>38.804900000000004</c:v>
                </c:pt>
                <c:pt idx="364">
                  <c:v>41.5122</c:v>
                </c:pt>
                <c:pt idx="365">
                  <c:v>40.878</c:v>
                </c:pt>
                <c:pt idx="366">
                  <c:v>37.243899999999996</c:v>
                </c:pt>
                <c:pt idx="367">
                  <c:v>32.561</c:v>
                </c:pt>
                <c:pt idx="368">
                  <c:v>30.9268</c:v>
                </c:pt>
                <c:pt idx="369">
                  <c:v>30.1951</c:v>
                </c:pt>
                <c:pt idx="370">
                  <c:v>28.3171</c:v>
                </c:pt>
                <c:pt idx="371">
                  <c:v>26.3659</c:v>
                </c:pt>
                <c:pt idx="372">
                  <c:v>25.5122</c:v>
                </c:pt>
                <c:pt idx="373">
                  <c:v>24.8293</c:v>
                </c:pt>
                <c:pt idx="374">
                  <c:v>23.2927</c:v>
                </c:pt>
                <c:pt idx="375">
                  <c:v>24.6829</c:v>
                </c:pt>
                <c:pt idx="376">
                  <c:v>26.7561</c:v>
                </c:pt>
                <c:pt idx="377">
                  <c:v>31.561</c:v>
                </c:pt>
                <c:pt idx="378">
                  <c:v>32</c:v>
                </c:pt>
                <c:pt idx="379">
                  <c:v>28.7073</c:v>
                </c:pt>
                <c:pt idx="380">
                  <c:v>26.2927</c:v>
                </c:pt>
                <c:pt idx="381">
                  <c:v>24.6829</c:v>
                </c:pt>
                <c:pt idx="382">
                  <c:v>24.4634</c:v>
                </c:pt>
                <c:pt idx="383">
                  <c:v>21.9024</c:v>
                </c:pt>
                <c:pt idx="384">
                  <c:v>22.2683</c:v>
                </c:pt>
                <c:pt idx="385">
                  <c:v>23.9268</c:v>
                </c:pt>
                <c:pt idx="386">
                  <c:v>26.3659</c:v>
                </c:pt>
                <c:pt idx="387">
                  <c:v>32.365900000000003</c:v>
                </c:pt>
                <c:pt idx="388">
                  <c:v>40.146299999999997</c:v>
                </c:pt>
                <c:pt idx="389">
                  <c:v>37.219499999999996</c:v>
                </c:pt>
                <c:pt idx="390">
                  <c:v>28.8049</c:v>
                </c:pt>
                <c:pt idx="391">
                  <c:v>23.439</c:v>
                </c:pt>
                <c:pt idx="392">
                  <c:v>24.4146</c:v>
                </c:pt>
                <c:pt idx="393">
                  <c:v>23.878</c:v>
                </c:pt>
                <c:pt idx="394">
                  <c:v>20.561</c:v>
                </c:pt>
                <c:pt idx="395">
                  <c:v>16.9512</c:v>
                </c:pt>
                <c:pt idx="396">
                  <c:v>20.3171</c:v>
                </c:pt>
                <c:pt idx="397">
                  <c:v>21.7561</c:v>
                </c:pt>
                <c:pt idx="398">
                  <c:v>18.878</c:v>
                </c:pt>
                <c:pt idx="399">
                  <c:v>15.9512</c:v>
                </c:pt>
                <c:pt idx="400">
                  <c:v>17.4146</c:v>
                </c:pt>
                <c:pt idx="401">
                  <c:v>20.6341</c:v>
                </c:pt>
                <c:pt idx="402">
                  <c:v>26.1707</c:v>
                </c:pt>
                <c:pt idx="403">
                  <c:v>30.3902</c:v>
                </c:pt>
                <c:pt idx="404">
                  <c:v>28.9268</c:v>
                </c:pt>
                <c:pt idx="405">
                  <c:v>25.878</c:v>
                </c:pt>
                <c:pt idx="406">
                  <c:v>20.878</c:v>
                </c:pt>
                <c:pt idx="407">
                  <c:v>17.8049</c:v>
                </c:pt>
                <c:pt idx="408">
                  <c:v>17.6585</c:v>
                </c:pt>
                <c:pt idx="409">
                  <c:v>20.1463</c:v>
                </c:pt>
                <c:pt idx="410">
                  <c:v>25.8293</c:v>
                </c:pt>
                <c:pt idx="411">
                  <c:v>40.3902</c:v>
                </c:pt>
                <c:pt idx="412">
                  <c:v>46.6098</c:v>
                </c:pt>
                <c:pt idx="413">
                  <c:v>51.5854</c:v>
                </c:pt>
                <c:pt idx="414">
                  <c:v>41.707299999999996</c:v>
                </c:pt>
                <c:pt idx="415">
                  <c:v>32.122</c:v>
                </c:pt>
                <c:pt idx="416">
                  <c:v>24.8293</c:v>
                </c:pt>
                <c:pt idx="417">
                  <c:v>22.7561</c:v>
                </c:pt>
                <c:pt idx="418">
                  <c:v>26.1463</c:v>
                </c:pt>
                <c:pt idx="419">
                  <c:v>31.9024</c:v>
                </c:pt>
                <c:pt idx="420">
                  <c:v>33.9512</c:v>
                </c:pt>
                <c:pt idx="421">
                  <c:v>31.6829</c:v>
                </c:pt>
                <c:pt idx="422">
                  <c:v>30.0244</c:v>
                </c:pt>
                <c:pt idx="423">
                  <c:v>29.878</c:v>
                </c:pt>
                <c:pt idx="424">
                  <c:v>21.1951</c:v>
                </c:pt>
                <c:pt idx="425">
                  <c:v>21.9024</c:v>
                </c:pt>
                <c:pt idx="426">
                  <c:v>23.9756</c:v>
                </c:pt>
                <c:pt idx="427">
                  <c:v>25.7317</c:v>
                </c:pt>
                <c:pt idx="428">
                  <c:v>21.2683</c:v>
                </c:pt>
                <c:pt idx="429">
                  <c:v>22.2439</c:v>
                </c:pt>
                <c:pt idx="430">
                  <c:v>24.0732</c:v>
                </c:pt>
                <c:pt idx="431">
                  <c:v>23.8537</c:v>
                </c:pt>
                <c:pt idx="432">
                  <c:v>22.1951</c:v>
                </c:pt>
                <c:pt idx="433">
                  <c:v>21.7317</c:v>
                </c:pt>
                <c:pt idx="434">
                  <c:v>19.9512</c:v>
                </c:pt>
                <c:pt idx="435">
                  <c:v>22.3659</c:v>
                </c:pt>
                <c:pt idx="436">
                  <c:v>24.6829</c:v>
                </c:pt>
                <c:pt idx="437">
                  <c:v>27.561</c:v>
                </c:pt>
                <c:pt idx="438">
                  <c:v>26.0488</c:v>
                </c:pt>
                <c:pt idx="439">
                  <c:v>21.2439</c:v>
                </c:pt>
                <c:pt idx="440">
                  <c:v>24.561</c:v>
                </c:pt>
                <c:pt idx="441">
                  <c:v>28.0488</c:v>
                </c:pt>
                <c:pt idx="442">
                  <c:v>29.9756</c:v>
                </c:pt>
                <c:pt idx="443">
                  <c:v>28.7805</c:v>
                </c:pt>
                <c:pt idx="444">
                  <c:v>26.122</c:v>
                </c:pt>
                <c:pt idx="445">
                  <c:v>25.5122</c:v>
                </c:pt>
                <c:pt idx="446">
                  <c:v>27.4146</c:v>
                </c:pt>
                <c:pt idx="447">
                  <c:v>25.8537</c:v>
                </c:pt>
                <c:pt idx="448">
                  <c:v>24.4878</c:v>
                </c:pt>
                <c:pt idx="449">
                  <c:v>22.9512</c:v>
                </c:pt>
                <c:pt idx="450">
                  <c:v>20.0488</c:v>
                </c:pt>
                <c:pt idx="451">
                  <c:v>19.1951</c:v>
                </c:pt>
                <c:pt idx="452">
                  <c:v>19</c:v>
                </c:pt>
                <c:pt idx="453">
                  <c:v>19.1707</c:v>
                </c:pt>
                <c:pt idx="454">
                  <c:v>19.7561</c:v>
                </c:pt>
                <c:pt idx="455">
                  <c:v>22.9268</c:v>
                </c:pt>
                <c:pt idx="456">
                  <c:v>30.4878</c:v>
                </c:pt>
                <c:pt idx="457">
                  <c:v>39.878</c:v>
                </c:pt>
                <c:pt idx="458">
                  <c:v>44.170699999999997</c:v>
                </c:pt>
                <c:pt idx="459">
                  <c:v>42.0244</c:v>
                </c:pt>
                <c:pt idx="460">
                  <c:v>35.804900000000004</c:v>
                </c:pt>
                <c:pt idx="461">
                  <c:v>32.9756</c:v>
                </c:pt>
                <c:pt idx="462">
                  <c:v>27.3659</c:v>
                </c:pt>
                <c:pt idx="463">
                  <c:v>24.8293</c:v>
                </c:pt>
                <c:pt idx="464">
                  <c:v>24.4634</c:v>
                </c:pt>
                <c:pt idx="465">
                  <c:v>23.9268</c:v>
                </c:pt>
                <c:pt idx="466">
                  <c:v>23.4634</c:v>
                </c:pt>
                <c:pt idx="467">
                  <c:v>22.9024</c:v>
                </c:pt>
                <c:pt idx="468">
                  <c:v>27.0244</c:v>
                </c:pt>
                <c:pt idx="469">
                  <c:v>27.0244</c:v>
                </c:pt>
                <c:pt idx="470">
                  <c:v>25.7073</c:v>
                </c:pt>
                <c:pt idx="471">
                  <c:v>27.1951</c:v>
                </c:pt>
                <c:pt idx="472">
                  <c:v>33.829300000000003</c:v>
                </c:pt>
                <c:pt idx="473">
                  <c:v>33.9268</c:v>
                </c:pt>
                <c:pt idx="474">
                  <c:v>37.707299999999996</c:v>
                </c:pt>
                <c:pt idx="475">
                  <c:v>38.146299999999997</c:v>
                </c:pt>
                <c:pt idx="476">
                  <c:v>29.5854</c:v>
                </c:pt>
                <c:pt idx="477">
                  <c:v>23.7073</c:v>
                </c:pt>
                <c:pt idx="478">
                  <c:v>20.3171</c:v>
                </c:pt>
                <c:pt idx="479">
                  <c:v>24.0488</c:v>
                </c:pt>
                <c:pt idx="480">
                  <c:v>30.2195</c:v>
                </c:pt>
                <c:pt idx="481">
                  <c:v>30.561</c:v>
                </c:pt>
                <c:pt idx="482">
                  <c:v>31.8049</c:v>
                </c:pt>
                <c:pt idx="483">
                  <c:v>32.853700000000003</c:v>
                </c:pt>
                <c:pt idx="484">
                  <c:v>37.634099999999997</c:v>
                </c:pt>
                <c:pt idx="485">
                  <c:v>40.0732</c:v>
                </c:pt>
                <c:pt idx="486">
                  <c:v>31.1463</c:v>
                </c:pt>
                <c:pt idx="487">
                  <c:v>25</c:v>
                </c:pt>
                <c:pt idx="488">
                  <c:v>22.561</c:v>
                </c:pt>
                <c:pt idx="489">
                  <c:v>26.4146</c:v>
                </c:pt>
                <c:pt idx="490">
                  <c:v>34.5366</c:v>
                </c:pt>
                <c:pt idx="491">
                  <c:v>42.0488</c:v>
                </c:pt>
                <c:pt idx="492">
                  <c:v>46.0488</c:v>
                </c:pt>
                <c:pt idx="493">
                  <c:v>41.0244</c:v>
                </c:pt>
                <c:pt idx="494">
                  <c:v>37.268300000000004</c:v>
                </c:pt>
                <c:pt idx="495">
                  <c:v>40.292700000000004</c:v>
                </c:pt>
                <c:pt idx="496">
                  <c:v>50.4634</c:v>
                </c:pt>
                <c:pt idx="497">
                  <c:v>54.878</c:v>
                </c:pt>
                <c:pt idx="498">
                  <c:v>49.682899999999997</c:v>
                </c:pt>
                <c:pt idx="499">
                  <c:v>39.9268</c:v>
                </c:pt>
                <c:pt idx="500">
                  <c:v>32.292700000000004</c:v>
                </c:pt>
                <c:pt idx="501">
                  <c:v>23.3171</c:v>
                </c:pt>
                <c:pt idx="502">
                  <c:v>20.439</c:v>
                </c:pt>
                <c:pt idx="503">
                  <c:v>20.4146</c:v>
                </c:pt>
                <c:pt idx="504">
                  <c:v>22.8537</c:v>
                </c:pt>
                <c:pt idx="505">
                  <c:v>23.0732</c:v>
                </c:pt>
                <c:pt idx="506">
                  <c:v>21.878</c:v>
                </c:pt>
                <c:pt idx="507">
                  <c:v>19.9268</c:v>
                </c:pt>
                <c:pt idx="508">
                  <c:v>21.2439</c:v>
                </c:pt>
                <c:pt idx="509">
                  <c:v>20.9024</c:v>
                </c:pt>
                <c:pt idx="510">
                  <c:v>21.9024</c:v>
                </c:pt>
                <c:pt idx="511">
                  <c:v>26.4146</c:v>
                </c:pt>
                <c:pt idx="512">
                  <c:v>28.2195</c:v>
                </c:pt>
                <c:pt idx="513">
                  <c:v>27.2927</c:v>
                </c:pt>
                <c:pt idx="514">
                  <c:v>25.1951</c:v>
                </c:pt>
                <c:pt idx="515">
                  <c:v>23.7317</c:v>
                </c:pt>
                <c:pt idx="516">
                  <c:v>25.4878</c:v>
                </c:pt>
                <c:pt idx="517">
                  <c:v>26.561</c:v>
                </c:pt>
                <c:pt idx="518">
                  <c:v>29.0488</c:v>
                </c:pt>
                <c:pt idx="519">
                  <c:v>27.6585</c:v>
                </c:pt>
                <c:pt idx="520">
                  <c:v>22.6098</c:v>
                </c:pt>
                <c:pt idx="521">
                  <c:v>21.5854</c:v>
                </c:pt>
                <c:pt idx="522">
                  <c:v>21.9024</c:v>
                </c:pt>
                <c:pt idx="523">
                  <c:v>21.878</c:v>
                </c:pt>
                <c:pt idx="524">
                  <c:v>23.439</c:v>
                </c:pt>
                <c:pt idx="525">
                  <c:v>22.9268</c:v>
                </c:pt>
                <c:pt idx="526">
                  <c:v>19.3415</c:v>
                </c:pt>
                <c:pt idx="527">
                  <c:v>17.8049</c:v>
                </c:pt>
                <c:pt idx="528">
                  <c:v>17.6829</c:v>
                </c:pt>
                <c:pt idx="529">
                  <c:v>19.2683</c:v>
                </c:pt>
                <c:pt idx="530">
                  <c:v>22.5122</c:v>
                </c:pt>
                <c:pt idx="531">
                  <c:v>27.9024</c:v>
                </c:pt>
                <c:pt idx="532">
                  <c:v>31.0732</c:v>
                </c:pt>
                <c:pt idx="533">
                  <c:v>30.9512</c:v>
                </c:pt>
                <c:pt idx="534">
                  <c:v>26.6829</c:v>
                </c:pt>
                <c:pt idx="535">
                  <c:v>25.7805</c:v>
                </c:pt>
                <c:pt idx="536">
                  <c:v>24.7805</c:v>
                </c:pt>
                <c:pt idx="537">
                  <c:v>25.0244</c:v>
                </c:pt>
                <c:pt idx="538">
                  <c:v>24.3902</c:v>
                </c:pt>
                <c:pt idx="539">
                  <c:v>21.2195</c:v>
                </c:pt>
                <c:pt idx="540">
                  <c:v>20</c:v>
                </c:pt>
                <c:pt idx="541">
                  <c:v>20.0976</c:v>
                </c:pt>
                <c:pt idx="542">
                  <c:v>22.9756</c:v>
                </c:pt>
                <c:pt idx="543">
                  <c:v>29.8049</c:v>
                </c:pt>
                <c:pt idx="544">
                  <c:v>33.658499999999997</c:v>
                </c:pt>
                <c:pt idx="545">
                  <c:v>33.122</c:v>
                </c:pt>
                <c:pt idx="546">
                  <c:v>26.6585</c:v>
                </c:pt>
                <c:pt idx="547">
                  <c:v>23.1707</c:v>
                </c:pt>
                <c:pt idx="548">
                  <c:v>23.5366</c:v>
                </c:pt>
                <c:pt idx="549">
                  <c:v>20.2683</c:v>
                </c:pt>
                <c:pt idx="550">
                  <c:v>18.7561</c:v>
                </c:pt>
                <c:pt idx="551">
                  <c:v>17.1707</c:v>
                </c:pt>
                <c:pt idx="552">
                  <c:v>16.6098</c:v>
                </c:pt>
                <c:pt idx="553">
                  <c:v>16.7805</c:v>
                </c:pt>
                <c:pt idx="554">
                  <c:v>17.0732</c:v>
                </c:pt>
                <c:pt idx="555">
                  <c:v>18.0244</c:v>
                </c:pt>
                <c:pt idx="556">
                  <c:v>16.9268</c:v>
                </c:pt>
                <c:pt idx="557">
                  <c:v>15.3415</c:v>
                </c:pt>
                <c:pt idx="558">
                  <c:v>16.7073</c:v>
                </c:pt>
                <c:pt idx="559">
                  <c:v>18.8537</c:v>
                </c:pt>
                <c:pt idx="560">
                  <c:v>19.1707</c:v>
                </c:pt>
                <c:pt idx="561">
                  <c:v>18.3659</c:v>
                </c:pt>
                <c:pt idx="562">
                  <c:v>16.8049</c:v>
                </c:pt>
                <c:pt idx="563">
                  <c:v>17.4878</c:v>
                </c:pt>
                <c:pt idx="564">
                  <c:v>19.8049</c:v>
                </c:pt>
                <c:pt idx="565">
                  <c:v>21.878</c:v>
                </c:pt>
                <c:pt idx="566">
                  <c:v>26.0976</c:v>
                </c:pt>
                <c:pt idx="567">
                  <c:v>22.561</c:v>
                </c:pt>
                <c:pt idx="568">
                  <c:v>19.6098</c:v>
                </c:pt>
                <c:pt idx="569">
                  <c:v>20.439</c:v>
                </c:pt>
                <c:pt idx="570">
                  <c:v>20.6341</c:v>
                </c:pt>
                <c:pt idx="571">
                  <c:v>23.0244</c:v>
                </c:pt>
                <c:pt idx="572">
                  <c:v>17.7073</c:v>
                </c:pt>
                <c:pt idx="573">
                  <c:v>17.6585</c:v>
                </c:pt>
                <c:pt idx="574">
                  <c:v>21.5122</c:v>
                </c:pt>
                <c:pt idx="575">
                  <c:v>26.2439</c:v>
                </c:pt>
                <c:pt idx="576">
                  <c:v>28.3659</c:v>
                </c:pt>
                <c:pt idx="577">
                  <c:v>30.7073</c:v>
                </c:pt>
                <c:pt idx="578">
                  <c:v>25.5122</c:v>
                </c:pt>
                <c:pt idx="579">
                  <c:v>20.7561</c:v>
                </c:pt>
                <c:pt idx="580">
                  <c:v>16.1463</c:v>
                </c:pt>
                <c:pt idx="581">
                  <c:v>14.2683</c:v>
                </c:pt>
                <c:pt idx="582">
                  <c:v>15</c:v>
                </c:pt>
                <c:pt idx="583">
                  <c:v>16.9268</c:v>
                </c:pt>
                <c:pt idx="584">
                  <c:v>17.7805</c:v>
                </c:pt>
                <c:pt idx="585">
                  <c:v>16</c:v>
                </c:pt>
                <c:pt idx="586">
                  <c:v>18.6829</c:v>
                </c:pt>
                <c:pt idx="587">
                  <c:v>19.2195</c:v>
                </c:pt>
                <c:pt idx="588">
                  <c:v>18.0488</c:v>
                </c:pt>
                <c:pt idx="589">
                  <c:v>18.3415</c:v>
                </c:pt>
                <c:pt idx="590">
                  <c:v>20.6341</c:v>
                </c:pt>
                <c:pt idx="591">
                  <c:v>23.7073</c:v>
                </c:pt>
                <c:pt idx="592">
                  <c:v>22.9756</c:v>
                </c:pt>
                <c:pt idx="593">
                  <c:v>16.3902</c:v>
                </c:pt>
                <c:pt idx="594">
                  <c:v>14.2927</c:v>
                </c:pt>
                <c:pt idx="595">
                  <c:v>14.122</c:v>
                </c:pt>
                <c:pt idx="596">
                  <c:v>15.8293</c:v>
                </c:pt>
                <c:pt idx="597">
                  <c:v>16.878</c:v>
                </c:pt>
                <c:pt idx="598">
                  <c:v>15.1707</c:v>
                </c:pt>
                <c:pt idx="599">
                  <c:v>14.7561</c:v>
                </c:pt>
                <c:pt idx="600">
                  <c:v>13.6829</c:v>
                </c:pt>
                <c:pt idx="601">
                  <c:v>13.0244</c:v>
                </c:pt>
                <c:pt idx="602">
                  <c:v>13.7073</c:v>
                </c:pt>
                <c:pt idx="603">
                  <c:v>14.0976</c:v>
                </c:pt>
                <c:pt idx="604">
                  <c:v>14.7073</c:v>
                </c:pt>
                <c:pt idx="605">
                  <c:v>17.5366</c:v>
                </c:pt>
                <c:pt idx="606">
                  <c:v>17.9512</c:v>
                </c:pt>
                <c:pt idx="607">
                  <c:v>14.0488</c:v>
                </c:pt>
                <c:pt idx="608">
                  <c:v>11.6585</c:v>
                </c:pt>
                <c:pt idx="609">
                  <c:v>12.4146</c:v>
                </c:pt>
                <c:pt idx="610">
                  <c:v>14.2683</c:v>
                </c:pt>
                <c:pt idx="611">
                  <c:v>15.1951</c:v>
                </c:pt>
                <c:pt idx="612">
                  <c:v>15.2927</c:v>
                </c:pt>
                <c:pt idx="613">
                  <c:v>15.0732</c:v>
                </c:pt>
                <c:pt idx="614">
                  <c:v>14.4634</c:v>
                </c:pt>
                <c:pt idx="615">
                  <c:v>15.3171</c:v>
                </c:pt>
                <c:pt idx="616">
                  <c:v>16.6585</c:v>
                </c:pt>
                <c:pt idx="617">
                  <c:v>15.3171</c:v>
                </c:pt>
                <c:pt idx="618">
                  <c:v>13.2927</c:v>
                </c:pt>
                <c:pt idx="619">
                  <c:v>13.9756</c:v>
                </c:pt>
                <c:pt idx="620">
                  <c:v>14.1951</c:v>
                </c:pt>
                <c:pt idx="621">
                  <c:v>13.6098</c:v>
                </c:pt>
                <c:pt idx="622">
                  <c:v>14.6585</c:v>
                </c:pt>
                <c:pt idx="623">
                  <c:v>13.8537</c:v>
                </c:pt>
                <c:pt idx="624">
                  <c:v>13.3902</c:v>
                </c:pt>
                <c:pt idx="625">
                  <c:v>12.4878</c:v>
                </c:pt>
                <c:pt idx="626">
                  <c:v>12.439</c:v>
                </c:pt>
                <c:pt idx="627">
                  <c:v>12.3902</c:v>
                </c:pt>
                <c:pt idx="628">
                  <c:v>11.5854</c:v>
                </c:pt>
                <c:pt idx="629">
                  <c:v>11.9024</c:v>
                </c:pt>
                <c:pt idx="630">
                  <c:v>11.8293</c:v>
                </c:pt>
                <c:pt idx="631">
                  <c:v>11.7317</c:v>
                </c:pt>
                <c:pt idx="632">
                  <c:v>12.1707</c:v>
                </c:pt>
                <c:pt idx="633">
                  <c:v>11.878</c:v>
                </c:pt>
                <c:pt idx="634">
                  <c:v>12.5854</c:v>
                </c:pt>
                <c:pt idx="635">
                  <c:v>14.2195</c:v>
                </c:pt>
                <c:pt idx="636">
                  <c:v>16.3902</c:v>
                </c:pt>
                <c:pt idx="637">
                  <c:v>16.5366</c:v>
                </c:pt>
                <c:pt idx="638">
                  <c:v>16.7805</c:v>
                </c:pt>
                <c:pt idx="639">
                  <c:v>18.0976</c:v>
                </c:pt>
                <c:pt idx="640">
                  <c:v>16.7561</c:v>
                </c:pt>
                <c:pt idx="641">
                  <c:v>15.0976</c:v>
                </c:pt>
                <c:pt idx="642">
                  <c:v>14.6098</c:v>
                </c:pt>
                <c:pt idx="643">
                  <c:v>15.7073</c:v>
                </c:pt>
                <c:pt idx="644">
                  <c:v>20.1951</c:v>
                </c:pt>
                <c:pt idx="645">
                  <c:v>19.8293</c:v>
                </c:pt>
                <c:pt idx="646">
                  <c:v>17.2927</c:v>
                </c:pt>
                <c:pt idx="647">
                  <c:v>14.6829</c:v>
                </c:pt>
                <c:pt idx="648">
                  <c:v>13.2439</c:v>
                </c:pt>
                <c:pt idx="649">
                  <c:v>11.3171</c:v>
                </c:pt>
                <c:pt idx="650">
                  <c:v>10.2927</c:v>
                </c:pt>
                <c:pt idx="651">
                  <c:v>9.8048999999999999</c:v>
                </c:pt>
                <c:pt idx="652">
                  <c:v>10.7317</c:v>
                </c:pt>
                <c:pt idx="653">
                  <c:v>10.7073</c:v>
                </c:pt>
                <c:pt idx="654">
                  <c:v>11.9756</c:v>
                </c:pt>
                <c:pt idx="655">
                  <c:v>11.439</c:v>
                </c:pt>
                <c:pt idx="656">
                  <c:v>11.1463</c:v>
                </c:pt>
                <c:pt idx="657">
                  <c:v>12.8293</c:v>
                </c:pt>
                <c:pt idx="658">
                  <c:v>14.1951</c:v>
                </c:pt>
                <c:pt idx="659">
                  <c:v>16.6341</c:v>
                </c:pt>
                <c:pt idx="660">
                  <c:v>16.5366</c:v>
                </c:pt>
                <c:pt idx="661">
                  <c:v>16.9024</c:v>
                </c:pt>
                <c:pt idx="662">
                  <c:v>18.0732</c:v>
                </c:pt>
                <c:pt idx="663">
                  <c:v>20.1463</c:v>
                </c:pt>
                <c:pt idx="664">
                  <c:v>20.4634</c:v>
                </c:pt>
                <c:pt idx="665">
                  <c:v>19.8293</c:v>
                </c:pt>
                <c:pt idx="666">
                  <c:v>17.7317</c:v>
                </c:pt>
                <c:pt idx="667">
                  <c:v>16.8537</c:v>
                </c:pt>
                <c:pt idx="668">
                  <c:v>15.4878</c:v>
                </c:pt>
                <c:pt idx="669">
                  <c:v>12.7561</c:v>
                </c:pt>
                <c:pt idx="670">
                  <c:v>11.3415</c:v>
                </c:pt>
                <c:pt idx="671">
                  <c:v>11.878</c:v>
                </c:pt>
                <c:pt idx="672">
                  <c:v>13.4146</c:v>
                </c:pt>
                <c:pt idx="673">
                  <c:v>13.3902</c:v>
                </c:pt>
                <c:pt idx="674">
                  <c:v>13.8049</c:v>
                </c:pt>
                <c:pt idx="675">
                  <c:v>14.2439</c:v>
                </c:pt>
                <c:pt idx="676">
                  <c:v>13.4146</c:v>
                </c:pt>
                <c:pt idx="677">
                  <c:v>12.2439</c:v>
                </c:pt>
                <c:pt idx="678">
                  <c:v>12.3659</c:v>
                </c:pt>
                <c:pt idx="679">
                  <c:v>12.7073</c:v>
                </c:pt>
                <c:pt idx="680">
                  <c:v>12.878</c:v>
                </c:pt>
                <c:pt idx="681">
                  <c:v>11.2439</c:v>
                </c:pt>
                <c:pt idx="682">
                  <c:v>10.1463</c:v>
                </c:pt>
                <c:pt idx="683">
                  <c:v>9.1951000000000001</c:v>
                </c:pt>
                <c:pt idx="684">
                  <c:v>10.0976</c:v>
                </c:pt>
                <c:pt idx="685">
                  <c:v>10.2927</c:v>
                </c:pt>
                <c:pt idx="686">
                  <c:v>8.7317</c:v>
                </c:pt>
                <c:pt idx="687">
                  <c:v>8.6341000000000001</c:v>
                </c:pt>
                <c:pt idx="688">
                  <c:v>9.1463000000000001</c:v>
                </c:pt>
                <c:pt idx="689">
                  <c:v>8.7805</c:v>
                </c:pt>
                <c:pt idx="690">
                  <c:v>9.3658999999999999</c:v>
                </c:pt>
                <c:pt idx="691">
                  <c:v>9.6097999999999999</c:v>
                </c:pt>
                <c:pt idx="692">
                  <c:v>10.0732</c:v>
                </c:pt>
                <c:pt idx="693">
                  <c:v>10.7561</c:v>
                </c:pt>
                <c:pt idx="694">
                  <c:v>10.6098</c:v>
                </c:pt>
                <c:pt idx="695">
                  <c:v>9.4634</c:v>
                </c:pt>
                <c:pt idx="696">
                  <c:v>8.5609999999999999</c:v>
                </c:pt>
                <c:pt idx="697">
                  <c:v>7.6585000000000001</c:v>
                </c:pt>
                <c:pt idx="698">
                  <c:v>8.4390000000000001</c:v>
                </c:pt>
                <c:pt idx="699">
                  <c:v>9.2195</c:v>
                </c:pt>
                <c:pt idx="700">
                  <c:v>9.8292999999999999</c:v>
                </c:pt>
                <c:pt idx="701">
                  <c:v>9.6829000000000001</c:v>
                </c:pt>
                <c:pt idx="702">
                  <c:v>8.6829000000000001</c:v>
                </c:pt>
                <c:pt idx="703">
                  <c:v>7.9512</c:v>
                </c:pt>
                <c:pt idx="704">
                  <c:v>6.9512</c:v>
                </c:pt>
                <c:pt idx="705">
                  <c:v>6.7317</c:v>
                </c:pt>
                <c:pt idx="706">
                  <c:v>6.8048999999999999</c:v>
                </c:pt>
                <c:pt idx="707">
                  <c:v>6.3658999999999999</c:v>
                </c:pt>
                <c:pt idx="708">
                  <c:v>7.8780000000000001</c:v>
                </c:pt>
                <c:pt idx="709">
                  <c:v>9.1951000000000001</c:v>
                </c:pt>
                <c:pt idx="710">
                  <c:v>9.1707000000000001</c:v>
                </c:pt>
                <c:pt idx="711">
                  <c:v>8.7317</c:v>
                </c:pt>
                <c:pt idx="712">
                  <c:v>9.3170999999999999</c:v>
                </c:pt>
                <c:pt idx="713">
                  <c:v>11.0976</c:v>
                </c:pt>
                <c:pt idx="714">
                  <c:v>11.9268</c:v>
                </c:pt>
                <c:pt idx="715">
                  <c:v>11.7317</c:v>
                </c:pt>
                <c:pt idx="716">
                  <c:v>11.7317</c:v>
                </c:pt>
                <c:pt idx="717">
                  <c:v>11.7073</c:v>
                </c:pt>
                <c:pt idx="718">
                  <c:v>13.8049</c:v>
                </c:pt>
                <c:pt idx="719">
                  <c:v>14.6585</c:v>
                </c:pt>
                <c:pt idx="720">
                  <c:v>15.7073</c:v>
                </c:pt>
                <c:pt idx="721">
                  <c:v>15.2683</c:v>
                </c:pt>
                <c:pt idx="722">
                  <c:v>11.3415</c:v>
                </c:pt>
                <c:pt idx="723">
                  <c:v>10.8537</c:v>
                </c:pt>
                <c:pt idx="724">
                  <c:v>11.7561</c:v>
                </c:pt>
                <c:pt idx="725">
                  <c:v>12</c:v>
                </c:pt>
                <c:pt idx="726">
                  <c:v>12.0244</c:v>
                </c:pt>
                <c:pt idx="727">
                  <c:v>12.2683</c:v>
                </c:pt>
                <c:pt idx="728">
                  <c:v>11.2683</c:v>
                </c:pt>
                <c:pt idx="729">
                  <c:v>10.878</c:v>
                </c:pt>
                <c:pt idx="730">
                  <c:v>9.8292999999999999</c:v>
                </c:pt>
                <c:pt idx="731">
                  <c:v>10.5854</c:v>
                </c:pt>
                <c:pt idx="732">
                  <c:v>11.1463</c:v>
                </c:pt>
                <c:pt idx="733">
                  <c:v>11.7805</c:v>
                </c:pt>
                <c:pt idx="734">
                  <c:v>12.6098</c:v>
                </c:pt>
                <c:pt idx="735">
                  <c:v>12.0976</c:v>
                </c:pt>
                <c:pt idx="736">
                  <c:v>13.3659</c:v>
                </c:pt>
                <c:pt idx="737">
                  <c:v>15.1707</c:v>
                </c:pt>
                <c:pt idx="738">
                  <c:v>16.0976</c:v>
                </c:pt>
                <c:pt idx="739">
                  <c:v>15.6829</c:v>
                </c:pt>
                <c:pt idx="740">
                  <c:v>14.122</c:v>
                </c:pt>
                <c:pt idx="741">
                  <c:v>13.4878</c:v>
                </c:pt>
                <c:pt idx="742">
                  <c:v>14.1463</c:v>
                </c:pt>
                <c:pt idx="743">
                  <c:v>14.5854</c:v>
                </c:pt>
                <c:pt idx="744">
                  <c:v>14.7561</c:v>
                </c:pt>
                <c:pt idx="745">
                  <c:v>14.3659</c:v>
                </c:pt>
                <c:pt idx="746">
                  <c:v>12.8049</c:v>
                </c:pt>
                <c:pt idx="747">
                  <c:v>10</c:v>
                </c:pt>
                <c:pt idx="748">
                  <c:v>10.0732</c:v>
                </c:pt>
                <c:pt idx="749">
                  <c:v>10.9024</c:v>
                </c:pt>
                <c:pt idx="750">
                  <c:v>11.3902</c:v>
                </c:pt>
                <c:pt idx="751">
                  <c:v>11.2439</c:v>
                </c:pt>
                <c:pt idx="752">
                  <c:v>10.2927</c:v>
                </c:pt>
                <c:pt idx="753">
                  <c:v>9.8536999999999999</c:v>
                </c:pt>
                <c:pt idx="754">
                  <c:v>10.122</c:v>
                </c:pt>
                <c:pt idx="755">
                  <c:v>9.4634</c:v>
                </c:pt>
                <c:pt idx="756">
                  <c:v>10.5366</c:v>
                </c:pt>
                <c:pt idx="757">
                  <c:v>9.8048999999999999</c:v>
                </c:pt>
                <c:pt idx="758">
                  <c:v>9.6585000000000001</c:v>
                </c:pt>
                <c:pt idx="759">
                  <c:v>8.6585000000000001</c:v>
                </c:pt>
                <c:pt idx="760">
                  <c:v>8.8780000000000001</c:v>
                </c:pt>
                <c:pt idx="761">
                  <c:v>9.7561</c:v>
                </c:pt>
                <c:pt idx="762">
                  <c:v>9.8048999999999999</c:v>
                </c:pt>
                <c:pt idx="763">
                  <c:v>10.7805</c:v>
                </c:pt>
                <c:pt idx="764">
                  <c:v>10.2927</c:v>
                </c:pt>
                <c:pt idx="765">
                  <c:v>10.3902</c:v>
                </c:pt>
                <c:pt idx="766">
                  <c:v>10.3171</c:v>
                </c:pt>
                <c:pt idx="767">
                  <c:v>9.1219999999999999</c:v>
                </c:pt>
                <c:pt idx="768">
                  <c:v>8.6829000000000001</c:v>
                </c:pt>
                <c:pt idx="769">
                  <c:v>10.0244</c:v>
                </c:pt>
                <c:pt idx="770">
                  <c:v>10.3415</c:v>
                </c:pt>
                <c:pt idx="771">
                  <c:v>9.3658999999999999</c:v>
                </c:pt>
                <c:pt idx="772">
                  <c:v>8.8536999999999999</c:v>
                </c:pt>
                <c:pt idx="773">
                  <c:v>8.8292999999999999</c:v>
                </c:pt>
                <c:pt idx="774">
                  <c:v>8.6829000000000001</c:v>
                </c:pt>
                <c:pt idx="775">
                  <c:v>9.7073</c:v>
                </c:pt>
                <c:pt idx="776">
                  <c:v>11.3902</c:v>
                </c:pt>
                <c:pt idx="777">
                  <c:v>13.4146</c:v>
                </c:pt>
                <c:pt idx="778">
                  <c:v>13.1951</c:v>
                </c:pt>
                <c:pt idx="779">
                  <c:v>13.3902</c:v>
                </c:pt>
                <c:pt idx="780">
                  <c:v>11.4146</c:v>
                </c:pt>
                <c:pt idx="781">
                  <c:v>10.4878</c:v>
                </c:pt>
                <c:pt idx="782">
                  <c:v>10.4878</c:v>
                </c:pt>
                <c:pt idx="783">
                  <c:v>10.0732</c:v>
                </c:pt>
                <c:pt idx="784">
                  <c:v>8.8048999999999999</c:v>
                </c:pt>
                <c:pt idx="785">
                  <c:v>7.8292999999999999</c:v>
                </c:pt>
                <c:pt idx="786">
                  <c:v>7.9512</c:v>
                </c:pt>
                <c:pt idx="787">
                  <c:v>8.8780000000000001</c:v>
                </c:pt>
                <c:pt idx="788">
                  <c:v>9.8780000000000001</c:v>
                </c:pt>
                <c:pt idx="789">
                  <c:v>9.6829000000000001</c:v>
                </c:pt>
                <c:pt idx="790">
                  <c:v>10.1707</c:v>
                </c:pt>
                <c:pt idx="791">
                  <c:v>11.6098</c:v>
                </c:pt>
                <c:pt idx="792">
                  <c:v>12.0488</c:v>
                </c:pt>
                <c:pt idx="793">
                  <c:v>11.8293</c:v>
                </c:pt>
                <c:pt idx="794">
                  <c:v>12.9268</c:v>
                </c:pt>
                <c:pt idx="795">
                  <c:v>13.6341</c:v>
                </c:pt>
                <c:pt idx="796">
                  <c:v>10.7073</c:v>
                </c:pt>
                <c:pt idx="797">
                  <c:v>9.7317</c:v>
                </c:pt>
                <c:pt idx="798">
                  <c:v>9.6829000000000001</c:v>
                </c:pt>
                <c:pt idx="799">
                  <c:v>10.122</c:v>
                </c:pt>
                <c:pt idx="800">
                  <c:v>10.8537</c:v>
                </c:pt>
                <c:pt idx="801">
                  <c:v>11.9756</c:v>
                </c:pt>
                <c:pt idx="802">
                  <c:v>11.6098</c:v>
                </c:pt>
                <c:pt idx="803">
                  <c:v>10.6341</c:v>
                </c:pt>
                <c:pt idx="804">
                  <c:v>10.122</c:v>
                </c:pt>
                <c:pt idx="805">
                  <c:v>9.2195</c:v>
                </c:pt>
                <c:pt idx="806">
                  <c:v>8.6341000000000001</c:v>
                </c:pt>
                <c:pt idx="807">
                  <c:v>8.1951000000000001</c:v>
                </c:pt>
                <c:pt idx="808">
                  <c:v>8.7073</c:v>
                </c:pt>
                <c:pt idx="809">
                  <c:v>10.4634</c:v>
                </c:pt>
                <c:pt idx="810">
                  <c:v>11.7561</c:v>
                </c:pt>
                <c:pt idx="811">
                  <c:v>12.5122</c:v>
                </c:pt>
                <c:pt idx="812">
                  <c:v>12.9024</c:v>
                </c:pt>
                <c:pt idx="813">
                  <c:v>11.561</c:v>
                </c:pt>
                <c:pt idx="814">
                  <c:v>11.5854</c:v>
                </c:pt>
                <c:pt idx="815">
                  <c:v>10.7805</c:v>
                </c:pt>
                <c:pt idx="816">
                  <c:v>10.439</c:v>
                </c:pt>
                <c:pt idx="817">
                  <c:v>10.4878</c:v>
                </c:pt>
                <c:pt idx="818">
                  <c:v>10.3902</c:v>
                </c:pt>
                <c:pt idx="819">
                  <c:v>9.9512</c:v>
                </c:pt>
                <c:pt idx="820">
                  <c:v>9.4390000000000001</c:v>
                </c:pt>
                <c:pt idx="821">
                  <c:v>9.1463000000000001</c:v>
                </c:pt>
                <c:pt idx="822">
                  <c:v>9.9512</c:v>
                </c:pt>
                <c:pt idx="823">
                  <c:v>10.4146</c:v>
                </c:pt>
                <c:pt idx="824">
                  <c:v>10.8537</c:v>
                </c:pt>
                <c:pt idx="825">
                  <c:v>11.8537</c:v>
                </c:pt>
                <c:pt idx="826">
                  <c:v>11.5122</c:v>
                </c:pt>
                <c:pt idx="827">
                  <c:v>10.9756</c:v>
                </c:pt>
                <c:pt idx="828">
                  <c:v>11.9756</c:v>
                </c:pt>
                <c:pt idx="829">
                  <c:v>13.2195</c:v>
                </c:pt>
                <c:pt idx="830">
                  <c:v>13.5854</c:v>
                </c:pt>
                <c:pt idx="831">
                  <c:v>13.3902</c:v>
                </c:pt>
                <c:pt idx="832">
                  <c:v>14.1707</c:v>
                </c:pt>
                <c:pt idx="833">
                  <c:v>12.439</c:v>
                </c:pt>
                <c:pt idx="834">
                  <c:v>12.3415</c:v>
                </c:pt>
                <c:pt idx="835">
                  <c:v>11.8293</c:v>
                </c:pt>
                <c:pt idx="836">
                  <c:v>10.439</c:v>
                </c:pt>
                <c:pt idx="837">
                  <c:v>11.439</c:v>
                </c:pt>
                <c:pt idx="838">
                  <c:v>11.2439</c:v>
                </c:pt>
                <c:pt idx="839">
                  <c:v>12.7073</c:v>
                </c:pt>
                <c:pt idx="840">
                  <c:v>12.6341</c:v>
                </c:pt>
                <c:pt idx="841">
                  <c:v>12.7073</c:v>
                </c:pt>
                <c:pt idx="842">
                  <c:v>10.7317</c:v>
                </c:pt>
                <c:pt idx="843">
                  <c:v>11.2195</c:v>
                </c:pt>
                <c:pt idx="844">
                  <c:v>11.3415</c:v>
                </c:pt>
                <c:pt idx="845">
                  <c:v>11.4146</c:v>
                </c:pt>
                <c:pt idx="846">
                  <c:v>11.4634</c:v>
                </c:pt>
                <c:pt idx="847">
                  <c:v>11.2683</c:v>
                </c:pt>
                <c:pt idx="848">
                  <c:v>12.4634</c:v>
                </c:pt>
                <c:pt idx="849">
                  <c:v>11.1707</c:v>
                </c:pt>
                <c:pt idx="850">
                  <c:v>9.3902000000000001</c:v>
                </c:pt>
                <c:pt idx="851">
                  <c:v>9.3414999999999999</c:v>
                </c:pt>
                <c:pt idx="852">
                  <c:v>9.5609999999999999</c:v>
                </c:pt>
                <c:pt idx="853">
                  <c:v>9.7805</c:v>
                </c:pt>
                <c:pt idx="854">
                  <c:v>10.2195</c:v>
                </c:pt>
                <c:pt idx="855">
                  <c:v>10.0488</c:v>
                </c:pt>
                <c:pt idx="856">
                  <c:v>10.4634</c:v>
                </c:pt>
                <c:pt idx="857">
                  <c:v>10.1951</c:v>
                </c:pt>
                <c:pt idx="858">
                  <c:v>11.0976</c:v>
                </c:pt>
                <c:pt idx="859">
                  <c:v>10.8049</c:v>
                </c:pt>
                <c:pt idx="860">
                  <c:v>8.7805</c:v>
                </c:pt>
                <c:pt idx="861">
                  <c:v>9.7561</c:v>
                </c:pt>
                <c:pt idx="862">
                  <c:v>10.6829</c:v>
                </c:pt>
                <c:pt idx="863">
                  <c:v>10.5122</c:v>
                </c:pt>
                <c:pt idx="864">
                  <c:v>11.7561</c:v>
                </c:pt>
                <c:pt idx="865">
                  <c:v>11.8049</c:v>
                </c:pt>
                <c:pt idx="866">
                  <c:v>9.8048999999999999</c:v>
                </c:pt>
                <c:pt idx="867">
                  <c:v>9.5122</c:v>
                </c:pt>
                <c:pt idx="868">
                  <c:v>9.3414999999999999</c:v>
                </c:pt>
                <c:pt idx="869">
                  <c:v>9.1707000000000001</c:v>
                </c:pt>
                <c:pt idx="870">
                  <c:v>10.122</c:v>
                </c:pt>
                <c:pt idx="871">
                  <c:v>10.2439</c:v>
                </c:pt>
                <c:pt idx="872">
                  <c:v>11.561</c:v>
                </c:pt>
                <c:pt idx="873">
                  <c:v>15.122</c:v>
                </c:pt>
                <c:pt idx="874">
                  <c:v>14.5122</c:v>
                </c:pt>
                <c:pt idx="875">
                  <c:v>14.0732</c:v>
                </c:pt>
                <c:pt idx="876">
                  <c:v>12.8537</c:v>
                </c:pt>
                <c:pt idx="877">
                  <c:v>12.1951</c:v>
                </c:pt>
                <c:pt idx="878">
                  <c:v>10.2927</c:v>
                </c:pt>
                <c:pt idx="879">
                  <c:v>9.4878</c:v>
                </c:pt>
                <c:pt idx="880">
                  <c:v>8.0244</c:v>
                </c:pt>
                <c:pt idx="881">
                  <c:v>7.7805</c:v>
                </c:pt>
                <c:pt idx="882">
                  <c:v>8.3658999999999999</c:v>
                </c:pt>
                <c:pt idx="883">
                  <c:v>11.3415</c:v>
                </c:pt>
                <c:pt idx="884">
                  <c:v>12.0244</c:v>
                </c:pt>
                <c:pt idx="885">
                  <c:v>12.0244</c:v>
                </c:pt>
                <c:pt idx="886">
                  <c:v>10.9756</c:v>
                </c:pt>
                <c:pt idx="887">
                  <c:v>11.4878</c:v>
                </c:pt>
                <c:pt idx="888">
                  <c:v>11.2195</c:v>
                </c:pt>
                <c:pt idx="889">
                  <c:v>10.2439</c:v>
                </c:pt>
                <c:pt idx="890">
                  <c:v>9.7561</c:v>
                </c:pt>
                <c:pt idx="891">
                  <c:v>9.8292999999999999</c:v>
                </c:pt>
                <c:pt idx="892">
                  <c:v>10.122</c:v>
                </c:pt>
                <c:pt idx="893">
                  <c:v>9.6097999999999999</c:v>
                </c:pt>
                <c:pt idx="894">
                  <c:v>9.1463000000000001</c:v>
                </c:pt>
                <c:pt idx="895">
                  <c:v>9</c:v>
                </c:pt>
                <c:pt idx="896">
                  <c:v>8.9756</c:v>
                </c:pt>
                <c:pt idx="897">
                  <c:v>9.8780000000000001</c:v>
                </c:pt>
                <c:pt idx="898">
                  <c:v>10.0488</c:v>
                </c:pt>
                <c:pt idx="899">
                  <c:v>11.7073</c:v>
                </c:pt>
                <c:pt idx="900">
                  <c:v>11.0244</c:v>
                </c:pt>
                <c:pt idx="901">
                  <c:v>11.0244</c:v>
                </c:pt>
                <c:pt idx="902">
                  <c:v>8.1951000000000001</c:v>
                </c:pt>
                <c:pt idx="903">
                  <c:v>8.0244</c:v>
                </c:pt>
                <c:pt idx="904">
                  <c:v>8.8536999999999999</c:v>
                </c:pt>
                <c:pt idx="905">
                  <c:v>8.2683</c:v>
                </c:pt>
                <c:pt idx="906">
                  <c:v>9.6097999999999999</c:v>
                </c:pt>
                <c:pt idx="907">
                  <c:v>11</c:v>
                </c:pt>
                <c:pt idx="908">
                  <c:v>10.2439</c:v>
                </c:pt>
                <c:pt idx="909">
                  <c:v>8.6341000000000001</c:v>
                </c:pt>
                <c:pt idx="910">
                  <c:v>7.6829000000000001</c:v>
                </c:pt>
                <c:pt idx="911">
                  <c:v>6.9024000000000001</c:v>
                </c:pt>
                <c:pt idx="912">
                  <c:v>6.7317</c:v>
                </c:pt>
                <c:pt idx="913">
                  <c:v>8.6341000000000001</c:v>
                </c:pt>
                <c:pt idx="914">
                  <c:v>9.1463000000000001</c:v>
                </c:pt>
                <c:pt idx="915">
                  <c:v>8.8536999999999999</c:v>
                </c:pt>
                <c:pt idx="916">
                  <c:v>7.7805</c:v>
                </c:pt>
                <c:pt idx="917">
                  <c:v>7</c:v>
                </c:pt>
                <c:pt idx="918">
                  <c:v>7.5366</c:v>
                </c:pt>
                <c:pt idx="919">
                  <c:v>7.6341000000000001</c:v>
                </c:pt>
                <c:pt idx="920">
                  <c:v>9.2195</c:v>
                </c:pt>
                <c:pt idx="921">
                  <c:v>10.0244</c:v>
                </c:pt>
                <c:pt idx="922">
                  <c:v>9.0731999999999999</c:v>
                </c:pt>
                <c:pt idx="923">
                  <c:v>8.7073</c:v>
                </c:pt>
                <c:pt idx="924">
                  <c:v>9.7805</c:v>
                </c:pt>
                <c:pt idx="925">
                  <c:v>11.1463</c:v>
                </c:pt>
                <c:pt idx="926">
                  <c:v>12.2439</c:v>
                </c:pt>
                <c:pt idx="927">
                  <c:v>12.1951</c:v>
                </c:pt>
                <c:pt idx="928">
                  <c:v>11.2927</c:v>
                </c:pt>
                <c:pt idx="929">
                  <c:v>9.1219999999999999</c:v>
                </c:pt>
                <c:pt idx="930">
                  <c:v>9.8780000000000001</c:v>
                </c:pt>
                <c:pt idx="931">
                  <c:v>8.92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7D-7843-9A22-ADA887945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809712"/>
        <c:axId val="-2092483520"/>
      </c:barChart>
      <c:catAx>
        <c:axId val="214680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92483520"/>
        <c:crosses val="autoZero"/>
        <c:auto val="1"/>
        <c:lblAlgn val="ctr"/>
        <c:lblOffset val="100"/>
        <c:noMultiLvlLbl val="0"/>
      </c:catAx>
      <c:valAx>
        <c:axId val="-2092483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80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1"/>
          <c:order val="1"/>
          <c:tx>
            <c:strRef>
              <c:f>'Figure 1I''''.xls'!$C$1:$C$2</c:f>
              <c:strCache>
                <c:ptCount val="2"/>
                <c:pt idx="0">
                  <c:v>Pnt-lacZ intensity (AU)</c:v>
                </c:pt>
                <c:pt idx="1">
                  <c:v>Y_P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C$3:$C$934</c:f>
              <c:numCache>
                <c:formatCode>General</c:formatCode>
                <c:ptCount val="932"/>
                <c:pt idx="0">
                  <c:v>35.804900000000004</c:v>
                </c:pt>
                <c:pt idx="1">
                  <c:v>35.4146</c:v>
                </c:pt>
                <c:pt idx="2">
                  <c:v>31.6585</c:v>
                </c:pt>
                <c:pt idx="3">
                  <c:v>26.4878</c:v>
                </c:pt>
                <c:pt idx="4">
                  <c:v>21.9024</c:v>
                </c:pt>
                <c:pt idx="5">
                  <c:v>20.3659</c:v>
                </c:pt>
                <c:pt idx="6">
                  <c:v>19.7317</c:v>
                </c:pt>
                <c:pt idx="7">
                  <c:v>28.0244</c:v>
                </c:pt>
                <c:pt idx="8">
                  <c:v>26.4878</c:v>
                </c:pt>
                <c:pt idx="9">
                  <c:v>28.1951</c:v>
                </c:pt>
                <c:pt idx="10">
                  <c:v>28.7317</c:v>
                </c:pt>
                <c:pt idx="11">
                  <c:v>25.0244</c:v>
                </c:pt>
                <c:pt idx="12">
                  <c:v>26.3415</c:v>
                </c:pt>
                <c:pt idx="13">
                  <c:v>34.317100000000003</c:v>
                </c:pt>
                <c:pt idx="14">
                  <c:v>32.195099999999996</c:v>
                </c:pt>
                <c:pt idx="15">
                  <c:v>32.317100000000003</c:v>
                </c:pt>
                <c:pt idx="16">
                  <c:v>38.146299999999997</c:v>
                </c:pt>
                <c:pt idx="17">
                  <c:v>38.9756</c:v>
                </c:pt>
                <c:pt idx="18">
                  <c:v>30.7561</c:v>
                </c:pt>
                <c:pt idx="19">
                  <c:v>26.2683</c:v>
                </c:pt>
                <c:pt idx="20">
                  <c:v>30.4878</c:v>
                </c:pt>
                <c:pt idx="21">
                  <c:v>28.1463</c:v>
                </c:pt>
                <c:pt idx="22">
                  <c:v>25.3659</c:v>
                </c:pt>
                <c:pt idx="23">
                  <c:v>28.7073</c:v>
                </c:pt>
                <c:pt idx="24">
                  <c:v>34.561</c:v>
                </c:pt>
                <c:pt idx="25">
                  <c:v>33.707299999999996</c:v>
                </c:pt>
                <c:pt idx="26">
                  <c:v>33.170699999999997</c:v>
                </c:pt>
                <c:pt idx="27">
                  <c:v>37.829300000000003</c:v>
                </c:pt>
                <c:pt idx="28">
                  <c:v>37.5122</c:v>
                </c:pt>
                <c:pt idx="29">
                  <c:v>39.0976</c:v>
                </c:pt>
                <c:pt idx="30">
                  <c:v>37.243899999999996</c:v>
                </c:pt>
                <c:pt idx="31">
                  <c:v>37.365900000000003</c:v>
                </c:pt>
                <c:pt idx="32">
                  <c:v>31.6585</c:v>
                </c:pt>
                <c:pt idx="33">
                  <c:v>29.439</c:v>
                </c:pt>
                <c:pt idx="34">
                  <c:v>25.1951</c:v>
                </c:pt>
                <c:pt idx="35">
                  <c:v>30.1707</c:v>
                </c:pt>
                <c:pt idx="36">
                  <c:v>39.243899999999996</c:v>
                </c:pt>
                <c:pt idx="37">
                  <c:v>42.4634</c:v>
                </c:pt>
                <c:pt idx="38">
                  <c:v>43.4146</c:v>
                </c:pt>
                <c:pt idx="39">
                  <c:v>41.439</c:v>
                </c:pt>
                <c:pt idx="40">
                  <c:v>47.439</c:v>
                </c:pt>
                <c:pt idx="41">
                  <c:v>46.4878</c:v>
                </c:pt>
                <c:pt idx="42">
                  <c:v>43.3902</c:v>
                </c:pt>
                <c:pt idx="43">
                  <c:v>42.0976</c:v>
                </c:pt>
                <c:pt idx="44">
                  <c:v>42.853700000000003</c:v>
                </c:pt>
                <c:pt idx="45">
                  <c:v>53.9024</c:v>
                </c:pt>
                <c:pt idx="46">
                  <c:v>58.9268</c:v>
                </c:pt>
                <c:pt idx="47">
                  <c:v>58.804900000000004</c:v>
                </c:pt>
                <c:pt idx="48">
                  <c:v>54.292700000000004</c:v>
                </c:pt>
                <c:pt idx="49">
                  <c:v>54</c:v>
                </c:pt>
                <c:pt idx="50">
                  <c:v>56.170699999999997</c:v>
                </c:pt>
                <c:pt idx="51">
                  <c:v>57.243899999999996</c:v>
                </c:pt>
                <c:pt idx="52">
                  <c:v>55.9512</c:v>
                </c:pt>
                <c:pt idx="53">
                  <c:v>50.9268</c:v>
                </c:pt>
                <c:pt idx="54">
                  <c:v>53.804900000000004</c:v>
                </c:pt>
                <c:pt idx="55">
                  <c:v>56.0488</c:v>
                </c:pt>
                <c:pt idx="56">
                  <c:v>56.561</c:v>
                </c:pt>
                <c:pt idx="57">
                  <c:v>55.9512</c:v>
                </c:pt>
                <c:pt idx="58">
                  <c:v>57.780500000000004</c:v>
                </c:pt>
                <c:pt idx="59">
                  <c:v>59.829300000000003</c:v>
                </c:pt>
                <c:pt idx="60">
                  <c:v>57.804900000000004</c:v>
                </c:pt>
                <c:pt idx="61">
                  <c:v>57.731699999999996</c:v>
                </c:pt>
                <c:pt idx="62">
                  <c:v>57.658499999999997</c:v>
                </c:pt>
                <c:pt idx="63">
                  <c:v>56.5854</c:v>
                </c:pt>
                <c:pt idx="64">
                  <c:v>66.0976</c:v>
                </c:pt>
                <c:pt idx="65">
                  <c:v>67.9512</c:v>
                </c:pt>
                <c:pt idx="66">
                  <c:v>62.243899999999996</c:v>
                </c:pt>
                <c:pt idx="67">
                  <c:v>58.268300000000004</c:v>
                </c:pt>
                <c:pt idx="68">
                  <c:v>53.122</c:v>
                </c:pt>
                <c:pt idx="69">
                  <c:v>46.9024</c:v>
                </c:pt>
                <c:pt idx="70">
                  <c:v>47.9756</c:v>
                </c:pt>
                <c:pt idx="71">
                  <c:v>46.829300000000003</c:v>
                </c:pt>
                <c:pt idx="72">
                  <c:v>44.804900000000004</c:v>
                </c:pt>
                <c:pt idx="73">
                  <c:v>44.9756</c:v>
                </c:pt>
                <c:pt idx="74">
                  <c:v>43.5366</c:v>
                </c:pt>
                <c:pt idx="75">
                  <c:v>39.682899999999997</c:v>
                </c:pt>
                <c:pt idx="76">
                  <c:v>37.707299999999996</c:v>
                </c:pt>
                <c:pt idx="77">
                  <c:v>34.829300000000003</c:v>
                </c:pt>
                <c:pt idx="78">
                  <c:v>35.9512</c:v>
                </c:pt>
                <c:pt idx="79">
                  <c:v>34.5854</c:v>
                </c:pt>
                <c:pt idx="80">
                  <c:v>32.707299999999996</c:v>
                </c:pt>
                <c:pt idx="81">
                  <c:v>32.9024</c:v>
                </c:pt>
                <c:pt idx="82">
                  <c:v>35.0244</c:v>
                </c:pt>
                <c:pt idx="83">
                  <c:v>34.9756</c:v>
                </c:pt>
                <c:pt idx="84">
                  <c:v>37.658499999999997</c:v>
                </c:pt>
                <c:pt idx="85">
                  <c:v>34.804900000000004</c:v>
                </c:pt>
                <c:pt idx="86">
                  <c:v>34.0732</c:v>
                </c:pt>
                <c:pt idx="87">
                  <c:v>34.878</c:v>
                </c:pt>
                <c:pt idx="88">
                  <c:v>36.3902</c:v>
                </c:pt>
                <c:pt idx="89">
                  <c:v>36.219499999999996</c:v>
                </c:pt>
                <c:pt idx="90">
                  <c:v>41.6098</c:v>
                </c:pt>
                <c:pt idx="91">
                  <c:v>45.146299999999997</c:v>
                </c:pt>
                <c:pt idx="92">
                  <c:v>45.4146</c:v>
                </c:pt>
                <c:pt idx="93">
                  <c:v>48.707299999999996</c:v>
                </c:pt>
                <c:pt idx="94">
                  <c:v>46.804900000000004</c:v>
                </c:pt>
                <c:pt idx="95">
                  <c:v>44.170699999999997</c:v>
                </c:pt>
                <c:pt idx="96">
                  <c:v>44.9268</c:v>
                </c:pt>
                <c:pt idx="97">
                  <c:v>48.4146</c:v>
                </c:pt>
                <c:pt idx="98">
                  <c:v>52.243899999999996</c:v>
                </c:pt>
                <c:pt idx="99">
                  <c:v>52.292700000000004</c:v>
                </c:pt>
                <c:pt idx="100">
                  <c:v>52</c:v>
                </c:pt>
                <c:pt idx="101">
                  <c:v>51.853700000000003</c:v>
                </c:pt>
                <c:pt idx="102">
                  <c:v>50.682899999999997</c:v>
                </c:pt>
                <c:pt idx="103">
                  <c:v>53.9268</c:v>
                </c:pt>
                <c:pt idx="104">
                  <c:v>58.3902</c:v>
                </c:pt>
                <c:pt idx="105">
                  <c:v>60.853700000000003</c:v>
                </c:pt>
                <c:pt idx="106">
                  <c:v>64.536600000000007</c:v>
                </c:pt>
                <c:pt idx="107">
                  <c:v>67.707300000000004</c:v>
                </c:pt>
                <c:pt idx="108">
                  <c:v>68.438999999999993</c:v>
                </c:pt>
                <c:pt idx="109">
                  <c:v>68.609800000000007</c:v>
                </c:pt>
                <c:pt idx="110">
                  <c:v>59.804900000000004</c:v>
                </c:pt>
                <c:pt idx="111">
                  <c:v>51.829300000000003</c:v>
                </c:pt>
                <c:pt idx="112">
                  <c:v>51.658499999999997</c:v>
                </c:pt>
                <c:pt idx="113">
                  <c:v>51.9756</c:v>
                </c:pt>
                <c:pt idx="114">
                  <c:v>54.4878</c:v>
                </c:pt>
                <c:pt idx="115">
                  <c:v>58.731699999999996</c:v>
                </c:pt>
                <c:pt idx="116">
                  <c:v>61.341500000000003</c:v>
                </c:pt>
                <c:pt idx="117">
                  <c:v>60.4878</c:v>
                </c:pt>
                <c:pt idx="118">
                  <c:v>57.9756</c:v>
                </c:pt>
                <c:pt idx="119">
                  <c:v>57.634099999999997</c:v>
                </c:pt>
                <c:pt idx="120">
                  <c:v>62.878</c:v>
                </c:pt>
                <c:pt idx="121">
                  <c:v>61.707299999999996</c:v>
                </c:pt>
                <c:pt idx="122">
                  <c:v>59.634099999999997</c:v>
                </c:pt>
                <c:pt idx="123">
                  <c:v>60.707299999999996</c:v>
                </c:pt>
                <c:pt idx="124">
                  <c:v>58.756100000000004</c:v>
                </c:pt>
                <c:pt idx="125">
                  <c:v>61</c:v>
                </c:pt>
                <c:pt idx="126">
                  <c:v>58.365900000000003</c:v>
                </c:pt>
                <c:pt idx="127">
                  <c:v>58.0976</c:v>
                </c:pt>
                <c:pt idx="128">
                  <c:v>60.780500000000004</c:v>
                </c:pt>
                <c:pt idx="129">
                  <c:v>64.0976</c:v>
                </c:pt>
                <c:pt idx="130">
                  <c:v>67.853700000000003</c:v>
                </c:pt>
                <c:pt idx="131">
                  <c:v>66.121899999999997</c:v>
                </c:pt>
                <c:pt idx="132">
                  <c:v>59.756100000000004</c:v>
                </c:pt>
                <c:pt idx="133">
                  <c:v>52.9268</c:v>
                </c:pt>
                <c:pt idx="134">
                  <c:v>51.243899999999996</c:v>
                </c:pt>
                <c:pt idx="135">
                  <c:v>52.829300000000003</c:v>
                </c:pt>
                <c:pt idx="136">
                  <c:v>57.292700000000004</c:v>
                </c:pt>
                <c:pt idx="137">
                  <c:v>57.170699999999997</c:v>
                </c:pt>
                <c:pt idx="138">
                  <c:v>50.5122</c:v>
                </c:pt>
                <c:pt idx="139">
                  <c:v>49.122</c:v>
                </c:pt>
                <c:pt idx="140">
                  <c:v>49.170699999999997</c:v>
                </c:pt>
                <c:pt idx="141">
                  <c:v>49.5366</c:v>
                </c:pt>
                <c:pt idx="142">
                  <c:v>52.195099999999996</c:v>
                </c:pt>
                <c:pt idx="143">
                  <c:v>54.878</c:v>
                </c:pt>
                <c:pt idx="144">
                  <c:v>55.292700000000004</c:v>
                </c:pt>
                <c:pt idx="145">
                  <c:v>59.292700000000004</c:v>
                </c:pt>
                <c:pt idx="146">
                  <c:v>63.0488</c:v>
                </c:pt>
                <c:pt idx="147">
                  <c:v>61.243899999999996</c:v>
                </c:pt>
                <c:pt idx="148">
                  <c:v>60.4146</c:v>
                </c:pt>
                <c:pt idx="149">
                  <c:v>60.195099999999996</c:v>
                </c:pt>
                <c:pt idx="150">
                  <c:v>59.878</c:v>
                </c:pt>
                <c:pt idx="151">
                  <c:v>61.756100000000004</c:v>
                </c:pt>
                <c:pt idx="152">
                  <c:v>63.5366</c:v>
                </c:pt>
                <c:pt idx="153">
                  <c:v>68.634100000000004</c:v>
                </c:pt>
                <c:pt idx="154">
                  <c:v>67.756100000000004</c:v>
                </c:pt>
                <c:pt idx="155">
                  <c:v>60.439</c:v>
                </c:pt>
                <c:pt idx="156">
                  <c:v>55.292700000000004</c:v>
                </c:pt>
                <c:pt idx="157">
                  <c:v>53.439</c:v>
                </c:pt>
                <c:pt idx="158">
                  <c:v>50.4878</c:v>
                </c:pt>
                <c:pt idx="159">
                  <c:v>54.146299999999997</c:v>
                </c:pt>
                <c:pt idx="160">
                  <c:v>61.268300000000004</c:v>
                </c:pt>
                <c:pt idx="161">
                  <c:v>62.561</c:v>
                </c:pt>
                <c:pt idx="162">
                  <c:v>57.658499999999997</c:v>
                </c:pt>
                <c:pt idx="163">
                  <c:v>50.4146</c:v>
                </c:pt>
                <c:pt idx="164">
                  <c:v>50.243899999999996</c:v>
                </c:pt>
                <c:pt idx="165">
                  <c:v>53.3902</c:v>
                </c:pt>
                <c:pt idx="166">
                  <c:v>50.439</c:v>
                </c:pt>
                <c:pt idx="167">
                  <c:v>47.682899999999997</c:v>
                </c:pt>
                <c:pt idx="168">
                  <c:v>44.0976</c:v>
                </c:pt>
                <c:pt idx="169">
                  <c:v>42.682899999999997</c:v>
                </c:pt>
                <c:pt idx="170">
                  <c:v>44.829300000000003</c:v>
                </c:pt>
                <c:pt idx="171">
                  <c:v>51.0244</c:v>
                </c:pt>
                <c:pt idx="172">
                  <c:v>55.146299999999997</c:v>
                </c:pt>
                <c:pt idx="173">
                  <c:v>56.561</c:v>
                </c:pt>
                <c:pt idx="174">
                  <c:v>58.122</c:v>
                </c:pt>
                <c:pt idx="175">
                  <c:v>58.9756</c:v>
                </c:pt>
                <c:pt idx="176">
                  <c:v>62.0244</c:v>
                </c:pt>
                <c:pt idx="177">
                  <c:v>65.146299999999997</c:v>
                </c:pt>
                <c:pt idx="178">
                  <c:v>70.170699999999997</c:v>
                </c:pt>
                <c:pt idx="179">
                  <c:v>73.853700000000003</c:v>
                </c:pt>
                <c:pt idx="180">
                  <c:v>77.243899999999996</c:v>
                </c:pt>
                <c:pt idx="181">
                  <c:v>82.219499999999996</c:v>
                </c:pt>
                <c:pt idx="182">
                  <c:v>80.438999999999993</c:v>
                </c:pt>
                <c:pt idx="183">
                  <c:v>77.780500000000004</c:v>
                </c:pt>
                <c:pt idx="184">
                  <c:v>77.731700000000004</c:v>
                </c:pt>
                <c:pt idx="185">
                  <c:v>74.9024</c:v>
                </c:pt>
                <c:pt idx="186">
                  <c:v>70.756100000000004</c:v>
                </c:pt>
                <c:pt idx="187">
                  <c:v>66.682900000000004</c:v>
                </c:pt>
                <c:pt idx="188">
                  <c:v>66.219499999999996</c:v>
                </c:pt>
                <c:pt idx="189">
                  <c:v>69.682900000000004</c:v>
                </c:pt>
                <c:pt idx="190">
                  <c:v>73.536600000000007</c:v>
                </c:pt>
                <c:pt idx="191">
                  <c:v>72.804900000000004</c:v>
                </c:pt>
                <c:pt idx="192">
                  <c:v>67.682900000000004</c:v>
                </c:pt>
                <c:pt idx="193">
                  <c:v>61.219499999999996</c:v>
                </c:pt>
                <c:pt idx="194">
                  <c:v>53.4878</c:v>
                </c:pt>
                <c:pt idx="195">
                  <c:v>50.829300000000003</c:v>
                </c:pt>
                <c:pt idx="196">
                  <c:v>49.731699999999996</c:v>
                </c:pt>
                <c:pt idx="197">
                  <c:v>48.292700000000004</c:v>
                </c:pt>
                <c:pt idx="198">
                  <c:v>48.804900000000004</c:v>
                </c:pt>
                <c:pt idx="199">
                  <c:v>53.5366</c:v>
                </c:pt>
                <c:pt idx="200">
                  <c:v>52.0488</c:v>
                </c:pt>
                <c:pt idx="201">
                  <c:v>47.9268</c:v>
                </c:pt>
                <c:pt idx="202">
                  <c:v>42.634099999999997</c:v>
                </c:pt>
                <c:pt idx="203">
                  <c:v>37.878</c:v>
                </c:pt>
                <c:pt idx="204">
                  <c:v>36.0732</c:v>
                </c:pt>
                <c:pt idx="205">
                  <c:v>36.756100000000004</c:v>
                </c:pt>
                <c:pt idx="206">
                  <c:v>35.317100000000003</c:v>
                </c:pt>
                <c:pt idx="207">
                  <c:v>35.0244</c:v>
                </c:pt>
                <c:pt idx="208">
                  <c:v>32.4634</c:v>
                </c:pt>
                <c:pt idx="209">
                  <c:v>31.2439</c:v>
                </c:pt>
                <c:pt idx="210">
                  <c:v>33.0244</c:v>
                </c:pt>
                <c:pt idx="211">
                  <c:v>39.5854</c:v>
                </c:pt>
                <c:pt idx="212">
                  <c:v>46.756100000000004</c:v>
                </c:pt>
                <c:pt idx="213">
                  <c:v>48.219499999999996</c:v>
                </c:pt>
                <c:pt idx="214">
                  <c:v>46.292700000000004</c:v>
                </c:pt>
                <c:pt idx="215">
                  <c:v>45.9268</c:v>
                </c:pt>
                <c:pt idx="216">
                  <c:v>49.804900000000004</c:v>
                </c:pt>
                <c:pt idx="217">
                  <c:v>56.5366</c:v>
                </c:pt>
                <c:pt idx="218">
                  <c:v>59.9512</c:v>
                </c:pt>
                <c:pt idx="219">
                  <c:v>60.4878</c:v>
                </c:pt>
                <c:pt idx="220">
                  <c:v>60.634099999999997</c:v>
                </c:pt>
                <c:pt idx="221">
                  <c:v>58.9756</c:v>
                </c:pt>
                <c:pt idx="222">
                  <c:v>57.658499999999997</c:v>
                </c:pt>
                <c:pt idx="223">
                  <c:v>59.268300000000004</c:v>
                </c:pt>
                <c:pt idx="224">
                  <c:v>58.439</c:v>
                </c:pt>
                <c:pt idx="225">
                  <c:v>54.878</c:v>
                </c:pt>
                <c:pt idx="226">
                  <c:v>47.829300000000003</c:v>
                </c:pt>
                <c:pt idx="227">
                  <c:v>45.439</c:v>
                </c:pt>
                <c:pt idx="228">
                  <c:v>47.829300000000003</c:v>
                </c:pt>
                <c:pt idx="229">
                  <c:v>50.6098</c:v>
                </c:pt>
                <c:pt idx="230">
                  <c:v>54.731699999999996</c:v>
                </c:pt>
                <c:pt idx="231">
                  <c:v>58.439</c:v>
                </c:pt>
                <c:pt idx="232">
                  <c:v>60.292700000000004</c:v>
                </c:pt>
                <c:pt idx="233">
                  <c:v>61.0976</c:v>
                </c:pt>
                <c:pt idx="234">
                  <c:v>57.731699999999996</c:v>
                </c:pt>
                <c:pt idx="235">
                  <c:v>54.853700000000003</c:v>
                </c:pt>
                <c:pt idx="236">
                  <c:v>54.878</c:v>
                </c:pt>
                <c:pt idx="237">
                  <c:v>59.5854</c:v>
                </c:pt>
                <c:pt idx="238">
                  <c:v>59.0244</c:v>
                </c:pt>
                <c:pt idx="239">
                  <c:v>62.170699999999997</c:v>
                </c:pt>
                <c:pt idx="240">
                  <c:v>62.682899999999997</c:v>
                </c:pt>
                <c:pt idx="241">
                  <c:v>65.463399999999993</c:v>
                </c:pt>
                <c:pt idx="242">
                  <c:v>61.9268</c:v>
                </c:pt>
                <c:pt idx="243">
                  <c:v>59.682899999999997</c:v>
                </c:pt>
                <c:pt idx="244">
                  <c:v>63.0976</c:v>
                </c:pt>
                <c:pt idx="245">
                  <c:v>69.146299999999997</c:v>
                </c:pt>
                <c:pt idx="246">
                  <c:v>76.414599999999993</c:v>
                </c:pt>
                <c:pt idx="247">
                  <c:v>76.0732</c:v>
                </c:pt>
                <c:pt idx="248">
                  <c:v>73.536600000000007</c:v>
                </c:pt>
                <c:pt idx="249">
                  <c:v>73.9268</c:v>
                </c:pt>
                <c:pt idx="250">
                  <c:v>72.9756</c:v>
                </c:pt>
                <c:pt idx="251">
                  <c:v>74.390199999999993</c:v>
                </c:pt>
                <c:pt idx="252">
                  <c:v>83.317099999999996</c:v>
                </c:pt>
                <c:pt idx="253">
                  <c:v>83.195099999999996</c:v>
                </c:pt>
                <c:pt idx="254">
                  <c:v>78.634100000000004</c:v>
                </c:pt>
                <c:pt idx="255">
                  <c:v>78.756100000000004</c:v>
                </c:pt>
                <c:pt idx="256">
                  <c:v>80.634100000000004</c:v>
                </c:pt>
                <c:pt idx="257">
                  <c:v>81.0244</c:v>
                </c:pt>
                <c:pt idx="258">
                  <c:v>81.756100000000004</c:v>
                </c:pt>
                <c:pt idx="259">
                  <c:v>76.195099999999996</c:v>
                </c:pt>
                <c:pt idx="260">
                  <c:v>82.731700000000004</c:v>
                </c:pt>
                <c:pt idx="261">
                  <c:v>80.536600000000007</c:v>
                </c:pt>
                <c:pt idx="262">
                  <c:v>77.658500000000004</c:v>
                </c:pt>
                <c:pt idx="263">
                  <c:v>74.243899999999996</c:v>
                </c:pt>
                <c:pt idx="264">
                  <c:v>75.0976</c:v>
                </c:pt>
                <c:pt idx="265">
                  <c:v>77.463399999999993</c:v>
                </c:pt>
                <c:pt idx="266">
                  <c:v>72.463399999999993</c:v>
                </c:pt>
                <c:pt idx="267">
                  <c:v>66.780500000000004</c:v>
                </c:pt>
                <c:pt idx="268">
                  <c:v>66.438999999999993</c:v>
                </c:pt>
                <c:pt idx="269">
                  <c:v>59.780500000000004</c:v>
                </c:pt>
                <c:pt idx="270">
                  <c:v>58.9024</c:v>
                </c:pt>
                <c:pt idx="271">
                  <c:v>57.3902</c:v>
                </c:pt>
                <c:pt idx="272">
                  <c:v>55.5122</c:v>
                </c:pt>
                <c:pt idx="273">
                  <c:v>52.439</c:v>
                </c:pt>
                <c:pt idx="274">
                  <c:v>44.9268</c:v>
                </c:pt>
                <c:pt idx="275">
                  <c:v>40.195099999999996</c:v>
                </c:pt>
                <c:pt idx="276">
                  <c:v>38.9512</c:v>
                </c:pt>
                <c:pt idx="277">
                  <c:v>38.292700000000004</c:v>
                </c:pt>
                <c:pt idx="278">
                  <c:v>41.5122</c:v>
                </c:pt>
                <c:pt idx="279">
                  <c:v>43.5854</c:v>
                </c:pt>
                <c:pt idx="280">
                  <c:v>50.317100000000003</c:v>
                </c:pt>
                <c:pt idx="281">
                  <c:v>53.0488</c:v>
                </c:pt>
                <c:pt idx="282">
                  <c:v>57.5366</c:v>
                </c:pt>
                <c:pt idx="283">
                  <c:v>53.170699999999997</c:v>
                </c:pt>
                <c:pt idx="284">
                  <c:v>51.439</c:v>
                </c:pt>
                <c:pt idx="285">
                  <c:v>52.756100000000004</c:v>
                </c:pt>
                <c:pt idx="286">
                  <c:v>54.365900000000003</c:v>
                </c:pt>
                <c:pt idx="287">
                  <c:v>54.853700000000003</c:v>
                </c:pt>
                <c:pt idx="288">
                  <c:v>55.731699999999996</c:v>
                </c:pt>
                <c:pt idx="289">
                  <c:v>54.4146</c:v>
                </c:pt>
                <c:pt idx="290">
                  <c:v>51.170699999999997</c:v>
                </c:pt>
                <c:pt idx="291">
                  <c:v>50.682899999999997</c:v>
                </c:pt>
                <c:pt idx="292">
                  <c:v>49.243899999999996</c:v>
                </c:pt>
                <c:pt idx="293">
                  <c:v>49.4146</c:v>
                </c:pt>
                <c:pt idx="294">
                  <c:v>48.341500000000003</c:v>
                </c:pt>
                <c:pt idx="295">
                  <c:v>49.5366</c:v>
                </c:pt>
                <c:pt idx="296">
                  <c:v>53.317100000000003</c:v>
                </c:pt>
                <c:pt idx="297">
                  <c:v>63.5854</c:v>
                </c:pt>
                <c:pt idx="298">
                  <c:v>67.0732</c:v>
                </c:pt>
                <c:pt idx="299">
                  <c:v>69.0244</c:v>
                </c:pt>
                <c:pt idx="300">
                  <c:v>70.0488</c:v>
                </c:pt>
                <c:pt idx="301">
                  <c:v>70.512200000000007</c:v>
                </c:pt>
                <c:pt idx="302">
                  <c:v>68.9512</c:v>
                </c:pt>
                <c:pt idx="303">
                  <c:v>73.634100000000004</c:v>
                </c:pt>
                <c:pt idx="304">
                  <c:v>73.9268</c:v>
                </c:pt>
                <c:pt idx="305">
                  <c:v>67.9268</c:v>
                </c:pt>
                <c:pt idx="306">
                  <c:v>64.585400000000007</c:v>
                </c:pt>
                <c:pt idx="307">
                  <c:v>58.4146</c:v>
                </c:pt>
                <c:pt idx="308">
                  <c:v>51.439</c:v>
                </c:pt>
                <c:pt idx="309">
                  <c:v>52.4146</c:v>
                </c:pt>
                <c:pt idx="310">
                  <c:v>52.268300000000004</c:v>
                </c:pt>
                <c:pt idx="311">
                  <c:v>50.4634</c:v>
                </c:pt>
                <c:pt idx="312">
                  <c:v>49.804900000000004</c:v>
                </c:pt>
                <c:pt idx="313">
                  <c:v>54.146299999999997</c:v>
                </c:pt>
                <c:pt idx="314">
                  <c:v>54.292700000000004</c:v>
                </c:pt>
                <c:pt idx="315">
                  <c:v>50.756100000000004</c:v>
                </c:pt>
                <c:pt idx="316">
                  <c:v>54.268300000000004</c:v>
                </c:pt>
                <c:pt idx="317">
                  <c:v>52.682899999999997</c:v>
                </c:pt>
                <c:pt idx="318">
                  <c:v>48.195099999999996</c:v>
                </c:pt>
                <c:pt idx="319">
                  <c:v>45.829300000000003</c:v>
                </c:pt>
                <c:pt idx="320">
                  <c:v>43.878</c:v>
                </c:pt>
                <c:pt idx="321">
                  <c:v>41.4146</c:v>
                </c:pt>
                <c:pt idx="322">
                  <c:v>37.878</c:v>
                </c:pt>
                <c:pt idx="323">
                  <c:v>37.195099999999996</c:v>
                </c:pt>
                <c:pt idx="324">
                  <c:v>36.780500000000004</c:v>
                </c:pt>
                <c:pt idx="325">
                  <c:v>37.195099999999996</c:v>
                </c:pt>
                <c:pt idx="326">
                  <c:v>35.4146</c:v>
                </c:pt>
                <c:pt idx="327">
                  <c:v>34.292700000000004</c:v>
                </c:pt>
                <c:pt idx="328">
                  <c:v>35.561</c:v>
                </c:pt>
                <c:pt idx="329">
                  <c:v>32.780500000000004</c:v>
                </c:pt>
                <c:pt idx="330">
                  <c:v>27.7561</c:v>
                </c:pt>
                <c:pt idx="331">
                  <c:v>25.8049</c:v>
                </c:pt>
                <c:pt idx="332">
                  <c:v>27.9756</c:v>
                </c:pt>
                <c:pt idx="333">
                  <c:v>28.2195</c:v>
                </c:pt>
                <c:pt idx="334">
                  <c:v>28.1951</c:v>
                </c:pt>
                <c:pt idx="335">
                  <c:v>29.3171</c:v>
                </c:pt>
                <c:pt idx="336">
                  <c:v>33.268300000000004</c:v>
                </c:pt>
                <c:pt idx="337">
                  <c:v>37.9512</c:v>
                </c:pt>
                <c:pt idx="338">
                  <c:v>43.317100000000003</c:v>
                </c:pt>
                <c:pt idx="339">
                  <c:v>44.4146</c:v>
                </c:pt>
                <c:pt idx="340">
                  <c:v>41.707299999999996</c:v>
                </c:pt>
                <c:pt idx="341">
                  <c:v>38.853700000000003</c:v>
                </c:pt>
                <c:pt idx="342">
                  <c:v>38.829300000000003</c:v>
                </c:pt>
                <c:pt idx="343">
                  <c:v>41.195099999999996</c:v>
                </c:pt>
                <c:pt idx="344">
                  <c:v>45.4878</c:v>
                </c:pt>
                <c:pt idx="345">
                  <c:v>50.292700000000004</c:v>
                </c:pt>
                <c:pt idx="346">
                  <c:v>55.682899999999997</c:v>
                </c:pt>
                <c:pt idx="347">
                  <c:v>57.268300000000004</c:v>
                </c:pt>
                <c:pt idx="348">
                  <c:v>56.682899999999997</c:v>
                </c:pt>
                <c:pt idx="349">
                  <c:v>57.317100000000003</c:v>
                </c:pt>
                <c:pt idx="350">
                  <c:v>57.9756</c:v>
                </c:pt>
                <c:pt idx="351">
                  <c:v>55.5854</c:v>
                </c:pt>
                <c:pt idx="352">
                  <c:v>55.4634</c:v>
                </c:pt>
                <c:pt idx="353">
                  <c:v>55.195099999999996</c:v>
                </c:pt>
                <c:pt idx="354">
                  <c:v>56.4146</c:v>
                </c:pt>
                <c:pt idx="355">
                  <c:v>58.731699999999996</c:v>
                </c:pt>
                <c:pt idx="356">
                  <c:v>60.634099999999997</c:v>
                </c:pt>
                <c:pt idx="357">
                  <c:v>60.122</c:v>
                </c:pt>
                <c:pt idx="358">
                  <c:v>58.365900000000003</c:v>
                </c:pt>
                <c:pt idx="359">
                  <c:v>58.317100000000003</c:v>
                </c:pt>
                <c:pt idx="360">
                  <c:v>57.4878</c:v>
                </c:pt>
                <c:pt idx="361">
                  <c:v>54.317100000000003</c:v>
                </c:pt>
                <c:pt idx="362">
                  <c:v>51.268300000000004</c:v>
                </c:pt>
                <c:pt idx="363">
                  <c:v>53.4878</c:v>
                </c:pt>
                <c:pt idx="364">
                  <c:v>56.682899999999997</c:v>
                </c:pt>
                <c:pt idx="365">
                  <c:v>56.4634</c:v>
                </c:pt>
                <c:pt idx="366">
                  <c:v>53.878</c:v>
                </c:pt>
                <c:pt idx="367">
                  <c:v>52.5366</c:v>
                </c:pt>
                <c:pt idx="368">
                  <c:v>49.292700000000004</c:v>
                </c:pt>
                <c:pt idx="369">
                  <c:v>44.0976</c:v>
                </c:pt>
                <c:pt idx="370">
                  <c:v>40.4146</c:v>
                </c:pt>
                <c:pt idx="371">
                  <c:v>41.561</c:v>
                </c:pt>
                <c:pt idx="372">
                  <c:v>47.5366</c:v>
                </c:pt>
                <c:pt idx="373">
                  <c:v>48.4878</c:v>
                </c:pt>
                <c:pt idx="374">
                  <c:v>44.829300000000003</c:v>
                </c:pt>
                <c:pt idx="375">
                  <c:v>42.804900000000004</c:v>
                </c:pt>
                <c:pt idx="376">
                  <c:v>44.365900000000003</c:v>
                </c:pt>
                <c:pt idx="377">
                  <c:v>47.756100000000004</c:v>
                </c:pt>
                <c:pt idx="378">
                  <c:v>50.5854</c:v>
                </c:pt>
                <c:pt idx="379">
                  <c:v>53.439</c:v>
                </c:pt>
                <c:pt idx="380">
                  <c:v>57.561</c:v>
                </c:pt>
                <c:pt idx="381">
                  <c:v>57.780500000000004</c:v>
                </c:pt>
                <c:pt idx="382">
                  <c:v>56.5854</c:v>
                </c:pt>
                <c:pt idx="383">
                  <c:v>57.170699999999997</c:v>
                </c:pt>
                <c:pt idx="384">
                  <c:v>58.804900000000004</c:v>
                </c:pt>
                <c:pt idx="385">
                  <c:v>60.243899999999996</c:v>
                </c:pt>
                <c:pt idx="386">
                  <c:v>60.0488</c:v>
                </c:pt>
                <c:pt idx="387">
                  <c:v>58.5854</c:v>
                </c:pt>
                <c:pt idx="388">
                  <c:v>57.9512</c:v>
                </c:pt>
                <c:pt idx="389">
                  <c:v>60.268300000000004</c:v>
                </c:pt>
                <c:pt idx="390">
                  <c:v>58.365900000000003</c:v>
                </c:pt>
                <c:pt idx="391">
                  <c:v>56.561</c:v>
                </c:pt>
                <c:pt idx="392">
                  <c:v>57.4634</c:v>
                </c:pt>
                <c:pt idx="393">
                  <c:v>58.853700000000003</c:v>
                </c:pt>
                <c:pt idx="394">
                  <c:v>59.9024</c:v>
                </c:pt>
                <c:pt idx="395">
                  <c:v>59.853700000000003</c:v>
                </c:pt>
                <c:pt idx="396">
                  <c:v>59.780500000000004</c:v>
                </c:pt>
                <c:pt idx="397">
                  <c:v>59.682899999999997</c:v>
                </c:pt>
                <c:pt idx="398">
                  <c:v>59.4146</c:v>
                </c:pt>
                <c:pt idx="399">
                  <c:v>60.878</c:v>
                </c:pt>
                <c:pt idx="400">
                  <c:v>62.0244</c:v>
                </c:pt>
                <c:pt idx="401">
                  <c:v>62.4634</c:v>
                </c:pt>
                <c:pt idx="402">
                  <c:v>59</c:v>
                </c:pt>
                <c:pt idx="403">
                  <c:v>55.292700000000004</c:v>
                </c:pt>
                <c:pt idx="404">
                  <c:v>55.0732</c:v>
                </c:pt>
                <c:pt idx="405">
                  <c:v>54.365900000000003</c:v>
                </c:pt>
                <c:pt idx="406">
                  <c:v>52.0244</c:v>
                </c:pt>
                <c:pt idx="407">
                  <c:v>51.878</c:v>
                </c:pt>
                <c:pt idx="408">
                  <c:v>48.292700000000004</c:v>
                </c:pt>
                <c:pt idx="409">
                  <c:v>48.5366</c:v>
                </c:pt>
                <c:pt idx="410">
                  <c:v>44.682899999999997</c:v>
                </c:pt>
                <c:pt idx="411">
                  <c:v>44</c:v>
                </c:pt>
                <c:pt idx="412">
                  <c:v>43.0732</c:v>
                </c:pt>
                <c:pt idx="413">
                  <c:v>46.0244</c:v>
                </c:pt>
                <c:pt idx="414">
                  <c:v>49.439</c:v>
                </c:pt>
                <c:pt idx="415">
                  <c:v>53.219499999999996</c:v>
                </c:pt>
                <c:pt idx="416">
                  <c:v>52.829300000000003</c:v>
                </c:pt>
                <c:pt idx="417">
                  <c:v>57.122</c:v>
                </c:pt>
                <c:pt idx="418">
                  <c:v>57.9024</c:v>
                </c:pt>
                <c:pt idx="419">
                  <c:v>55.9756</c:v>
                </c:pt>
                <c:pt idx="420">
                  <c:v>56.4634</c:v>
                </c:pt>
                <c:pt idx="421">
                  <c:v>52.292700000000004</c:v>
                </c:pt>
                <c:pt idx="422">
                  <c:v>45.341500000000003</c:v>
                </c:pt>
                <c:pt idx="423">
                  <c:v>44.4878</c:v>
                </c:pt>
                <c:pt idx="424">
                  <c:v>46.0732</c:v>
                </c:pt>
                <c:pt idx="425">
                  <c:v>50.317100000000003</c:v>
                </c:pt>
                <c:pt idx="426">
                  <c:v>56.9024</c:v>
                </c:pt>
                <c:pt idx="427">
                  <c:v>56.9024</c:v>
                </c:pt>
                <c:pt idx="428">
                  <c:v>53.634099999999997</c:v>
                </c:pt>
                <c:pt idx="429">
                  <c:v>51.780500000000004</c:v>
                </c:pt>
                <c:pt idx="430">
                  <c:v>51.780500000000004</c:v>
                </c:pt>
                <c:pt idx="431">
                  <c:v>50.9268</c:v>
                </c:pt>
                <c:pt idx="432">
                  <c:v>45.0976</c:v>
                </c:pt>
                <c:pt idx="433">
                  <c:v>42.195099999999996</c:v>
                </c:pt>
                <c:pt idx="434">
                  <c:v>41.122</c:v>
                </c:pt>
                <c:pt idx="435">
                  <c:v>38.5366</c:v>
                </c:pt>
                <c:pt idx="436">
                  <c:v>38.9268</c:v>
                </c:pt>
                <c:pt idx="437">
                  <c:v>36.439</c:v>
                </c:pt>
                <c:pt idx="438">
                  <c:v>31.9512</c:v>
                </c:pt>
                <c:pt idx="439">
                  <c:v>34.268300000000004</c:v>
                </c:pt>
                <c:pt idx="440">
                  <c:v>39.9512</c:v>
                </c:pt>
                <c:pt idx="441">
                  <c:v>41.146299999999997</c:v>
                </c:pt>
                <c:pt idx="442">
                  <c:v>46.0488</c:v>
                </c:pt>
                <c:pt idx="443">
                  <c:v>46.853700000000003</c:v>
                </c:pt>
                <c:pt idx="444">
                  <c:v>43.0976</c:v>
                </c:pt>
                <c:pt idx="445">
                  <c:v>36.5122</c:v>
                </c:pt>
                <c:pt idx="446">
                  <c:v>33.341500000000003</c:v>
                </c:pt>
                <c:pt idx="447">
                  <c:v>34.731699999999996</c:v>
                </c:pt>
                <c:pt idx="448">
                  <c:v>32.9512</c:v>
                </c:pt>
                <c:pt idx="449">
                  <c:v>29.0732</c:v>
                </c:pt>
                <c:pt idx="450">
                  <c:v>33.195099999999996</c:v>
                </c:pt>
                <c:pt idx="451">
                  <c:v>42.9756</c:v>
                </c:pt>
                <c:pt idx="452">
                  <c:v>52.3902</c:v>
                </c:pt>
                <c:pt idx="453">
                  <c:v>57.195099999999996</c:v>
                </c:pt>
                <c:pt idx="454">
                  <c:v>50.707299999999996</c:v>
                </c:pt>
                <c:pt idx="455">
                  <c:v>45.317100000000003</c:v>
                </c:pt>
                <c:pt idx="456">
                  <c:v>44.0732</c:v>
                </c:pt>
                <c:pt idx="457">
                  <c:v>39.268300000000004</c:v>
                </c:pt>
                <c:pt idx="458">
                  <c:v>37.146299999999997</c:v>
                </c:pt>
                <c:pt idx="459">
                  <c:v>39</c:v>
                </c:pt>
                <c:pt idx="460">
                  <c:v>37.707299999999996</c:v>
                </c:pt>
                <c:pt idx="461">
                  <c:v>37.9024</c:v>
                </c:pt>
                <c:pt idx="462">
                  <c:v>41.658499999999997</c:v>
                </c:pt>
                <c:pt idx="463">
                  <c:v>44.0732</c:v>
                </c:pt>
                <c:pt idx="464">
                  <c:v>41.682899999999997</c:v>
                </c:pt>
                <c:pt idx="465">
                  <c:v>38.682899999999997</c:v>
                </c:pt>
                <c:pt idx="466">
                  <c:v>35.780500000000004</c:v>
                </c:pt>
                <c:pt idx="467">
                  <c:v>41.682899999999997</c:v>
                </c:pt>
                <c:pt idx="468">
                  <c:v>46.6098</c:v>
                </c:pt>
                <c:pt idx="469">
                  <c:v>50.634099999999997</c:v>
                </c:pt>
                <c:pt idx="470">
                  <c:v>49.707299999999996</c:v>
                </c:pt>
                <c:pt idx="471">
                  <c:v>45.268300000000004</c:v>
                </c:pt>
                <c:pt idx="472">
                  <c:v>45.292700000000004</c:v>
                </c:pt>
                <c:pt idx="473">
                  <c:v>48.317100000000003</c:v>
                </c:pt>
                <c:pt idx="474">
                  <c:v>47.9512</c:v>
                </c:pt>
                <c:pt idx="475">
                  <c:v>43.9512</c:v>
                </c:pt>
                <c:pt idx="476">
                  <c:v>39.682899999999997</c:v>
                </c:pt>
                <c:pt idx="477">
                  <c:v>38.9512</c:v>
                </c:pt>
                <c:pt idx="478">
                  <c:v>36.829300000000003</c:v>
                </c:pt>
                <c:pt idx="479">
                  <c:v>31.4634</c:v>
                </c:pt>
                <c:pt idx="480">
                  <c:v>28.8537</c:v>
                </c:pt>
                <c:pt idx="481">
                  <c:v>31</c:v>
                </c:pt>
                <c:pt idx="482">
                  <c:v>32.878</c:v>
                </c:pt>
                <c:pt idx="483">
                  <c:v>33.9268</c:v>
                </c:pt>
                <c:pt idx="484">
                  <c:v>35.6098</c:v>
                </c:pt>
                <c:pt idx="485">
                  <c:v>33.829300000000003</c:v>
                </c:pt>
                <c:pt idx="486">
                  <c:v>33.707299999999996</c:v>
                </c:pt>
                <c:pt idx="487">
                  <c:v>31.1951</c:v>
                </c:pt>
                <c:pt idx="488">
                  <c:v>33.122</c:v>
                </c:pt>
                <c:pt idx="489">
                  <c:v>39.122</c:v>
                </c:pt>
                <c:pt idx="490">
                  <c:v>38.804900000000004</c:v>
                </c:pt>
                <c:pt idx="491">
                  <c:v>34.707299999999996</c:v>
                </c:pt>
                <c:pt idx="492">
                  <c:v>35.146299999999997</c:v>
                </c:pt>
                <c:pt idx="493">
                  <c:v>32.853700000000003</c:v>
                </c:pt>
                <c:pt idx="494">
                  <c:v>33.170699999999997</c:v>
                </c:pt>
                <c:pt idx="495">
                  <c:v>33.804900000000004</c:v>
                </c:pt>
                <c:pt idx="496">
                  <c:v>34.439</c:v>
                </c:pt>
                <c:pt idx="497">
                  <c:v>35.219499999999996</c:v>
                </c:pt>
                <c:pt idx="498">
                  <c:v>31.8293</c:v>
                </c:pt>
                <c:pt idx="499">
                  <c:v>31.1463</c:v>
                </c:pt>
                <c:pt idx="500">
                  <c:v>27</c:v>
                </c:pt>
                <c:pt idx="501">
                  <c:v>25.0244</c:v>
                </c:pt>
                <c:pt idx="502">
                  <c:v>23.4634</c:v>
                </c:pt>
                <c:pt idx="503">
                  <c:v>22.8049</c:v>
                </c:pt>
                <c:pt idx="504">
                  <c:v>23.6341</c:v>
                </c:pt>
                <c:pt idx="505">
                  <c:v>22.1463</c:v>
                </c:pt>
                <c:pt idx="506">
                  <c:v>21.1951</c:v>
                </c:pt>
                <c:pt idx="507">
                  <c:v>22.6829</c:v>
                </c:pt>
                <c:pt idx="508">
                  <c:v>22.9512</c:v>
                </c:pt>
                <c:pt idx="509">
                  <c:v>25.7805</c:v>
                </c:pt>
                <c:pt idx="510">
                  <c:v>26.2195</c:v>
                </c:pt>
                <c:pt idx="511">
                  <c:v>24.6341</c:v>
                </c:pt>
                <c:pt idx="512">
                  <c:v>25.878</c:v>
                </c:pt>
                <c:pt idx="513">
                  <c:v>29.1951</c:v>
                </c:pt>
                <c:pt idx="514">
                  <c:v>28.9268</c:v>
                </c:pt>
                <c:pt idx="515">
                  <c:v>26.8293</c:v>
                </c:pt>
                <c:pt idx="516">
                  <c:v>21.8049</c:v>
                </c:pt>
                <c:pt idx="517">
                  <c:v>22.8293</c:v>
                </c:pt>
                <c:pt idx="518">
                  <c:v>22.0488</c:v>
                </c:pt>
                <c:pt idx="519">
                  <c:v>24.5122</c:v>
                </c:pt>
                <c:pt idx="520">
                  <c:v>26.878</c:v>
                </c:pt>
                <c:pt idx="521">
                  <c:v>27.5122</c:v>
                </c:pt>
                <c:pt idx="522">
                  <c:v>31.3415</c:v>
                </c:pt>
                <c:pt idx="523">
                  <c:v>34.439</c:v>
                </c:pt>
                <c:pt idx="524">
                  <c:v>37.195099999999996</c:v>
                </c:pt>
                <c:pt idx="525">
                  <c:v>37.804900000000004</c:v>
                </c:pt>
                <c:pt idx="526">
                  <c:v>40.4878</c:v>
                </c:pt>
                <c:pt idx="527">
                  <c:v>40.219499999999996</c:v>
                </c:pt>
                <c:pt idx="528">
                  <c:v>41.439</c:v>
                </c:pt>
                <c:pt idx="529">
                  <c:v>39.658499999999997</c:v>
                </c:pt>
                <c:pt idx="530">
                  <c:v>42.146299999999997</c:v>
                </c:pt>
                <c:pt idx="531">
                  <c:v>44.146299999999997</c:v>
                </c:pt>
                <c:pt idx="532">
                  <c:v>43.853700000000003</c:v>
                </c:pt>
                <c:pt idx="533">
                  <c:v>45</c:v>
                </c:pt>
                <c:pt idx="534">
                  <c:v>42.853700000000003</c:v>
                </c:pt>
                <c:pt idx="535">
                  <c:v>38.780500000000004</c:v>
                </c:pt>
                <c:pt idx="536">
                  <c:v>40.853700000000003</c:v>
                </c:pt>
                <c:pt idx="537">
                  <c:v>39.9024</c:v>
                </c:pt>
                <c:pt idx="538">
                  <c:v>40.756100000000004</c:v>
                </c:pt>
                <c:pt idx="539">
                  <c:v>45.195099999999996</c:v>
                </c:pt>
                <c:pt idx="540">
                  <c:v>44.195099999999996</c:v>
                </c:pt>
                <c:pt idx="541">
                  <c:v>44.0732</c:v>
                </c:pt>
                <c:pt idx="542">
                  <c:v>45.756100000000004</c:v>
                </c:pt>
                <c:pt idx="543">
                  <c:v>43.9756</c:v>
                </c:pt>
                <c:pt idx="544">
                  <c:v>41.9024</c:v>
                </c:pt>
                <c:pt idx="545">
                  <c:v>42.146299999999997</c:v>
                </c:pt>
                <c:pt idx="546">
                  <c:v>38.731699999999996</c:v>
                </c:pt>
                <c:pt idx="547">
                  <c:v>38.4634</c:v>
                </c:pt>
                <c:pt idx="548">
                  <c:v>39.9512</c:v>
                </c:pt>
                <c:pt idx="549">
                  <c:v>43.0244</c:v>
                </c:pt>
                <c:pt idx="550">
                  <c:v>40.829300000000003</c:v>
                </c:pt>
                <c:pt idx="551">
                  <c:v>38.5366</c:v>
                </c:pt>
                <c:pt idx="552">
                  <c:v>38.0976</c:v>
                </c:pt>
                <c:pt idx="553">
                  <c:v>47.853700000000003</c:v>
                </c:pt>
                <c:pt idx="554">
                  <c:v>53.682899999999997</c:v>
                </c:pt>
                <c:pt idx="555">
                  <c:v>50.3902</c:v>
                </c:pt>
                <c:pt idx="556">
                  <c:v>44.0732</c:v>
                </c:pt>
                <c:pt idx="557">
                  <c:v>39.0732</c:v>
                </c:pt>
                <c:pt idx="558">
                  <c:v>33.561</c:v>
                </c:pt>
                <c:pt idx="559">
                  <c:v>34.439</c:v>
                </c:pt>
                <c:pt idx="560">
                  <c:v>34.3902</c:v>
                </c:pt>
                <c:pt idx="561">
                  <c:v>33.317100000000003</c:v>
                </c:pt>
                <c:pt idx="562">
                  <c:v>35.9024</c:v>
                </c:pt>
                <c:pt idx="563">
                  <c:v>35.9268</c:v>
                </c:pt>
                <c:pt idx="564">
                  <c:v>29.5122</c:v>
                </c:pt>
                <c:pt idx="565">
                  <c:v>33.4634</c:v>
                </c:pt>
                <c:pt idx="566">
                  <c:v>29.3902</c:v>
                </c:pt>
                <c:pt idx="567">
                  <c:v>24.6341</c:v>
                </c:pt>
                <c:pt idx="568">
                  <c:v>22.3659</c:v>
                </c:pt>
                <c:pt idx="569">
                  <c:v>26.3415</c:v>
                </c:pt>
                <c:pt idx="570">
                  <c:v>26.1707</c:v>
                </c:pt>
                <c:pt idx="571">
                  <c:v>27.8537</c:v>
                </c:pt>
                <c:pt idx="572">
                  <c:v>25.0488</c:v>
                </c:pt>
                <c:pt idx="573">
                  <c:v>26.561</c:v>
                </c:pt>
                <c:pt idx="574">
                  <c:v>26.8049</c:v>
                </c:pt>
                <c:pt idx="575">
                  <c:v>21.8537</c:v>
                </c:pt>
                <c:pt idx="576">
                  <c:v>16.6098</c:v>
                </c:pt>
                <c:pt idx="577">
                  <c:v>14</c:v>
                </c:pt>
                <c:pt idx="578">
                  <c:v>14.7073</c:v>
                </c:pt>
                <c:pt idx="579">
                  <c:v>22.7073</c:v>
                </c:pt>
                <c:pt idx="580">
                  <c:v>29.0732</c:v>
                </c:pt>
                <c:pt idx="581">
                  <c:v>28.7805</c:v>
                </c:pt>
                <c:pt idx="582">
                  <c:v>29.3415</c:v>
                </c:pt>
                <c:pt idx="583">
                  <c:v>30.7561</c:v>
                </c:pt>
                <c:pt idx="584">
                  <c:v>36.9024</c:v>
                </c:pt>
                <c:pt idx="585">
                  <c:v>40.243899999999996</c:v>
                </c:pt>
                <c:pt idx="586">
                  <c:v>36.9512</c:v>
                </c:pt>
                <c:pt idx="587">
                  <c:v>33</c:v>
                </c:pt>
                <c:pt idx="588">
                  <c:v>33.5366</c:v>
                </c:pt>
                <c:pt idx="589">
                  <c:v>35.317100000000003</c:v>
                </c:pt>
                <c:pt idx="590">
                  <c:v>36.561</c:v>
                </c:pt>
                <c:pt idx="591">
                  <c:v>39.9268</c:v>
                </c:pt>
                <c:pt idx="592">
                  <c:v>41.707299999999996</c:v>
                </c:pt>
                <c:pt idx="593">
                  <c:v>39.756100000000004</c:v>
                </c:pt>
                <c:pt idx="594">
                  <c:v>40.658499999999997</c:v>
                </c:pt>
                <c:pt idx="595">
                  <c:v>41.5122</c:v>
                </c:pt>
                <c:pt idx="596">
                  <c:v>41.122</c:v>
                </c:pt>
                <c:pt idx="597">
                  <c:v>42.317100000000003</c:v>
                </c:pt>
                <c:pt idx="598">
                  <c:v>41.219499999999996</c:v>
                </c:pt>
                <c:pt idx="599">
                  <c:v>39.878</c:v>
                </c:pt>
                <c:pt idx="600">
                  <c:v>38.9024</c:v>
                </c:pt>
                <c:pt idx="601">
                  <c:v>37.122</c:v>
                </c:pt>
                <c:pt idx="602">
                  <c:v>36.219499999999996</c:v>
                </c:pt>
                <c:pt idx="603">
                  <c:v>38.9268</c:v>
                </c:pt>
                <c:pt idx="604">
                  <c:v>40.5366</c:v>
                </c:pt>
                <c:pt idx="605">
                  <c:v>36.4878</c:v>
                </c:pt>
                <c:pt idx="606">
                  <c:v>34.682899999999997</c:v>
                </c:pt>
                <c:pt idx="607">
                  <c:v>31.9756</c:v>
                </c:pt>
                <c:pt idx="608">
                  <c:v>31.8293</c:v>
                </c:pt>
                <c:pt idx="609">
                  <c:v>32.4146</c:v>
                </c:pt>
                <c:pt idx="610">
                  <c:v>37.731699999999996</c:v>
                </c:pt>
                <c:pt idx="611">
                  <c:v>43.878</c:v>
                </c:pt>
                <c:pt idx="612">
                  <c:v>40.0244</c:v>
                </c:pt>
                <c:pt idx="613">
                  <c:v>36.5122</c:v>
                </c:pt>
                <c:pt idx="614">
                  <c:v>33.634099999999997</c:v>
                </c:pt>
                <c:pt idx="615">
                  <c:v>35.634099999999997</c:v>
                </c:pt>
                <c:pt idx="616">
                  <c:v>36.317100000000003</c:v>
                </c:pt>
                <c:pt idx="617">
                  <c:v>35.122</c:v>
                </c:pt>
                <c:pt idx="618">
                  <c:v>34.195099999999996</c:v>
                </c:pt>
                <c:pt idx="619">
                  <c:v>32.6098</c:v>
                </c:pt>
                <c:pt idx="620">
                  <c:v>33</c:v>
                </c:pt>
                <c:pt idx="621">
                  <c:v>33.9512</c:v>
                </c:pt>
                <c:pt idx="622">
                  <c:v>36.0244</c:v>
                </c:pt>
                <c:pt idx="623">
                  <c:v>37.146299999999997</c:v>
                </c:pt>
                <c:pt idx="624">
                  <c:v>41.243899999999996</c:v>
                </c:pt>
                <c:pt idx="625">
                  <c:v>38.0732</c:v>
                </c:pt>
                <c:pt idx="626">
                  <c:v>30.5122</c:v>
                </c:pt>
                <c:pt idx="627">
                  <c:v>27.0244</c:v>
                </c:pt>
                <c:pt idx="628">
                  <c:v>26.4878</c:v>
                </c:pt>
                <c:pt idx="629">
                  <c:v>29.4634</c:v>
                </c:pt>
                <c:pt idx="630">
                  <c:v>30.0488</c:v>
                </c:pt>
                <c:pt idx="631">
                  <c:v>33.341500000000003</c:v>
                </c:pt>
                <c:pt idx="632">
                  <c:v>34.853700000000003</c:v>
                </c:pt>
                <c:pt idx="633">
                  <c:v>34.658499999999997</c:v>
                </c:pt>
                <c:pt idx="634">
                  <c:v>37.243899999999996</c:v>
                </c:pt>
                <c:pt idx="635">
                  <c:v>37.146299999999997</c:v>
                </c:pt>
                <c:pt idx="636">
                  <c:v>32.3902</c:v>
                </c:pt>
                <c:pt idx="637">
                  <c:v>31.7561</c:v>
                </c:pt>
                <c:pt idx="638">
                  <c:v>30.6098</c:v>
                </c:pt>
                <c:pt idx="639">
                  <c:v>32.731699999999996</c:v>
                </c:pt>
                <c:pt idx="640">
                  <c:v>39.9512</c:v>
                </c:pt>
                <c:pt idx="641">
                  <c:v>44.317100000000003</c:v>
                </c:pt>
                <c:pt idx="642">
                  <c:v>41.195099999999996</c:v>
                </c:pt>
                <c:pt idx="643">
                  <c:v>38.634099999999997</c:v>
                </c:pt>
                <c:pt idx="644">
                  <c:v>37.268300000000004</c:v>
                </c:pt>
                <c:pt idx="645">
                  <c:v>35.756100000000004</c:v>
                </c:pt>
                <c:pt idx="646">
                  <c:v>31.878</c:v>
                </c:pt>
                <c:pt idx="647">
                  <c:v>31.9268</c:v>
                </c:pt>
                <c:pt idx="648">
                  <c:v>33.780500000000004</c:v>
                </c:pt>
                <c:pt idx="649">
                  <c:v>32.9268</c:v>
                </c:pt>
                <c:pt idx="650">
                  <c:v>30.8293</c:v>
                </c:pt>
                <c:pt idx="651">
                  <c:v>26.9024</c:v>
                </c:pt>
                <c:pt idx="652">
                  <c:v>28.0488</c:v>
                </c:pt>
                <c:pt idx="653">
                  <c:v>27.7561</c:v>
                </c:pt>
                <c:pt idx="654">
                  <c:v>31.1463</c:v>
                </c:pt>
                <c:pt idx="655">
                  <c:v>33.219499999999996</c:v>
                </c:pt>
                <c:pt idx="656">
                  <c:v>33.9024</c:v>
                </c:pt>
                <c:pt idx="657">
                  <c:v>36.756100000000004</c:v>
                </c:pt>
                <c:pt idx="658">
                  <c:v>40.5854</c:v>
                </c:pt>
                <c:pt idx="659">
                  <c:v>37.5366</c:v>
                </c:pt>
                <c:pt idx="660">
                  <c:v>34.268300000000004</c:v>
                </c:pt>
                <c:pt idx="661">
                  <c:v>35.756100000000004</c:v>
                </c:pt>
                <c:pt idx="662">
                  <c:v>33.6098</c:v>
                </c:pt>
                <c:pt idx="663">
                  <c:v>34.341500000000003</c:v>
                </c:pt>
                <c:pt idx="664">
                  <c:v>36.365900000000003</c:v>
                </c:pt>
                <c:pt idx="665">
                  <c:v>34.878</c:v>
                </c:pt>
                <c:pt idx="666">
                  <c:v>38.5366</c:v>
                </c:pt>
                <c:pt idx="667">
                  <c:v>41.292700000000004</c:v>
                </c:pt>
                <c:pt idx="668">
                  <c:v>40.5122</c:v>
                </c:pt>
                <c:pt idx="669">
                  <c:v>41.682899999999997</c:v>
                </c:pt>
                <c:pt idx="670">
                  <c:v>42.3902</c:v>
                </c:pt>
                <c:pt idx="671">
                  <c:v>46.317100000000003</c:v>
                </c:pt>
                <c:pt idx="672">
                  <c:v>47.0732</c:v>
                </c:pt>
                <c:pt idx="673">
                  <c:v>46.3902</c:v>
                </c:pt>
                <c:pt idx="674">
                  <c:v>51.0244</c:v>
                </c:pt>
                <c:pt idx="675">
                  <c:v>52.9512</c:v>
                </c:pt>
                <c:pt idx="676">
                  <c:v>48</c:v>
                </c:pt>
                <c:pt idx="677">
                  <c:v>43.6098</c:v>
                </c:pt>
                <c:pt idx="678">
                  <c:v>40.5854</c:v>
                </c:pt>
                <c:pt idx="679">
                  <c:v>39.317100000000003</c:v>
                </c:pt>
                <c:pt idx="680">
                  <c:v>34.170699999999997</c:v>
                </c:pt>
                <c:pt idx="681">
                  <c:v>33.9024</c:v>
                </c:pt>
                <c:pt idx="682">
                  <c:v>39.561</c:v>
                </c:pt>
                <c:pt idx="683">
                  <c:v>40.804900000000004</c:v>
                </c:pt>
                <c:pt idx="684">
                  <c:v>39.122</c:v>
                </c:pt>
                <c:pt idx="685">
                  <c:v>34.9024</c:v>
                </c:pt>
                <c:pt idx="686">
                  <c:v>27.5122</c:v>
                </c:pt>
                <c:pt idx="687">
                  <c:v>25.9756</c:v>
                </c:pt>
                <c:pt idx="688">
                  <c:v>26.1951</c:v>
                </c:pt>
                <c:pt idx="689">
                  <c:v>28.6585</c:v>
                </c:pt>
                <c:pt idx="690">
                  <c:v>26.2195</c:v>
                </c:pt>
                <c:pt idx="691">
                  <c:v>22.6585</c:v>
                </c:pt>
                <c:pt idx="692">
                  <c:v>20.1463</c:v>
                </c:pt>
                <c:pt idx="693">
                  <c:v>20.1463</c:v>
                </c:pt>
                <c:pt idx="694">
                  <c:v>21.2927</c:v>
                </c:pt>
                <c:pt idx="695">
                  <c:v>19.9756</c:v>
                </c:pt>
                <c:pt idx="696">
                  <c:v>22.7317</c:v>
                </c:pt>
                <c:pt idx="697">
                  <c:v>25.6585</c:v>
                </c:pt>
                <c:pt idx="698">
                  <c:v>32.634099999999997</c:v>
                </c:pt>
                <c:pt idx="699">
                  <c:v>37.439</c:v>
                </c:pt>
                <c:pt idx="700">
                  <c:v>34.146299999999997</c:v>
                </c:pt>
                <c:pt idx="701">
                  <c:v>30.122</c:v>
                </c:pt>
                <c:pt idx="702">
                  <c:v>19.7805</c:v>
                </c:pt>
                <c:pt idx="703">
                  <c:v>16.8049</c:v>
                </c:pt>
                <c:pt idx="704">
                  <c:v>18.5122</c:v>
                </c:pt>
                <c:pt idx="705">
                  <c:v>17.9268</c:v>
                </c:pt>
                <c:pt idx="706">
                  <c:v>13.4634</c:v>
                </c:pt>
                <c:pt idx="707">
                  <c:v>11</c:v>
                </c:pt>
                <c:pt idx="708">
                  <c:v>8.3902000000000001</c:v>
                </c:pt>
                <c:pt idx="709">
                  <c:v>10.9756</c:v>
                </c:pt>
                <c:pt idx="710">
                  <c:v>15.3415</c:v>
                </c:pt>
                <c:pt idx="711">
                  <c:v>16.9268</c:v>
                </c:pt>
                <c:pt idx="712">
                  <c:v>14.5122</c:v>
                </c:pt>
                <c:pt idx="713">
                  <c:v>13.7805</c:v>
                </c:pt>
                <c:pt idx="714">
                  <c:v>15.7317</c:v>
                </c:pt>
                <c:pt idx="715">
                  <c:v>21.0976</c:v>
                </c:pt>
                <c:pt idx="716">
                  <c:v>41.0732</c:v>
                </c:pt>
                <c:pt idx="717">
                  <c:v>52.634099999999997</c:v>
                </c:pt>
                <c:pt idx="718">
                  <c:v>52.219499999999996</c:v>
                </c:pt>
                <c:pt idx="719">
                  <c:v>49.0732</c:v>
                </c:pt>
                <c:pt idx="720">
                  <c:v>32.561</c:v>
                </c:pt>
                <c:pt idx="721">
                  <c:v>22.439</c:v>
                </c:pt>
                <c:pt idx="722">
                  <c:v>23.9024</c:v>
                </c:pt>
                <c:pt idx="723">
                  <c:v>28.7805</c:v>
                </c:pt>
                <c:pt idx="724">
                  <c:v>35</c:v>
                </c:pt>
                <c:pt idx="725">
                  <c:v>40.878</c:v>
                </c:pt>
                <c:pt idx="726">
                  <c:v>43.195099999999996</c:v>
                </c:pt>
                <c:pt idx="727">
                  <c:v>38.0244</c:v>
                </c:pt>
                <c:pt idx="728">
                  <c:v>31.0488</c:v>
                </c:pt>
                <c:pt idx="729">
                  <c:v>25.6341</c:v>
                </c:pt>
                <c:pt idx="730">
                  <c:v>27.1951</c:v>
                </c:pt>
                <c:pt idx="731">
                  <c:v>29.7561</c:v>
                </c:pt>
                <c:pt idx="732">
                  <c:v>29</c:v>
                </c:pt>
                <c:pt idx="733">
                  <c:v>24.561</c:v>
                </c:pt>
                <c:pt idx="734">
                  <c:v>24.7561</c:v>
                </c:pt>
                <c:pt idx="735">
                  <c:v>22.878</c:v>
                </c:pt>
                <c:pt idx="736">
                  <c:v>20.0976</c:v>
                </c:pt>
                <c:pt idx="737">
                  <c:v>19.9512</c:v>
                </c:pt>
                <c:pt idx="738">
                  <c:v>22.2927</c:v>
                </c:pt>
                <c:pt idx="739">
                  <c:v>25.1463</c:v>
                </c:pt>
                <c:pt idx="740">
                  <c:v>25.3902</c:v>
                </c:pt>
                <c:pt idx="741">
                  <c:v>21.3659</c:v>
                </c:pt>
                <c:pt idx="742">
                  <c:v>20</c:v>
                </c:pt>
                <c:pt idx="743">
                  <c:v>18.0488</c:v>
                </c:pt>
                <c:pt idx="744">
                  <c:v>19.5366</c:v>
                </c:pt>
                <c:pt idx="745">
                  <c:v>19.2439</c:v>
                </c:pt>
                <c:pt idx="746">
                  <c:v>17.7073</c:v>
                </c:pt>
                <c:pt idx="747">
                  <c:v>18.5366</c:v>
                </c:pt>
                <c:pt idx="748">
                  <c:v>21.7317</c:v>
                </c:pt>
                <c:pt idx="749">
                  <c:v>21.8537</c:v>
                </c:pt>
                <c:pt idx="750">
                  <c:v>27.7561</c:v>
                </c:pt>
                <c:pt idx="751">
                  <c:v>30.1463</c:v>
                </c:pt>
                <c:pt idx="752">
                  <c:v>24.878</c:v>
                </c:pt>
                <c:pt idx="753">
                  <c:v>20.4146</c:v>
                </c:pt>
                <c:pt idx="754">
                  <c:v>13.4634</c:v>
                </c:pt>
                <c:pt idx="755">
                  <c:v>16.878</c:v>
                </c:pt>
                <c:pt idx="756">
                  <c:v>18.0244</c:v>
                </c:pt>
                <c:pt idx="757">
                  <c:v>19.7561</c:v>
                </c:pt>
                <c:pt idx="758">
                  <c:v>16.7073</c:v>
                </c:pt>
                <c:pt idx="759">
                  <c:v>14.0732</c:v>
                </c:pt>
                <c:pt idx="760">
                  <c:v>12.0976</c:v>
                </c:pt>
                <c:pt idx="761">
                  <c:v>9.7073</c:v>
                </c:pt>
                <c:pt idx="762">
                  <c:v>11.8537</c:v>
                </c:pt>
                <c:pt idx="763">
                  <c:v>15.4878</c:v>
                </c:pt>
                <c:pt idx="764">
                  <c:v>17.6829</c:v>
                </c:pt>
                <c:pt idx="765">
                  <c:v>26.3171</c:v>
                </c:pt>
                <c:pt idx="766">
                  <c:v>26.5122</c:v>
                </c:pt>
                <c:pt idx="767">
                  <c:v>19.3415</c:v>
                </c:pt>
                <c:pt idx="768">
                  <c:v>16.4634</c:v>
                </c:pt>
                <c:pt idx="769">
                  <c:v>18.1463</c:v>
                </c:pt>
                <c:pt idx="770">
                  <c:v>17.3902</c:v>
                </c:pt>
                <c:pt idx="771">
                  <c:v>14.122</c:v>
                </c:pt>
                <c:pt idx="772">
                  <c:v>14.5366</c:v>
                </c:pt>
                <c:pt idx="773">
                  <c:v>20.5122</c:v>
                </c:pt>
                <c:pt idx="774">
                  <c:v>19.8293</c:v>
                </c:pt>
                <c:pt idx="775">
                  <c:v>16.0244</c:v>
                </c:pt>
                <c:pt idx="776">
                  <c:v>16.5366</c:v>
                </c:pt>
                <c:pt idx="777">
                  <c:v>15.8293</c:v>
                </c:pt>
                <c:pt idx="778">
                  <c:v>13.8293</c:v>
                </c:pt>
                <c:pt idx="779">
                  <c:v>15.2195</c:v>
                </c:pt>
                <c:pt idx="780">
                  <c:v>14.7805</c:v>
                </c:pt>
                <c:pt idx="781">
                  <c:v>14.3415</c:v>
                </c:pt>
                <c:pt idx="782">
                  <c:v>14.0244</c:v>
                </c:pt>
                <c:pt idx="783">
                  <c:v>12.439</c:v>
                </c:pt>
                <c:pt idx="784">
                  <c:v>15.1707</c:v>
                </c:pt>
                <c:pt idx="785">
                  <c:v>18.439</c:v>
                </c:pt>
                <c:pt idx="786">
                  <c:v>19.9512</c:v>
                </c:pt>
                <c:pt idx="787">
                  <c:v>14.7561</c:v>
                </c:pt>
                <c:pt idx="788">
                  <c:v>11.4634</c:v>
                </c:pt>
                <c:pt idx="789">
                  <c:v>10.4146</c:v>
                </c:pt>
                <c:pt idx="790">
                  <c:v>12.2195</c:v>
                </c:pt>
                <c:pt idx="791">
                  <c:v>15.7805</c:v>
                </c:pt>
                <c:pt idx="792">
                  <c:v>21.9512</c:v>
                </c:pt>
                <c:pt idx="793">
                  <c:v>23.7805</c:v>
                </c:pt>
                <c:pt idx="794">
                  <c:v>22.0244</c:v>
                </c:pt>
                <c:pt idx="795">
                  <c:v>18.8293</c:v>
                </c:pt>
                <c:pt idx="796">
                  <c:v>13.0732</c:v>
                </c:pt>
                <c:pt idx="797">
                  <c:v>12</c:v>
                </c:pt>
                <c:pt idx="798">
                  <c:v>13.8537</c:v>
                </c:pt>
                <c:pt idx="799">
                  <c:v>17.3171</c:v>
                </c:pt>
                <c:pt idx="800">
                  <c:v>20.1951</c:v>
                </c:pt>
                <c:pt idx="801">
                  <c:v>19.6341</c:v>
                </c:pt>
                <c:pt idx="802">
                  <c:v>19.6341</c:v>
                </c:pt>
                <c:pt idx="803">
                  <c:v>17.878</c:v>
                </c:pt>
                <c:pt idx="804">
                  <c:v>15.3902</c:v>
                </c:pt>
                <c:pt idx="805">
                  <c:v>11.2439</c:v>
                </c:pt>
                <c:pt idx="806">
                  <c:v>11.9024</c:v>
                </c:pt>
                <c:pt idx="807">
                  <c:v>11.1463</c:v>
                </c:pt>
                <c:pt idx="808">
                  <c:v>9.7561</c:v>
                </c:pt>
                <c:pt idx="809">
                  <c:v>10.8537</c:v>
                </c:pt>
                <c:pt idx="810">
                  <c:v>11.7805</c:v>
                </c:pt>
                <c:pt idx="811">
                  <c:v>16.1463</c:v>
                </c:pt>
                <c:pt idx="812">
                  <c:v>16.878</c:v>
                </c:pt>
                <c:pt idx="813">
                  <c:v>18.561</c:v>
                </c:pt>
                <c:pt idx="814">
                  <c:v>17.6098</c:v>
                </c:pt>
                <c:pt idx="815">
                  <c:v>23.878</c:v>
                </c:pt>
                <c:pt idx="816">
                  <c:v>20.9512</c:v>
                </c:pt>
                <c:pt idx="817">
                  <c:v>20.4146</c:v>
                </c:pt>
                <c:pt idx="818">
                  <c:v>16.9756</c:v>
                </c:pt>
                <c:pt idx="819">
                  <c:v>16</c:v>
                </c:pt>
                <c:pt idx="820">
                  <c:v>15.8293</c:v>
                </c:pt>
                <c:pt idx="821">
                  <c:v>16.8293</c:v>
                </c:pt>
                <c:pt idx="822">
                  <c:v>16.5366</c:v>
                </c:pt>
                <c:pt idx="823">
                  <c:v>20</c:v>
                </c:pt>
                <c:pt idx="824">
                  <c:v>19.7317</c:v>
                </c:pt>
                <c:pt idx="825">
                  <c:v>14.6829</c:v>
                </c:pt>
                <c:pt idx="826">
                  <c:v>12.1707</c:v>
                </c:pt>
                <c:pt idx="827">
                  <c:v>12.3415</c:v>
                </c:pt>
                <c:pt idx="828">
                  <c:v>15.2195</c:v>
                </c:pt>
                <c:pt idx="829">
                  <c:v>19.4878</c:v>
                </c:pt>
                <c:pt idx="830">
                  <c:v>21.4146</c:v>
                </c:pt>
                <c:pt idx="831">
                  <c:v>25.3659</c:v>
                </c:pt>
                <c:pt idx="832">
                  <c:v>34.9024</c:v>
                </c:pt>
                <c:pt idx="833">
                  <c:v>29.2927</c:v>
                </c:pt>
                <c:pt idx="834">
                  <c:v>21.0488</c:v>
                </c:pt>
                <c:pt idx="835">
                  <c:v>22.878</c:v>
                </c:pt>
                <c:pt idx="836">
                  <c:v>21.122</c:v>
                </c:pt>
                <c:pt idx="837">
                  <c:v>14.3902</c:v>
                </c:pt>
                <c:pt idx="838">
                  <c:v>12.439</c:v>
                </c:pt>
                <c:pt idx="839">
                  <c:v>14.122</c:v>
                </c:pt>
                <c:pt idx="840">
                  <c:v>13.3415</c:v>
                </c:pt>
                <c:pt idx="841">
                  <c:v>15</c:v>
                </c:pt>
                <c:pt idx="842">
                  <c:v>21.0732</c:v>
                </c:pt>
                <c:pt idx="843">
                  <c:v>18.5854</c:v>
                </c:pt>
                <c:pt idx="844">
                  <c:v>18.5366</c:v>
                </c:pt>
                <c:pt idx="845">
                  <c:v>15.0732</c:v>
                </c:pt>
                <c:pt idx="846">
                  <c:v>15.3902</c:v>
                </c:pt>
                <c:pt idx="847">
                  <c:v>16.0732</c:v>
                </c:pt>
                <c:pt idx="848">
                  <c:v>18.7317</c:v>
                </c:pt>
                <c:pt idx="849">
                  <c:v>17.9756</c:v>
                </c:pt>
                <c:pt idx="850">
                  <c:v>14.7317</c:v>
                </c:pt>
                <c:pt idx="851">
                  <c:v>14.0244</c:v>
                </c:pt>
                <c:pt idx="852">
                  <c:v>15.0488</c:v>
                </c:pt>
                <c:pt idx="853">
                  <c:v>14.7073</c:v>
                </c:pt>
                <c:pt idx="854">
                  <c:v>18.8049</c:v>
                </c:pt>
                <c:pt idx="855">
                  <c:v>18.2195</c:v>
                </c:pt>
                <c:pt idx="856">
                  <c:v>14.8049</c:v>
                </c:pt>
                <c:pt idx="857">
                  <c:v>11.8537</c:v>
                </c:pt>
                <c:pt idx="858">
                  <c:v>11.439</c:v>
                </c:pt>
                <c:pt idx="859">
                  <c:v>12.0244</c:v>
                </c:pt>
                <c:pt idx="860">
                  <c:v>16.0244</c:v>
                </c:pt>
                <c:pt idx="861">
                  <c:v>19.4878</c:v>
                </c:pt>
                <c:pt idx="862">
                  <c:v>18.3902</c:v>
                </c:pt>
                <c:pt idx="863">
                  <c:v>16.7317</c:v>
                </c:pt>
                <c:pt idx="864">
                  <c:v>16.561</c:v>
                </c:pt>
                <c:pt idx="865">
                  <c:v>14.3171</c:v>
                </c:pt>
                <c:pt idx="866">
                  <c:v>16.6829</c:v>
                </c:pt>
                <c:pt idx="867">
                  <c:v>20.4878</c:v>
                </c:pt>
                <c:pt idx="868">
                  <c:v>22.4878</c:v>
                </c:pt>
                <c:pt idx="869">
                  <c:v>28.3415</c:v>
                </c:pt>
                <c:pt idx="870">
                  <c:v>28.7317</c:v>
                </c:pt>
                <c:pt idx="871">
                  <c:v>31.0488</c:v>
                </c:pt>
                <c:pt idx="872">
                  <c:v>30.3415</c:v>
                </c:pt>
                <c:pt idx="873">
                  <c:v>27.0732</c:v>
                </c:pt>
                <c:pt idx="874">
                  <c:v>30.9268</c:v>
                </c:pt>
                <c:pt idx="875">
                  <c:v>31.2195</c:v>
                </c:pt>
                <c:pt idx="876">
                  <c:v>31.3171</c:v>
                </c:pt>
                <c:pt idx="877">
                  <c:v>29.0732</c:v>
                </c:pt>
                <c:pt idx="878">
                  <c:v>29.0244</c:v>
                </c:pt>
                <c:pt idx="879">
                  <c:v>25.9512</c:v>
                </c:pt>
                <c:pt idx="880">
                  <c:v>20.4878</c:v>
                </c:pt>
                <c:pt idx="881">
                  <c:v>19.0488</c:v>
                </c:pt>
                <c:pt idx="882">
                  <c:v>15.7805</c:v>
                </c:pt>
                <c:pt idx="883">
                  <c:v>17.8049</c:v>
                </c:pt>
                <c:pt idx="884">
                  <c:v>18.4146</c:v>
                </c:pt>
                <c:pt idx="885">
                  <c:v>15.6098</c:v>
                </c:pt>
                <c:pt idx="886">
                  <c:v>16.0976</c:v>
                </c:pt>
                <c:pt idx="887">
                  <c:v>14.3659</c:v>
                </c:pt>
                <c:pt idx="888">
                  <c:v>13.3415</c:v>
                </c:pt>
                <c:pt idx="889">
                  <c:v>14.8049</c:v>
                </c:pt>
                <c:pt idx="890">
                  <c:v>14.2195</c:v>
                </c:pt>
                <c:pt idx="891">
                  <c:v>13.0976</c:v>
                </c:pt>
                <c:pt idx="892">
                  <c:v>11.4146</c:v>
                </c:pt>
                <c:pt idx="893">
                  <c:v>10.2927</c:v>
                </c:pt>
                <c:pt idx="894">
                  <c:v>12.439</c:v>
                </c:pt>
                <c:pt idx="895">
                  <c:v>13.3902</c:v>
                </c:pt>
                <c:pt idx="896">
                  <c:v>14.2683</c:v>
                </c:pt>
                <c:pt idx="897">
                  <c:v>13.2927</c:v>
                </c:pt>
                <c:pt idx="898">
                  <c:v>15.2439</c:v>
                </c:pt>
                <c:pt idx="899">
                  <c:v>15.9512</c:v>
                </c:pt>
                <c:pt idx="900">
                  <c:v>17.439</c:v>
                </c:pt>
                <c:pt idx="901">
                  <c:v>12.3902</c:v>
                </c:pt>
                <c:pt idx="902">
                  <c:v>12.5854</c:v>
                </c:pt>
                <c:pt idx="903">
                  <c:v>14.5122</c:v>
                </c:pt>
                <c:pt idx="904">
                  <c:v>14</c:v>
                </c:pt>
                <c:pt idx="905">
                  <c:v>12.0488</c:v>
                </c:pt>
                <c:pt idx="906">
                  <c:v>20.2439</c:v>
                </c:pt>
                <c:pt idx="907">
                  <c:v>22.4878</c:v>
                </c:pt>
                <c:pt idx="908">
                  <c:v>15.7073</c:v>
                </c:pt>
                <c:pt idx="909">
                  <c:v>13.1707</c:v>
                </c:pt>
                <c:pt idx="910">
                  <c:v>11.1707</c:v>
                </c:pt>
                <c:pt idx="911">
                  <c:v>10.0732</c:v>
                </c:pt>
                <c:pt idx="912">
                  <c:v>9.5853999999999999</c:v>
                </c:pt>
                <c:pt idx="913">
                  <c:v>8.1951000000000001</c:v>
                </c:pt>
                <c:pt idx="914">
                  <c:v>9.4390000000000001</c:v>
                </c:pt>
                <c:pt idx="915">
                  <c:v>11.878</c:v>
                </c:pt>
                <c:pt idx="916">
                  <c:v>12.2683</c:v>
                </c:pt>
                <c:pt idx="917">
                  <c:v>13.0488</c:v>
                </c:pt>
                <c:pt idx="918">
                  <c:v>12</c:v>
                </c:pt>
                <c:pt idx="919">
                  <c:v>13.1951</c:v>
                </c:pt>
                <c:pt idx="920">
                  <c:v>13.6098</c:v>
                </c:pt>
                <c:pt idx="921">
                  <c:v>15.7805</c:v>
                </c:pt>
                <c:pt idx="922">
                  <c:v>17.122</c:v>
                </c:pt>
                <c:pt idx="923">
                  <c:v>17.0488</c:v>
                </c:pt>
                <c:pt idx="924">
                  <c:v>18.561</c:v>
                </c:pt>
                <c:pt idx="925">
                  <c:v>14.3171</c:v>
                </c:pt>
                <c:pt idx="926">
                  <c:v>10.7317</c:v>
                </c:pt>
                <c:pt idx="927">
                  <c:v>9.5366</c:v>
                </c:pt>
                <c:pt idx="928">
                  <c:v>8.6585000000000001</c:v>
                </c:pt>
                <c:pt idx="929">
                  <c:v>8.4146000000000001</c:v>
                </c:pt>
                <c:pt idx="930">
                  <c:v>9.1707000000000001</c:v>
                </c:pt>
                <c:pt idx="931">
                  <c:v>10.4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6C-0645-BA6C-4699624EA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846496"/>
        <c:axId val="1120066672"/>
      </c:areaChart>
      <c:areaChart>
        <c:grouping val="stacked"/>
        <c:varyColors val="0"/>
        <c:ser>
          <c:idx val="0"/>
          <c:order val="0"/>
          <c:tx>
            <c:strRef>
              <c:f>'Figure 1I''''.xls'!$B$1:$B$2</c:f>
              <c:strCache>
                <c:ptCount val="2"/>
                <c:pt idx="0">
                  <c:v>Bnl:GFP intensity (AU)</c:v>
                </c:pt>
                <c:pt idx="1">
                  <c:v>Y_Bnl:GF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B$3:$B$934</c:f>
              <c:numCache>
                <c:formatCode>General</c:formatCode>
                <c:ptCount val="932"/>
                <c:pt idx="0">
                  <c:v>12.9756</c:v>
                </c:pt>
                <c:pt idx="1">
                  <c:v>13.1707</c:v>
                </c:pt>
                <c:pt idx="2">
                  <c:v>12.1463</c:v>
                </c:pt>
                <c:pt idx="3">
                  <c:v>13.0488</c:v>
                </c:pt>
                <c:pt idx="4">
                  <c:v>12.3659</c:v>
                </c:pt>
                <c:pt idx="5">
                  <c:v>11.9024</c:v>
                </c:pt>
                <c:pt idx="6">
                  <c:v>11.2439</c:v>
                </c:pt>
                <c:pt idx="7">
                  <c:v>11.6341</c:v>
                </c:pt>
                <c:pt idx="8">
                  <c:v>12.0976</c:v>
                </c:pt>
                <c:pt idx="9">
                  <c:v>11.561</c:v>
                </c:pt>
                <c:pt idx="10">
                  <c:v>11.9268</c:v>
                </c:pt>
                <c:pt idx="11">
                  <c:v>11.9512</c:v>
                </c:pt>
                <c:pt idx="12">
                  <c:v>11.7561</c:v>
                </c:pt>
                <c:pt idx="13">
                  <c:v>13.2683</c:v>
                </c:pt>
                <c:pt idx="14">
                  <c:v>14.6829</c:v>
                </c:pt>
                <c:pt idx="15">
                  <c:v>15.8537</c:v>
                </c:pt>
                <c:pt idx="16">
                  <c:v>15.3171</c:v>
                </c:pt>
                <c:pt idx="17">
                  <c:v>13.8293</c:v>
                </c:pt>
                <c:pt idx="18">
                  <c:v>14.3171</c:v>
                </c:pt>
                <c:pt idx="19">
                  <c:v>14.439</c:v>
                </c:pt>
                <c:pt idx="20">
                  <c:v>14.6585</c:v>
                </c:pt>
                <c:pt idx="21">
                  <c:v>14.2683</c:v>
                </c:pt>
                <c:pt idx="22">
                  <c:v>14.2683</c:v>
                </c:pt>
                <c:pt idx="23">
                  <c:v>13.439</c:v>
                </c:pt>
                <c:pt idx="24">
                  <c:v>13.6585</c:v>
                </c:pt>
                <c:pt idx="25">
                  <c:v>13.8049</c:v>
                </c:pt>
                <c:pt idx="26">
                  <c:v>14.9024</c:v>
                </c:pt>
                <c:pt idx="27">
                  <c:v>14.3415</c:v>
                </c:pt>
                <c:pt idx="28">
                  <c:v>15.2195</c:v>
                </c:pt>
                <c:pt idx="29">
                  <c:v>15.2195</c:v>
                </c:pt>
                <c:pt idx="30">
                  <c:v>15.6341</c:v>
                </c:pt>
                <c:pt idx="31">
                  <c:v>15.7805</c:v>
                </c:pt>
                <c:pt idx="32">
                  <c:v>14.9756</c:v>
                </c:pt>
                <c:pt idx="33">
                  <c:v>14.2683</c:v>
                </c:pt>
                <c:pt idx="34">
                  <c:v>13.7805</c:v>
                </c:pt>
                <c:pt idx="35">
                  <c:v>13.9512</c:v>
                </c:pt>
                <c:pt idx="36">
                  <c:v>14.6829</c:v>
                </c:pt>
                <c:pt idx="37">
                  <c:v>13.9024</c:v>
                </c:pt>
                <c:pt idx="38">
                  <c:v>13.3659</c:v>
                </c:pt>
                <c:pt idx="39">
                  <c:v>12.439</c:v>
                </c:pt>
                <c:pt idx="40">
                  <c:v>11.6098</c:v>
                </c:pt>
                <c:pt idx="41">
                  <c:v>14.5122</c:v>
                </c:pt>
                <c:pt idx="42">
                  <c:v>17.1707</c:v>
                </c:pt>
                <c:pt idx="43">
                  <c:v>17.3415</c:v>
                </c:pt>
                <c:pt idx="44">
                  <c:v>15.122</c:v>
                </c:pt>
                <c:pt idx="45">
                  <c:v>14.7561</c:v>
                </c:pt>
                <c:pt idx="46">
                  <c:v>14.9512</c:v>
                </c:pt>
                <c:pt idx="47">
                  <c:v>15.0488</c:v>
                </c:pt>
                <c:pt idx="48">
                  <c:v>17.6829</c:v>
                </c:pt>
                <c:pt idx="49">
                  <c:v>18.1707</c:v>
                </c:pt>
                <c:pt idx="50">
                  <c:v>16.1707</c:v>
                </c:pt>
                <c:pt idx="51">
                  <c:v>15.0488</c:v>
                </c:pt>
                <c:pt idx="52">
                  <c:v>12.6341</c:v>
                </c:pt>
                <c:pt idx="53">
                  <c:v>13.7561</c:v>
                </c:pt>
                <c:pt idx="54">
                  <c:v>17.7073</c:v>
                </c:pt>
                <c:pt idx="55">
                  <c:v>21.6585</c:v>
                </c:pt>
                <c:pt idx="56">
                  <c:v>23.6829</c:v>
                </c:pt>
                <c:pt idx="57">
                  <c:v>22.0732</c:v>
                </c:pt>
                <c:pt idx="58">
                  <c:v>19.0488</c:v>
                </c:pt>
                <c:pt idx="59">
                  <c:v>18.3171</c:v>
                </c:pt>
                <c:pt idx="60">
                  <c:v>16.6829</c:v>
                </c:pt>
                <c:pt idx="61">
                  <c:v>17.3171</c:v>
                </c:pt>
                <c:pt idx="62">
                  <c:v>16.9268</c:v>
                </c:pt>
                <c:pt idx="63">
                  <c:v>15.5854</c:v>
                </c:pt>
                <c:pt idx="64">
                  <c:v>19.2439</c:v>
                </c:pt>
                <c:pt idx="65">
                  <c:v>21</c:v>
                </c:pt>
                <c:pt idx="66">
                  <c:v>21.2683</c:v>
                </c:pt>
                <c:pt idx="67">
                  <c:v>20.1463</c:v>
                </c:pt>
                <c:pt idx="68">
                  <c:v>20.2439</c:v>
                </c:pt>
                <c:pt idx="69">
                  <c:v>19.9268</c:v>
                </c:pt>
                <c:pt idx="70">
                  <c:v>19.6098</c:v>
                </c:pt>
                <c:pt idx="71">
                  <c:v>19.4878</c:v>
                </c:pt>
                <c:pt idx="72">
                  <c:v>18.5366</c:v>
                </c:pt>
                <c:pt idx="73">
                  <c:v>19.3415</c:v>
                </c:pt>
                <c:pt idx="74">
                  <c:v>19.3171</c:v>
                </c:pt>
                <c:pt idx="75">
                  <c:v>18.3415</c:v>
                </c:pt>
                <c:pt idx="76">
                  <c:v>20.2683</c:v>
                </c:pt>
                <c:pt idx="77">
                  <c:v>20.8049</c:v>
                </c:pt>
                <c:pt idx="78">
                  <c:v>20.7317</c:v>
                </c:pt>
                <c:pt idx="79">
                  <c:v>19.1951</c:v>
                </c:pt>
                <c:pt idx="80">
                  <c:v>22.2927</c:v>
                </c:pt>
                <c:pt idx="81">
                  <c:v>22.7805</c:v>
                </c:pt>
                <c:pt idx="82">
                  <c:v>22.9268</c:v>
                </c:pt>
                <c:pt idx="83">
                  <c:v>26.3415</c:v>
                </c:pt>
                <c:pt idx="84">
                  <c:v>34.780500000000004</c:v>
                </c:pt>
                <c:pt idx="85">
                  <c:v>40.268300000000004</c:v>
                </c:pt>
                <c:pt idx="86">
                  <c:v>45.4634</c:v>
                </c:pt>
                <c:pt idx="87">
                  <c:v>51.341500000000003</c:v>
                </c:pt>
                <c:pt idx="88">
                  <c:v>42.439</c:v>
                </c:pt>
                <c:pt idx="89">
                  <c:v>38.804900000000004</c:v>
                </c:pt>
                <c:pt idx="90">
                  <c:v>30.122</c:v>
                </c:pt>
                <c:pt idx="91">
                  <c:v>22.6098</c:v>
                </c:pt>
                <c:pt idx="92">
                  <c:v>28.439</c:v>
                </c:pt>
                <c:pt idx="93">
                  <c:v>32.146299999999997</c:v>
                </c:pt>
                <c:pt idx="94">
                  <c:v>38.731699999999996</c:v>
                </c:pt>
                <c:pt idx="95">
                  <c:v>33.5854</c:v>
                </c:pt>
                <c:pt idx="96">
                  <c:v>27.7317</c:v>
                </c:pt>
                <c:pt idx="97">
                  <c:v>23.6341</c:v>
                </c:pt>
                <c:pt idx="98">
                  <c:v>23.5366</c:v>
                </c:pt>
                <c:pt idx="99">
                  <c:v>26.7317</c:v>
                </c:pt>
                <c:pt idx="100">
                  <c:v>26.8049</c:v>
                </c:pt>
                <c:pt idx="101">
                  <c:v>26.439</c:v>
                </c:pt>
                <c:pt idx="102">
                  <c:v>25.5366</c:v>
                </c:pt>
                <c:pt idx="103">
                  <c:v>20.6585</c:v>
                </c:pt>
                <c:pt idx="104">
                  <c:v>18.3171</c:v>
                </c:pt>
                <c:pt idx="105">
                  <c:v>18.3902</c:v>
                </c:pt>
                <c:pt idx="106">
                  <c:v>18.6341</c:v>
                </c:pt>
                <c:pt idx="107">
                  <c:v>19.5122</c:v>
                </c:pt>
                <c:pt idx="108">
                  <c:v>22.4634</c:v>
                </c:pt>
                <c:pt idx="109">
                  <c:v>24.6829</c:v>
                </c:pt>
                <c:pt idx="110">
                  <c:v>21.561</c:v>
                </c:pt>
                <c:pt idx="111">
                  <c:v>19.878</c:v>
                </c:pt>
                <c:pt idx="112">
                  <c:v>16.6585</c:v>
                </c:pt>
                <c:pt idx="113">
                  <c:v>16.0732</c:v>
                </c:pt>
                <c:pt idx="114">
                  <c:v>15.5366</c:v>
                </c:pt>
                <c:pt idx="115">
                  <c:v>15.9512</c:v>
                </c:pt>
                <c:pt idx="116">
                  <c:v>17.0488</c:v>
                </c:pt>
                <c:pt idx="117">
                  <c:v>19.561</c:v>
                </c:pt>
                <c:pt idx="118">
                  <c:v>24.9756</c:v>
                </c:pt>
                <c:pt idx="119">
                  <c:v>22.561</c:v>
                </c:pt>
                <c:pt idx="120">
                  <c:v>22.9756</c:v>
                </c:pt>
                <c:pt idx="121">
                  <c:v>24.0244</c:v>
                </c:pt>
                <c:pt idx="122">
                  <c:v>22.3415</c:v>
                </c:pt>
                <c:pt idx="123">
                  <c:v>18.6829</c:v>
                </c:pt>
                <c:pt idx="124">
                  <c:v>17.4878</c:v>
                </c:pt>
                <c:pt idx="125">
                  <c:v>15.6829</c:v>
                </c:pt>
                <c:pt idx="126">
                  <c:v>13.2683</c:v>
                </c:pt>
                <c:pt idx="127">
                  <c:v>17.0488</c:v>
                </c:pt>
                <c:pt idx="128">
                  <c:v>20.9512</c:v>
                </c:pt>
                <c:pt idx="129">
                  <c:v>20.1707</c:v>
                </c:pt>
                <c:pt idx="130">
                  <c:v>15.4634</c:v>
                </c:pt>
                <c:pt idx="131">
                  <c:v>14.3902</c:v>
                </c:pt>
                <c:pt idx="132">
                  <c:v>14.6341</c:v>
                </c:pt>
                <c:pt idx="133">
                  <c:v>21.6585</c:v>
                </c:pt>
                <c:pt idx="134">
                  <c:v>26</c:v>
                </c:pt>
                <c:pt idx="135">
                  <c:v>25.6585</c:v>
                </c:pt>
                <c:pt idx="136">
                  <c:v>23</c:v>
                </c:pt>
                <c:pt idx="137">
                  <c:v>19.878</c:v>
                </c:pt>
                <c:pt idx="138">
                  <c:v>18.3171</c:v>
                </c:pt>
                <c:pt idx="139">
                  <c:v>22.0244</c:v>
                </c:pt>
                <c:pt idx="140">
                  <c:v>20.9268</c:v>
                </c:pt>
                <c:pt idx="141">
                  <c:v>18.1707</c:v>
                </c:pt>
                <c:pt idx="142">
                  <c:v>17.3171</c:v>
                </c:pt>
                <c:pt idx="143">
                  <c:v>23.0976</c:v>
                </c:pt>
                <c:pt idx="144">
                  <c:v>25.6098</c:v>
                </c:pt>
                <c:pt idx="145">
                  <c:v>27.1707</c:v>
                </c:pt>
                <c:pt idx="146">
                  <c:v>27.4634</c:v>
                </c:pt>
                <c:pt idx="147">
                  <c:v>23.3415</c:v>
                </c:pt>
                <c:pt idx="148">
                  <c:v>22.8049</c:v>
                </c:pt>
                <c:pt idx="149">
                  <c:v>24.0976</c:v>
                </c:pt>
                <c:pt idx="150">
                  <c:v>22.8293</c:v>
                </c:pt>
                <c:pt idx="151">
                  <c:v>19.439</c:v>
                </c:pt>
                <c:pt idx="152">
                  <c:v>16.6585</c:v>
                </c:pt>
                <c:pt idx="153">
                  <c:v>15.6098</c:v>
                </c:pt>
                <c:pt idx="154">
                  <c:v>16.2439</c:v>
                </c:pt>
                <c:pt idx="155">
                  <c:v>15.2195</c:v>
                </c:pt>
                <c:pt idx="156">
                  <c:v>17.4634</c:v>
                </c:pt>
                <c:pt idx="157">
                  <c:v>23.8537</c:v>
                </c:pt>
                <c:pt idx="158">
                  <c:v>24.561</c:v>
                </c:pt>
                <c:pt idx="159">
                  <c:v>22.5122</c:v>
                </c:pt>
                <c:pt idx="160">
                  <c:v>22.0244</c:v>
                </c:pt>
                <c:pt idx="161">
                  <c:v>21.6585</c:v>
                </c:pt>
                <c:pt idx="162">
                  <c:v>21.9024</c:v>
                </c:pt>
                <c:pt idx="163">
                  <c:v>23.1463</c:v>
                </c:pt>
                <c:pt idx="164">
                  <c:v>22.2683</c:v>
                </c:pt>
                <c:pt idx="165">
                  <c:v>22.6829</c:v>
                </c:pt>
                <c:pt idx="166">
                  <c:v>25.2683</c:v>
                </c:pt>
                <c:pt idx="167">
                  <c:v>32.682899999999997</c:v>
                </c:pt>
                <c:pt idx="168">
                  <c:v>41.195099999999996</c:v>
                </c:pt>
                <c:pt idx="169">
                  <c:v>45.146299999999997</c:v>
                </c:pt>
                <c:pt idx="170">
                  <c:v>40.707299999999996</c:v>
                </c:pt>
                <c:pt idx="171">
                  <c:v>36.829300000000003</c:v>
                </c:pt>
                <c:pt idx="172">
                  <c:v>30.7073</c:v>
                </c:pt>
                <c:pt idx="173">
                  <c:v>26.2195</c:v>
                </c:pt>
                <c:pt idx="174">
                  <c:v>25.7317</c:v>
                </c:pt>
                <c:pt idx="175">
                  <c:v>23.7805</c:v>
                </c:pt>
                <c:pt idx="176">
                  <c:v>23.9024</c:v>
                </c:pt>
                <c:pt idx="177">
                  <c:v>27.9756</c:v>
                </c:pt>
                <c:pt idx="178">
                  <c:v>33.292700000000004</c:v>
                </c:pt>
                <c:pt idx="179">
                  <c:v>34.9024</c:v>
                </c:pt>
                <c:pt idx="180">
                  <c:v>35.780500000000004</c:v>
                </c:pt>
                <c:pt idx="181">
                  <c:v>34.292700000000004</c:v>
                </c:pt>
                <c:pt idx="182">
                  <c:v>34.804900000000004</c:v>
                </c:pt>
                <c:pt idx="183">
                  <c:v>34.170699999999997</c:v>
                </c:pt>
                <c:pt idx="184">
                  <c:v>30.2195</c:v>
                </c:pt>
                <c:pt idx="185">
                  <c:v>27.0488</c:v>
                </c:pt>
                <c:pt idx="186">
                  <c:v>27.1463</c:v>
                </c:pt>
                <c:pt idx="187">
                  <c:v>27.7805</c:v>
                </c:pt>
                <c:pt idx="188">
                  <c:v>31.1463</c:v>
                </c:pt>
                <c:pt idx="189">
                  <c:v>37.0732</c:v>
                </c:pt>
                <c:pt idx="190">
                  <c:v>45.5854</c:v>
                </c:pt>
                <c:pt idx="191">
                  <c:v>54.365900000000003</c:v>
                </c:pt>
                <c:pt idx="192">
                  <c:v>59.219499999999996</c:v>
                </c:pt>
                <c:pt idx="193">
                  <c:v>54.804900000000004</c:v>
                </c:pt>
                <c:pt idx="194">
                  <c:v>48.341500000000003</c:v>
                </c:pt>
                <c:pt idx="195">
                  <c:v>38.561</c:v>
                </c:pt>
                <c:pt idx="196">
                  <c:v>25.6585</c:v>
                </c:pt>
                <c:pt idx="197">
                  <c:v>21.5854</c:v>
                </c:pt>
                <c:pt idx="198">
                  <c:v>21.9512</c:v>
                </c:pt>
                <c:pt idx="199">
                  <c:v>22.0732</c:v>
                </c:pt>
                <c:pt idx="200">
                  <c:v>20.8293</c:v>
                </c:pt>
                <c:pt idx="201">
                  <c:v>19.0732</c:v>
                </c:pt>
                <c:pt idx="202">
                  <c:v>18.0732</c:v>
                </c:pt>
                <c:pt idx="203">
                  <c:v>18.6585</c:v>
                </c:pt>
                <c:pt idx="204">
                  <c:v>20.8537</c:v>
                </c:pt>
                <c:pt idx="205">
                  <c:v>26.9756</c:v>
                </c:pt>
                <c:pt idx="206">
                  <c:v>29.5122</c:v>
                </c:pt>
                <c:pt idx="207">
                  <c:v>29.5854</c:v>
                </c:pt>
                <c:pt idx="208">
                  <c:v>26.561</c:v>
                </c:pt>
                <c:pt idx="209">
                  <c:v>24.4146</c:v>
                </c:pt>
                <c:pt idx="210">
                  <c:v>23.8049</c:v>
                </c:pt>
                <c:pt idx="211">
                  <c:v>23.2683</c:v>
                </c:pt>
                <c:pt idx="212">
                  <c:v>22.0488</c:v>
                </c:pt>
                <c:pt idx="213">
                  <c:v>19.9756</c:v>
                </c:pt>
                <c:pt idx="214">
                  <c:v>18.5366</c:v>
                </c:pt>
                <c:pt idx="215">
                  <c:v>18.0244</c:v>
                </c:pt>
                <c:pt idx="216">
                  <c:v>21.122</c:v>
                </c:pt>
                <c:pt idx="217">
                  <c:v>25.4634</c:v>
                </c:pt>
                <c:pt idx="218">
                  <c:v>28.7561</c:v>
                </c:pt>
                <c:pt idx="219">
                  <c:v>28.6341</c:v>
                </c:pt>
                <c:pt idx="220">
                  <c:v>26.5366</c:v>
                </c:pt>
                <c:pt idx="221">
                  <c:v>27.9512</c:v>
                </c:pt>
                <c:pt idx="222">
                  <c:v>29.2683</c:v>
                </c:pt>
                <c:pt idx="223">
                  <c:v>29.1707</c:v>
                </c:pt>
                <c:pt idx="224">
                  <c:v>27.878</c:v>
                </c:pt>
                <c:pt idx="225">
                  <c:v>27.6098</c:v>
                </c:pt>
                <c:pt idx="226">
                  <c:v>29</c:v>
                </c:pt>
                <c:pt idx="227">
                  <c:v>31.8049</c:v>
                </c:pt>
                <c:pt idx="228">
                  <c:v>39.780500000000004</c:v>
                </c:pt>
                <c:pt idx="229">
                  <c:v>44.658499999999997</c:v>
                </c:pt>
                <c:pt idx="230">
                  <c:v>42.5854</c:v>
                </c:pt>
                <c:pt idx="231">
                  <c:v>36.561</c:v>
                </c:pt>
                <c:pt idx="232">
                  <c:v>31.7805</c:v>
                </c:pt>
                <c:pt idx="233">
                  <c:v>31.6341</c:v>
                </c:pt>
                <c:pt idx="234">
                  <c:v>31.6829</c:v>
                </c:pt>
                <c:pt idx="235">
                  <c:v>30.2927</c:v>
                </c:pt>
                <c:pt idx="236">
                  <c:v>28.0488</c:v>
                </c:pt>
                <c:pt idx="237">
                  <c:v>25.7805</c:v>
                </c:pt>
                <c:pt idx="238">
                  <c:v>27.878</c:v>
                </c:pt>
                <c:pt idx="239">
                  <c:v>28.9024</c:v>
                </c:pt>
                <c:pt idx="240">
                  <c:v>27.3659</c:v>
                </c:pt>
                <c:pt idx="241">
                  <c:v>29.7073</c:v>
                </c:pt>
                <c:pt idx="242">
                  <c:v>28.0488</c:v>
                </c:pt>
                <c:pt idx="243">
                  <c:v>24.7561</c:v>
                </c:pt>
                <c:pt idx="244">
                  <c:v>22.3902</c:v>
                </c:pt>
                <c:pt idx="245">
                  <c:v>22.1463</c:v>
                </c:pt>
                <c:pt idx="246">
                  <c:v>25.0732</c:v>
                </c:pt>
                <c:pt idx="247">
                  <c:v>32.4878</c:v>
                </c:pt>
                <c:pt idx="248">
                  <c:v>53.365900000000003</c:v>
                </c:pt>
                <c:pt idx="249">
                  <c:v>69.195099999999996</c:v>
                </c:pt>
                <c:pt idx="250">
                  <c:v>85.268299999999996</c:v>
                </c:pt>
                <c:pt idx="251">
                  <c:v>99.463399999999993</c:v>
                </c:pt>
                <c:pt idx="252">
                  <c:v>96.756100000000004</c:v>
                </c:pt>
                <c:pt idx="253">
                  <c:v>83.195099999999996</c:v>
                </c:pt>
                <c:pt idx="254">
                  <c:v>66.804900000000004</c:v>
                </c:pt>
                <c:pt idx="255">
                  <c:v>41.4634</c:v>
                </c:pt>
                <c:pt idx="256">
                  <c:v>31.2439</c:v>
                </c:pt>
                <c:pt idx="257">
                  <c:v>31.4878</c:v>
                </c:pt>
                <c:pt idx="258">
                  <c:v>37.365900000000003</c:v>
                </c:pt>
                <c:pt idx="259">
                  <c:v>37.0732</c:v>
                </c:pt>
                <c:pt idx="260">
                  <c:v>32.5366</c:v>
                </c:pt>
                <c:pt idx="261">
                  <c:v>31.3902</c:v>
                </c:pt>
                <c:pt idx="262">
                  <c:v>26.0732</c:v>
                </c:pt>
                <c:pt idx="263">
                  <c:v>24.7317</c:v>
                </c:pt>
                <c:pt idx="264">
                  <c:v>24.3659</c:v>
                </c:pt>
                <c:pt idx="265">
                  <c:v>16.7073</c:v>
                </c:pt>
                <c:pt idx="266">
                  <c:v>21.9756</c:v>
                </c:pt>
                <c:pt idx="267">
                  <c:v>28.7317</c:v>
                </c:pt>
                <c:pt idx="268">
                  <c:v>46.9756</c:v>
                </c:pt>
                <c:pt idx="269">
                  <c:v>63.829300000000003</c:v>
                </c:pt>
                <c:pt idx="270">
                  <c:v>67.243899999999996</c:v>
                </c:pt>
                <c:pt idx="271">
                  <c:v>66.292699999999996</c:v>
                </c:pt>
                <c:pt idx="272">
                  <c:v>71.146299999999997</c:v>
                </c:pt>
                <c:pt idx="273">
                  <c:v>75.121899999999997</c:v>
                </c:pt>
                <c:pt idx="274">
                  <c:v>65.707300000000004</c:v>
                </c:pt>
                <c:pt idx="275">
                  <c:v>45.682899999999997</c:v>
                </c:pt>
                <c:pt idx="276">
                  <c:v>33.5854</c:v>
                </c:pt>
                <c:pt idx="277">
                  <c:v>26.4634</c:v>
                </c:pt>
                <c:pt idx="278">
                  <c:v>28.0732</c:v>
                </c:pt>
                <c:pt idx="279">
                  <c:v>37.292700000000004</c:v>
                </c:pt>
                <c:pt idx="280">
                  <c:v>40.634099999999997</c:v>
                </c:pt>
                <c:pt idx="281">
                  <c:v>40.561</c:v>
                </c:pt>
                <c:pt idx="282">
                  <c:v>44.0488</c:v>
                </c:pt>
                <c:pt idx="283">
                  <c:v>36.682899999999997</c:v>
                </c:pt>
                <c:pt idx="284">
                  <c:v>26.6585</c:v>
                </c:pt>
                <c:pt idx="285">
                  <c:v>23.122</c:v>
                </c:pt>
                <c:pt idx="286">
                  <c:v>24.3659</c:v>
                </c:pt>
                <c:pt idx="287">
                  <c:v>22.6341</c:v>
                </c:pt>
                <c:pt idx="288">
                  <c:v>27.3415</c:v>
                </c:pt>
                <c:pt idx="289">
                  <c:v>27.561</c:v>
                </c:pt>
                <c:pt idx="290">
                  <c:v>35.731699999999996</c:v>
                </c:pt>
                <c:pt idx="291">
                  <c:v>40.341500000000003</c:v>
                </c:pt>
                <c:pt idx="292">
                  <c:v>39.9024</c:v>
                </c:pt>
                <c:pt idx="293">
                  <c:v>32.804900000000004</c:v>
                </c:pt>
                <c:pt idx="294">
                  <c:v>27.2683</c:v>
                </c:pt>
                <c:pt idx="295">
                  <c:v>29.0488</c:v>
                </c:pt>
                <c:pt idx="296">
                  <c:v>28.4634</c:v>
                </c:pt>
                <c:pt idx="297">
                  <c:v>24.3171</c:v>
                </c:pt>
                <c:pt idx="298">
                  <c:v>23.7805</c:v>
                </c:pt>
                <c:pt idx="299">
                  <c:v>23.7805</c:v>
                </c:pt>
                <c:pt idx="300">
                  <c:v>25.6829</c:v>
                </c:pt>
                <c:pt idx="301">
                  <c:v>30.9756</c:v>
                </c:pt>
                <c:pt idx="302">
                  <c:v>41.0244</c:v>
                </c:pt>
                <c:pt idx="303">
                  <c:v>53.658499999999997</c:v>
                </c:pt>
                <c:pt idx="304">
                  <c:v>68.780500000000004</c:v>
                </c:pt>
                <c:pt idx="305">
                  <c:v>80.487799999999993</c:v>
                </c:pt>
                <c:pt idx="306">
                  <c:v>80.853700000000003</c:v>
                </c:pt>
                <c:pt idx="307">
                  <c:v>70.9024</c:v>
                </c:pt>
                <c:pt idx="308">
                  <c:v>60.170699999999997</c:v>
                </c:pt>
                <c:pt idx="309">
                  <c:v>51.634099999999997</c:v>
                </c:pt>
                <c:pt idx="310">
                  <c:v>47.268300000000004</c:v>
                </c:pt>
                <c:pt idx="311">
                  <c:v>42.243899999999996</c:v>
                </c:pt>
                <c:pt idx="312">
                  <c:v>36.317100000000003</c:v>
                </c:pt>
                <c:pt idx="313">
                  <c:v>36.146299999999997</c:v>
                </c:pt>
                <c:pt idx="314">
                  <c:v>42.0488</c:v>
                </c:pt>
                <c:pt idx="315">
                  <c:v>46.4634</c:v>
                </c:pt>
                <c:pt idx="316">
                  <c:v>44.170699999999997</c:v>
                </c:pt>
                <c:pt idx="317">
                  <c:v>42.682899999999997</c:v>
                </c:pt>
                <c:pt idx="318">
                  <c:v>43.707299999999996</c:v>
                </c:pt>
                <c:pt idx="319">
                  <c:v>35.0976</c:v>
                </c:pt>
                <c:pt idx="320">
                  <c:v>25.2927</c:v>
                </c:pt>
                <c:pt idx="321">
                  <c:v>18.1707</c:v>
                </c:pt>
                <c:pt idx="322">
                  <c:v>15.9512</c:v>
                </c:pt>
                <c:pt idx="323">
                  <c:v>16.7317</c:v>
                </c:pt>
                <c:pt idx="324">
                  <c:v>18.9756</c:v>
                </c:pt>
                <c:pt idx="325">
                  <c:v>24.1463</c:v>
                </c:pt>
                <c:pt idx="326">
                  <c:v>30.1463</c:v>
                </c:pt>
                <c:pt idx="327">
                  <c:v>32.3902</c:v>
                </c:pt>
                <c:pt idx="328">
                  <c:v>36.682899999999997</c:v>
                </c:pt>
                <c:pt idx="329">
                  <c:v>42.122</c:v>
                </c:pt>
                <c:pt idx="330">
                  <c:v>44.878</c:v>
                </c:pt>
                <c:pt idx="331">
                  <c:v>41.829300000000003</c:v>
                </c:pt>
                <c:pt idx="332">
                  <c:v>40.122</c:v>
                </c:pt>
                <c:pt idx="333">
                  <c:v>37.707299999999996</c:v>
                </c:pt>
                <c:pt idx="334">
                  <c:v>37.0244</c:v>
                </c:pt>
                <c:pt idx="335">
                  <c:v>41.9024</c:v>
                </c:pt>
                <c:pt idx="336">
                  <c:v>51.829300000000003</c:v>
                </c:pt>
                <c:pt idx="337">
                  <c:v>57.341500000000003</c:v>
                </c:pt>
                <c:pt idx="338">
                  <c:v>58.0488</c:v>
                </c:pt>
                <c:pt idx="339">
                  <c:v>52.853700000000003</c:v>
                </c:pt>
                <c:pt idx="340">
                  <c:v>46.0244</c:v>
                </c:pt>
                <c:pt idx="341">
                  <c:v>46.0732</c:v>
                </c:pt>
                <c:pt idx="342">
                  <c:v>48.6098</c:v>
                </c:pt>
                <c:pt idx="343">
                  <c:v>44.0976</c:v>
                </c:pt>
                <c:pt idx="344">
                  <c:v>39.5366</c:v>
                </c:pt>
                <c:pt idx="345">
                  <c:v>37.122</c:v>
                </c:pt>
                <c:pt idx="346">
                  <c:v>43.170699999999997</c:v>
                </c:pt>
                <c:pt idx="347">
                  <c:v>47.5122</c:v>
                </c:pt>
                <c:pt idx="348">
                  <c:v>50.804900000000004</c:v>
                </c:pt>
                <c:pt idx="349">
                  <c:v>44.268300000000004</c:v>
                </c:pt>
                <c:pt idx="350">
                  <c:v>35.4634</c:v>
                </c:pt>
                <c:pt idx="351">
                  <c:v>29.2439</c:v>
                </c:pt>
                <c:pt idx="352">
                  <c:v>31.8537</c:v>
                </c:pt>
                <c:pt idx="353">
                  <c:v>36.5366</c:v>
                </c:pt>
                <c:pt idx="354">
                  <c:v>39.9268</c:v>
                </c:pt>
                <c:pt idx="355">
                  <c:v>40.4634</c:v>
                </c:pt>
                <c:pt idx="356">
                  <c:v>35.829300000000003</c:v>
                </c:pt>
                <c:pt idx="357">
                  <c:v>32.9756</c:v>
                </c:pt>
                <c:pt idx="358">
                  <c:v>30.0488</c:v>
                </c:pt>
                <c:pt idx="359">
                  <c:v>28.7073</c:v>
                </c:pt>
                <c:pt idx="360">
                  <c:v>28.9756</c:v>
                </c:pt>
                <c:pt idx="361">
                  <c:v>30.7073</c:v>
                </c:pt>
                <c:pt idx="362">
                  <c:v>35.317100000000003</c:v>
                </c:pt>
                <c:pt idx="363">
                  <c:v>38.804900000000004</c:v>
                </c:pt>
                <c:pt idx="364">
                  <c:v>41.5122</c:v>
                </c:pt>
                <c:pt idx="365">
                  <c:v>40.878</c:v>
                </c:pt>
                <c:pt idx="366">
                  <c:v>37.243899999999996</c:v>
                </c:pt>
                <c:pt idx="367">
                  <c:v>32.561</c:v>
                </c:pt>
                <c:pt idx="368">
                  <c:v>30.9268</c:v>
                </c:pt>
                <c:pt idx="369">
                  <c:v>30.1951</c:v>
                </c:pt>
                <c:pt idx="370">
                  <c:v>28.3171</c:v>
                </c:pt>
                <c:pt idx="371">
                  <c:v>26.3659</c:v>
                </c:pt>
                <c:pt idx="372">
                  <c:v>25.5122</c:v>
                </c:pt>
                <c:pt idx="373">
                  <c:v>24.8293</c:v>
                </c:pt>
                <c:pt idx="374">
                  <c:v>23.2927</c:v>
                </c:pt>
                <c:pt idx="375">
                  <c:v>24.6829</c:v>
                </c:pt>
                <c:pt idx="376">
                  <c:v>26.7561</c:v>
                </c:pt>
                <c:pt idx="377">
                  <c:v>31.561</c:v>
                </c:pt>
                <c:pt idx="378">
                  <c:v>32</c:v>
                </c:pt>
                <c:pt idx="379">
                  <c:v>28.7073</c:v>
                </c:pt>
                <c:pt idx="380">
                  <c:v>26.2927</c:v>
                </c:pt>
                <c:pt idx="381">
                  <c:v>24.6829</c:v>
                </c:pt>
                <c:pt idx="382">
                  <c:v>24.4634</c:v>
                </c:pt>
                <c:pt idx="383">
                  <c:v>21.9024</c:v>
                </c:pt>
                <c:pt idx="384">
                  <c:v>22.2683</c:v>
                </c:pt>
                <c:pt idx="385">
                  <c:v>23.9268</c:v>
                </c:pt>
                <c:pt idx="386">
                  <c:v>26.3659</c:v>
                </c:pt>
                <c:pt idx="387">
                  <c:v>32.365900000000003</c:v>
                </c:pt>
                <c:pt idx="388">
                  <c:v>40.146299999999997</c:v>
                </c:pt>
                <c:pt idx="389">
                  <c:v>37.219499999999996</c:v>
                </c:pt>
                <c:pt idx="390">
                  <c:v>28.8049</c:v>
                </c:pt>
                <c:pt idx="391">
                  <c:v>23.439</c:v>
                </c:pt>
                <c:pt idx="392">
                  <c:v>24.4146</c:v>
                </c:pt>
                <c:pt idx="393">
                  <c:v>23.878</c:v>
                </c:pt>
                <c:pt idx="394">
                  <c:v>20.561</c:v>
                </c:pt>
                <c:pt idx="395">
                  <c:v>16.9512</c:v>
                </c:pt>
                <c:pt idx="396">
                  <c:v>20.3171</c:v>
                </c:pt>
                <c:pt idx="397">
                  <c:v>21.7561</c:v>
                </c:pt>
                <c:pt idx="398">
                  <c:v>18.878</c:v>
                </c:pt>
                <c:pt idx="399">
                  <c:v>15.9512</c:v>
                </c:pt>
                <c:pt idx="400">
                  <c:v>17.4146</c:v>
                </c:pt>
                <c:pt idx="401">
                  <c:v>20.6341</c:v>
                </c:pt>
                <c:pt idx="402">
                  <c:v>26.1707</c:v>
                </c:pt>
                <c:pt idx="403">
                  <c:v>30.3902</c:v>
                </c:pt>
                <c:pt idx="404">
                  <c:v>28.9268</c:v>
                </c:pt>
                <c:pt idx="405">
                  <c:v>25.878</c:v>
                </c:pt>
                <c:pt idx="406">
                  <c:v>20.878</c:v>
                </c:pt>
                <c:pt idx="407">
                  <c:v>17.8049</c:v>
                </c:pt>
                <c:pt idx="408">
                  <c:v>17.6585</c:v>
                </c:pt>
                <c:pt idx="409">
                  <c:v>20.1463</c:v>
                </c:pt>
                <c:pt idx="410">
                  <c:v>25.8293</c:v>
                </c:pt>
                <c:pt idx="411">
                  <c:v>40.3902</c:v>
                </c:pt>
                <c:pt idx="412">
                  <c:v>46.6098</c:v>
                </c:pt>
                <c:pt idx="413">
                  <c:v>51.5854</c:v>
                </c:pt>
                <c:pt idx="414">
                  <c:v>41.707299999999996</c:v>
                </c:pt>
                <c:pt idx="415">
                  <c:v>32.122</c:v>
                </c:pt>
                <c:pt idx="416">
                  <c:v>24.8293</c:v>
                </c:pt>
                <c:pt idx="417">
                  <c:v>22.7561</c:v>
                </c:pt>
                <c:pt idx="418">
                  <c:v>26.1463</c:v>
                </c:pt>
                <c:pt idx="419">
                  <c:v>31.9024</c:v>
                </c:pt>
                <c:pt idx="420">
                  <c:v>33.9512</c:v>
                </c:pt>
                <c:pt idx="421">
                  <c:v>31.6829</c:v>
                </c:pt>
                <c:pt idx="422">
                  <c:v>30.0244</c:v>
                </c:pt>
                <c:pt idx="423">
                  <c:v>29.878</c:v>
                </c:pt>
                <c:pt idx="424">
                  <c:v>21.1951</c:v>
                </c:pt>
                <c:pt idx="425">
                  <c:v>21.9024</c:v>
                </c:pt>
                <c:pt idx="426">
                  <c:v>23.9756</c:v>
                </c:pt>
                <c:pt idx="427">
                  <c:v>25.7317</c:v>
                </c:pt>
                <c:pt idx="428">
                  <c:v>21.2683</c:v>
                </c:pt>
                <c:pt idx="429">
                  <c:v>22.2439</c:v>
                </c:pt>
                <c:pt idx="430">
                  <c:v>24.0732</c:v>
                </c:pt>
                <c:pt idx="431">
                  <c:v>23.8537</c:v>
                </c:pt>
                <c:pt idx="432">
                  <c:v>22.1951</c:v>
                </c:pt>
                <c:pt idx="433">
                  <c:v>21.7317</c:v>
                </c:pt>
                <c:pt idx="434">
                  <c:v>19.9512</c:v>
                </c:pt>
                <c:pt idx="435">
                  <c:v>22.3659</c:v>
                </c:pt>
                <c:pt idx="436">
                  <c:v>24.6829</c:v>
                </c:pt>
                <c:pt idx="437">
                  <c:v>27.561</c:v>
                </c:pt>
                <c:pt idx="438">
                  <c:v>26.0488</c:v>
                </c:pt>
                <c:pt idx="439">
                  <c:v>21.2439</c:v>
                </c:pt>
                <c:pt idx="440">
                  <c:v>24.561</c:v>
                </c:pt>
                <c:pt idx="441">
                  <c:v>28.0488</c:v>
                </c:pt>
                <c:pt idx="442">
                  <c:v>29.9756</c:v>
                </c:pt>
                <c:pt idx="443">
                  <c:v>28.7805</c:v>
                </c:pt>
                <c:pt idx="444">
                  <c:v>26.122</c:v>
                </c:pt>
                <c:pt idx="445">
                  <c:v>25.5122</c:v>
                </c:pt>
                <c:pt idx="446">
                  <c:v>27.4146</c:v>
                </c:pt>
                <c:pt idx="447">
                  <c:v>25.8537</c:v>
                </c:pt>
                <c:pt idx="448">
                  <c:v>24.4878</c:v>
                </c:pt>
                <c:pt idx="449">
                  <c:v>22.9512</c:v>
                </c:pt>
                <c:pt idx="450">
                  <c:v>20.0488</c:v>
                </c:pt>
                <c:pt idx="451">
                  <c:v>19.1951</c:v>
                </c:pt>
                <c:pt idx="452">
                  <c:v>19</c:v>
                </c:pt>
                <c:pt idx="453">
                  <c:v>19.1707</c:v>
                </c:pt>
                <c:pt idx="454">
                  <c:v>19.7561</c:v>
                </c:pt>
                <c:pt idx="455">
                  <c:v>22.9268</c:v>
                </c:pt>
                <c:pt idx="456">
                  <c:v>30.4878</c:v>
                </c:pt>
                <c:pt idx="457">
                  <c:v>39.878</c:v>
                </c:pt>
                <c:pt idx="458">
                  <c:v>44.170699999999997</c:v>
                </c:pt>
                <c:pt idx="459">
                  <c:v>42.0244</c:v>
                </c:pt>
                <c:pt idx="460">
                  <c:v>35.804900000000004</c:v>
                </c:pt>
                <c:pt idx="461">
                  <c:v>32.9756</c:v>
                </c:pt>
                <c:pt idx="462">
                  <c:v>27.3659</c:v>
                </c:pt>
                <c:pt idx="463">
                  <c:v>24.8293</c:v>
                </c:pt>
                <c:pt idx="464">
                  <c:v>24.4634</c:v>
                </c:pt>
                <c:pt idx="465">
                  <c:v>23.9268</c:v>
                </c:pt>
                <c:pt idx="466">
                  <c:v>23.4634</c:v>
                </c:pt>
                <c:pt idx="467">
                  <c:v>22.9024</c:v>
                </c:pt>
                <c:pt idx="468">
                  <c:v>27.0244</c:v>
                </c:pt>
                <c:pt idx="469">
                  <c:v>27.0244</c:v>
                </c:pt>
                <c:pt idx="470">
                  <c:v>25.7073</c:v>
                </c:pt>
                <c:pt idx="471">
                  <c:v>27.1951</c:v>
                </c:pt>
                <c:pt idx="472">
                  <c:v>33.829300000000003</c:v>
                </c:pt>
                <c:pt idx="473">
                  <c:v>33.9268</c:v>
                </c:pt>
                <c:pt idx="474">
                  <c:v>37.707299999999996</c:v>
                </c:pt>
                <c:pt idx="475">
                  <c:v>38.146299999999997</c:v>
                </c:pt>
                <c:pt idx="476">
                  <c:v>29.5854</c:v>
                </c:pt>
                <c:pt idx="477">
                  <c:v>23.7073</c:v>
                </c:pt>
                <c:pt idx="478">
                  <c:v>20.3171</c:v>
                </c:pt>
                <c:pt idx="479">
                  <c:v>24.0488</c:v>
                </c:pt>
                <c:pt idx="480">
                  <c:v>30.2195</c:v>
                </c:pt>
                <c:pt idx="481">
                  <c:v>30.561</c:v>
                </c:pt>
                <c:pt idx="482">
                  <c:v>31.8049</c:v>
                </c:pt>
                <c:pt idx="483">
                  <c:v>32.853700000000003</c:v>
                </c:pt>
                <c:pt idx="484">
                  <c:v>37.634099999999997</c:v>
                </c:pt>
                <c:pt idx="485">
                  <c:v>40.0732</c:v>
                </c:pt>
                <c:pt idx="486">
                  <c:v>31.1463</c:v>
                </c:pt>
                <c:pt idx="487">
                  <c:v>25</c:v>
                </c:pt>
                <c:pt idx="488">
                  <c:v>22.561</c:v>
                </c:pt>
                <c:pt idx="489">
                  <c:v>26.4146</c:v>
                </c:pt>
                <c:pt idx="490">
                  <c:v>34.5366</c:v>
                </c:pt>
                <c:pt idx="491">
                  <c:v>42.0488</c:v>
                </c:pt>
                <c:pt idx="492">
                  <c:v>46.0488</c:v>
                </c:pt>
                <c:pt idx="493">
                  <c:v>41.0244</c:v>
                </c:pt>
                <c:pt idx="494">
                  <c:v>37.268300000000004</c:v>
                </c:pt>
                <c:pt idx="495">
                  <c:v>40.292700000000004</c:v>
                </c:pt>
                <c:pt idx="496">
                  <c:v>50.4634</c:v>
                </c:pt>
                <c:pt idx="497">
                  <c:v>54.878</c:v>
                </c:pt>
                <c:pt idx="498">
                  <c:v>49.682899999999997</c:v>
                </c:pt>
                <c:pt idx="499">
                  <c:v>39.9268</c:v>
                </c:pt>
                <c:pt idx="500">
                  <c:v>32.292700000000004</c:v>
                </c:pt>
                <c:pt idx="501">
                  <c:v>23.3171</c:v>
                </c:pt>
                <c:pt idx="502">
                  <c:v>20.439</c:v>
                </c:pt>
                <c:pt idx="503">
                  <c:v>20.4146</c:v>
                </c:pt>
                <c:pt idx="504">
                  <c:v>22.8537</c:v>
                </c:pt>
                <c:pt idx="505">
                  <c:v>23.0732</c:v>
                </c:pt>
                <c:pt idx="506">
                  <c:v>21.878</c:v>
                </c:pt>
                <c:pt idx="507">
                  <c:v>19.9268</c:v>
                </c:pt>
                <c:pt idx="508">
                  <c:v>21.2439</c:v>
                </c:pt>
                <c:pt idx="509">
                  <c:v>20.9024</c:v>
                </c:pt>
                <c:pt idx="510">
                  <c:v>21.9024</c:v>
                </c:pt>
                <c:pt idx="511">
                  <c:v>26.4146</c:v>
                </c:pt>
                <c:pt idx="512">
                  <c:v>28.2195</c:v>
                </c:pt>
                <c:pt idx="513">
                  <c:v>27.2927</c:v>
                </c:pt>
                <c:pt idx="514">
                  <c:v>25.1951</c:v>
                </c:pt>
                <c:pt idx="515">
                  <c:v>23.7317</c:v>
                </c:pt>
                <c:pt idx="516">
                  <c:v>25.4878</c:v>
                </c:pt>
                <c:pt idx="517">
                  <c:v>26.561</c:v>
                </c:pt>
                <c:pt idx="518">
                  <c:v>29.0488</c:v>
                </c:pt>
                <c:pt idx="519">
                  <c:v>27.6585</c:v>
                </c:pt>
                <c:pt idx="520">
                  <c:v>22.6098</c:v>
                </c:pt>
                <c:pt idx="521">
                  <c:v>21.5854</c:v>
                </c:pt>
                <c:pt idx="522">
                  <c:v>21.9024</c:v>
                </c:pt>
                <c:pt idx="523">
                  <c:v>21.878</c:v>
                </c:pt>
                <c:pt idx="524">
                  <c:v>23.439</c:v>
                </c:pt>
                <c:pt idx="525">
                  <c:v>22.9268</c:v>
                </c:pt>
                <c:pt idx="526">
                  <c:v>19.3415</c:v>
                </c:pt>
                <c:pt idx="527">
                  <c:v>17.8049</c:v>
                </c:pt>
                <c:pt idx="528">
                  <c:v>17.6829</c:v>
                </c:pt>
                <c:pt idx="529">
                  <c:v>19.2683</c:v>
                </c:pt>
                <c:pt idx="530">
                  <c:v>22.5122</c:v>
                </c:pt>
                <c:pt idx="531">
                  <c:v>27.9024</c:v>
                </c:pt>
                <c:pt idx="532">
                  <c:v>31.0732</c:v>
                </c:pt>
                <c:pt idx="533">
                  <c:v>30.9512</c:v>
                </c:pt>
                <c:pt idx="534">
                  <c:v>26.6829</c:v>
                </c:pt>
                <c:pt idx="535">
                  <c:v>25.7805</c:v>
                </c:pt>
                <c:pt idx="536">
                  <c:v>24.7805</c:v>
                </c:pt>
                <c:pt idx="537">
                  <c:v>25.0244</c:v>
                </c:pt>
                <c:pt idx="538">
                  <c:v>24.3902</c:v>
                </c:pt>
                <c:pt idx="539">
                  <c:v>21.2195</c:v>
                </c:pt>
                <c:pt idx="540">
                  <c:v>20</c:v>
                </c:pt>
                <c:pt idx="541">
                  <c:v>20.0976</c:v>
                </c:pt>
                <c:pt idx="542">
                  <c:v>22.9756</c:v>
                </c:pt>
                <c:pt idx="543">
                  <c:v>29.8049</c:v>
                </c:pt>
                <c:pt idx="544">
                  <c:v>33.658499999999997</c:v>
                </c:pt>
                <c:pt idx="545">
                  <c:v>33.122</c:v>
                </c:pt>
                <c:pt idx="546">
                  <c:v>26.6585</c:v>
                </c:pt>
                <c:pt idx="547">
                  <c:v>23.1707</c:v>
                </c:pt>
                <c:pt idx="548">
                  <c:v>23.5366</c:v>
                </c:pt>
                <c:pt idx="549">
                  <c:v>20.2683</c:v>
                </c:pt>
                <c:pt idx="550">
                  <c:v>18.7561</c:v>
                </c:pt>
                <c:pt idx="551">
                  <c:v>17.1707</c:v>
                </c:pt>
                <c:pt idx="552">
                  <c:v>16.6098</c:v>
                </c:pt>
                <c:pt idx="553">
                  <c:v>16.7805</c:v>
                </c:pt>
                <c:pt idx="554">
                  <c:v>17.0732</c:v>
                </c:pt>
                <c:pt idx="555">
                  <c:v>18.0244</c:v>
                </c:pt>
                <c:pt idx="556">
                  <c:v>16.9268</c:v>
                </c:pt>
                <c:pt idx="557">
                  <c:v>15.3415</c:v>
                </c:pt>
                <c:pt idx="558">
                  <c:v>16.7073</c:v>
                </c:pt>
                <c:pt idx="559">
                  <c:v>18.8537</c:v>
                </c:pt>
                <c:pt idx="560">
                  <c:v>19.1707</c:v>
                </c:pt>
                <c:pt idx="561">
                  <c:v>18.3659</c:v>
                </c:pt>
                <c:pt idx="562">
                  <c:v>16.8049</c:v>
                </c:pt>
                <c:pt idx="563">
                  <c:v>17.4878</c:v>
                </c:pt>
                <c:pt idx="564">
                  <c:v>19.8049</c:v>
                </c:pt>
                <c:pt idx="565">
                  <c:v>21.878</c:v>
                </c:pt>
                <c:pt idx="566">
                  <c:v>26.0976</c:v>
                </c:pt>
                <c:pt idx="567">
                  <c:v>22.561</c:v>
                </c:pt>
                <c:pt idx="568">
                  <c:v>19.6098</c:v>
                </c:pt>
                <c:pt idx="569">
                  <c:v>20.439</c:v>
                </c:pt>
                <c:pt idx="570">
                  <c:v>20.6341</c:v>
                </c:pt>
                <c:pt idx="571">
                  <c:v>23.0244</c:v>
                </c:pt>
                <c:pt idx="572">
                  <c:v>17.7073</c:v>
                </c:pt>
                <c:pt idx="573">
                  <c:v>17.6585</c:v>
                </c:pt>
                <c:pt idx="574">
                  <c:v>21.5122</c:v>
                </c:pt>
                <c:pt idx="575">
                  <c:v>26.2439</c:v>
                </c:pt>
                <c:pt idx="576">
                  <c:v>28.3659</c:v>
                </c:pt>
                <c:pt idx="577">
                  <c:v>30.7073</c:v>
                </c:pt>
                <c:pt idx="578">
                  <c:v>25.5122</c:v>
                </c:pt>
                <c:pt idx="579">
                  <c:v>20.7561</c:v>
                </c:pt>
                <c:pt idx="580">
                  <c:v>16.1463</c:v>
                </c:pt>
                <c:pt idx="581">
                  <c:v>14.2683</c:v>
                </c:pt>
                <c:pt idx="582">
                  <c:v>15</c:v>
                </c:pt>
                <c:pt idx="583">
                  <c:v>16.9268</c:v>
                </c:pt>
                <c:pt idx="584">
                  <c:v>17.7805</c:v>
                </c:pt>
                <c:pt idx="585">
                  <c:v>16</c:v>
                </c:pt>
                <c:pt idx="586">
                  <c:v>18.6829</c:v>
                </c:pt>
                <c:pt idx="587">
                  <c:v>19.2195</c:v>
                </c:pt>
                <c:pt idx="588">
                  <c:v>18.0488</c:v>
                </c:pt>
                <c:pt idx="589">
                  <c:v>18.3415</c:v>
                </c:pt>
                <c:pt idx="590">
                  <c:v>20.6341</c:v>
                </c:pt>
                <c:pt idx="591">
                  <c:v>23.7073</c:v>
                </c:pt>
                <c:pt idx="592">
                  <c:v>22.9756</c:v>
                </c:pt>
                <c:pt idx="593">
                  <c:v>16.3902</c:v>
                </c:pt>
                <c:pt idx="594">
                  <c:v>14.2927</c:v>
                </c:pt>
                <c:pt idx="595">
                  <c:v>14.122</c:v>
                </c:pt>
                <c:pt idx="596">
                  <c:v>15.8293</c:v>
                </c:pt>
                <c:pt idx="597">
                  <c:v>16.878</c:v>
                </c:pt>
                <c:pt idx="598">
                  <c:v>15.1707</c:v>
                </c:pt>
                <c:pt idx="599">
                  <c:v>14.7561</c:v>
                </c:pt>
                <c:pt idx="600">
                  <c:v>13.6829</c:v>
                </c:pt>
                <c:pt idx="601">
                  <c:v>13.0244</c:v>
                </c:pt>
                <c:pt idx="602">
                  <c:v>13.7073</c:v>
                </c:pt>
                <c:pt idx="603">
                  <c:v>14.0976</c:v>
                </c:pt>
                <c:pt idx="604">
                  <c:v>14.7073</c:v>
                </c:pt>
                <c:pt idx="605">
                  <c:v>17.5366</c:v>
                </c:pt>
                <c:pt idx="606">
                  <c:v>17.9512</c:v>
                </c:pt>
                <c:pt idx="607">
                  <c:v>14.0488</c:v>
                </c:pt>
                <c:pt idx="608">
                  <c:v>11.6585</c:v>
                </c:pt>
                <c:pt idx="609">
                  <c:v>12.4146</c:v>
                </c:pt>
                <c:pt idx="610">
                  <c:v>14.2683</c:v>
                </c:pt>
                <c:pt idx="611">
                  <c:v>15.1951</c:v>
                </c:pt>
                <c:pt idx="612">
                  <c:v>15.2927</c:v>
                </c:pt>
                <c:pt idx="613">
                  <c:v>15.0732</c:v>
                </c:pt>
                <c:pt idx="614">
                  <c:v>14.4634</c:v>
                </c:pt>
                <c:pt idx="615">
                  <c:v>15.3171</c:v>
                </c:pt>
                <c:pt idx="616">
                  <c:v>16.6585</c:v>
                </c:pt>
                <c:pt idx="617">
                  <c:v>15.3171</c:v>
                </c:pt>
                <c:pt idx="618">
                  <c:v>13.2927</c:v>
                </c:pt>
                <c:pt idx="619">
                  <c:v>13.9756</c:v>
                </c:pt>
                <c:pt idx="620">
                  <c:v>14.1951</c:v>
                </c:pt>
                <c:pt idx="621">
                  <c:v>13.6098</c:v>
                </c:pt>
                <c:pt idx="622">
                  <c:v>14.6585</c:v>
                </c:pt>
                <c:pt idx="623">
                  <c:v>13.8537</c:v>
                </c:pt>
                <c:pt idx="624">
                  <c:v>13.3902</c:v>
                </c:pt>
                <c:pt idx="625">
                  <c:v>12.4878</c:v>
                </c:pt>
                <c:pt idx="626">
                  <c:v>12.439</c:v>
                </c:pt>
                <c:pt idx="627">
                  <c:v>12.3902</c:v>
                </c:pt>
                <c:pt idx="628">
                  <c:v>11.5854</c:v>
                </c:pt>
                <c:pt idx="629">
                  <c:v>11.9024</c:v>
                </c:pt>
                <c:pt idx="630">
                  <c:v>11.8293</c:v>
                </c:pt>
                <c:pt idx="631">
                  <c:v>11.7317</c:v>
                </c:pt>
                <c:pt idx="632">
                  <c:v>12.1707</c:v>
                </c:pt>
                <c:pt idx="633">
                  <c:v>11.878</c:v>
                </c:pt>
                <c:pt idx="634">
                  <c:v>12.5854</c:v>
                </c:pt>
                <c:pt idx="635">
                  <c:v>14.2195</c:v>
                </c:pt>
                <c:pt idx="636">
                  <c:v>16.3902</c:v>
                </c:pt>
                <c:pt idx="637">
                  <c:v>16.5366</c:v>
                </c:pt>
                <c:pt idx="638">
                  <c:v>16.7805</c:v>
                </c:pt>
                <c:pt idx="639">
                  <c:v>18.0976</c:v>
                </c:pt>
                <c:pt idx="640">
                  <c:v>16.7561</c:v>
                </c:pt>
                <c:pt idx="641">
                  <c:v>15.0976</c:v>
                </c:pt>
                <c:pt idx="642">
                  <c:v>14.6098</c:v>
                </c:pt>
                <c:pt idx="643">
                  <c:v>15.7073</c:v>
                </c:pt>
                <c:pt idx="644">
                  <c:v>20.1951</c:v>
                </c:pt>
                <c:pt idx="645">
                  <c:v>19.8293</c:v>
                </c:pt>
                <c:pt idx="646">
                  <c:v>17.2927</c:v>
                </c:pt>
                <c:pt idx="647">
                  <c:v>14.6829</c:v>
                </c:pt>
                <c:pt idx="648">
                  <c:v>13.2439</c:v>
                </c:pt>
                <c:pt idx="649">
                  <c:v>11.3171</c:v>
                </c:pt>
                <c:pt idx="650">
                  <c:v>10.2927</c:v>
                </c:pt>
                <c:pt idx="651">
                  <c:v>9.8048999999999999</c:v>
                </c:pt>
                <c:pt idx="652">
                  <c:v>10.7317</c:v>
                </c:pt>
                <c:pt idx="653">
                  <c:v>10.7073</c:v>
                </c:pt>
                <c:pt idx="654">
                  <c:v>11.9756</c:v>
                </c:pt>
                <c:pt idx="655">
                  <c:v>11.439</c:v>
                </c:pt>
                <c:pt idx="656">
                  <c:v>11.1463</c:v>
                </c:pt>
                <c:pt idx="657">
                  <c:v>12.8293</c:v>
                </c:pt>
                <c:pt idx="658">
                  <c:v>14.1951</c:v>
                </c:pt>
                <c:pt idx="659">
                  <c:v>16.6341</c:v>
                </c:pt>
                <c:pt idx="660">
                  <c:v>16.5366</c:v>
                </c:pt>
                <c:pt idx="661">
                  <c:v>16.9024</c:v>
                </c:pt>
                <c:pt idx="662">
                  <c:v>18.0732</c:v>
                </c:pt>
                <c:pt idx="663">
                  <c:v>20.1463</c:v>
                </c:pt>
                <c:pt idx="664">
                  <c:v>20.4634</c:v>
                </c:pt>
                <c:pt idx="665">
                  <c:v>19.8293</c:v>
                </c:pt>
                <c:pt idx="666">
                  <c:v>17.7317</c:v>
                </c:pt>
                <c:pt idx="667">
                  <c:v>16.8537</c:v>
                </c:pt>
                <c:pt idx="668">
                  <c:v>15.4878</c:v>
                </c:pt>
                <c:pt idx="669">
                  <c:v>12.7561</c:v>
                </c:pt>
                <c:pt idx="670">
                  <c:v>11.3415</c:v>
                </c:pt>
                <c:pt idx="671">
                  <c:v>11.878</c:v>
                </c:pt>
                <c:pt idx="672">
                  <c:v>13.4146</c:v>
                </c:pt>
                <c:pt idx="673">
                  <c:v>13.3902</c:v>
                </c:pt>
                <c:pt idx="674">
                  <c:v>13.8049</c:v>
                </c:pt>
                <c:pt idx="675">
                  <c:v>14.2439</c:v>
                </c:pt>
                <c:pt idx="676">
                  <c:v>13.4146</c:v>
                </c:pt>
                <c:pt idx="677">
                  <c:v>12.2439</c:v>
                </c:pt>
                <c:pt idx="678">
                  <c:v>12.3659</c:v>
                </c:pt>
                <c:pt idx="679">
                  <c:v>12.7073</c:v>
                </c:pt>
                <c:pt idx="680">
                  <c:v>12.878</c:v>
                </c:pt>
                <c:pt idx="681">
                  <c:v>11.2439</c:v>
                </c:pt>
                <c:pt idx="682">
                  <c:v>10.1463</c:v>
                </c:pt>
                <c:pt idx="683">
                  <c:v>9.1951000000000001</c:v>
                </c:pt>
                <c:pt idx="684">
                  <c:v>10.0976</c:v>
                </c:pt>
                <c:pt idx="685">
                  <c:v>10.2927</c:v>
                </c:pt>
                <c:pt idx="686">
                  <c:v>8.7317</c:v>
                </c:pt>
                <c:pt idx="687">
                  <c:v>8.6341000000000001</c:v>
                </c:pt>
                <c:pt idx="688">
                  <c:v>9.1463000000000001</c:v>
                </c:pt>
                <c:pt idx="689">
                  <c:v>8.7805</c:v>
                </c:pt>
                <c:pt idx="690">
                  <c:v>9.3658999999999999</c:v>
                </c:pt>
                <c:pt idx="691">
                  <c:v>9.6097999999999999</c:v>
                </c:pt>
                <c:pt idx="692">
                  <c:v>10.0732</c:v>
                </c:pt>
                <c:pt idx="693">
                  <c:v>10.7561</c:v>
                </c:pt>
                <c:pt idx="694">
                  <c:v>10.6098</c:v>
                </c:pt>
                <c:pt idx="695">
                  <c:v>9.4634</c:v>
                </c:pt>
                <c:pt idx="696">
                  <c:v>8.5609999999999999</c:v>
                </c:pt>
                <c:pt idx="697">
                  <c:v>7.6585000000000001</c:v>
                </c:pt>
                <c:pt idx="698">
                  <c:v>8.4390000000000001</c:v>
                </c:pt>
                <c:pt idx="699">
                  <c:v>9.2195</c:v>
                </c:pt>
                <c:pt idx="700">
                  <c:v>9.8292999999999999</c:v>
                </c:pt>
                <c:pt idx="701">
                  <c:v>9.6829000000000001</c:v>
                </c:pt>
                <c:pt idx="702">
                  <c:v>8.6829000000000001</c:v>
                </c:pt>
                <c:pt idx="703">
                  <c:v>7.9512</c:v>
                </c:pt>
                <c:pt idx="704">
                  <c:v>6.9512</c:v>
                </c:pt>
                <c:pt idx="705">
                  <c:v>6.7317</c:v>
                </c:pt>
                <c:pt idx="706">
                  <c:v>6.8048999999999999</c:v>
                </c:pt>
                <c:pt idx="707">
                  <c:v>6.3658999999999999</c:v>
                </c:pt>
                <c:pt idx="708">
                  <c:v>7.8780000000000001</c:v>
                </c:pt>
                <c:pt idx="709">
                  <c:v>9.1951000000000001</c:v>
                </c:pt>
                <c:pt idx="710">
                  <c:v>9.1707000000000001</c:v>
                </c:pt>
                <c:pt idx="711">
                  <c:v>8.7317</c:v>
                </c:pt>
                <c:pt idx="712">
                  <c:v>9.3170999999999999</c:v>
                </c:pt>
                <c:pt idx="713">
                  <c:v>11.0976</c:v>
                </c:pt>
                <c:pt idx="714">
                  <c:v>11.9268</c:v>
                </c:pt>
                <c:pt idx="715">
                  <c:v>11.7317</c:v>
                </c:pt>
                <c:pt idx="716">
                  <c:v>11.7317</c:v>
                </c:pt>
                <c:pt idx="717">
                  <c:v>11.7073</c:v>
                </c:pt>
                <c:pt idx="718">
                  <c:v>13.8049</c:v>
                </c:pt>
                <c:pt idx="719">
                  <c:v>14.6585</c:v>
                </c:pt>
                <c:pt idx="720">
                  <c:v>15.7073</c:v>
                </c:pt>
                <c:pt idx="721">
                  <c:v>15.2683</c:v>
                </c:pt>
                <c:pt idx="722">
                  <c:v>11.3415</c:v>
                </c:pt>
                <c:pt idx="723">
                  <c:v>10.8537</c:v>
                </c:pt>
                <c:pt idx="724">
                  <c:v>11.7561</c:v>
                </c:pt>
                <c:pt idx="725">
                  <c:v>12</c:v>
                </c:pt>
                <c:pt idx="726">
                  <c:v>12.0244</c:v>
                </c:pt>
                <c:pt idx="727">
                  <c:v>12.2683</c:v>
                </c:pt>
                <c:pt idx="728">
                  <c:v>11.2683</c:v>
                </c:pt>
                <c:pt idx="729">
                  <c:v>10.878</c:v>
                </c:pt>
                <c:pt idx="730">
                  <c:v>9.8292999999999999</c:v>
                </c:pt>
                <c:pt idx="731">
                  <c:v>10.5854</c:v>
                </c:pt>
                <c:pt idx="732">
                  <c:v>11.1463</c:v>
                </c:pt>
                <c:pt idx="733">
                  <c:v>11.7805</c:v>
                </c:pt>
                <c:pt idx="734">
                  <c:v>12.6098</c:v>
                </c:pt>
                <c:pt idx="735">
                  <c:v>12.0976</c:v>
                </c:pt>
                <c:pt idx="736">
                  <c:v>13.3659</c:v>
                </c:pt>
                <c:pt idx="737">
                  <c:v>15.1707</c:v>
                </c:pt>
                <c:pt idx="738">
                  <c:v>16.0976</c:v>
                </c:pt>
                <c:pt idx="739">
                  <c:v>15.6829</c:v>
                </c:pt>
                <c:pt idx="740">
                  <c:v>14.122</c:v>
                </c:pt>
                <c:pt idx="741">
                  <c:v>13.4878</c:v>
                </c:pt>
                <c:pt idx="742">
                  <c:v>14.1463</c:v>
                </c:pt>
                <c:pt idx="743">
                  <c:v>14.5854</c:v>
                </c:pt>
                <c:pt idx="744">
                  <c:v>14.7561</c:v>
                </c:pt>
                <c:pt idx="745">
                  <c:v>14.3659</c:v>
                </c:pt>
                <c:pt idx="746">
                  <c:v>12.8049</c:v>
                </c:pt>
                <c:pt idx="747">
                  <c:v>10</c:v>
                </c:pt>
                <c:pt idx="748">
                  <c:v>10.0732</c:v>
                </c:pt>
                <c:pt idx="749">
                  <c:v>10.9024</c:v>
                </c:pt>
                <c:pt idx="750">
                  <c:v>11.3902</c:v>
                </c:pt>
                <c:pt idx="751">
                  <c:v>11.2439</c:v>
                </c:pt>
                <c:pt idx="752">
                  <c:v>10.2927</c:v>
                </c:pt>
                <c:pt idx="753">
                  <c:v>9.8536999999999999</c:v>
                </c:pt>
                <c:pt idx="754">
                  <c:v>10.122</c:v>
                </c:pt>
                <c:pt idx="755">
                  <c:v>9.4634</c:v>
                </c:pt>
                <c:pt idx="756">
                  <c:v>10.5366</c:v>
                </c:pt>
                <c:pt idx="757">
                  <c:v>9.8048999999999999</c:v>
                </c:pt>
                <c:pt idx="758">
                  <c:v>9.6585000000000001</c:v>
                </c:pt>
                <c:pt idx="759">
                  <c:v>8.6585000000000001</c:v>
                </c:pt>
                <c:pt idx="760">
                  <c:v>8.8780000000000001</c:v>
                </c:pt>
                <c:pt idx="761">
                  <c:v>9.7561</c:v>
                </c:pt>
                <c:pt idx="762">
                  <c:v>9.8048999999999999</c:v>
                </c:pt>
                <c:pt idx="763">
                  <c:v>10.7805</c:v>
                </c:pt>
                <c:pt idx="764">
                  <c:v>10.2927</c:v>
                </c:pt>
                <c:pt idx="765">
                  <c:v>10.3902</c:v>
                </c:pt>
                <c:pt idx="766">
                  <c:v>10.3171</c:v>
                </c:pt>
                <c:pt idx="767">
                  <c:v>9.1219999999999999</c:v>
                </c:pt>
                <c:pt idx="768">
                  <c:v>8.6829000000000001</c:v>
                </c:pt>
                <c:pt idx="769">
                  <c:v>10.0244</c:v>
                </c:pt>
                <c:pt idx="770">
                  <c:v>10.3415</c:v>
                </c:pt>
                <c:pt idx="771">
                  <c:v>9.3658999999999999</c:v>
                </c:pt>
                <c:pt idx="772">
                  <c:v>8.8536999999999999</c:v>
                </c:pt>
                <c:pt idx="773">
                  <c:v>8.8292999999999999</c:v>
                </c:pt>
                <c:pt idx="774">
                  <c:v>8.6829000000000001</c:v>
                </c:pt>
                <c:pt idx="775">
                  <c:v>9.7073</c:v>
                </c:pt>
                <c:pt idx="776">
                  <c:v>11.3902</c:v>
                </c:pt>
                <c:pt idx="777">
                  <c:v>13.4146</c:v>
                </c:pt>
                <c:pt idx="778">
                  <c:v>13.1951</c:v>
                </c:pt>
                <c:pt idx="779">
                  <c:v>13.3902</c:v>
                </c:pt>
                <c:pt idx="780">
                  <c:v>11.4146</c:v>
                </c:pt>
                <c:pt idx="781">
                  <c:v>10.4878</c:v>
                </c:pt>
                <c:pt idx="782">
                  <c:v>10.4878</c:v>
                </c:pt>
                <c:pt idx="783">
                  <c:v>10.0732</c:v>
                </c:pt>
                <c:pt idx="784">
                  <c:v>8.8048999999999999</c:v>
                </c:pt>
                <c:pt idx="785">
                  <c:v>7.8292999999999999</c:v>
                </c:pt>
                <c:pt idx="786">
                  <c:v>7.9512</c:v>
                </c:pt>
                <c:pt idx="787">
                  <c:v>8.8780000000000001</c:v>
                </c:pt>
                <c:pt idx="788">
                  <c:v>9.8780000000000001</c:v>
                </c:pt>
                <c:pt idx="789">
                  <c:v>9.6829000000000001</c:v>
                </c:pt>
                <c:pt idx="790">
                  <c:v>10.1707</c:v>
                </c:pt>
                <c:pt idx="791">
                  <c:v>11.6098</c:v>
                </c:pt>
                <c:pt idx="792">
                  <c:v>12.0488</c:v>
                </c:pt>
                <c:pt idx="793">
                  <c:v>11.8293</c:v>
                </c:pt>
                <c:pt idx="794">
                  <c:v>12.9268</c:v>
                </c:pt>
                <c:pt idx="795">
                  <c:v>13.6341</c:v>
                </c:pt>
                <c:pt idx="796">
                  <c:v>10.7073</c:v>
                </c:pt>
                <c:pt idx="797">
                  <c:v>9.7317</c:v>
                </c:pt>
                <c:pt idx="798">
                  <c:v>9.6829000000000001</c:v>
                </c:pt>
                <c:pt idx="799">
                  <c:v>10.122</c:v>
                </c:pt>
                <c:pt idx="800">
                  <c:v>10.8537</c:v>
                </c:pt>
                <c:pt idx="801">
                  <c:v>11.9756</c:v>
                </c:pt>
                <c:pt idx="802">
                  <c:v>11.6098</c:v>
                </c:pt>
                <c:pt idx="803">
                  <c:v>10.6341</c:v>
                </c:pt>
                <c:pt idx="804">
                  <c:v>10.122</c:v>
                </c:pt>
                <c:pt idx="805">
                  <c:v>9.2195</c:v>
                </c:pt>
                <c:pt idx="806">
                  <c:v>8.6341000000000001</c:v>
                </c:pt>
                <c:pt idx="807">
                  <c:v>8.1951000000000001</c:v>
                </c:pt>
                <c:pt idx="808">
                  <c:v>8.7073</c:v>
                </c:pt>
                <c:pt idx="809">
                  <c:v>10.4634</c:v>
                </c:pt>
                <c:pt idx="810">
                  <c:v>11.7561</c:v>
                </c:pt>
                <c:pt idx="811">
                  <c:v>12.5122</c:v>
                </c:pt>
                <c:pt idx="812">
                  <c:v>12.9024</c:v>
                </c:pt>
                <c:pt idx="813">
                  <c:v>11.561</c:v>
                </c:pt>
                <c:pt idx="814">
                  <c:v>11.5854</c:v>
                </c:pt>
                <c:pt idx="815">
                  <c:v>10.7805</c:v>
                </c:pt>
                <c:pt idx="816">
                  <c:v>10.439</c:v>
                </c:pt>
                <c:pt idx="817">
                  <c:v>10.4878</c:v>
                </c:pt>
                <c:pt idx="818">
                  <c:v>10.3902</c:v>
                </c:pt>
                <c:pt idx="819">
                  <c:v>9.9512</c:v>
                </c:pt>
                <c:pt idx="820">
                  <c:v>9.4390000000000001</c:v>
                </c:pt>
                <c:pt idx="821">
                  <c:v>9.1463000000000001</c:v>
                </c:pt>
                <c:pt idx="822">
                  <c:v>9.9512</c:v>
                </c:pt>
                <c:pt idx="823">
                  <c:v>10.4146</c:v>
                </c:pt>
                <c:pt idx="824">
                  <c:v>10.8537</c:v>
                </c:pt>
                <c:pt idx="825">
                  <c:v>11.8537</c:v>
                </c:pt>
                <c:pt idx="826">
                  <c:v>11.5122</c:v>
                </c:pt>
                <c:pt idx="827">
                  <c:v>10.9756</c:v>
                </c:pt>
                <c:pt idx="828">
                  <c:v>11.9756</c:v>
                </c:pt>
                <c:pt idx="829">
                  <c:v>13.2195</c:v>
                </c:pt>
                <c:pt idx="830">
                  <c:v>13.5854</c:v>
                </c:pt>
                <c:pt idx="831">
                  <c:v>13.3902</c:v>
                </c:pt>
                <c:pt idx="832">
                  <c:v>14.1707</c:v>
                </c:pt>
                <c:pt idx="833">
                  <c:v>12.439</c:v>
                </c:pt>
                <c:pt idx="834">
                  <c:v>12.3415</c:v>
                </c:pt>
                <c:pt idx="835">
                  <c:v>11.8293</c:v>
                </c:pt>
                <c:pt idx="836">
                  <c:v>10.439</c:v>
                </c:pt>
                <c:pt idx="837">
                  <c:v>11.439</c:v>
                </c:pt>
                <c:pt idx="838">
                  <c:v>11.2439</c:v>
                </c:pt>
                <c:pt idx="839">
                  <c:v>12.7073</c:v>
                </c:pt>
                <c:pt idx="840">
                  <c:v>12.6341</c:v>
                </c:pt>
                <c:pt idx="841">
                  <c:v>12.7073</c:v>
                </c:pt>
                <c:pt idx="842">
                  <c:v>10.7317</c:v>
                </c:pt>
                <c:pt idx="843">
                  <c:v>11.2195</c:v>
                </c:pt>
                <c:pt idx="844">
                  <c:v>11.3415</c:v>
                </c:pt>
                <c:pt idx="845">
                  <c:v>11.4146</c:v>
                </c:pt>
                <c:pt idx="846">
                  <c:v>11.4634</c:v>
                </c:pt>
                <c:pt idx="847">
                  <c:v>11.2683</c:v>
                </c:pt>
                <c:pt idx="848">
                  <c:v>12.4634</c:v>
                </c:pt>
                <c:pt idx="849">
                  <c:v>11.1707</c:v>
                </c:pt>
                <c:pt idx="850">
                  <c:v>9.3902000000000001</c:v>
                </c:pt>
                <c:pt idx="851">
                  <c:v>9.3414999999999999</c:v>
                </c:pt>
                <c:pt idx="852">
                  <c:v>9.5609999999999999</c:v>
                </c:pt>
                <c:pt idx="853">
                  <c:v>9.7805</c:v>
                </c:pt>
                <c:pt idx="854">
                  <c:v>10.2195</c:v>
                </c:pt>
                <c:pt idx="855">
                  <c:v>10.0488</c:v>
                </c:pt>
                <c:pt idx="856">
                  <c:v>10.4634</c:v>
                </c:pt>
                <c:pt idx="857">
                  <c:v>10.1951</c:v>
                </c:pt>
                <c:pt idx="858">
                  <c:v>11.0976</c:v>
                </c:pt>
                <c:pt idx="859">
                  <c:v>10.8049</c:v>
                </c:pt>
                <c:pt idx="860">
                  <c:v>8.7805</c:v>
                </c:pt>
                <c:pt idx="861">
                  <c:v>9.7561</c:v>
                </c:pt>
                <c:pt idx="862">
                  <c:v>10.6829</c:v>
                </c:pt>
                <c:pt idx="863">
                  <c:v>10.5122</c:v>
                </c:pt>
                <c:pt idx="864">
                  <c:v>11.7561</c:v>
                </c:pt>
                <c:pt idx="865">
                  <c:v>11.8049</c:v>
                </c:pt>
                <c:pt idx="866">
                  <c:v>9.8048999999999999</c:v>
                </c:pt>
                <c:pt idx="867">
                  <c:v>9.5122</c:v>
                </c:pt>
                <c:pt idx="868">
                  <c:v>9.3414999999999999</c:v>
                </c:pt>
                <c:pt idx="869">
                  <c:v>9.1707000000000001</c:v>
                </c:pt>
                <c:pt idx="870">
                  <c:v>10.122</c:v>
                </c:pt>
                <c:pt idx="871">
                  <c:v>10.2439</c:v>
                </c:pt>
                <c:pt idx="872">
                  <c:v>11.561</c:v>
                </c:pt>
                <c:pt idx="873">
                  <c:v>15.122</c:v>
                </c:pt>
                <c:pt idx="874">
                  <c:v>14.5122</c:v>
                </c:pt>
                <c:pt idx="875">
                  <c:v>14.0732</c:v>
                </c:pt>
                <c:pt idx="876">
                  <c:v>12.8537</c:v>
                </c:pt>
                <c:pt idx="877">
                  <c:v>12.1951</c:v>
                </c:pt>
                <c:pt idx="878">
                  <c:v>10.2927</c:v>
                </c:pt>
                <c:pt idx="879">
                  <c:v>9.4878</c:v>
                </c:pt>
                <c:pt idx="880">
                  <c:v>8.0244</c:v>
                </c:pt>
                <c:pt idx="881">
                  <c:v>7.7805</c:v>
                </c:pt>
                <c:pt idx="882">
                  <c:v>8.3658999999999999</c:v>
                </c:pt>
                <c:pt idx="883">
                  <c:v>11.3415</c:v>
                </c:pt>
                <c:pt idx="884">
                  <c:v>12.0244</c:v>
                </c:pt>
                <c:pt idx="885">
                  <c:v>12.0244</c:v>
                </c:pt>
                <c:pt idx="886">
                  <c:v>10.9756</c:v>
                </c:pt>
                <c:pt idx="887">
                  <c:v>11.4878</c:v>
                </c:pt>
                <c:pt idx="888">
                  <c:v>11.2195</c:v>
                </c:pt>
                <c:pt idx="889">
                  <c:v>10.2439</c:v>
                </c:pt>
                <c:pt idx="890">
                  <c:v>9.7561</c:v>
                </c:pt>
                <c:pt idx="891">
                  <c:v>9.8292999999999999</c:v>
                </c:pt>
                <c:pt idx="892">
                  <c:v>10.122</c:v>
                </c:pt>
                <c:pt idx="893">
                  <c:v>9.6097999999999999</c:v>
                </c:pt>
                <c:pt idx="894">
                  <c:v>9.1463000000000001</c:v>
                </c:pt>
                <c:pt idx="895">
                  <c:v>9</c:v>
                </c:pt>
                <c:pt idx="896">
                  <c:v>8.9756</c:v>
                </c:pt>
                <c:pt idx="897">
                  <c:v>9.8780000000000001</c:v>
                </c:pt>
                <c:pt idx="898">
                  <c:v>10.0488</c:v>
                </c:pt>
                <c:pt idx="899">
                  <c:v>11.7073</c:v>
                </c:pt>
                <c:pt idx="900">
                  <c:v>11.0244</c:v>
                </c:pt>
                <c:pt idx="901">
                  <c:v>11.0244</c:v>
                </c:pt>
                <c:pt idx="902">
                  <c:v>8.1951000000000001</c:v>
                </c:pt>
                <c:pt idx="903">
                  <c:v>8.0244</c:v>
                </c:pt>
                <c:pt idx="904">
                  <c:v>8.8536999999999999</c:v>
                </c:pt>
                <c:pt idx="905">
                  <c:v>8.2683</c:v>
                </c:pt>
                <c:pt idx="906">
                  <c:v>9.6097999999999999</c:v>
                </c:pt>
                <c:pt idx="907">
                  <c:v>11</c:v>
                </c:pt>
                <c:pt idx="908">
                  <c:v>10.2439</c:v>
                </c:pt>
                <c:pt idx="909">
                  <c:v>8.6341000000000001</c:v>
                </c:pt>
                <c:pt idx="910">
                  <c:v>7.6829000000000001</c:v>
                </c:pt>
                <c:pt idx="911">
                  <c:v>6.9024000000000001</c:v>
                </c:pt>
                <c:pt idx="912">
                  <c:v>6.7317</c:v>
                </c:pt>
                <c:pt idx="913">
                  <c:v>8.6341000000000001</c:v>
                </c:pt>
                <c:pt idx="914">
                  <c:v>9.1463000000000001</c:v>
                </c:pt>
                <c:pt idx="915">
                  <c:v>8.8536999999999999</c:v>
                </c:pt>
                <c:pt idx="916">
                  <c:v>7.7805</c:v>
                </c:pt>
                <c:pt idx="917">
                  <c:v>7</c:v>
                </c:pt>
                <c:pt idx="918">
                  <c:v>7.5366</c:v>
                </c:pt>
                <c:pt idx="919">
                  <c:v>7.6341000000000001</c:v>
                </c:pt>
                <c:pt idx="920">
                  <c:v>9.2195</c:v>
                </c:pt>
                <c:pt idx="921">
                  <c:v>10.0244</c:v>
                </c:pt>
                <c:pt idx="922">
                  <c:v>9.0731999999999999</c:v>
                </c:pt>
                <c:pt idx="923">
                  <c:v>8.7073</c:v>
                </c:pt>
                <c:pt idx="924">
                  <c:v>9.7805</c:v>
                </c:pt>
                <c:pt idx="925">
                  <c:v>11.1463</c:v>
                </c:pt>
                <c:pt idx="926">
                  <c:v>12.2439</c:v>
                </c:pt>
                <c:pt idx="927">
                  <c:v>12.1951</c:v>
                </c:pt>
                <c:pt idx="928">
                  <c:v>11.2927</c:v>
                </c:pt>
                <c:pt idx="929">
                  <c:v>9.1219999999999999</c:v>
                </c:pt>
                <c:pt idx="930">
                  <c:v>9.8780000000000001</c:v>
                </c:pt>
                <c:pt idx="931">
                  <c:v>8.92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6C-0645-BA6C-4699624EAE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909072"/>
        <c:axId val="1178467664"/>
      </c:areaChart>
      <c:catAx>
        <c:axId val="1177846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066672"/>
        <c:crosses val="autoZero"/>
        <c:auto val="1"/>
        <c:lblAlgn val="ctr"/>
        <c:lblOffset val="100"/>
        <c:noMultiLvlLbl val="0"/>
      </c:catAx>
      <c:valAx>
        <c:axId val="1120066672"/>
        <c:scaling>
          <c:orientation val="minMax"/>
          <c:max val="17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846496"/>
        <c:crosses val="autoZero"/>
        <c:crossBetween val="midCat"/>
      </c:valAx>
      <c:valAx>
        <c:axId val="117846766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909072"/>
        <c:crosses val="max"/>
        <c:crossBetween val="midCat"/>
      </c:valAx>
      <c:catAx>
        <c:axId val="11779090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784676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areaChart>
        <c:grouping val="stacked"/>
        <c:varyColors val="0"/>
        <c:ser>
          <c:idx val="1"/>
          <c:order val="1"/>
          <c:tx>
            <c:strRef>
              <c:f>'Figure 1I''''.xls'!$C$1:$C$2</c:f>
              <c:strCache>
                <c:ptCount val="2"/>
                <c:pt idx="0">
                  <c:v>Pnt-lacZ intensity (AU)</c:v>
                </c:pt>
                <c:pt idx="1">
                  <c:v>Y_Pnt</c:v>
                </c:pt>
              </c:strCache>
            </c:strRef>
          </c:tx>
          <c:spPr>
            <a:gradFill>
              <a:gsLst>
                <a:gs pos="100000">
                  <a:srgbClr val="E6B4AB"/>
                </a:gs>
                <a:gs pos="82000">
                  <a:srgbClr val="FF0000"/>
                </a:gs>
                <a:gs pos="24000">
                  <a:schemeClr val="accent2">
                    <a:lumMod val="40000"/>
                    <a:lumOff val="60000"/>
                  </a:schemeClr>
                </a:gs>
              </a:gsLst>
              <a:lin ang="10800000" scaled="1"/>
            </a:gradFill>
            <a:ln w="12700">
              <a:solidFill>
                <a:srgbClr val="FF0000"/>
              </a:solidFill>
            </a:ln>
            <a:effectLst/>
          </c:spPr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C$3:$C$934</c:f>
              <c:numCache>
                <c:formatCode>General</c:formatCode>
                <c:ptCount val="932"/>
                <c:pt idx="0">
                  <c:v>35.804900000000004</c:v>
                </c:pt>
                <c:pt idx="1">
                  <c:v>35.4146</c:v>
                </c:pt>
                <c:pt idx="2">
                  <c:v>31.6585</c:v>
                </c:pt>
                <c:pt idx="3">
                  <c:v>26.4878</c:v>
                </c:pt>
                <c:pt idx="4">
                  <c:v>21.9024</c:v>
                </c:pt>
                <c:pt idx="5">
                  <c:v>20.3659</c:v>
                </c:pt>
                <c:pt idx="6">
                  <c:v>19.7317</c:v>
                </c:pt>
                <c:pt idx="7">
                  <c:v>28.0244</c:v>
                </c:pt>
                <c:pt idx="8">
                  <c:v>26.4878</c:v>
                </c:pt>
                <c:pt idx="9">
                  <c:v>28.1951</c:v>
                </c:pt>
                <c:pt idx="10">
                  <c:v>28.7317</c:v>
                </c:pt>
                <c:pt idx="11">
                  <c:v>25.0244</c:v>
                </c:pt>
                <c:pt idx="12">
                  <c:v>26.3415</c:v>
                </c:pt>
                <c:pt idx="13">
                  <c:v>34.317100000000003</c:v>
                </c:pt>
                <c:pt idx="14">
                  <c:v>32.195099999999996</c:v>
                </c:pt>
                <c:pt idx="15">
                  <c:v>32.317100000000003</c:v>
                </c:pt>
                <c:pt idx="16">
                  <c:v>38.146299999999997</c:v>
                </c:pt>
                <c:pt idx="17">
                  <c:v>38.9756</c:v>
                </c:pt>
                <c:pt idx="18">
                  <c:v>30.7561</c:v>
                </c:pt>
                <c:pt idx="19">
                  <c:v>26.2683</c:v>
                </c:pt>
                <c:pt idx="20">
                  <c:v>30.4878</c:v>
                </c:pt>
                <c:pt idx="21">
                  <c:v>28.1463</c:v>
                </c:pt>
                <c:pt idx="22">
                  <c:v>25.3659</c:v>
                </c:pt>
                <c:pt idx="23">
                  <c:v>28.7073</c:v>
                </c:pt>
                <c:pt idx="24">
                  <c:v>34.561</c:v>
                </c:pt>
                <c:pt idx="25">
                  <c:v>33.707299999999996</c:v>
                </c:pt>
                <c:pt idx="26">
                  <c:v>33.170699999999997</c:v>
                </c:pt>
                <c:pt idx="27">
                  <c:v>37.829300000000003</c:v>
                </c:pt>
                <c:pt idx="28">
                  <c:v>37.5122</c:v>
                </c:pt>
                <c:pt idx="29">
                  <c:v>39.0976</c:v>
                </c:pt>
                <c:pt idx="30">
                  <c:v>37.243899999999996</c:v>
                </c:pt>
                <c:pt idx="31">
                  <c:v>37.365900000000003</c:v>
                </c:pt>
                <c:pt idx="32">
                  <c:v>31.6585</c:v>
                </c:pt>
                <c:pt idx="33">
                  <c:v>29.439</c:v>
                </c:pt>
                <c:pt idx="34">
                  <c:v>25.1951</c:v>
                </c:pt>
                <c:pt idx="35">
                  <c:v>30.1707</c:v>
                </c:pt>
                <c:pt idx="36">
                  <c:v>39.243899999999996</c:v>
                </c:pt>
                <c:pt idx="37">
                  <c:v>42.4634</c:v>
                </c:pt>
                <c:pt idx="38">
                  <c:v>43.4146</c:v>
                </c:pt>
                <c:pt idx="39">
                  <c:v>41.439</c:v>
                </c:pt>
                <c:pt idx="40">
                  <c:v>47.439</c:v>
                </c:pt>
                <c:pt idx="41">
                  <c:v>46.4878</c:v>
                </c:pt>
                <c:pt idx="42">
                  <c:v>43.3902</c:v>
                </c:pt>
                <c:pt idx="43">
                  <c:v>42.0976</c:v>
                </c:pt>
                <c:pt idx="44">
                  <c:v>42.853700000000003</c:v>
                </c:pt>
                <c:pt idx="45">
                  <c:v>53.9024</c:v>
                </c:pt>
                <c:pt idx="46">
                  <c:v>58.9268</c:v>
                </c:pt>
                <c:pt idx="47">
                  <c:v>58.804900000000004</c:v>
                </c:pt>
                <c:pt idx="48">
                  <c:v>54.292700000000004</c:v>
                </c:pt>
                <c:pt idx="49">
                  <c:v>54</c:v>
                </c:pt>
                <c:pt idx="50">
                  <c:v>56.170699999999997</c:v>
                </c:pt>
                <c:pt idx="51">
                  <c:v>57.243899999999996</c:v>
                </c:pt>
                <c:pt idx="52">
                  <c:v>55.9512</c:v>
                </c:pt>
                <c:pt idx="53">
                  <c:v>50.9268</c:v>
                </c:pt>
                <c:pt idx="54">
                  <c:v>53.804900000000004</c:v>
                </c:pt>
                <c:pt idx="55">
                  <c:v>56.0488</c:v>
                </c:pt>
                <c:pt idx="56">
                  <c:v>56.561</c:v>
                </c:pt>
                <c:pt idx="57">
                  <c:v>55.9512</c:v>
                </c:pt>
                <c:pt idx="58">
                  <c:v>57.780500000000004</c:v>
                </c:pt>
                <c:pt idx="59">
                  <c:v>59.829300000000003</c:v>
                </c:pt>
                <c:pt idx="60">
                  <c:v>57.804900000000004</c:v>
                </c:pt>
                <c:pt idx="61">
                  <c:v>57.731699999999996</c:v>
                </c:pt>
                <c:pt idx="62">
                  <c:v>57.658499999999997</c:v>
                </c:pt>
                <c:pt idx="63">
                  <c:v>56.5854</c:v>
                </c:pt>
                <c:pt idx="64">
                  <c:v>66.0976</c:v>
                </c:pt>
                <c:pt idx="65">
                  <c:v>67.9512</c:v>
                </c:pt>
                <c:pt idx="66">
                  <c:v>62.243899999999996</c:v>
                </c:pt>
                <c:pt idx="67">
                  <c:v>58.268300000000004</c:v>
                </c:pt>
                <c:pt idx="68">
                  <c:v>53.122</c:v>
                </c:pt>
                <c:pt idx="69">
                  <c:v>46.9024</c:v>
                </c:pt>
                <c:pt idx="70">
                  <c:v>47.9756</c:v>
                </c:pt>
                <c:pt idx="71">
                  <c:v>46.829300000000003</c:v>
                </c:pt>
                <c:pt idx="72">
                  <c:v>44.804900000000004</c:v>
                </c:pt>
                <c:pt idx="73">
                  <c:v>44.9756</c:v>
                </c:pt>
                <c:pt idx="74">
                  <c:v>43.5366</c:v>
                </c:pt>
                <c:pt idx="75">
                  <c:v>39.682899999999997</c:v>
                </c:pt>
                <c:pt idx="76">
                  <c:v>37.707299999999996</c:v>
                </c:pt>
                <c:pt idx="77">
                  <c:v>34.829300000000003</c:v>
                </c:pt>
                <c:pt idx="78">
                  <c:v>35.9512</c:v>
                </c:pt>
                <c:pt idx="79">
                  <c:v>34.5854</c:v>
                </c:pt>
                <c:pt idx="80">
                  <c:v>32.707299999999996</c:v>
                </c:pt>
                <c:pt idx="81">
                  <c:v>32.9024</c:v>
                </c:pt>
                <c:pt idx="82">
                  <c:v>35.0244</c:v>
                </c:pt>
                <c:pt idx="83">
                  <c:v>34.9756</c:v>
                </c:pt>
                <c:pt idx="84">
                  <c:v>37.658499999999997</c:v>
                </c:pt>
                <c:pt idx="85">
                  <c:v>34.804900000000004</c:v>
                </c:pt>
                <c:pt idx="86">
                  <c:v>34.0732</c:v>
                </c:pt>
                <c:pt idx="87">
                  <c:v>34.878</c:v>
                </c:pt>
                <c:pt idx="88">
                  <c:v>36.3902</c:v>
                </c:pt>
                <c:pt idx="89">
                  <c:v>36.219499999999996</c:v>
                </c:pt>
                <c:pt idx="90">
                  <c:v>41.6098</c:v>
                </c:pt>
                <c:pt idx="91">
                  <c:v>45.146299999999997</c:v>
                </c:pt>
                <c:pt idx="92">
                  <c:v>45.4146</c:v>
                </c:pt>
                <c:pt idx="93">
                  <c:v>48.707299999999996</c:v>
                </c:pt>
                <c:pt idx="94">
                  <c:v>46.804900000000004</c:v>
                </c:pt>
                <c:pt idx="95">
                  <c:v>44.170699999999997</c:v>
                </c:pt>
                <c:pt idx="96">
                  <c:v>44.9268</c:v>
                </c:pt>
                <c:pt idx="97">
                  <c:v>48.4146</c:v>
                </c:pt>
                <c:pt idx="98">
                  <c:v>52.243899999999996</c:v>
                </c:pt>
                <c:pt idx="99">
                  <c:v>52.292700000000004</c:v>
                </c:pt>
                <c:pt idx="100">
                  <c:v>52</c:v>
                </c:pt>
                <c:pt idx="101">
                  <c:v>51.853700000000003</c:v>
                </c:pt>
                <c:pt idx="102">
                  <c:v>50.682899999999997</c:v>
                </c:pt>
                <c:pt idx="103">
                  <c:v>53.9268</c:v>
                </c:pt>
                <c:pt idx="104">
                  <c:v>58.3902</c:v>
                </c:pt>
                <c:pt idx="105">
                  <c:v>60.853700000000003</c:v>
                </c:pt>
                <c:pt idx="106">
                  <c:v>64.536600000000007</c:v>
                </c:pt>
                <c:pt idx="107">
                  <c:v>67.707300000000004</c:v>
                </c:pt>
                <c:pt idx="108">
                  <c:v>68.438999999999993</c:v>
                </c:pt>
                <c:pt idx="109">
                  <c:v>68.609800000000007</c:v>
                </c:pt>
                <c:pt idx="110">
                  <c:v>59.804900000000004</c:v>
                </c:pt>
                <c:pt idx="111">
                  <c:v>51.829300000000003</c:v>
                </c:pt>
                <c:pt idx="112">
                  <c:v>51.658499999999997</c:v>
                </c:pt>
                <c:pt idx="113">
                  <c:v>51.9756</c:v>
                </c:pt>
                <c:pt idx="114">
                  <c:v>54.4878</c:v>
                </c:pt>
                <c:pt idx="115">
                  <c:v>58.731699999999996</c:v>
                </c:pt>
                <c:pt idx="116">
                  <c:v>61.341500000000003</c:v>
                </c:pt>
                <c:pt idx="117">
                  <c:v>60.4878</c:v>
                </c:pt>
                <c:pt idx="118">
                  <c:v>57.9756</c:v>
                </c:pt>
                <c:pt idx="119">
                  <c:v>57.634099999999997</c:v>
                </c:pt>
                <c:pt idx="120">
                  <c:v>62.878</c:v>
                </c:pt>
                <c:pt idx="121">
                  <c:v>61.707299999999996</c:v>
                </c:pt>
                <c:pt idx="122">
                  <c:v>59.634099999999997</c:v>
                </c:pt>
                <c:pt idx="123">
                  <c:v>60.707299999999996</c:v>
                </c:pt>
                <c:pt idx="124">
                  <c:v>58.756100000000004</c:v>
                </c:pt>
                <c:pt idx="125">
                  <c:v>61</c:v>
                </c:pt>
                <c:pt idx="126">
                  <c:v>58.365900000000003</c:v>
                </c:pt>
                <c:pt idx="127">
                  <c:v>58.0976</c:v>
                </c:pt>
                <c:pt idx="128">
                  <c:v>60.780500000000004</c:v>
                </c:pt>
                <c:pt idx="129">
                  <c:v>64.0976</c:v>
                </c:pt>
                <c:pt idx="130">
                  <c:v>67.853700000000003</c:v>
                </c:pt>
                <c:pt idx="131">
                  <c:v>66.121899999999997</c:v>
                </c:pt>
                <c:pt idx="132">
                  <c:v>59.756100000000004</c:v>
                </c:pt>
                <c:pt idx="133">
                  <c:v>52.9268</c:v>
                </c:pt>
                <c:pt idx="134">
                  <c:v>51.243899999999996</c:v>
                </c:pt>
                <c:pt idx="135">
                  <c:v>52.829300000000003</c:v>
                </c:pt>
                <c:pt idx="136">
                  <c:v>57.292700000000004</c:v>
                </c:pt>
                <c:pt idx="137">
                  <c:v>57.170699999999997</c:v>
                </c:pt>
                <c:pt idx="138">
                  <c:v>50.5122</c:v>
                </c:pt>
                <c:pt idx="139">
                  <c:v>49.122</c:v>
                </c:pt>
                <c:pt idx="140">
                  <c:v>49.170699999999997</c:v>
                </c:pt>
                <c:pt idx="141">
                  <c:v>49.5366</c:v>
                </c:pt>
                <c:pt idx="142">
                  <c:v>52.195099999999996</c:v>
                </c:pt>
                <c:pt idx="143">
                  <c:v>54.878</c:v>
                </c:pt>
                <c:pt idx="144">
                  <c:v>55.292700000000004</c:v>
                </c:pt>
                <c:pt idx="145">
                  <c:v>59.292700000000004</c:v>
                </c:pt>
                <c:pt idx="146">
                  <c:v>63.0488</c:v>
                </c:pt>
                <c:pt idx="147">
                  <c:v>61.243899999999996</c:v>
                </c:pt>
                <c:pt idx="148">
                  <c:v>60.4146</c:v>
                </c:pt>
                <c:pt idx="149">
                  <c:v>60.195099999999996</c:v>
                </c:pt>
                <c:pt idx="150">
                  <c:v>59.878</c:v>
                </c:pt>
                <c:pt idx="151">
                  <c:v>61.756100000000004</c:v>
                </c:pt>
                <c:pt idx="152">
                  <c:v>63.5366</c:v>
                </c:pt>
                <c:pt idx="153">
                  <c:v>68.634100000000004</c:v>
                </c:pt>
                <c:pt idx="154">
                  <c:v>67.756100000000004</c:v>
                </c:pt>
                <c:pt idx="155">
                  <c:v>60.439</c:v>
                </c:pt>
                <c:pt idx="156">
                  <c:v>55.292700000000004</c:v>
                </c:pt>
                <c:pt idx="157">
                  <c:v>53.439</c:v>
                </c:pt>
                <c:pt idx="158">
                  <c:v>50.4878</c:v>
                </c:pt>
                <c:pt idx="159">
                  <c:v>54.146299999999997</c:v>
                </c:pt>
                <c:pt idx="160">
                  <c:v>61.268300000000004</c:v>
                </c:pt>
                <c:pt idx="161">
                  <c:v>62.561</c:v>
                </c:pt>
                <c:pt idx="162">
                  <c:v>57.658499999999997</c:v>
                </c:pt>
                <c:pt idx="163">
                  <c:v>50.4146</c:v>
                </c:pt>
                <c:pt idx="164">
                  <c:v>50.243899999999996</c:v>
                </c:pt>
                <c:pt idx="165">
                  <c:v>53.3902</c:v>
                </c:pt>
                <c:pt idx="166">
                  <c:v>50.439</c:v>
                </c:pt>
                <c:pt idx="167">
                  <c:v>47.682899999999997</c:v>
                </c:pt>
                <c:pt idx="168">
                  <c:v>44.0976</c:v>
                </c:pt>
                <c:pt idx="169">
                  <c:v>42.682899999999997</c:v>
                </c:pt>
                <c:pt idx="170">
                  <c:v>44.829300000000003</c:v>
                </c:pt>
                <c:pt idx="171">
                  <c:v>51.0244</c:v>
                </c:pt>
                <c:pt idx="172">
                  <c:v>55.146299999999997</c:v>
                </c:pt>
                <c:pt idx="173">
                  <c:v>56.561</c:v>
                </c:pt>
                <c:pt idx="174">
                  <c:v>58.122</c:v>
                </c:pt>
                <c:pt idx="175">
                  <c:v>58.9756</c:v>
                </c:pt>
                <c:pt idx="176">
                  <c:v>62.0244</c:v>
                </c:pt>
                <c:pt idx="177">
                  <c:v>65.146299999999997</c:v>
                </c:pt>
                <c:pt idx="178">
                  <c:v>70.170699999999997</c:v>
                </c:pt>
                <c:pt idx="179">
                  <c:v>73.853700000000003</c:v>
                </c:pt>
                <c:pt idx="180">
                  <c:v>77.243899999999996</c:v>
                </c:pt>
                <c:pt idx="181">
                  <c:v>82.219499999999996</c:v>
                </c:pt>
                <c:pt idx="182">
                  <c:v>80.438999999999993</c:v>
                </c:pt>
                <c:pt idx="183">
                  <c:v>77.780500000000004</c:v>
                </c:pt>
                <c:pt idx="184">
                  <c:v>77.731700000000004</c:v>
                </c:pt>
                <c:pt idx="185">
                  <c:v>74.9024</c:v>
                </c:pt>
                <c:pt idx="186">
                  <c:v>70.756100000000004</c:v>
                </c:pt>
                <c:pt idx="187">
                  <c:v>66.682900000000004</c:v>
                </c:pt>
                <c:pt idx="188">
                  <c:v>66.219499999999996</c:v>
                </c:pt>
                <c:pt idx="189">
                  <c:v>69.682900000000004</c:v>
                </c:pt>
                <c:pt idx="190">
                  <c:v>73.536600000000007</c:v>
                </c:pt>
                <c:pt idx="191">
                  <c:v>72.804900000000004</c:v>
                </c:pt>
                <c:pt idx="192">
                  <c:v>67.682900000000004</c:v>
                </c:pt>
                <c:pt idx="193">
                  <c:v>61.219499999999996</c:v>
                </c:pt>
                <c:pt idx="194">
                  <c:v>53.4878</c:v>
                </c:pt>
                <c:pt idx="195">
                  <c:v>50.829300000000003</c:v>
                </c:pt>
                <c:pt idx="196">
                  <c:v>49.731699999999996</c:v>
                </c:pt>
                <c:pt idx="197">
                  <c:v>48.292700000000004</c:v>
                </c:pt>
                <c:pt idx="198">
                  <c:v>48.804900000000004</c:v>
                </c:pt>
                <c:pt idx="199">
                  <c:v>53.5366</c:v>
                </c:pt>
                <c:pt idx="200">
                  <c:v>52.0488</c:v>
                </c:pt>
                <c:pt idx="201">
                  <c:v>47.9268</c:v>
                </c:pt>
                <c:pt idx="202">
                  <c:v>42.634099999999997</c:v>
                </c:pt>
                <c:pt idx="203">
                  <c:v>37.878</c:v>
                </c:pt>
                <c:pt idx="204">
                  <c:v>36.0732</c:v>
                </c:pt>
                <c:pt idx="205">
                  <c:v>36.756100000000004</c:v>
                </c:pt>
                <c:pt idx="206">
                  <c:v>35.317100000000003</c:v>
                </c:pt>
                <c:pt idx="207">
                  <c:v>35.0244</c:v>
                </c:pt>
                <c:pt idx="208">
                  <c:v>32.4634</c:v>
                </c:pt>
                <c:pt idx="209">
                  <c:v>31.2439</c:v>
                </c:pt>
                <c:pt idx="210">
                  <c:v>33.0244</c:v>
                </c:pt>
                <c:pt idx="211">
                  <c:v>39.5854</c:v>
                </c:pt>
                <c:pt idx="212">
                  <c:v>46.756100000000004</c:v>
                </c:pt>
                <c:pt idx="213">
                  <c:v>48.219499999999996</c:v>
                </c:pt>
                <c:pt idx="214">
                  <c:v>46.292700000000004</c:v>
                </c:pt>
                <c:pt idx="215">
                  <c:v>45.9268</c:v>
                </c:pt>
                <c:pt idx="216">
                  <c:v>49.804900000000004</c:v>
                </c:pt>
                <c:pt idx="217">
                  <c:v>56.5366</c:v>
                </c:pt>
                <c:pt idx="218">
                  <c:v>59.9512</c:v>
                </c:pt>
                <c:pt idx="219">
                  <c:v>60.4878</c:v>
                </c:pt>
                <c:pt idx="220">
                  <c:v>60.634099999999997</c:v>
                </c:pt>
                <c:pt idx="221">
                  <c:v>58.9756</c:v>
                </c:pt>
                <c:pt idx="222">
                  <c:v>57.658499999999997</c:v>
                </c:pt>
                <c:pt idx="223">
                  <c:v>59.268300000000004</c:v>
                </c:pt>
                <c:pt idx="224">
                  <c:v>58.439</c:v>
                </c:pt>
                <c:pt idx="225">
                  <c:v>54.878</c:v>
                </c:pt>
                <c:pt idx="226">
                  <c:v>47.829300000000003</c:v>
                </c:pt>
                <c:pt idx="227">
                  <c:v>45.439</c:v>
                </c:pt>
                <c:pt idx="228">
                  <c:v>47.829300000000003</c:v>
                </c:pt>
                <c:pt idx="229">
                  <c:v>50.6098</c:v>
                </c:pt>
                <c:pt idx="230">
                  <c:v>54.731699999999996</c:v>
                </c:pt>
                <c:pt idx="231">
                  <c:v>58.439</c:v>
                </c:pt>
                <c:pt idx="232">
                  <c:v>60.292700000000004</c:v>
                </c:pt>
                <c:pt idx="233">
                  <c:v>61.0976</c:v>
                </c:pt>
                <c:pt idx="234">
                  <c:v>57.731699999999996</c:v>
                </c:pt>
                <c:pt idx="235">
                  <c:v>54.853700000000003</c:v>
                </c:pt>
                <c:pt idx="236">
                  <c:v>54.878</c:v>
                </c:pt>
                <c:pt idx="237">
                  <c:v>59.5854</c:v>
                </c:pt>
                <c:pt idx="238">
                  <c:v>59.0244</c:v>
                </c:pt>
                <c:pt idx="239">
                  <c:v>62.170699999999997</c:v>
                </c:pt>
                <c:pt idx="240">
                  <c:v>62.682899999999997</c:v>
                </c:pt>
                <c:pt idx="241">
                  <c:v>65.463399999999993</c:v>
                </c:pt>
                <c:pt idx="242">
                  <c:v>61.9268</c:v>
                </c:pt>
                <c:pt idx="243">
                  <c:v>59.682899999999997</c:v>
                </c:pt>
                <c:pt idx="244">
                  <c:v>63.0976</c:v>
                </c:pt>
                <c:pt idx="245">
                  <c:v>69.146299999999997</c:v>
                </c:pt>
                <c:pt idx="246">
                  <c:v>76.414599999999993</c:v>
                </c:pt>
                <c:pt idx="247">
                  <c:v>76.0732</c:v>
                </c:pt>
                <c:pt idx="248">
                  <c:v>73.536600000000007</c:v>
                </c:pt>
                <c:pt idx="249">
                  <c:v>73.9268</c:v>
                </c:pt>
                <c:pt idx="250">
                  <c:v>72.9756</c:v>
                </c:pt>
                <c:pt idx="251">
                  <c:v>74.390199999999993</c:v>
                </c:pt>
                <c:pt idx="252">
                  <c:v>83.317099999999996</c:v>
                </c:pt>
                <c:pt idx="253">
                  <c:v>83.195099999999996</c:v>
                </c:pt>
                <c:pt idx="254">
                  <c:v>78.634100000000004</c:v>
                </c:pt>
                <c:pt idx="255">
                  <c:v>78.756100000000004</c:v>
                </c:pt>
                <c:pt idx="256">
                  <c:v>80.634100000000004</c:v>
                </c:pt>
                <c:pt idx="257">
                  <c:v>81.0244</c:v>
                </c:pt>
                <c:pt idx="258">
                  <c:v>81.756100000000004</c:v>
                </c:pt>
                <c:pt idx="259">
                  <c:v>76.195099999999996</c:v>
                </c:pt>
                <c:pt idx="260">
                  <c:v>82.731700000000004</c:v>
                </c:pt>
                <c:pt idx="261">
                  <c:v>80.536600000000007</c:v>
                </c:pt>
                <c:pt idx="262">
                  <c:v>77.658500000000004</c:v>
                </c:pt>
                <c:pt idx="263">
                  <c:v>74.243899999999996</c:v>
                </c:pt>
                <c:pt idx="264">
                  <c:v>75.0976</c:v>
                </c:pt>
                <c:pt idx="265">
                  <c:v>77.463399999999993</c:v>
                </c:pt>
                <c:pt idx="266">
                  <c:v>72.463399999999993</c:v>
                </c:pt>
                <c:pt idx="267">
                  <c:v>66.780500000000004</c:v>
                </c:pt>
                <c:pt idx="268">
                  <c:v>66.438999999999993</c:v>
                </c:pt>
                <c:pt idx="269">
                  <c:v>59.780500000000004</c:v>
                </c:pt>
                <c:pt idx="270">
                  <c:v>58.9024</c:v>
                </c:pt>
                <c:pt idx="271">
                  <c:v>57.3902</c:v>
                </c:pt>
                <c:pt idx="272">
                  <c:v>55.5122</c:v>
                </c:pt>
                <c:pt idx="273">
                  <c:v>52.439</c:v>
                </c:pt>
                <c:pt idx="274">
                  <c:v>44.9268</c:v>
                </c:pt>
                <c:pt idx="275">
                  <c:v>40.195099999999996</c:v>
                </c:pt>
                <c:pt idx="276">
                  <c:v>38.9512</c:v>
                </c:pt>
                <c:pt idx="277">
                  <c:v>38.292700000000004</c:v>
                </c:pt>
                <c:pt idx="278">
                  <c:v>41.5122</c:v>
                </c:pt>
                <c:pt idx="279">
                  <c:v>43.5854</c:v>
                </c:pt>
                <c:pt idx="280">
                  <c:v>50.317100000000003</c:v>
                </c:pt>
                <c:pt idx="281">
                  <c:v>53.0488</c:v>
                </c:pt>
                <c:pt idx="282">
                  <c:v>57.5366</c:v>
                </c:pt>
                <c:pt idx="283">
                  <c:v>53.170699999999997</c:v>
                </c:pt>
                <c:pt idx="284">
                  <c:v>51.439</c:v>
                </c:pt>
                <c:pt idx="285">
                  <c:v>52.756100000000004</c:v>
                </c:pt>
                <c:pt idx="286">
                  <c:v>54.365900000000003</c:v>
                </c:pt>
                <c:pt idx="287">
                  <c:v>54.853700000000003</c:v>
                </c:pt>
                <c:pt idx="288">
                  <c:v>55.731699999999996</c:v>
                </c:pt>
                <c:pt idx="289">
                  <c:v>54.4146</c:v>
                </c:pt>
                <c:pt idx="290">
                  <c:v>51.170699999999997</c:v>
                </c:pt>
                <c:pt idx="291">
                  <c:v>50.682899999999997</c:v>
                </c:pt>
                <c:pt idx="292">
                  <c:v>49.243899999999996</c:v>
                </c:pt>
                <c:pt idx="293">
                  <c:v>49.4146</c:v>
                </c:pt>
                <c:pt idx="294">
                  <c:v>48.341500000000003</c:v>
                </c:pt>
                <c:pt idx="295">
                  <c:v>49.5366</c:v>
                </c:pt>
                <c:pt idx="296">
                  <c:v>53.317100000000003</c:v>
                </c:pt>
                <c:pt idx="297">
                  <c:v>63.5854</c:v>
                </c:pt>
                <c:pt idx="298">
                  <c:v>67.0732</c:v>
                </c:pt>
                <c:pt idx="299">
                  <c:v>69.0244</c:v>
                </c:pt>
                <c:pt idx="300">
                  <c:v>70.0488</c:v>
                </c:pt>
                <c:pt idx="301">
                  <c:v>70.512200000000007</c:v>
                </c:pt>
                <c:pt idx="302">
                  <c:v>68.9512</c:v>
                </c:pt>
                <c:pt idx="303">
                  <c:v>73.634100000000004</c:v>
                </c:pt>
                <c:pt idx="304">
                  <c:v>73.9268</c:v>
                </c:pt>
                <c:pt idx="305">
                  <c:v>67.9268</c:v>
                </c:pt>
                <c:pt idx="306">
                  <c:v>64.585400000000007</c:v>
                </c:pt>
                <c:pt idx="307">
                  <c:v>58.4146</c:v>
                </c:pt>
                <c:pt idx="308">
                  <c:v>51.439</c:v>
                </c:pt>
                <c:pt idx="309">
                  <c:v>52.4146</c:v>
                </c:pt>
                <c:pt idx="310">
                  <c:v>52.268300000000004</c:v>
                </c:pt>
                <c:pt idx="311">
                  <c:v>50.4634</c:v>
                </c:pt>
                <c:pt idx="312">
                  <c:v>49.804900000000004</c:v>
                </c:pt>
                <c:pt idx="313">
                  <c:v>54.146299999999997</c:v>
                </c:pt>
                <c:pt idx="314">
                  <c:v>54.292700000000004</c:v>
                </c:pt>
                <c:pt idx="315">
                  <c:v>50.756100000000004</c:v>
                </c:pt>
                <c:pt idx="316">
                  <c:v>54.268300000000004</c:v>
                </c:pt>
                <c:pt idx="317">
                  <c:v>52.682899999999997</c:v>
                </c:pt>
                <c:pt idx="318">
                  <c:v>48.195099999999996</c:v>
                </c:pt>
                <c:pt idx="319">
                  <c:v>45.829300000000003</c:v>
                </c:pt>
                <c:pt idx="320">
                  <c:v>43.878</c:v>
                </c:pt>
                <c:pt idx="321">
                  <c:v>41.4146</c:v>
                </c:pt>
                <c:pt idx="322">
                  <c:v>37.878</c:v>
                </c:pt>
                <c:pt idx="323">
                  <c:v>37.195099999999996</c:v>
                </c:pt>
                <c:pt idx="324">
                  <c:v>36.780500000000004</c:v>
                </c:pt>
                <c:pt idx="325">
                  <c:v>37.195099999999996</c:v>
                </c:pt>
                <c:pt idx="326">
                  <c:v>35.4146</c:v>
                </c:pt>
                <c:pt idx="327">
                  <c:v>34.292700000000004</c:v>
                </c:pt>
                <c:pt idx="328">
                  <c:v>35.561</c:v>
                </c:pt>
                <c:pt idx="329">
                  <c:v>32.780500000000004</c:v>
                </c:pt>
                <c:pt idx="330">
                  <c:v>27.7561</c:v>
                </c:pt>
                <c:pt idx="331">
                  <c:v>25.8049</c:v>
                </c:pt>
                <c:pt idx="332">
                  <c:v>27.9756</c:v>
                </c:pt>
                <c:pt idx="333">
                  <c:v>28.2195</c:v>
                </c:pt>
                <c:pt idx="334">
                  <c:v>28.1951</c:v>
                </c:pt>
                <c:pt idx="335">
                  <c:v>29.3171</c:v>
                </c:pt>
                <c:pt idx="336">
                  <c:v>33.268300000000004</c:v>
                </c:pt>
                <c:pt idx="337">
                  <c:v>37.9512</c:v>
                </c:pt>
                <c:pt idx="338">
                  <c:v>43.317100000000003</c:v>
                </c:pt>
                <c:pt idx="339">
                  <c:v>44.4146</c:v>
                </c:pt>
                <c:pt idx="340">
                  <c:v>41.707299999999996</c:v>
                </c:pt>
                <c:pt idx="341">
                  <c:v>38.853700000000003</c:v>
                </c:pt>
                <c:pt idx="342">
                  <c:v>38.829300000000003</c:v>
                </c:pt>
                <c:pt idx="343">
                  <c:v>41.195099999999996</c:v>
                </c:pt>
                <c:pt idx="344">
                  <c:v>45.4878</c:v>
                </c:pt>
                <c:pt idx="345">
                  <c:v>50.292700000000004</c:v>
                </c:pt>
                <c:pt idx="346">
                  <c:v>55.682899999999997</c:v>
                </c:pt>
                <c:pt idx="347">
                  <c:v>57.268300000000004</c:v>
                </c:pt>
                <c:pt idx="348">
                  <c:v>56.682899999999997</c:v>
                </c:pt>
                <c:pt idx="349">
                  <c:v>57.317100000000003</c:v>
                </c:pt>
                <c:pt idx="350">
                  <c:v>57.9756</c:v>
                </c:pt>
                <c:pt idx="351">
                  <c:v>55.5854</c:v>
                </c:pt>
                <c:pt idx="352">
                  <c:v>55.4634</c:v>
                </c:pt>
                <c:pt idx="353">
                  <c:v>55.195099999999996</c:v>
                </c:pt>
                <c:pt idx="354">
                  <c:v>56.4146</c:v>
                </c:pt>
                <c:pt idx="355">
                  <c:v>58.731699999999996</c:v>
                </c:pt>
                <c:pt idx="356">
                  <c:v>60.634099999999997</c:v>
                </c:pt>
                <c:pt idx="357">
                  <c:v>60.122</c:v>
                </c:pt>
                <c:pt idx="358">
                  <c:v>58.365900000000003</c:v>
                </c:pt>
                <c:pt idx="359">
                  <c:v>58.317100000000003</c:v>
                </c:pt>
                <c:pt idx="360">
                  <c:v>57.4878</c:v>
                </c:pt>
                <c:pt idx="361">
                  <c:v>54.317100000000003</c:v>
                </c:pt>
                <c:pt idx="362">
                  <c:v>51.268300000000004</c:v>
                </c:pt>
                <c:pt idx="363">
                  <c:v>53.4878</c:v>
                </c:pt>
                <c:pt idx="364">
                  <c:v>56.682899999999997</c:v>
                </c:pt>
                <c:pt idx="365">
                  <c:v>56.4634</c:v>
                </c:pt>
                <c:pt idx="366">
                  <c:v>53.878</c:v>
                </c:pt>
                <c:pt idx="367">
                  <c:v>52.5366</c:v>
                </c:pt>
                <c:pt idx="368">
                  <c:v>49.292700000000004</c:v>
                </c:pt>
                <c:pt idx="369">
                  <c:v>44.0976</c:v>
                </c:pt>
                <c:pt idx="370">
                  <c:v>40.4146</c:v>
                </c:pt>
                <c:pt idx="371">
                  <c:v>41.561</c:v>
                </c:pt>
                <c:pt idx="372">
                  <c:v>47.5366</c:v>
                </c:pt>
                <c:pt idx="373">
                  <c:v>48.4878</c:v>
                </c:pt>
                <c:pt idx="374">
                  <c:v>44.829300000000003</c:v>
                </c:pt>
                <c:pt idx="375">
                  <c:v>42.804900000000004</c:v>
                </c:pt>
                <c:pt idx="376">
                  <c:v>44.365900000000003</c:v>
                </c:pt>
                <c:pt idx="377">
                  <c:v>47.756100000000004</c:v>
                </c:pt>
                <c:pt idx="378">
                  <c:v>50.5854</c:v>
                </c:pt>
                <c:pt idx="379">
                  <c:v>53.439</c:v>
                </c:pt>
                <c:pt idx="380">
                  <c:v>57.561</c:v>
                </c:pt>
                <c:pt idx="381">
                  <c:v>57.780500000000004</c:v>
                </c:pt>
                <c:pt idx="382">
                  <c:v>56.5854</c:v>
                </c:pt>
                <c:pt idx="383">
                  <c:v>57.170699999999997</c:v>
                </c:pt>
                <c:pt idx="384">
                  <c:v>58.804900000000004</c:v>
                </c:pt>
                <c:pt idx="385">
                  <c:v>60.243899999999996</c:v>
                </c:pt>
                <c:pt idx="386">
                  <c:v>60.0488</c:v>
                </c:pt>
                <c:pt idx="387">
                  <c:v>58.5854</c:v>
                </c:pt>
                <c:pt idx="388">
                  <c:v>57.9512</c:v>
                </c:pt>
                <c:pt idx="389">
                  <c:v>60.268300000000004</c:v>
                </c:pt>
                <c:pt idx="390">
                  <c:v>58.365900000000003</c:v>
                </c:pt>
                <c:pt idx="391">
                  <c:v>56.561</c:v>
                </c:pt>
                <c:pt idx="392">
                  <c:v>57.4634</c:v>
                </c:pt>
                <c:pt idx="393">
                  <c:v>58.853700000000003</c:v>
                </c:pt>
                <c:pt idx="394">
                  <c:v>59.9024</c:v>
                </c:pt>
                <c:pt idx="395">
                  <c:v>59.853700000000003</c:v>
                </c:pt>
                <c:pt idx="396">
                  <c:v>59.780500000000004</c:v>
                </c:pt>
                <c:pt idx="397">
                  <c:v>59.682899999999997</c:v>
                </c:pt>
                <c:pt idx="398">
                  <c:v>59.4146</c:v>
                </c:pt>
                <c:pt idx="399">
                  <c:v>60.878</c:v>
                </c:pt>
                <c:pt idx="400">
                  <c:v>62.0244</c:v>
                </c:pt>
                <c:pt idx="401">
                  <c:v>62.4634</c:v>
                </c:pt>
                <c:pt idx="402">
                  <c:v>59</c:v>
                </c:pt>
                <c:pt idx="403">
                  <c:v>55.292700000000004</c:v>
                </c:pt>
                <c:pt idx="404">
                  <c:v>55.0732</c:v>
                </c:pt>
                <c:pt idx="405">
                  <c:v>54.365900000000003</c:v>
                </c:pt>
                <c:pt idx="406">
                  <c:v>52.0244</c:v>
                </c:pt>
                <c:pt idx="407">
                  <c:v>51.878</c:v>
                </c:pt>
                <c:pt idx="408">
                  <c:v>48.292700000000004</c:v>
                </c:pt>
                <c:pt idx="409">
                  <c:v>48.5366</c:v>
                </c:pt>
                <c:pt idx="410">
                  <c:v>44.682899999999997</c:v>
                </c:pt>
                <c:pt idx="411">
                  <c:v>44</c:v>
                </c:pt>
                <c:pt idx="412">
                  <c:v>43.0732</c:v>
                </c:pt>
                <c:pt idx="413">
                  <c:v>46.0244</c:v>
                </c:pt>
                <c:pt idx="414">
                  <c:v>49.439</c:v>
                </c:pt>
                <c:pt idx="415">
                  <c:v>53.219499999999996</c:v>
                </c:pt>
                <c:pt idx="416">
                  <c:v>52.829300000000003</c:v>
                </c:pt>
                <c:pt idx="417">
                  <c:v>57.122</c:v>
                </c:pt>
                <c:pt idx="418">
                  <c:v>57.9024</c:v>
                </c:pt>
                <c:pt idx="419">
                  <c:v>55.9756</c:v>
                </c:pt>
                <c:pt idx="420">
                  <c:v>56.4634</c:v>
                </c:pt>
                <c:pt idx="421">
                  <c:v>52.292700000000004</c:v>
                </c:pt>
                <c:pt idx="422">
                  <c:v>45.341500000000003</c:v>
                </c:pt>
                <c:pt idx="423">
                  <c:v>44.4878</c:v>
                </c:pt>
                <c:pt idx="424">
                  <c:v>46.0732</c:v>
                </c:pt>
                <c:pt idx="425">
                  <c:v>50.317100000000003</c:v>
                </c:pt>
                <c:pt idx="426">
                  <c:v>56.9024</c:v>
                </c:pt>
                <c:pt idx="427">
                  <c:v>56.9024</c:v>
                </c:pt>
                <c:pt idx="428">
                  <c:v>53.634099999999997</c:v>
                </c:pt>
                <c:pt idx="429">
                  <c:v>51.780500000000004</c:v>
                </c:pt>
                <c:pt idx="430">
                  <c:v>51.780500000000004</c:v>
                </c:pt>
                <c:pt idx="431">
                  <c:v>50.9268</c:v>
                </c:pt>
                <c:pt idx="432">
                  <c:v>45.0976</c:v>
                </c:pt>
                <c:pt idx="433">
                  <c:v>42.195099999999996</c:v>
                </c:pt>
                <c:pt idx="434">
                  <c:v>41.122</c:v>
                </c:pt>
                <c:pt idx="435">
                  <c:v>38.5366</c:v>
                </c:pt>
                <c:pt idx="436">
                  <c:v>38.9268</c:v>
                </c:pt>
                <c:pt idx="437">
                  <c:v>36.439</c:v>
                </c:pt>
                <c:pt idx="438">
                  <c:v>31.9512</c:v>
                </c:pt>
                <c:pt idx="439">
                  <c:v>34.268300000000004</c:v>
                </c:pt>
                <c:pt idx="440">
                  <c:v>39.9512</c:v>
                </c:pt>
                <c:pt idx="441">
                  <c:v>41.146299999999997</c:v>
                </c:pt>
                <c:pt idx="442">
                  <c:v>46.0488</c:v>
                </c:pt>
                <c:pt idx="443">
                  <c:v>46.853700000000003</c:v>
                </c:pt>
                <c:pt idx="444">
                  <c:v>43.0976</c:v>
                </c:pt>
                <c:pt idx="445">
                  <c:v>36.5122</c:v>
                </c:pt>
                <c:pt idx="446">
                  <c:v>33.341500000000003</c:v>
                </c:pt>
                <c:pt idx="447">
                  <c:v>34.731699999999996</c:v>
                </c:pt>
                <c:pt idx="448">
                  <c:v>32.9512</c:v>
                </c:pt>
                <c:pt idx="449">
                  <c:v>29.0732</c:v>
                </c:pt>
                <c:pt idx="450">
                  <c:v>33.195099999999996</c:v>
                </c:pt>
                <c:pt idx="451">
                  <c:v>42.9756</c:v>
                </c:pt>
                <c:pt idx="452">
                  <c:v>52.3902</c:v>
                </c:pt>
                <c:pt idx="453">
                  <c:v>57.195099999999996</c:v>
                </c:pt>
                <c:pt idx="454">
                  <c:v>50.707299999999996</c:v>
                </c:pt>
                <c:pt idx="455">
                  <c:v>45.317100000000003</c:v>
                </c:pt>
                <c:pt idx="456">
                  <c:v>44.0732</c:v>
                </c:pt>
                <c:pt idx="457">
                  <c:v>39.268300000000004</c:v>
                </c:pt>
                <c:pt idx="458">
                  <c:v>37.146299999999997</c:v>
                </c:pt>
                <c:pt idx="459">
                  <c:v>39</c:v>
                </c:pt>
                <c:pt idx="460">
                  <c:v>37.707299999999996</c:v>
                </c:pt>
                <c:pt idx="461">
                  <c:v>37.9024</c:v>
                </c:pt>
                <c:pt idx="462">
                  <c:v>41.658499999999997</c:v>
                </c:pt>
                <c:pt idx="463">
                  <c:v>44.0732</c:v>
                </c:pt>
                <c:pt idx="464">
                  <c:v>41.682899999999997</c:v>
                </c:pt>
                <c:pt idx="465">
                  <c:v>38.682899999999997</c:v>
                </c:pt>
                <c:pt idx="466">
                  <c:v>35.780500000000004</c:v>
                </c:pt>
                <c:pt idx="467">
                  <c:v>41.682899999999997</c:v>
                </c:pt>
                <c:pt idx="468">
                  <c:v>46.6098</c:v>
                </c:pt>
                <c:pt idx="469">
                  <c:v>50.634099999999997</c:v>
                </c:pt>
                <c:pt idx="470">
                  <c:v>49.707299999999996</c:v>
                </c:pt>
                <c:pt idx="471">
                  <c:v>45.268300000000004</c:v>
                </c:pt>
                <c:pt idx="472">
                  <c:v>45.292700000000004</c:v>
                </c:pt>
                <c:pt idx="473">
                  <c:v>48.317100000000003</c:v>
                </c:pt>
                <c:pt idx="474">
                  <c:v>47.9512</c:v>
                </c:pt>
                <c:pt idx="475">
                  <c:v>43.9512</c:v>
                </c:pt>
                <c:pt idx="476">
                  <c:v>39.682899999999997</c:v>
                </c:pt>
                <c:pt idx="477">
                  <c:v>38.9512</c:v>
                </c:pt>
                <c:pt idx="478">
                  <c:v>36.829300000000003</c:v>
                </c:pt>
                <c:pt idx="479">
                  <c:v>31.4634</c:v>
                </c:pt>
                <c:pt idx="480">
                  <c:v>28.8537</c:v>
                </c:pt>
                <c:pt idx="481">
                  <c:v>31</c:v>
                </c:pt>
                <c:pt idx="482">
                  <c:v>32.878</c:v>
                </c:pt>
                <c:pt idx="483">
                  <c:v>33.9268</c:v>
                </c:pt>
                <c:pt idx="484">
                  <c:v>35.6098</c:v>
                </c:pt>
                <c:pt idx="485">
                  <c:v>33.829300000000003</c:v>
                </c:pt>
                <c:pt idx="486">
                  <c:v>33.707299999999996</c:v>
                </c:pt>
                <c:pt idx="487">
                  <c:v>31.1951</c:v>
                </c:pt>
                <c:pt idx="488">
                  <c:v>33.122</c:v>
                </c:pt>
                <c:pt idx="489">
                  <c:v>39.122</c:v>
                </c:pt>
                <c:pt idx="490">
                  <c:v>38.804900000000004</c:v>
                </c:pt>
                <c:pt idx="491">
                  <c:v>34.707299999999996</c:v>
                </c:pt>
                <c:pt idx="492">
                  <c:v>35.146299999999997</c:v>
                </c:pt>
                <c:pt idx="493">
                  <c:v>32.853700000000003</c:v>
                </c:pt>
                <c:pt idx="494">
                  <c:v>33.170699999999997</c:v>
                </c:pt>
                <c:pt idx="495">
                  <c:v>33.804900000000004</c:v>
                </c:pt>
                <c:pt idx="496">
                  <c:v>34.439</c:v>
                </c:pt>
                <c:pt idx="497">
                  <c:v>35.219499999999996</c:v>
                </c:pt>
                <c:pt idx="498">
                  <c:v>31.8293</c:v>
                </c:pt>
                <c:pt idx="499">
                  <c:v>31.1463</c:v>
                </c:pt>
                <c:pt idx="500">
                  <c:v>27</c:v>
                </c:pt>
                <c:pt idx="501">
                  <c:v>25.0244</c:v>
                </c:pt>
                <c:pt idx="502">
                  <c:v>23.4634</c:v>
                </c:pt>
                <c:pt idx="503">
                  <c:v>22.8049</c:v>
                </c:pt>
                <c:pt idx="504">
                  <c:v>23.6341</c:v>
                </c:pt>
                <c:pt idx="505">
                  <c:v>22.1463</c:v>
                </c:pt>
                <c:pt idx="506">
                  <c:v>21.1951</c:v>
                </c:pt>
                <c:pt idx="507">
                  <c:v>22.6829</c:v>
                </c:pt>
                <c:pt idx="508">
                  <c:v>22.9512</c:v>
                </c:pt>
                <c:pt idx="509">
                  <c:v>25.7805</c:v>
                </c:pt>
                <c:pt idx="510">
                  <c:v>26.2195</c:v>
                </c:pt>
                <c:pt idx="511">
                  <c:v>24.6341</c:v>
                </c:pt>
                <c:pt idx="512">
                  <c:v>25.878</c:v>
                </c:pt>
                <c:pt idx="513">
                  <c:v>29.1951</c:v>
                </c:pt>
                <c:pt idx="514">
                  <c:v>28.9268</c:v>
                </c:pt>
                <c:pt idx="515">
                  <c:v>26.8293</c:v>
                </c:pt>
                <c:pt idx="516">
                  <c:v>21.8049</c:v>
                </c:pt>
                <c:pt idx="517">
                  <c:v>22.8293</c:v>
                </c:pt>
                <c:pt idx="518">
                  <c:v>22.0488</c:v>
                </c:pt>
                <c:pt idx="519">
                  <c:v>24.5122</c:v>
                </c:pt>
                <c:pt idx="520">
                  <c:v>26.878</c:v>
                </c:pt>
                <c:pt idx="521">
                  <c:v>27.5122</c:v>
                </c:pt>
                <c:pt idx="522">
                  <c:v>31.3415</c:v>
                </c:pt>
                <c:pt idx="523">
                  <c:v>34.439</c:v>
                </c:pt>
                <c:pt idx="524">
                  <c:v>37.195099999999996</c:v>
                </c:pt>
                <c:pt idx="525">
                  <c:v>37.804900000000004</c:v>
                </c:pt>
                <c:pt idx="526">
                  <c:v>40.4878</c:v>
                </c:pt>
                <c:pt idx="527">
                  <c:v>40.219499999999996</c:v>
                </c:pt>
                <c:pt idx="528">
                  <c:v>41.439</c:v>
                </c:pt>
                <c:pt idx="529">
                  <c:v>39.658499999999997</c:v>
                </c:pt>
                <c:pt idx="530">
                  <c:v>42.146299999999997</c:v>
                </c:pt>
                <c:pt idx="531">
                  <c:v>44.146299999999997</c:v>
                </c:pt>
                <c:pt idx="532">
                  <c:v>43.853700000000003</c:v>
                </c:pt>
                <c:pt idx="533">
                  <c:v>45</c:v>
                </c:pt>
                <c:pt idx="534">
                  <c:v>42.853700000000003</c:v>
                </c:pt>
                <c:pt idx="535">
                  <c:v>38.780500000000004</c:v>
                </c:pt>
                <c:pt idx="536">
                  <c:v>40.853700000000003</c:v>
                </c:pt>
                <c:pt idx="537">
                  <c:v>39.9024</c:v>
                </c:pt>
                <c:pt idx="538">
                  <c:v>40.756100000000004</c:v>
                </c:pt>
                <c:pt idx="539">
                  <c:v>45.195099999999996</c:v>
                </c:pt>
                <c:pt idx="540">
                  <c:v>44.195099999999996</c:v>
                </c:pt>
                <c:pt idx="541">
                  <c:v>44.0732</c:v>
                </c:pt>
                <c:pt idx="542">
                  <c:v>45.756100000000004</c:v>
                </c:pt>
                <c:pt idx="543">
                  <c:v>43.9756</c:v>
                </c:pt>
                <c:pt idx="544">
                  <c:v>41.9024</c:v>
                </c:pt>
                <c:pt idx="545">
                  <c:v>42.146299999999997</c:v>
                </c:pt>
                <c:pt idx="546">
                  <c:v>38.731699999999996</c:v>
                </c:pt>
                <c:pt idx="547">
                  <c:v>38.4634</c:v>
                </c:pt>
                <c:pt idx="548">
                  <c:v>39.9512</c:v>
                </c:pt>
                <c:pt idx="549">
                  <c:v>43.0244</c:v>
                </c:pt>
                <c:pt idx="550">
                  <c:v>40.829300000000003</c:v>
                </c:pt>
                <c:pt idx="551">
                  <c:v>38.5366</c:v>
                </c:pt>
                <c:pt idx="552">
                  <c:v>38.0976</c:v>
                </c:pt>
                <c:pt idx="553">
                  <c:v>47.853700000000003</c:v>
                </c:pt>
                <c:pt idx="554">
                  <c:v>53.682899999999997</c:v>
                </c:pt>
                <c:pt idx="555">
                  <c:v>50.3902</c:v>
                </c:pt>
                <c:pt idx="556">
                  <c:v>44.0732</c:v>
                </c:pt>
                <c:pt idx="557">
                  <c:v>39.0732</c:v>
                </c:pt>
                <c:pt idx="558">
                  <c:v>33.561</c:v>
                </c:pt>
                <c:pt idx="559">
                  <c:v>34.439</c:v>
                </c:pt>
                <c:pt idx="560">
                  <c:v>34.3902</c:v>
                </c:pt>
                <c:pt idx="561">
                  <c:v>33.317100000000003</c:v>
                </c:pt>
                <c:pt idx="562">
                  <c:v>35.9024</c:v>
                </c:pt>
                <c:pt idx="563">
                  <c:v>35.9268</c:v>
                </c:pt>
                <c:pt idx="564">
                  <c:v>29.5122</c:v>
                </c:pt>
                <c:pt idx="565">
                  <c:v>33.4634</c:v>
                </c:pt>
                <c:pt idx="566">
                  <c:v>29.3902</c:v>
                </c:pt>
                <c:pt idx="567">
                  <c:v>24.6341</c:v>
                </c:pt>
                <c:pt idx="568">
                  <c:v>22.3659</c:v>
                </c:pt>
                <c:pt idx="569">
                  <c:v>26.3415</c:v>
                </c:pt>
                <c:pt idx="570">
                  <c:v>26.1707</c:v>
                </c:pt>
                <c:pt idx="571">
                  <c:v>27.8537</c:v>
                </c:pt>
                <c:pt idx="572">
                  <c:v>25.0488</c:v>
                </c:pt>
                <c:pt idx="573">
                  <c:v>26.561</c:v>
                </c:pt>
                <c:pt idx="574">
                  <c:v>26.8049</c:v>
                </c:pt>
                <c:pt idx="575">
                  <c:v>21.8537</c:v>
                </c:pt>
                <c:pt idx="576">
                  <c:v>16.6098</c:v>
                </c:pt>
                <c:pt idx="577">
                  <c:v>14</c:v>
                </c:pt>
                <c:pt idx="578">
                  <c:v>14.7073</c:v>
                </c:pt>
                <c:pt idx="579">
                  <c:v>22.7073</c:v>
                </c:pt>
                <c:pt idx="580">
                  <c:v>29.0732</c:v>
                </c:pt>
                <c:pt idx="581">
                  <c:v>28.7805</c:v>
                </c:pt>
                <c:pt idx="582">
                  <c:v>29.3415</c:v>
                </c:pt>
                <c:pt idx="583">
                  <c:v>30.7561</c:v>
                </c:pt>
                <c:pt idx="584">
                  <c:v>36.9024</c:v>
                </c:pt>
                <c:pt idx="585">
                  <c:v>40.243899999999996</c:v>
                </c:pt>
                <c:pt idx="586">
                  <c:v>36.9512</c:v>
                </c:pt>
                <c:pt idx="587">
                  <c:v>33</c:v>
                </c:pt>
                <c:pt idx="588">
                  <c:v>33.5366</c:v>
                </c:pt>
                <c:pt idx="589">
                  <c:v>35.317100000000003</c:v>
                </c:pt>
                <c:pt idx="590">
                  <c:v>36.561</c:v>
                </c:pt>
                <c:pt idx="591">
                  <c:v>39.9268</c:v>
                </c:pt>
                <c:pt idx="592">
                  <c:v>41.707299999999996</c:v>
                </c:pt>
                <c:pt idx="593">
                  <c:v>39.756100000000004</c:v>
                </c:pt>
                <c:pt idx="594">
                  <c:v>40.658499999999997</c:v>
                </c:pt>
                <c:pt idx="595">
                  <c:v>41.5122</c:v>
                </c:pt>
                <c:pt idx="596">
                  <c:v>41.122</c:v>
                </c:pt>
                <c:pt idx="597">
                  <c:v>42.317100000000003</c:v>
                </c:pt>
                <c:pt idx="598">
                  <c:v>41.219499999999996</c:v>
                </c:pt>
                <c:pt idx="599">
                  <c:v>39.878</c:v>
                </c:pt>
                <c:pt idx="600">
                  <c:v>38.9024</c:v>
                </c:pt>
                <c:pt idx="601">
                  <c:v>37.122</c:v>
                </c:pt>
                <c:pt idx="602">
                  <c:v>36.219499999999996</c:v>
                </c:pt>
                <c:pt idx="603">
                  <c:v>38.9268</c:v>
                </c:pt>
                <c:pt idx="604">
                  <c:v>40.5366</c:v>
                </c:pt>
                <c:pt idx="605">
                  <c:v>36.4878</c:v>
                </c:pt>
                <c:pt idx="606">
                  <c:v>34.682899999999997</c:v>
                </c:pt>
                <c:pt idx="607">
                  <c:v>31.9756</c:v>
                </c:pt>
                <c:pt idx="608">
                  <c:v>31.8293</c:v>
                </c:pt>
                <c:pt idx="609">
                  <c:v>32.4146</c:v>
                </c:pt>
                <c:pt idx="610">
                  <c:v>37.731699999999996</c:v>
                </c:pt>
                <c:pt idx="611">
                  <c:v>43.878</c:v>
                </c:pt>
                <c:pt idx="612">
                  <c:v>40.0244</c:v>
                </c:pt>
                <c:pt idx="613">
                  <c:v>36.5122</c:v>
                </c:pt>
                <c:pt idx="614">
                  <c:v>33.634099999999997</c:v>
                </c:pt>
                <c:pt idx="615">
                  <c:v>35.634099999999997</c:v>
                </c:pt>
                <c:pt idx="616">
                  <c:v>36.317100000000003</c:v>
                </c:pt>
                <c:pt idx="617">
                  <c:v>35.122</c:v>
                </c:pt>
                <c:pt idx="618">
                  <c:v>34.195099999999996</c:v>
                </c:pt>
                <c:pt idx="619">
                  <c:v>32.6098</c:v>
                </c:pt>
                <c:pt idx="620">
                  <c:v>33</c:v>
                </c:pt>
                <c:pt idx="621">
                  <c:v>33.9512</c:v>
                </c:pt>
                <c:pt idx="622">
                  <c:v>36.0244</c:v>
                </c:pt>
                <c:pt idx="623">
                  <c:v>37.146299999999997</c:v>
                </c:pt>
                <c:pt idx="624">
                  <c:v>41.243899999999996</c:v>
                </c:pt>
                <c:pt idx="625">
                  <c:v>38.0732</c:v>
                </c:pt>
                <c:pt idx="626">
                  <c:v>30.5122</c:v>
                </c:pt>
                <c:pt idx="627">
                  <c:v>27.0244</c:v>
                </c:pt>
                <c:pt idx="628">
                  <c:v>26.4878</c:v>
                </c:pt>
                <c:pt idx="629">
                  <c:v>29.4634</c:v>
                </c:pt>
                <c:pt idx="630">
                  <c:v>30.0488</c:v>
                </c:pt>
                <c:pt idx="631">
                  <c:v>33.341500000000003</c:v>
                </c:pt>
                <c:pt idx="632">
                  <c:v>34.853700000000003</c:v>
                </c:pt>
                <c:pt idx="633">
                  <c:v>34.658499999999997</c:v>
                </c:pt>
                <c:pt idx="634">
                  <c:v>37.243899999999996</c:v>
                </c:pt>
                <c:pt idx="635">
                  <c:v>37.146299999999997</c:v>
                </c:pt>
                <c:pt idx="636">
                  <c:v>32.3902</c:v>
                </c:pt>
                <c:pt idx="637">
                  <c:v>31.7561</c:v>
                </c:pt>
                <c:pt idx="638">
                  <c:v>30.6098</c:v>
                </c:pt>
                <c:pt idx="639">
                  <c:v>32.731699999999996</c:v>
                </c:pt>
                <c:pt idx="640">
                  <c:v>39.9512</c:v>
                </c:pt>
                <c:pt idx="641">
                  <c:v>44.317100000000003</c:v>
                </c:pt>
                <c:pt idx="642">
                  <c:v>41.195099999999996</c:v>
                </c:pt>
                <c:pt idx="643">
                  <c:v>38.634099999999997</c:v>
                </c:pt>
                <c:pt idx="644">
                  <c:v>37.268300000000004</c:v>
                </c:pt>
                <c:pt idx="645">
                  <c:v>35.756100000000004</c:v>
                </c:pt>
                <c:pt idx="646">
                  <c:v>31.878</c:v>
                </c:pt>
                <c:pt idx="647">
                  <c:v>31.9268</c:v>
                </c:pt>
                <c:pt idx="648">
                  <c:v>33.780500000000004</c:v>
                </c:pt>
                <c:pt idx="649">
                  <c:v>32.9268</c:v>
                </c:pt>
                <c:pt idx="650">
                  <c:v>30.8293</c:v>
                </c:pt>
                <c:pt idx="651">
                  <c:v>26.9024</c:v>
                </c:pt>
                <c:pt idx="652">
                  <c:v>28.0488</c:v>
                </c:pt>
                <c:pt idx="653">
                  <c:v>27.7561</c:v>
                </c:pt>
                <c:pt idx="654">
                  <c:v>31.1463</c:v>
                </c:pt>
                <c:pt idx="655">
                  <c:v>33.219499999999996</c:v>
                </c:pt>
                <c:pt idx="656">
                  <c:v>33.9024</c:v>
                </c:pt>
                <c:pt idx="657">
                  <c:v>36.756100000000004</c:v>
                </c:pt>
                <c:pt idx="658">
                  <c:v>40.5854</c:v>
                </c:pt>
                <c:pt idx="659">
                  <c:v>37.5366</c:v>
                </c:pt>
                <c:pt idx="660">
                  <c:v>34.268300000000004</c:v>
                </c:pt>
                <c:pt idx="661">
                  <c:v>35.756100000000004</c:v>
                </c:pt>
                <c:pt idx="662">
                  <c:v>33.6098</c:v>
                </c:pt>
                <c:pt idx="663">
                  <c:v>34.341500000000003</c:v>
                </c:pt>
                <c:pt idx="664">
                  <c:v>36.365900000000003</c:v>
                </c:pt>
                <c:pt idx="665">
                  <c:v>34.878</c:v>
                </c:pt>
                <c:pt idx="666">
                  <c:v>38.5366</c:v>
                </c:pt>
                <c:pt idx="667">
                  <c:v>41.292700000000004</c:v>
                </c:pt>
                <c:pt idx="668">
                  <c:v>40.5122</c:v>
                </c:pt>
                <c:pt idx="669">
                  <c:v>41.682899999999997</c:v>
                </c:pt>
                <c:pt idx="670">
                  <c:v>42.3902</c:v>
                </c:pt>
                <c:pt idx="671">
                  <c:v>46.317100000000003</c:v>
                </c:pt>
                <c:pt idx="672">
                  <c:v>47.0732</c:v>
                </c:pt>
                <c:pt idx="673">
                  <c:v>46.3902</c:v>
                </c:pt>
                <c:pt idx="674">
                  <c:v>51.0244</c:v>
                </c:pt>
                <c:pt idx="675">
                  <c:v>52.9512</c:v>
                </c:pt>
                <c:pt idx="676">
                  <c:v>48</c:v>
                </c:pt>
                <c:pt idx="677">
                  <c:v>43.6098</c:v>
                </c:pt>
                <c:pt idx="678">
                  <c:v>40.5854</c:v>
                </c:pt>
                <c:pt idx="679">
                  <c:v>39.317100000000003</c:v>
                </c:pt>
                <c:pt idx="680">
                  <c:v>34.170699999999997</c:v>
                </c:pt>
                <c:pt idx="681">
                  <c:v>33.9024</c:v>
                </c:pt>
                <c:pt idx="682">
                  <c:v>39.561</c:v>
                </c:pt>
                <c:pt idx="683">
                  <c:v>40.804900000000004</c:v>
                </c:pt>
                <c:pt idx="684">
                  <c:v>39.122</c:v>
                </c:pt>
                <c:pt idx="685">
                  <c:v>34.9024</c:v>
                </c:pt>
                <c:pt idx="686">
                  <c:v>27.5122</c:v>
                </c:pt>
                <c:pt idx="687">
                  <c:v>25.9756</c:v>
                </c:pt>
                <c:pt idx="688">
                  <c:v>26.1951</c:v>
                </c:pt>
                <c:pt idx="689">
                  <c:v>28.6585</c:v>
                </c:pt>
                <c:pt idx="690">
                  <c:v>26.2195</c:v>
                </c:pt>
                <c:pt idx="691">
                  <c:v>22.6585</c:v>
                </c:pt>
                <c:pt idx="692">
                  <c:v>20.1463</c:v>
                </c:pt>
                <c:pt idx="693">
                  <c:v>20.1463</c:v>
                </c:pt>
                <c:pt idx="694">
                  <c:v>21.2927</c:v>
                </c:pt>
                <c:pt idx="695">
                  <c:v>19.9756</c:v>
                </c:pt>
                <c:pt idx="696">
                  <c:v>22.7317</c:v>
                </c:pt>
                <c:pt idx="697">
                  <c:v>25.6585</c:v>
                </c:pt>
                <c:pt idx="698">
                  <c:v>32.634099999999997</c:v>
                </c:pt>
                <c:pt idx="699">
                  <c:v>37.439</c:v>
                </c:pt>
                <c:pt idx="700">
                  <c:v>34.146299999999997</c:v>
                </c:pt>
                <c:pt idx="701">
                  <c:v>30.122</c:v>
                </c:pt>
                <c:pt idx="702">
                  <c:v>19.7805</c:v>
                </c:pt>
                <c:pt idx="703">
                  <c:v>16.8049</c:v>
                </c:pt>
                <c:pt idx="704">
                  <c:v>18.5122</c:v>
                </c:pt>
                <c:pt idx="705">
                  <c:v>17.9268</c:v>
                </c:pt>
                <c:pt idx="706">
                  <c:v>13.4634</c:v>
                </c:pt>
                <c:pt idx="707">
                  <c:v>11</c:v>
                </c:pt>
                <c:pt idx="708">
                  <c:v>8.3902000000000001</c:v>
                </c:pt>
                <c:pt idx="709">
                  <c:v>10.9756</c:v>
                </c:pt>
                <c:pt idx="710">
                  <c:v>15.3415</c:v>
                </c:pt>
                <c:pt idx="711">
                  <c:v>16.9268</c:v>
                </c:pt>
                <c:pt idx="712">
                  <c:v>14.5122</c:v>
                </c:pt>
                <c:pt idx="713">
                  <c:v>13.7805</c:v>
                </c:pt>
                <c:pt idx="714">
                  <c:v>15.7317</c:v>
                </c:pt>
                <c:pt idx="715">
                  <c:v>21.0976</c:v>
                </c:pt>
                <c:pt idx="716">
                  <c:v>41.0732</c:v>
                </c:pt>
                <c:pt idx="717">
                  <c:v>52.634099999999997</c:v>
                </c:pt>
                <c:pt idx="718">
                  <c:v>52.219499999999996</c:v>
                </c:pt>
                <c:pt idx="719">
                  <c:v>49.0732</c:v>
                </c:pt>
                <c:pt idx="720">
                  <c:v>32.561</c:v>
                </c:pt>
                <c:pt idx="721">
                  <c:v>22.439</c:v>
                </c:pt>
                <c:pt idx="722">
                  <c:v>23.9024</c:v>
                </c:pt>
                <c:pt idx="723">
                  <c:v>28.7805</c:v>
                </c:pt>
                <c:pt idx="724">
                  <c:v>35</c:v>
                </c:pt>
                <c:pt idx="725">
                  <c:v>40.878</c:v>
                </c:pt>
                <c:pt idx="726">
                  <c:v>43.195099999999996</c:v>
                </c:pt>
                <c:pt idx="727">
                  <c:v>38.0244</c:v>
                </c:pt>
                <c:pt idx="728">
                  <c:v>31.0488</c:v>
                </c:pt>
                <c:pt idx="729">
                  <c:v>25.6341</c:v>
                </c:pt>
                <c:pt idx="730">
                  <c:v>27.1951</c:v>
                </c:pt>
                <c:pt idx="731">
                  <c:v>29.7561</c:v>
                </c:pt>
                <c:pt idx="732">
                  <c:v>29</c:v>
                </c:pt>
                <c:pt idx="733">
                  <c:v>24.561</c:v>
                </c:pt>
                <c:pt idx="734">
                  <c:v>24.7561</c:v>
                </c:pt>
                <c:pt idx="735">
                  <c:v>22.878</c:v>
                </c:pt>
                <c:pt idx="736">
                  <c:v>20.0976</c:v>
                </c:pt>
                <c:pt idx="737">
                  <c:v>19.9512</c:v>
                </c:pt>
                <c:pt idx="738">
                  <c:v>22.2927</c:v>
                </c:pt>
                <c:pt idx="739">
                  <c:v>25.1463</c:v>
                </c:pt>
                <c:pt idx="740">
                  <c:v>25.3902</c:v>
                </c:pt>
                <c:pt idx="741">
                  <c:v>21.3659</c:v>
                </c:pt>
                <c:pt idx="742">
                  <c:v>20</c:v>
                </c:pt>
                <c:pt idx="743">
                  <c:v>18.0488</c:v>
                </c:pt>
                <c:pt idx="744">
                  <c:v>19.5366</c:v>
                </c:pt>
                <c:pt idx="745">
                  <c:v>19.2439</c:v>
                </c:pt>
                <c:pt idx="746">
                  <c:v>17.7073</c:v>
                </c:pt>
                <c:pt idx="747">
                  <c:v>18.5366</c:v>
                </c:pt>
                <c:pt idx="748">
                  <c:v>21.7317</c:v>
                </c:pt>
                <c:pt idx="749">
                  <c:v>21.8537</c:v>
                </c:pt>
                <c:pt idx="750">
                  <c:v>27.7561</c:v>
                </c:pt>
                <c:pt idx="751">
                  <c:v>30.1463</c:v>
                </c:pt>
                <c:pt idx="752">
                  <c:v>24.878</c:v>
                </c:pt>
                <c:pt idx="753">
                  <c:v>20.4146</c:v>
                </c:pt>
                <c:pt idx="754">
                  <c:v>13.4634</c:v>
                </c:pt>
                <c:pt idx="755">
                  <c:v>16.878</c:v>
                </c:pt>
                <c:pt idx="756">
                  <c:v>18.0244</c:v>
                </c:pt>
                <c:pt idx="757">
                  <c:v>19.7561</c:v>
                </c:pt>
                <c:pt idx="758">
                  <c:v>16.7073</c:v>
                </c:pt>
                <c:pt idx="759">
                  <c:v>14.0732</c:v>
                </c:pt>
                <c:pt idx="760">
                  <c:v>12.0976</c:v>
                </c:pt>
                <c:pt idx="761">
                  <c:v>9.7073</c:v>
                </c:pt>
                <c:pt idx="762">
                  <c:v>11.8537</c:v>
                </c:pt>
                <c:pt idx="763">
                  <c:v>15.4878</c:v>
                </c:pt>
                <c:pt idx="764">
                  <c:v>17.6829</c:v>
                </c:pt>
                <c:pt idx="765">
                  <c:v>26.3171</c:v>
                </c:pt>
                <c:pt idx="766">
                  <c:v>26.5122</c:v>
                </c:pt>
                <c:pt idx="767">
                  <c:v>19.3415</c:v>
                </c:pt>
                <c:pt idx="768">
                  <c:v>16.4634</c:v>
                </c:pt>
                <c:pt idx="769">
                  <c:v>18.1463</c:v>
                </c:pt>
                <c:pt idx="770">
                  <c:v>17.3902</c:v>
                </c:pt>
                <c:pt idx="771">
                  <c:v>14.122</c:v>
                </c:pt>
                <c:pt idx="772">
                  <c:v>14.5366</c:v>
                </c:pt>
                <c:pt idx="773">
                  <c:v>20.5122</c:v>
                </c:pt>
                <c:pt idx="774">
                  <c:v>19.8293</c:v>
                </c:pt>
                <c:pt idx="775">
                  <c:v>16.0244</c:v>
                </c:pt>
                <c:pt idx="776">
                  <c:v>16.5366</c:v>
                </c:pt>
                <c:pt idx="777">
                  <c:v>15.8293</c:v>
                </c:pt>
                <c:pt idx="778">
                  <c:v>13.8293</c:v>
                </c:pt>
                <c:pt idx="779">
                  <c:v>15.2195</c:v>
                </c:pt>
                <c:pt idx="780">
                  <c:v>14.7805</c:v>
                </c:pt>
                <c:pt idx="781">
                  <c:v>14.3415</c:v>
                </c:pt>
                <c:pt idx="782">
                  <c:v>14.0244</c:v>
                </c:pt>
                <c:pt idx="783">
                  <c:v>12.439</c:v>
                </c:pt>
                <c:pt idx="784">
                  <c:v>15.1707</c:v>
                </c:pt>
                <c:pt idx="785">
                  <c:v>18.439</c:v>
                </c:pt>
                <c:pt idx="786">
                  <c:v>19.9512</c:v>
                </c:pt>
                <c:pt idx="787">
                  <c:v>14.7561</c:v>
                </c:pt>
                <c:pt idx="788">
                  <c:v>11.4634</c:v>
                </c:pt>
                <c:pt idx="789">
                  <c:v>10.4146</c:v>
                </c:pt>
                <c:pt idx="790">
                  <c:v>12.2195</c:v>
                </c:pt>
                <c:pt idx="791">
                  <c:v>15.7805</c:v>
                </c:pt>
                <c:pt idx="792">
                  <c:v>21.9512</c:v>
                </c:pt>
                <c:pt idx="793">
                  <c:v>23.7805</c:v>
                </c:pt>
                <c:pt idx="794">
                  <c:v>22.0244</c:v>
                </c:pt>
                <c:pt idx="795">
                  <c:v>18.8293</c:v>
                </c:pt>
                <c:pt idx="796">
                  <c:v>13.0732</c:v>
                </c:pt>
                <c:pt idx="797">
                  <c:v>12</c:v>
                </c:pt>
                <c:pt idx="798">
                  <c:v>13.8537</c:v>
                </c:pt>
                <c:pt idx="799">
                  <c:v>17.3171</c:v>
                </c:pt>
                <c:pt idx="800">
                  <c:v>20.1951</c:v>
                </c:pt>
                <c:pt idx="801">
                  <c:v>19.6341</c:v>
                </c:pt>
                <c:pt idx="802">
                  <c:v>19.6341</c:v>
                </c:pt>
                <c:pt idx="803">
                  <c:v>17.878</c:v>
                </c:pt>
                <c:pt idx="804">
                  <c:v>15.3902</c:v>
                </c:pt>
                <c:pt idx="805">
                  <c:v>11.2439</c:v>
                </c:pt>
                <c:pt idx="806">
                  <c:v>11.9024</c:v>
                </c:pt>
                <c:pt idx="807">
                  <c:v>11.1463</c:v>
                </c:pt>
                <c:pt idx="808">
                  <c:v>9.7561</c:v>
                </c:pt>
                <c:pt idx="809">
                  <c:v>10.8537</c:v>
                </c:pt>
                <c:pt idx="810">
                  <c:v>11.7805</c:v>
                </c:pt>
                <c:pt idx="811">
                  <c:v>16.1463</c:v>
                </c:pt>
                <c:pt idx="812">
                  <c:v>16.878</c:v>
                </c:pt>
                <c:pt idx="813">
                  <c:v>18.561</c:v>
                </c:pt>
                <c:pt idx="814">
                  <c:v>17.6098</c:v>
                </c:pt>
                <c:pt idx="815">
                  <c:v>23.878</c:v>
                </c:pt>
                <c:pt idx="816">
                  <c:v>20.9512</c:v>
                </c:pt>
                <c:pt idx="817">
                  <c:v>20.4146</c:v>
                </c:pt>
                <c:pt idx="818">
                  <c:v>16.9756</c:v>
                </c:pt>
                <c:pt idx="819">
                  <c:v>16</c:v>
                </c:pt>
                <c:pt idx="820">
                  <c:v>15.8293</c:v>
                </c:pt>
                <c:pt idx="821">
                  <c:v>16.8293</c:v>
                </c:pt>
                <c:pt idx="822">
                  <c:v>16.5366</c:v>
                </c:pt>
                <c:pt idx="823">
                  <c:v>20</c:v>
                </c:pt>
                <c:pt idx="824">
                  <c:v>19.7317</c:v>
                </c:pt>
                <c:pt idx="825">
                  <c:v>14.6829</c:v>
                </c:pt>
                <c:pt idx="826">
                  <c:v>12.1707</c:v>
                </c:pt>
                <c:pt idx="827">
                  <c:v>12.3415</c:v>
                </c:pt>
                <c:pt idx="828">
                  <c:v>15.2195</c:v>
                </c:pt>
                <c:pt idx="829">
                  <c:v>19.4878</c:v>
                </c:pt>
                <c:pt idx="830">
                  <c:v>21.4146</c:v>
                </c:pt>
                <c:pt idx="831">
                  <c:v>25.3659</c:v>
                </c:pt>
                <c:pt idx="832">
                  <c:v>34.9024</c:v>
                </c:pt>
                <c:pt idx="833">
                  <c:v>29.2927</c:v>
                </c:pt>
                <c:pt idx="834">
                  <c:v>21.0488</c:v>
                </c:pt>
                <c:pt idx="835">
                  <c:v>22.878</c:v>
                </c:pt>
                <c:pt idx="836">
                  <c:v>21.122</c:v>
                </c:pt>
                <c:pt idx="837">
                  <c:v>14.3902</c:v>
                </c:pt>
                <c:pt idx="838">
                  <c:v>12.439</c:v>
                </c:pt>
                <c:pt idx="839">
                  <c:v>14.122</c:v>
                </c:pt>
                <c:pt idx="840">
                  <c:v>13.3415</c:v>
                </c:pt>
                <c:pt idx="841">
                  <c:v>15</c:v>
                </c:pt>
                <c:pt idx="842">
                  <c:v>21.0732</c:v>
                </c:pt>
                <c:pt idx="843">
                  <c:v>18.5854</c:v>
                </c:pt>
                <c:pt idx="844">
                  <c:v>18.5366</c:v>
                </c:pt>
                <c:pt idx="845">
                  <c:v>15.0732</c:v>
                </c:pt>
                <c:pt idx="846">
                  <c:v>15.3902</c:v>
                </c:pt>
                <c:pt idx="847">
                  <c:v>16.0732</c:v>
                </c:pt>
                <c:pt idx="848">
                  <c:v>18.7317</c:v>
                </c:pt>
                <c:pt idx="849">
                  <c:v>17.9756</c:v>
                </c:pt>
                <c:pt idx="850">
                  <c:v>14.7317</c:v>
                </c:pt>
                <c:pt idx="851">
                  <c:v>14.0244</c:v>
                </c:pt>
                <c:pt idx="852">
                  <c:v>15.0488</c:v>
                </c:pt>
                <c:pt idx="853">
                  <c:v>14.7073</c:v>
                </c:pt>
                <c:pt idx="854">
                  <c:v>18.8049</c:v>
                </c:pt>
                <c:pt idx="855">
                  <c:v>18.2195</c:v>
                </c:pt>
                <c:pt idx="856">
                  <c:v>14.8049</c:v>
                </c:pt>
                <c:pt idx="857">
                  <c:v>11.8537</c:v>
                </c:pt>
                <c:pt idx="858">
                  <c:v>11.439</c:v>
                </c:pt>
                <c:pt idx="859">
                  <c:v>12.0244</c:v>
                </c:pt>
                <c:pt idx="860">
                  <c:v>16.0244</c:v>
                </c:pt>
                <c:pt idx="861">
                  <c:v>19.4878</c:v>
                </c:pt>
                <c:pt idx="862">
                  <c:v>18.3902</c:v>
                </c:pt>
                <c:pt idx="863">
                  <c:v>16.7317</c:v>
                </c:pt>
                <c:pt idx="864">
                  <c:v>16.561</c:v>
                </c:pt>
                <c:pt idx="865">
                  <c:v>14.3171</c:v>
                </c:pt>
                <c:pt idx="866">
                  <c:v>16.6829</c:v>
                </c:pt>
                <c:pt idx="867">
                  <c:v>20.4878</c:v>
                </c:pt>
                <c:pt idx="868">
                  <c:v>22.4878</c:v>
                </c:pt>
                <c:pt idx="869">
                  <c:v>28.3415</c:v>
                </c:pt>
                <c:pt idx="870">
                  <c:v>28.7317</c:v>
                </c:pt>
                <c:pt idx="871">
                  <c:v>31.0488</c:v>
                </c:pt>
                <c:pt idx="872">
                  <c:v>30.3415</c:v>
                </c:pt>
                <c:pt idx="873">
                  <c:v>27.0732</c:v>
                </c:pt>
                <c:pt idx="874">
                  <c:v>30.9268</c:v>
                </c:pt>
                <c:pt idx="875">
                  <c:v>31.2195</c:v>
                </c:pt>
                <c:pt idx="876">
                  <c:v>31.3171</c:v>
                </c:pt>
                <c:pt idx="877">
                  <c:v>29.0732</c:v>
                </c:pt>
                <c:pt idx="878">
                  <c:v>29.0244</c:v>
                </c:pt>
                <c:pt idx="879">
                  <c:v>25.9512</c:v>
                </c:pt>
                <c:pt idx="880">
                  <c:v>20.4878</c:v>
                </c:pt>
                <c:pt idx="881">
                  <c:v>19.0488</c:v>
                </c:pt>
                <c:pt idx="882">
                  <c:v>15.7805</c:v>
                </c:pt>
                <c:pt idx="883">
                  <c:v>17.8049</c:v>
                </c:pt>
                <c:pt idx="884">
                  <c:v>18.4146</c:v>
                </c:pt>
                <c:pt idx="885">
                  <c:v>15.6098</c:v>
                </c:pt>
                <c:pt idx="886">
                  <c:v>16.0976</c:v>
                </c:pt>
                <c:pt idx="887">
                  <c:v>14.3659</c:v>
                </c:pt>
                <c:pt idx="888">
                  <c:v>13.3415</c:v>
                </c:pt>
                <c:pt idx="889">
                  <c:v>14.8049</c:v>
                </c:pt>
                <c:pt idx="890">
                  <c:v>14.2195</c:v>
                </c:pt>
                <c:pt idx="891">
                  <c:v>13.0976</c:v>
                </c:pt>
                <c:pt idx="892">
                  <c:v>11.4146</c:v>
                </c:pt>
                <c:pt idx="893">
                  <c:v>10.2927</c:v>
                </c:pt>
                <c:pt idx="894">
                  <c:v>12.439</c:v>
                </c:pt>
                <c:pt idx="895">
                  <c:v>13.3902</c:v>
                </c:pt>
                <c:pt idx="896">
                  <c:v>14.2683</c:v>
                </c:pt>
                <c:pt idx="897">
                  <c:v>13.2927</c:v>
                </c:pt>
                <c:pt idx="898">
                  <c:v>15.2439</c:v>
                </c:pt>
                <c:pt idx="899">
                  <c:v>15.9512</c:v>
                </c:pt>
                <c:pt idx="900">
                  <c:v>17.439</c:v>
                </c:pt>
                <c:pt idx="901">
                  <c:v>12.3902</c:v>
                </c:pt>
                <c:pt idx="902">
                  <c:v>12.5854</c:v>
                </c:pt>
                <c:pt idx="903">
                  <c:v>14.5122</c:v>
                </c:pt>
                <c:pt idx="904">
                  <c:v>14</c:v>
                </c:pt>
                <c:pt idx="905">
                  <c:v>12.0488</c:v>
                </c:pt>
                <c:pt idx="906">
                  <c:v>20.2439</c:v>
                </c:pt>
                <c:pt idx="907">
                  <c:v>22.4878</c:v>
                </c:pt>
                <c:pt idx="908">
                  <c:v>15.7073</c:v>
                </c:pt>
                <c:pt idx="909">
                  <c:v>13.1707</c:v>
                </c:pt>
                <c:pt idx="910">
                  <c:v>11.1707</c:v>
                </c:pt>
                <c:pt idx="911">
                  <c:v>10.0732</c:v>
                </c:pt>
                <c:pt idx="912">
                  <c:v>9.5853999999999999</c:v>
                </c:pt>
                <c:pt idx="913">
                  <c:v>8.1951000000000001</c:v>
                </c:pt>
                <c:pt idx="914">
                  <c:v>9.4390000000000001</c:v>
                </c:pt>
                <c:pt idx="915">
                  <c:v>11.878</c:v>
                </c:pt>
                <c:pt idx="916">
                  <c:v>12.2683</c:v>
                </c:pt>
                <c:pt idx="917">
                  <c:v>13.0488</c:v>
                </c:pt>
                <c:pt idx="918">
                  <c:v>12</c:v>
                </c:pt>
                <c:pt idx="919">
                  <c:v>13.1951</c:v>
                </c:pt>
                <c:pt idx="920">
                  <c:v>13.6098</c:v>
                </c:pt>
                <c:pt idx="921">
                  <c:v>15.7805</c:v>
                </c:pt>
                <c:pt idx="922">
                  <c:v>17.122</c:v>
                </c:pt>
                <c:pt idx="923">
                  <c:v>17.0488</c:v>
                </c:pt>
                <c:pt idx="924">
                  <c:v>18.561</c:v>
                </c:pt>
                <c:pt idx="925">
                  <c:v>14.3171</c:v>
                </c:pt>
                <c:pt idx="926">
                  <c:v>10.7317</c:v>
                </c:pt>
                <c:pt idx="927">
                  <c:v>9.5366</c:v>
                </c:pt>
                <c:pt idx="928">
                  <c:v>8.6585000000000001</c:v>
                </c:pt>
                <c:pt idx="929">
                  <c:v>8.4146000000000001</c:v>
                </c:pt>
                <c:pt idx="930">
                  <c:v>9.1707000000000001</c:v>
                </c:pt>
                <c:pt idx="931">
                  <c:v>10.41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FA-DA4C-A27A-A76CF220E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181328"/>
        <c:axId val="1302739808"/>
      </c:areaChart>
      <c:areaChart>
        <c:grouping val="stacked"/>
        <c:varyColors val="0"/>
        <c:ser>
          <c:idx val="0"/>
          <c:order val="0"/>
          <c:tx>
            <c:strRef>
              <c:f>'Figure 1I''''.xls'!$B$1:$B$2</c:f>
              <c:strCache>
                <c:ptCount val="2"/>
                <c:pt idx="0">
                  <c:v>Bnl:GFP intensity (AU)</c:v>
                </c:pt>
                <c:pt idx="1">
                  <c:v>Y_Bnl:GFP</c:v>
                </c:pt>
              </c:strCache>
            </c:strRef>
          </c:tx>
          <c:spPr>
            <a:gradFill flip="none" rotWithShape="1">
              <a:gsLst>
                <a:gs pos="100000">
                  <a:srgbClr val="C9FFAF">
                    <a:alpha val="82745"/>
                  </a:srgbClr>
                </a:gs>
                <a:gs pos="96000">
                  <a:srgbClr val="00D964"/>
                </a:gs>
                <a:gs pos="70000">
                  <a:srgbClr val="00B050"/>
                </a:gs>
                <a:gs pos="26000">
                  <a:schemeClr val="accent3">
                    <a:lumMod val="40000"/>
                    <a:lumOff val="60000"/>
                  </a:schemeClr>
                </a:gs>
              </a:gsLst>
              <a:lin ang="10800000" scaled="1"/>
              <a:tileRect/>
            </a:gradFill>
            <a:ln w="12700">
              <a:solidFill>
                <a:srgbClr val="00B050"/>
              </a:solidFill>
            </a:ln>
            <a:effectLst/>
          </c:spPr>
          <c:dPt>
            <c:idx val="605"/>
            <c:bubble3D val="0"/>
            <c:spPr>
              <a:gradFill flip="none" rotWithShape="1">
                <a:gsLst>
                  <a:gs pos="100000">
                    <a:srgbClr val="C9FFAF">
                      <a:alpha val="82745"/>
                    </a:srgbClr>
                  </a:gs>
                  <a:gs pos="96000">
                    <a:srgbClr val="00D964"/>
                  </a:gs>
                  <a:gs pos="70000">
                    <a:srgbClr val="00B050"/>
                  </a:gs>
                  <a:gs pos="26000">
                    <a:schemeClr val="accent3">
                      <a:lumMod val="40000"/>
                      <a:lumOff val="60000"/>
                    </a:schemeClr>
                  </a:gs>
                </a:gsLst>
                <a:lin ang="10800000" scaled="1"/>
                <a:tileRect/>
              </a:gradFill>
              <a:ln w="12700">
                <a:solidFill>
                  <a:srgbClr val="00B050"/>
                </a:solidFill>
              </a:ln>
              <a:effectLst>
                <a:outerShdw blurRad="50800" dist="50800" dir="5400000" algn="ctr" rotWithShape="0">
                  <a:srgbClr val="FF0000"/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18FA-DA4C-A27A-A76CF220E47E}"/>
              </c:ext>
            </c:extLst>
          </c:dPt>
          <c:cat>
            <c:numRef>
              <c:f>'Figure 1I''''.xls'!$A$3:$A$934</c:f>
              <c:numCache>
                <c:formatCode>General</c:formatCode>
                <c:ptCount val="932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4</c:v>
                </c:pt>
                <c:pt idx="885">
                  <c:v>283.654</c:v>
                </c:pt>
                <c:pt idx="886">
                  <c:v>283.97500000000002</c:v>
                </c:pt>
                <c:pt idx="887">
                  <c:v>284.29500000000002</c:v>
                </c:pt>
                <c:pt idx="888">
                  <c:v>284.61599999999999</c:v>
                </c:pt>
                <c:pt idx="889">
                  <c:v>284.93599999999998</c:v>
                </c:pt>
                <c:pt idx="890">
                  <c:v>285.25700000000001</c:v>
                </c:pt>
                <c:pt idx="891">
                  <c:v>285.577</c:v>
                </c:pt>
                <c:pt idx="892">
                  <c:v>285.89800000000002</c:v>
                </c:pt>
                <c:pt idx="893">
                  <c:v>286.21800000000002</c:v>
                </c:pt>
                <c:pt idx="894">
                  <c:v>286.53899999999999</c:v>
                </c:pt>
                <c:pt idx="895">
                  <c:v>286.85899999999998</c:v>
                </c:pt>
                <c:pt idx="896">
                  <c:v>287.18</c:v>
                </c:pt>
                <c:pt idx="897">
                  <c:v>287.5</c:v>
                </c:pt>
                <c:pt idx="898">
                  <c:v>287.82100000000003</c:v>
                </c:pt>
                <c:pt idx="899">
                  <c:v>288.14100000000002</c:v>
                </c:pt>
                <c:pt idx="900">
                  <c:v>288.46199999999999</c:v>
                </c:pt>
                <c:pt idx="901">
                  <c:v>288.78199999999998</c:v>
                </c:pt>
                <c:pt idx="902">
                  <c:v>289.10300000000001</c:v>
                </c:pt>
                <c:pt idx="903">
                  <c:v>289.423</c:v>
                </c:pt>
                <c:pt idx="904">
                  <c:v>289.74400000000003</c:v>
                </c:pt>
                <c:pt idx="905">
                  <c:v>290.06400000000002</c:v>
                </c:pt>
                <c:pt idx="906">
                  <c:v>290.38499999999999</c:v>
                </c:pt>
                <c:pt idx="907">
                  <c:v>290.70499999999998</c:v>
                </c:pt>
                <c:pt idx="908">
                  <c:v>291.02600000000001</c:v>
                </c:pt>
                <c:pt idx="909">
                  <c:v>291.346</c:v>
                </c:pt>
                <c:pt idx="910">
                  <c:v>291.66699999999997</c:v>
                </c:pt>
                <c:pt idx="911">
                  <c:v>291.98700000000002</c:v>
                </c:pt>
                <c:pt idx="912">
                  <c:v>292.30799999999999</c:v>
                </c:pt>
                <c:pt idx="913">
                  <c:v>292.62799999999999</c:v>
                </c:pt>
                <c:pt idx="914">
                  <c:v>292.94900000000001</c:v>
                </c:pt>
                <c:pt idx="915">
                  <c:v>293.26900000000001</c:v>
                </c:pt>
                <c:pt idx="916">
                  <c:v>293.58999999999997</c:v>
                </c:pt>
                <c:pt idx="917">
                  <c:v>293.91000000000003</c:v>
                </c:pt>
                <c:pt idx="918">
                  <c:v>294.23099999999999</c:v>
                </c:pt>
                <c:pt idx="919">
                  <c:v>294.55099999999999</c:v>
                </c:pt>
                <c:pt idx="920">
                  <c:v>294.87200000000001</c:v>
                </c:pt>
                <c:pt idx="921">
                  <c:v>295.19299999999998</c:v>
                </c:pt>
                <c:pt idx="922">
                  <c:v>295.51299999999998</c:v>
                </c:pt>
                <c:pt idx="923">
                  <c:v>295.834</c:v>
                </c:pt>
                <c:pt idx="924">
                  <c:v>296.154</c:v>
                </c:pt>
                <c:pt idx="925">
                  <c:v>296.47500000000002</c:v>
                </c:pt>
                <c:pt idx="926">
                  <c:v>296.79500000000002</c:v>
                </c:pt>
                <c:pt idx="927">
                  <c:v>297.11599999999999</c:v>
                </c:pt>
                <c:pt idx="928">
                  <c:v>297.43599999999998</c:v>
                </c:pt>
                <c:pt idx="929">
                  <c:v>297.75700000000001</c:v>
                </c:pt>
                <c:pt idx="930">
                  <c:v>298.077</c:v>
                </c:pt>
                <c:pt idx="931">
                  <c:v>298.39800000000002</c:v>
                </c:pt>
              </c:numCache>
            </c:numRef>
          </c:cat>
          <c:val>
            <c:numRef>
              <c:f>'Figure 1I''''.xls'!$B$3:$B$934</c:f>
              <c:numCache>
                <c:formatCode>General</c:formatCode>
                <c:ptCount val="932"/>
                <c:pt idx="0">
                  <c:v>12.9756</c:v>
                </c:pt>
                <c:pt idx="1">
                  <c:v>13.1707</c:v>
                </c:pt>
                <c:pt idx="2">
                  <c:v>12.1463</c:v>
                </c:pt>
                <c:pt idx="3">
                  <c:v>13.0488</c:v>
                </c:pt>
                <c:pt idx="4">
                  <c:v>12.3659</c:v>
                </c:pt>
                <c:pt idx="5">
                  <c:v>11.9024</c:v>
                </c:pt>
                <c:pt idx="6">
                  <c:v>11.2439</c:v>
                </c:pt>
                <c:pt idx="7">
                  <c:v>11.6341</c:v>
                </c:pt>
                <c:pt idx="8">
                  <c:v>12.0976</c:v>
                </c:pt>
                <c:pt idx="9">
                  <c:v>11.561</c:v>
                </c:pt>
                <c:pt idx="10">
                  <c:v>11.9268</c:v>
                </c:pt>
                <c:pt idx="11">
                  <c:v>11.9512</c:v>
                </c:pt>
                <c:pt idx="12">
                  <c:v>11.7561</c:v>
                </c:pt>
                <c:pt idx="13">
                  <c:v>13.2683</c:v>
                </c:pt>
                <c:pt idx="14">
                  <c:v>14.6829</c:v>
                </c:pt>
                <c:pt idx="15">
                  <c:v>15.8537</c:v>
                </c:pt>
                <c:pt idx="16">
                  <c:v>15.3171</c:v>
                </c:pt>
                <c:pt idx="17">
                  <c:v>13.8293</c:v>
                </c:pt>
                <c:pt idx="18">
                  <c:v>14.3171</c:v>
                </c:pt>
                <c:pt idx="19">
                  <c:v>14.439</c:v>
                </c:pt>
                <c:pt idx="20">
                  <c:v>14.6585</c:v>
                </c:pt>
                <c:pt idx="21">
                  <c:v>14.2683</c:v>
                </c:pt>
                <c:pt idx="22">
                  <c:v>14.2683</c:v>
                </c:pt>
                <c:pt idx="23">
                  <c:v>13.439</c:v>
                </c:pt>
                <c:pt idx="24">
                  <c:v>13.6585</c:v>
                </c:pt>
                <c:pt idx="25">
                  <c:v>13.8049</c:v>
                </c:pt>
                <c:pt idx="26">
                  <c:v>14.9024</c:v>
                </c:pt>
                <c:pt idx="27">
                  <c:v>14.3415</c:v>
                </c:pt>
                <c:pt idx="28">
                  <c:v>15.2195</c:v>
                </c:pt>
                <c:pt idx="29">
                  <c:v>15.2195</c:v>
                </c:pt>
                <c:pt idx="30">
                  <c:v>15.6341</c:v>
                </c:pt>
                <c:pt idx="31">
                  <c:v>15.7805</c:v>
                </c:pt>
                <c:pt idx="32">
                  <c:v>14.9756</c:v>
                </c:pt>
                <c:pt idx="33">
                  <c:v>14.2683</c:v>
                </c:pt>
                <c:pt idx="34">
                  <c:v>13.7805</c:v>
                </c:pt>
                <c:pt idx="35">
                  <c:v>13.9512</c:v>
                </c:pt>
                <c:pt idx="36">
                  <c:v>14.6829</c:v>
                </c:pt>
                <c:pt idx="37">
                  <c:v>13.9024</c:v>
                </c:pt>
                <c:pt idx="38">
                  <c:v>13.3659</c:v>
                </c:pt>
                <c:pt idx="39">
                  <c:v>12.439</c:v>
                </c:pt>
                <c:pt idx="40">
                  <c:v>11.6098</c:v>
                </c:pt>
                <c:pt idx="41">
                  <c:v>14.5122</c:v>
                </c:pt>
                <c:pt idx="42">
                  <c:v>17.1707</c:v>
                </c:pt>
                <c:pt idx="43">
                  <c:v>17.3415</c:v>
                </c:pt>
                <c:pt idx="44">
                  <c:v>15.122</c:v>
                </c:pt>
                <c:pt idx="45">
                  <c:v>14.7561</c:v>
                </c:pt>
                <c:pt idx="46">
                  <c:v>14.9512</c:v>
                </c:pt>
                <c:pt idx="47">
                  <c:v>15.0488</c:v>
                </c:pt>
                <c:pt idx="48">
                  <c:v>17.6829</c:v>
                </c:pt>
                <c:pt idx="49">
                  <c:v>18.1707</c:v>
                </c:pt>
                <c:pt idx="50">
                  <c:v>16.1707</c:v>
                </c:pt>
                <c:pt idx="51">
                  <c:v>15.0488</c:v>
                </c:pt>
                <c:pt idx="52">
                  <c:v>12.6341</c:v>
                </c:pt>
                <c:pt idx="53">
                  <c:v>13.7561</c:v>
                </c:pt>
                <c:pt idx="54">
                  <c:v>17.7073</c:v>
                </c:pt>
                <c:pt idx="55">
                  <c:v>21.6585</c:v>
                </c:pt>
                <c:pt idx="56">
                  <c:v>23.6829</c:v>
                </c:pt>
                <c:pt idx="57">
                  <c:v>22.0732</c:v>
                </c:pt>
                <c:pt idx="58">
                  <c:v>19.0488</c:v>
                </c:pt>
                <c:pt idx="59">
                  <c:v>18.3171</c:v>
                </c:pt>
                <c:pt idx="60">
                  <c:v>16.6829</c:v>
                </c:pt>
                <c:pt idx="61">
                  <c:v>17.3171</c:v>
                </c:pt>
                <c:pt idx="62">
                  <c:v>16.9268</c:v>
                </c:pt>
                <c:pt idx="63">
                  <c:v>15.5854</c:v>
                </c:pt>
                <c:pt idx="64">
                  <c:v>19.2439</c:v>
                </c:pt>
                <c:pt idx="65">
                  <c:v>21</c:v>
                </c:pt>
                <c:pt idx="66">
                  <c:v>21.2683</c:v>
                </c:pt>
                <c:pt idx="67">
                  <c:v>20.1463</c:v>
                </c:pt>
                <c:pt idx="68">
                  <c:v>20.2439</c:v>
                </c:pt>
                <c:pt idx="69">
                  <c:v>19.9268</c:v>
                </c:pt>
                <c:pt idx="70">
                  <c:v>19.6098</c:v>
                </c:pt>
                <c:pt idx="71">
                  <c:v>19.4878</c:v>
                </c:pt>
                <c:pt idx="72">
                  <c:v>18.5366</c:v>
                </c:pt>
                <c:pt idx="73">
                  <c:v>19.3415</c:v>
                </c:pt>
                <c:pt idx="74">
                  <c:v>19.3171</c:v>
                </c:pt>
                <c:pt idx="75">
                  <c:v>18.3415</c:v>
                </c:pt>
                <c:pt idx="76">
                  <c:v>20.2683</c:v>
                </c:pt>
                <c:pt idx="77">
                  <c:v>20.8049</c:v>
                </c:pt>
                <c:pt idx="78">
                  <c:v>20.7317</c:v>
                </c:pt>
                <c:pt idx="79">
                  <c:v>19.1951</c:v>
                </c:pt>
                <c:pt idx="80">
                  <c:v>22.2927</c:v>
                </c:pt>
                <c:pt idx="81">
                  <c:v>22.7805</c:v>
                </c:pt>
                <c:pt idx="82">
                  <c:v>22.9268</c:v>
                </c:pt>
                <c:pt idx="83">
                  <c:v>26.3415</c:v>
                </c:pt>
                <c:pt idx="84">
                  <c:v>34.780500000000004</c:v>
                </c:pt>
                <c:pt idx="85">
                  <c:v>40.268300000000004</c:v>
                </c:pt>
                <c:pt idx="86">
                  <c:v>45.4634</c:v>
                </c:pt>
                <c:pt idx="87">
                  <c:v>51.341500000000003</c:v>
                </c:pt>
                <c:pt idx="88">
                  <c:v>42.439</c:v>
                </c:pt>
                <c:pt idx="89">
                  <c:v>38.804900000000004</c:v>
                </c:pt>
                <c:pt idx="90">
                  <c:v>30.122</c:v>
                </c:pt>
                <c:pt idx="91">
                  <c:v>22.6098</c:v>
                </c:pt>
                <c:pt idx="92">
                  <c:v>28.439</c:v>
                </c:pt>
                <c:pt idx="93">
                  <c:v>32.146299999999997</c:v>
                </c:pt>
                <c:pt idx="94">
                  <c:v>38.731699999999996</c:v>
                </c:pt>
                <c:pt idx="95">
                  <c:v>33.5854</c:v>
                </c:pt>
                <c:pt idx="96">
                  <c:v>27.7317</c:v>
                </c:pt>
                <c:pt idx="97">
                  <c:v>23.6341</c:v>
                </c:pt>
                <c:pt idx="98">
                  <c:v>23.5366</c:v>
                </c:pt>
                <c:pt idx="99">
                  <c:v>26.7317</c:v>
                </c:pt>
                <c:pt idx="100">
                  <c:v>26.8049</c:v>
                </c:pt>
                <c:pt idx="101">
                  <c:v>26.439</c:v>
                </c:pt>
                <c:pt idx="102">
                  <c:v>25.5366</c:v>
                </c:pt>
                <c:pt idx="103">
                  <c:v>20.6585</c:v>
                </c:pt>
                <c:pt idx="104">
                  <c:v>18.3171</c:v>
                </c:pt>
                <c:pt idx="105">
                  <c:v>18.3902</c:v>
                </c:pt>
                <c:pt idx="106">
                  <c:v>18.6341</c:v>
                </c:pt>
                <c:pt idx="107">
                  <c:v>19.5122</c:v>
                </c:pt>
                <c:pt idx="108">
                  <c:v>22.4634</c:v>
                </c:pt>
                <c:pt idx="109">
                  <c:v>24.6829</c:v>
                </c:pt>
                <c:pt idx="110">
                  <c:v>21.561</c:v>
                </c:pt>
                <c:pt idx="111">
                  <c:v>19.878</c:v>
                </c:pt>
                <c:pt idx="112">
                  <c:v>16.6585</c:v>
                </c:pt>
                <c:pt idx="113">
                  <c:v>16.0732</c:v>
                </c:pt>
                <c:pt idx="114">
                  <c:v>15.5366</c:v>
                </c:pt>
                <c:pt idx="115">
                  <c:v>15.9512</c:v>
                </c:pt>
                <c:pt idx="116">
                  <c:v>17.0488</c:v>
                </c:pt>
                <c:pt idx="117">
                  <c:v>19.561</c:v>
                </c:pt>
                <c:pt idx="118">
                  <c:v>24.9756</c:v>
                </c:pt>
                <c:pt idx="119">
                  <c:v>22.561</c:v>
                </c:pt>
                <c:pt idx="120">
                  <c:v>22.9756</c:v>
                </c:pt>
                <c:pt idx="121">
                  <c:v>24.0244</c:v>
                </c:pt>
                <c:pt idx="122">
                  <c:v>22.3415</c:v>
                </c:pt>
                <c:pt idx="123">
                  <c:v>18.6829</c:v>
                </c:pt>
                <c:pt idx="124">
                  <c:v>17.4878</c:v>
                </c:pt>
                <c:pt idx="125">
                  <c:v>15.6829</c:v>
                </c:pt>
                <c:pt idx="126">
                  <c:v>13.2683</c:v>
                </c:pt>
                <c:pt idx="127">
                  <c:v>17.0488</c:v>
                </c:pt>
                <c:pt idx="128">
                  <c:v>20.9512</c:v>
                </c:pt>
                <c:pt idx="129">
                  <c:v>20.1707</c:v>
                </c:pt>
                <c:pt idx="130">
                  <c:v>15.4634</c:v>
                </c:pt>
                <c:pt idx="131">
                  <c:v>14.3902</c:v>
                </c:pt>
                <c:pt idx="132">
                  <c:v>14.6341</c:v>
                </c:pt>
                <c:pt idx="133">
                  <c:v>21.6585</c:v>
                </c:pt>
                <c:pt idx="134">
                  <c:v>26</c:v>
                </c:pt>
                <c:pt idx="135">
                  <c:v>25.6585</c:v>
                </c:pt>
                <c:pt idx="136">
                  <c:v>23</c:v>
                </c:pt>
                <c:pt idx="137">
                  <c:v>19.878</c:v>
                </c:pt>
                <c:pt idx="138">
                  <c:v>18.3171</c:v>
                </c:pt>
                <c:pt idx="139">
                  <c:v>22.0244</c:v>
                </c:pt>
                <c:pt idx="140">
                  <c:v>20.9268</c:v>
                </c:pt>
                <c:pt idx="141">
                  <c:v>18.1707</c:v>
                </c:pt>
                <c:pt idx="142">
                  <c:v>17.3171</c:v>
                </c:pt>
                <c:pt idx="143">
                  <c:v>23.0976</c:v>
                </c:pt>
                <c:pt idx="144">
                  <c:v>25.6098</c:v>
                </c:pt>
                <c:pt idx="145">
                  <c:v>27.1707</c:v>
                </c:pt>
                <c:pt idx="146">
                  <c:v>27.4634</c:v>
                </c:pt>
                <c:pt idx="147">
                  <c:v>23.3415</c:v>
                </c:pt>
                <c:pt idx="148">
                  <c:v>22.8049</c:v>
                </c:pt>
                <c:pt idx="149">
                  <c:v>24.0976</c:v>
                </c:pt>
                <c:pt idx="150">
                  <c:v>22.8293</c:v>
                </c:pt>
                <c:pt idx="151">
                  <c:v>19.439</c:v>
                </c:pt>
                <c:pt idx="152">
                  <c:v>16.6585</c:v>
                </c:pt>
                <c:pt idx="153">
                  <c:v>15.6098</c:v>
                </c:pt>
                <c:pt idx="154">
                  <c:v>16.2439</c:v>
                </c:pt>
                <c:pt idx="155">
                  <c:v>15.2195</c:v>
                </c:pt>
                <c:pt idx="156">
                  <c:v>17.4634</c:v>
                </c:pt>
                <c:pt idx="157">
                  <c:v>23.8537</c:v>
                </c:pt>
                <c:pt idx="158">
                  <c:v>24.561</c:v>
                </c:pt>
                <c:pt idx="159">
                  <c:v>22.5122</c:v>
                </c:pt>
                <c:pt idx="160">
                  <c:v>22.0244</c:v>
                </c:pt>
                <c:pt idx="161">
                  <c:v>21.6585</c:v>
                </c:pt>
                <c:pt idx="162">
                  <c:v>21.9024</c:v>
                </c:pt>
                <c:pt idx="163">
                  <c:v>23.1463</c:v>
                </c:pt>
                <c:pt idx="164">
                  <c:v>22.2683</c:v>
                </c:pt>
                <c:pt idx="165">
                  <c:v>22.6829</c:v>
                </c:pt>
                <c:pt idx="166">
                  <c:v>25.2683</c:v>
                </c:pt>
                <c:pt idx="167">
                  <c:v>32.682899999999997</c:v>
                </c:pt>
                <c:pt idx="168">
                  <c:v>41.195099999999996</c:v>
                </c:pt>
                <c:pt idx="169">
                  <c:v>45.146299999999997</c:v>
                </c:pt>
                <c:pt idx="170">
                  <c:v>40.707299999999996</c:v>
                </c:pt>
                <c:pt idx="171">
                  <c:v>36.829300000000003</c:v>
                </c:pt>
                <c:pt idx="172">
                  <c:v>30.7073</c:v>
                </c:pt>
                <c:pt idx="173">
                  <c:v>26.2195</c:v>
                </c:pt>
                <c:pt idx="174">
                  <c:v>25.7317</c:v>
                </c:pt>
                <c:pt idx="175">
                  <c:v>23.7805</c:v>
                </c:pt>
                <c:pt idx="176">
                  <c:v>23.9024</c:v>
                </c:pt>
                <c:pt idx="177">
                  <c:v>27.9756</c:v>
                </c:pt>
                <c:pt idx="178">
                  <c:v>33.292700000000004</c:v>
                </c:pt>
                <c:pt idx="179">
                  <c:v>34.9024</c:v>
                </c:pt>
                <c:pt idx="180">
                  <c:v>35.780500000000004</c:v>
                </c:pt>
                <c:pt idx="181">
                  <c:v>34.292700000000004</c:v>
                </c:pt>
                <c:pt idx="182">
                  <c:v>34.804900000000004</c:v>
                </c:pt>
                <c:pt idx="183">
                  <c:v>34.170699999999997</c:v>
                </c:pt>
                <c:pt idx="184">
                  <c:v>30.2195</c:v>
                </c:pt>
                <c:pt idx="185">
                  <c:v>27.0488</c:v>
                </c:pt>
                <c:pt idx="186">
                  <c:v>27.1463</c:v>
                </c:pt>
                <c:pt idx="187">
                  <c:v>27.7805</c:v>
                </c:pt>
                <c:pt idx="188">
                  <c:v>31.1463</c:v>
                </c:pt>
                <c:pt idx="189">
                  <c:v>37.0732</c:v>
                </c:pt>
                <c:pt idx="190">
                  <c:v>45.5854</c:v>
                </c:pt>
                <c:pt idx="191">
                  <c:v>54.365900000000003</c:v>
                </c:pt>
                <c:pt idx="192">
                  <c:v>59.219499999999996</c:v>
                </c:pt>
                <c:pt idx="193">
                  <c:v>54.804900000000004</c:v>
                </c:pt>
                <c:pt idx="194">
                  <c:v>48.341500000000003</c:v>
                </c:pt>
                <c:pt idx="195">
                  <c:v>38.561</c:v>
                </c:pt>
                <c:pt idx="196">
                  <c:v>25.6585</c:v>
                </c:pt>
                <c:pt idx="197">
                  <c:v>21.5854</c:v>
                </c:pt>
                <c:pt idx="198">
                  <c:v>21.9512</c:v>
                </c:pt>
                <c:pt idx="199">
                  <c:v>22.0732</c:v>
                </c:pt>
                <c:pt idx="200">
                  <c:v>20.8293</c:v>
                </c:pt>
                <c:pt idx="201">
                  <c:v>19.0732</c:v>
                </c:pt>
                <c:pt idx="202">
                  <c:v>18.0732</c:v>
                </c:pt>
                <c:pt idx="203">
                  <c:v>18.6585</c:v>
                </c:pt>
                <c:pt idx="204">
                  <c:v>20.8537</c:v>
                </c:pt>
                <c:pt idx="205">
                  <c:v>26.9756</c:v>
                </c:pt>
                <c:pt idx="206">
                  <c:v>29.5122</c:v>
                </c:pt>
                <c:pt idx="207">
                  <c:v>29.5854</c:v>
                </c:pt>
                <c:pt idx="208">
                  <c:v>26.561</c:v>
                </c:pt>
                <c:pt idx="209">
                  <c:v>24.4146</c:v>
                </c:pt>
                <c:pt idx="210">
                  <c:v>23.8049</c:v>
                </c:pt>
                <c:pt idx="211">
                  <c:v>23.2683</c:v>
                </c:pt>
                <c:pt idx="212">
                  <c:v>22.0488</c:v>
                </c:pt>
                <c:pt idx="213">
                  <c:v>19.9756</c:v>
                </c:pt>
                <c:pt idx="214">
                  <c:v>18.5366</c:v>
                </c:pt>
                <c:pt idx="215">
                  <c:v>18.0244</c:v>
                </c:pt>
                <c:pt idx="216">
                  <c:v>21.122</c:v>
                </c:pt>
                <c:pt idx="217">
                  <c:v>25.4634</c:v>
                </c:pt>
                <c:pt idx="218">
                  <c:v>28.7561</c:v>
                </c:pt>
                <c:pt idx="219">
                  <c:v>28.6341</c:v>
                </c:pt>
                <c:pt idx="220">
                  <c:v>26.5366</c:v>
                </c:pt>
                <c:pt idx="221">
                  <c:v>27.9512</c:v>
                </c:pt>
                <c:pt idx="222">
                  <c:v>29.2683</c:v>
                </c:pt>
                <c:pt idx="223">
                  <c:v>29.1707</c:v>
                </c:pt>
                <c:pt idx="224">
                  <c:v>27.878</c:v>
                </c:pt>
                <c:pt idx="225">
                  <c:v>27.6098</c:v>
                </c:pt>
                <c:pt idx="226">
                  <c:v>29</c:v>
                </c:pt>
                <c:pt idx="227">
                  <c:v>31.8049</c:v>
                </c:pt>
                <c:pt idx="228">
                  <c:v>39.780500000000004</c:v>
                </c:pt>
                <c:pt idx="229">
                  <c:v>44.658499999999997</c:v>
                </c:pt>
                <c:pt idx="230">
                  <c:v>42.5854</c:v>
                </c:pt>
                <c:pt idx="231">
                  <c:v>36.561</c:v>
                </c:pt>
                <c:pt idx="232">
                  <c:v>31.7805</c:v>
                </c:pt>
                <c:pt idx="233">
                  <c:v>31.6341</c:v>
                </c:pt>
                <c:pt idx="234">
                  <c:v>31.6829</c:v>
                </c:pt>
                <c:pt idx="235">
                  <c:v>30.2927</c:v>
                </c:pt>
                <c:pt idx="236">
                  <c:v>28.0488</c:v>
                </c:pt>
                <c:pt idx="237">
                  <c:v>25.7805</c:v>
                </c:pt>
                <c:pt idx="238">
                  <c:v>27.878</c:v>
                </c:pt>
                <c:pt idx="239">
                  <c:v>28.9024</c:v>
                </c:pt>
                <c:pt idx="240">
                  <c:v>27.3659</c:v>
                </c:pt>
                <c:pt idx="241">
                  <c:v>29.7073</c:v>
                </c:pt>
                <c:pt idx="242">
                  <c:v>28.0488</c:v>
                </c:pt>
                <c:pt idx="243">
                  <c:v>24.7561</c:v>
                </c:pt>
                <c:pt idx="244">
                  <c:v>22.3902</c:v>
                </c:pt>
                <c:pt idx="245">
                  <c:v>22.1463</c:v>
                </c:pt>
                <c:pt idx="246">
                  <c:v>25.0732</c:v>
                </c:pt>
                <c:pt idx="247">
                  <c:v>32.4878</c:v>
                </c:pt>
                <c:pt idx="248">
                  <c:v>53.365900000000003</c:v>
                </c:pt>
                <c:pt idx="249">
                  <c:v>69.195099999999996</c:v>
                </c:pt>
                <c:pt idx="250">
                  <c:v>85.268299999999996</c:v>
                </c:pt>
                <c:pt idx="251">
                  <c:v>99.463399999999993</c:v>
                </c:pt>
                <c:pt idx="252">
                  <c:v>96.756100000000004</c:v>
                </c:pt>
                <c:pt idx="253">
                  <c:v>83.195099999999996</c:v>
                </c:pt>
                <c:pt idx="254">
                  <c:v>66.804900000000004</c:v>
                </c:pt>
                <c:pt idx="255">
                  <c:v>41.4634</c:v>
                </c:pt>
                <c:pt idx="256">
                  <c:v>31.2439</c:v>
                </c:pt>
                <c:pt idx="257">
                  <c:v>31.4878</c:v>
                </c:pt>
                <c:pt idx="258">
                  <c:v>37.365900000000003</c:v>
                </c:pt>
                <c:pt idx="259">
                  <c:v>37.0732</c:v>
                </c:pt>
                <c:pt idx="260">
                  <c:v>32.5366</c:v>
                </c:pt>
                <c:pt idx="261">
                  <c:v>31.3902</c:v>
                </c:pt>
                <c:pt idx="262">
                  <c:v>26.0732</c:v>
                </c:pt>
                <c:pt idx="263">
                  <c:v>24.7317</c:v>
                </c:pt>
                <c:pt idx="264">
                  <c:v>24.3659</c:v>
                </c:pt>
                <c:pt idx="265">
                  <c:v>16.7073</c:v>
                </c:pt>
                <c:pt idx="266">
                  <c:v>21.9756</c:v>
                </c:pt>
                <c:pt idx="267">
                  <c:v>28.7317</c:v>
                </c:pt>
                <c:pt idx="268">
                  <c:v>46.9756</c:v>
                </c:pt>
                <c:pt idx="269">
                  <c:v>63.829300000000003</c:v>
                </c:pt>
                <c:pt idx="270">
                  <c:v>67.243899999999996</c:v>
                </c:pt>
                <c:pt idx="271">
                  <c:v>66.292699999999996</c:v>
                </c:pt>
                <c:pt idx="272">
                  <c:v>71.146299999999997</c:v>
                </c:pt>
                <c:pt idx="273">
                  <c:v>75.121899999999997</c:v>
                </c:pt>
                <c:pt idx="274">
                  <c:v>65.707300000000004</c:v>
                </c:pt>
                <c:pt idx="275">
                  <c:v>45.682899999999997</c:v>
                </c:pt>
                <c:pt idx="276">
                  <c:v>33.5854</c:v>
                </c:pt>
                <c:pt idx="277">
                  <c:v>26.4634</c:v>
                </c:pt>
                <c:pt idx="278">
                  <c:v>28.0732</c:v>
                </c:pt>
                <c:pt idx="279">
                  <c:v>37.292700000000004</c:v>
                </c:pt>
                <c:pt idx="280">
                  <c:v>40.634099999999997</c:v>
                </c:pt>
                <c:pt idx="281">
                  <c:v>40.561</c:v>
                </c:pt>
                <c:pt idx="282">
                  <c:v>44.0488</c:v>
                </c:pt>
                <c:pt idx="283">
                  <c:v>36.682899999999997</c:v>
                </c:pt>
                <c:pt idx="284">
                  <c:v>26.6585</c:v>
                </c:pt>
                <c:pt idx="285">
                  <c:v>23.122</c:v>
                </c:pt>
                <c:pt idx="286">
                  <c:v>24.3659</c:v>
                </c:pt>
                <c:pt idx="287">
                  <c:v>22.6341</c:v>
                </c:pt>
                <c:pt idx="288">
                  <c:v>27.3415</c:v>
                </c:pt>
                <c:pt idx="289">
                  <c:v>27.561</c:v>
                </c:pt>
                <c:pt idx="290">
                  <c:v>35.731699999999996</c:v>
                </c:pt>
                <c:pt idx="291">
                  <c:v>40.341500000000003</c:v>
                </c:pt>
                <c:pt idx="292">
                  <c:v>39.9024</c:v>
                </c:pt>
                <c:pt idx="293">
                  <c:v>32.804900000000004</c:v>
                </c:pt>
                <c:pt idx="294">
                  <c:v>27.2683</c:v>
                </c:pt>
                <c:pt idx="295">
                  <c:v>29.0488</c:v>
                </c:pt>
                <c:pt idx="296">
                  <c:v>28.4634</c:v>
                </c:pt>
                <c:pt idx="297">
                  <c:v>24.3171</c:v>
                </c:pt>
                <c:pt idx="298">
                  <c:v>23.7805</c:v>
                </c:pt>
                <c:pt idx="299">
                  <c:v>23.7805</c:v>
                </c:pt>
                <c:pt idx="300">
                  <c:v>25.6829</c:v>
                </c:pt>
                <c:pt idx="301">
                  <c:v>30.9756</c:v>
                </c:pt>
                <c:pt idx="302">
                  <c:v>41.0244</c:v>
                </c:pt>
                <c:pt idx="303">
                  <c:v>53.658499999999997</c:v>
                </c:pt>
                <c:pt idx="304">
                  <c:v>68.780500000000004</c:v>
                </c:pt>
                <c:pt idx="305">
                  <c:v>80.487799999999993</c:v>
                </c:pt>
                <c:pt idx="306">
                  <c:v>80.853700000000003</c:v>
                </c:pt>
                <c:pt idx="307">
                  <c:v>70.9024</c:v>
                </c:pt>
                <c:pt idx="308">
                  <c:v>60.170699999999997</c:v>
                </c:pt>
                <c:pt idx="309">
                  <c:v>51.634099999999997</c:v>
                </c:pt>
                <c:pt idx="310">
                  <c:v>47.268300000000004</c:v>
                </c:pt>
                <c:pt idx="311">
                  <c:v>42.243899999999996</c:v>
                </c:pt>
                <c:pt idx="312">
                  <c:v>36.317100000000003</c:v>
                </c:pt>
                <c:pt idx="313">
                  <c:v>36.146299999999997</c:v>
                </c:pt>
                <c:pt idx="314">
                  <c:v>42.0488</c:v>
                </c:pt>
                <c:pt idx="315">
                  <c:v>46.4634</c:v>
                </c:pt>
                <c:pt idx="316">
                  <c:v>44.170699999999997</c:v>
                </c:pt>
                <c:pt idx="317">
                  <c:v>42.682899999999997</c:v>
                </c:pt>
                <c:pt idx="318">
                  <c:v>43.707299999999996</c:v>
                </c:pt>
                <c:pt idx="319">
                  <c:v>35.0976</c:v>
                </c:pt>
                <c:pt idx="320">
                  <c:v>25.2927</c:v>
                </c:pt>
                <c:pt idx="321">
                  <c:v>18.1707</c:v>
                </c:pt>
                <c:pt idx="322">
                  <c:v>15.9512</c:v>
                </c:pt>
                <c:pt idx="323">
                  <c:v>16.7317</c:v>
                </c:pt>
                <c:pt idx="324">
                  <c:v>18.9756</c:v>
                </c:pt>
                <c:pt idx="325">
                  <c:v>24.1463</c:v>
                </c:pt>
                <c:pt idx="326">
                  <c:v>30.1463</c:v>
                </c:pt>
                <c:pt idx="327">
                  <c:v>32.3902</c:v>
                </c:pt>
                <c:pt idx="328">
                  <c:v>36.682899999999997</c:v>
                </c:pt>
                <c:pt idx="329">
                  <c:v>42.122</c:v>
                </c:pt>
                <c:pt idx="330">
                  <c:v>44.878</c:v>
                </c:pt>
                <c:pt idx="331">
                  <c:v>41.829300000000003</c:v>
                </c:pt>
                <c:pt idx="332">
                  <c:v>40.122</c:v>
                </c:pt>
                <c:pt idx="333">
                  <c:v>37.707299999999996</c:v>
                </c:pt>
                <c:pt idx="334">
                  <c:v>37.0244</c:v>
                </c:pt>
                <c:pt idx="335">
                  <c:v>41.9024</c:v>
                </c:pt>
                <c:pt idx="336">
                  <c:v>51.829300000000003</c:v>
                </c:pt>
                <c:pt idx="337">
                  <c:v>57.341500000000003</c:v>
                </c:pt>
                <c:pt idx="338">
                  <c:v>58.0488</c:v>
                </c:pt>
                <c:pt idx="339">
                  <c:v>52.853700000000003</c:v>
                </c:pt>
                <c:pt idx="340">
                  <c:v>46.0244</c:v>
                </c:pt>
                <c:pt idx="341">
                  <c:v>46.0732</c:v>
                </c:pt>
                <c:pt idx="342">
                  <c:v>48.6098</c:v>
                </c:pt>
                <c:pt idx="343">
                  <c:v>44.0976</c:v>
                </c:pt>
                <c:pt idx="344">
                  <c:v>39.5366</c:v>
                </c:pt>
                <c:pt idx="345">
                  <c:v>37.122</c:v>
                </c:pt>
                <c:pt idx="346">
                  <c:v>43.170699999999997</c:v>
                </c:pt>
                <c:pt idx="347">
                  <c:v>47.5122</c:v>
                </c:pt>
                <c:pt idx="348">
                  <c:v>50.804900000000004</c:v>
                </c:pt>
                <c:pt idx="349">
                  <c:v>44.268300000000004</c:v>
                </c:pt>
                <c:pt idx="350">
                  <c:v>35.4634</c:v>
                </c:pt>
                <c:pt idx="351">
                  <c:v>29.2439</c:v>
                </c:pt>
                <c:pt idx="352">
                  <c:v>31.8537</c:v>
                </c:pt>
                <c:pt idx="353">
                  <c:v>36.5366</c:v>
                </c:pt>
                <c:pt idx="354">
                  <c:v>39.9268</c:v>
                </c:pt>
                <c:pt idx="355">
                  <c:v>40.4634</c:v>
                </c:pt>
                <c:pt idx="356">
                  <c:v>35.829300000000003</c:v>
                </c:pt>
                <c:pt idx="357">
                  <c:v>32.9756</c:v>
                </c:pt>
                <c:pt idx="358">
                  <c:v>30.0488</c:v>
                </c:pt>
                <c:pt idx="359">
                  <c:v>28.7073</c:v>
                </c:pt>
                <c:pt idx="360">
                  <c:v>28.9756</c:v>
                </c:pt>
                <c:pt idx="361">
                  <c:v>30.7073</c:v>
                </c:pt>
                <c:pt idx="362">
                  <c:v>35.317100000000003</c:v>
                </c:pt>
                <c:pt idx="363">
                  <c:v>38.804900000000004</c:v>
                </c:pt>
                <c:pt idx="364">
                  <c:v>41.5122</c:v>
                </c:pt>
                <c:pt idx="365">
                  <c:v>40.878</c:v>
                </c:pt>
                <c:pt idx="366">
                  <c:v>37.243899999999996</c:v>
                </c:pt>
                <c:pt idx="367">
                  <c:v>32.561</c:v>
                </c:pt>
                <c:pt idx="368">
                  <c:v>30.9268</c:v>
                </c:pt>
                <c:pt idx="369">
                  <c:v>30.1951</c:v>
                </c:pt>
                <c:pt idx="370">
                  <c:v>28.3171</c:v>
                </c:pt>
                <c:pt idx="371">
                  <c:v>26.3659</c:v>
                </c:pt>
                <c:pt idx="372">
                  <c:v>25.5122</c:v>
                </c:pt>
                <c:pt idx="373">
                  <c:v>24.8293</c:v>
                </c:pt>
                <c:pt idx="374">
                  <c:v>23.2927</c:v>
                </c:pt>
                <c:pt idx="375">
                  <c:v>24.6829</c:v>
                </c:pt>
                <c:pt idx="376">
                  <c:v>26.7561</c:v>
                </c:pt>
                <c:pt idx="377">
                  <c:v>31.561</c:v>
                </c:pt>
                <c:pt idx="378">
                  <c:v>32</c:v>
                </c:pt>
                <c:pt idx="379">
                  <c:v>28.7073</c:v>
                </c:pt>
                <c:pt idx="380">
                  <c:v>26.2927</c:v>
                </c:pt>
                <c:pt idx="381">
                  <c:v>24.6829</c:v>
                </c:pt>
                <c:pt idx="382">
                  <c:v>24.4634</c:v>
                </c:pt>
                <c:pt idx="383">
                  <c:v>21.9024</c:v>
                </c:pt>
                <c:pt idx="384">
                  <c:v>22.2683</c:v>
                </c:pt>
                <c:pt idx="385">
                  <c:v>23.9268</c:v>
                </c:pt>
                <c:pt idx="386">
                  <c:v>26.3659</c:v>
                </c:pt>
                <c:pt idx="387">
                  <c:v>32.365900000000003</c:v>
                </c:pt>
                <c:pt idx="388">
                  <c:v>40.146299999999997</c:v>
                </c:pt>
                <c:pt idx="389">
                  <c:v>37.219499999999996</c:v>
                </c:pt>
                <c:pt idx="390">
                  <c:v>28.8049</c:v>
                </c:pt>
                <c:pt idx="391">
                  <c:v>23.439</c:v>
                </c:pt>
                <c:pt idx="392">
                  <c:v>24.4146</c:v>
                </c:pt>
                <c:pt idx="393">
                  <c:v>23.878</c:v>
                </c:pt>
                <c:pt idx="394">
                  <c:v>20.561</c:v>
                </c:pt>
                <c:pt idx="395">
                  <c:v>16.9512</c:v>
                </c:pt>
                <c:pt idx="396">
                  <c:v>20.3171</c:v>
                </c:pt>
                <c:pt idx="397">
                  <c:v>21.7561</c:v>
                </c:pt>
                <c:pt idx="398">
                  <c:v>18.878</c:v>
                </c:pt>
                <c:pt idx="399">
                  <c:v>15.9512</c:v>
                </c:pt>
                <c:pt idx="400">
                  <c:v>17.4146</c:v>
                </c:pt>
                <c:pt idx="401">
                  <c:v>20.6341</c:v>
                </c:pt>
                <c:pt idx="402">
                  <c:v>26.1707</c:v>
                </c:pt>
                <c:pt idx="403">
                  <c:v>30.3902</c:v>
                </c:pt>
                <c:pt idx="404">
                  <c:v>28.9268</c:v>
                </c:pt>
                <c:pt idx="405">
                  <c:v>25.878</c:v>
                </c:pt>
                <c:pt idx="406">
                  <c:v>20.878</c:v>
                </c:pt>
                <c:pt idx="407">
                  <c:v>17.8049</c:v>
                </c:pt>
                <c:pt idx="408">
                  <c:v>17.6585</c:v>
                </c:pt>
                <c:pt idx="409">
                  <c:v>20.1463</c:v>
                </c:pt>
                <c:pt idx="410">
                  <c:v>25.8293</c:v>
                </c:pt>
                <c:pt idx="411">
                  <c:v>40.3902</c:v>
                </c:pt>
                <c:pt idx="412">
                  <c:v>46.6098</c:v>
                </c:pt>
                <c:pt idx="413">
                  <c:v>51.5854</c:v>
                </c:pt>
                <c:pt idx="414">
                  <c:v>41.707299999999996</c:v>
                </c:pt>
                <c:pt idx="415">
                  <c:v>32.122</c:v>
                </c:pt>
                <c:pt idx="416">
                  <c:v>24.8293</c:v>
                </c:pt>
                <c:pt idx="417">
                  <c:v>22.7561</c:v>
                </c:pt>
                <c:pt idx="418">
                  <c:v>26.1463</c:v>
                </c:pt>
                <c:pt idx="419">
                  <c:v>31.9024</c:v>
                </c:pt>
                <c:pt idx="420">
                  <c:v>33.9512</c:v>
                </c:pt>
                <c:pt idx="421">
                  <c:v>31.6829</c:v>
                </c:pt>
                <c:pt idx="422">
                  <c:v>30.0244</c:v>
                </c:pt>
                <c:pt idx="423">
                  <c:v>29.878</c:v>
                </c:pt>
                <c:pt idx="424">
                  <c:v>21.1951</c:v>
                </c:pt>
                <c:pt idx="425">
                  <c:v>21.9024</c:v>
                </c:pt>
                <c:pt idx="426">
                  <c:v>23.9756</c:v>
                </c:pt>
                <c:pt idx="427">
                  <c:v>25.7317</c:v>
                </c:pt>
                <c:pt idx="428">
                  <c:v>21.2683</c:v>
                </c:pt>
                <c:pt idx="429">
                  <c:v>22.2439</c:v>
                </c:pt>
                <c:pt idx="430">
                  <c:v>24.0732</c:v>
                </c:pt>
                <c:pt idx="431">
                  <c:v>23.8537</c:v>
                </c:pt>
                <c:pt idx="432">
                  <c:v>22.1951</c:v>
                </c:pt>
                <c:pt idx="433">
                  <c:v>21.7317</c:v>
                </c:pt>
                <c:pt idx="434">
                  <c:v>19.9512</c:v>
                </c:pt>
                <c:pt idx="435">
                  <c:v>22.3659</c:v>
                </c:pt>
                <c:pt idx="436">
                  <c:v>24.6829</c:v>
                </c:pt>
                <c:pt idx="437">
                  <c:v>27.561</c:v>
                </c:pt>
                <c:pt idx="438">
                  <c:v>26.0488</c:v>
                </c:pt>
                <c:pt idx="439">
                  <c:v>21.2439</c:v>
                </c:pt>
                <c:pt idx="440">
                  <c:v>24.561</c:v>
                </c:pt>
                <c:pt idx="441">
                  <c:v>28.0488</c:v>
                </c:pt>
                <c:pt idx="442">
                  <c:v>29.9756</c:v>
                </c:pt>
                <c:pt idx="443">
                  <c:v>28.7805</c:v>
                </c:pt>
                <c:pt idx="444">
                  <c:v>26.122</c:v>
                </c:pt>
                <c:pt idx="445">
                  <c:v>25.5122</c:v>
                </c:pt>
                <c:pt idx="446">
                  <c:v>27.4146</c:v>
                </c:pt>
                <c:pt idx="447">
                  <c:v>25.8537</c:v>
                </c:pt>
                <c:pt idx="448">
                  <c:v>24.4878</c:v>
                </c:pt>
                <c:pt idx="449">
                  <c:v>22.9512</c:v>
                </c:pt>
                <c:pt idx="450">
                  <c:v>20.0488</c:v>
                </c:pt>
                <c:pt idx="451">
                  <c:v>19.1951</c:v>
                </c:pt>
                <c:pt idx="452">
                  <c:v>19</c:v>
                </c:pt>
                <c:pt idx="453">
                  <c:v>19.1707</c:v>
                </c:pt>
                <c:pt idx="454">
                  <c:v>19.7561</c:v>
                </c:pt>
                <c:pt idx="455">
                  <c:v>22.9268</c:v>
                </c:pt>
                <c:pt idx="456">
                  <c:v>30.4878</c:v>
                </c:pt>
                <c:pt idx="457">
                  <c:v>39.878</c:v>
                </c:pt>
                <c:pt idx="458">
                  <c:v>44.170699999999997</c:v>
                </c:pt>
                <c:pt idx="459">
                  <c:v>42.0244</c:v>
                </c:pt>
                <c:pt idx="460">
                  <c:v>35.804900000000004</c:v>
                </c:pt>
                <c:pt idx="461">
                  <c:v>32.9756</c:v>
                </c:pt>
                <c:pt idx="462">
                  <c:v>27.3659</c:v>
                </c:pt>
                <c:pt idx="463">
                  <c:v>24.8293</c:v>
                </c:pt>
                <c:pt idx="464">
                  <c:v>24.4634</c:v>
                </c:pt>
                <c:pt idx="465">
                  <c:v>23.9268</c:v>
                </c:pt>
                <c:pt idx="466">
                  <c:v>23.4634</c:v>
                </c:pt>
                <c:pt idx="467">
                  <c:v>22.9024</c:v>
                </c:pt>
                <c:pt idx="468">
                  <c:v>27.0244</c:v>
                </c:pt>
                <c:pt idx="469">
                  <c:v>27.0244</c:v>
                </c:pt>
                <c:pt idx="470">
                  <c:v>25.7073</c:v>
                </c:pt>
                <c:pt idx="471">
                  <c:v>27.1951</c:v>
                </c:pt>
                <c:pt idx="472">
                  <c:v>33.829300000000003</c:v>
                </c:pt>
                <c:pt idx="473">
                  <c:v>33.9268</c:v>
                </c:pt>
                <c:pt idx="474">
                  <c:v>37.707299999999996</c:v>
                </c:pt>
                <c:pt idx="475">
                  <c:v>38.146299999999997</c:v>
                </c:pt>
                <c:pt idx="476">
                  <c:v>29.5854</c:v>
                </c:pt>
                <c:pt idx="477">
                  <c:v>23.7073</c:v>
                </c:pt>
                <c:pt idx="478">
                  <c:v>20.3171</c:v>
                </c:pt>
                <c:pt idx="479">
                  <c:v>24.0488</c:v>
                </c:pt>
                <c:pt idx="480">
                  <c:v>30.2195</c:v>
                </c:pt>
                <c:pt idx="481">
                  <c:v>30.561</c:v>
                </c:pt>
                <c:pt idx="482">
                  <c:v>31.8049</c:v>
                </c:pt>
                <c:pt idx="483">
                  <c:v>32.853700000000003</c:v>
                </c:pt>
                <c:pt idx="484">
                  <c:v>37.634099999999997</c:v>
                </c:pt>
                <c:pt idx="485">
                  <c:v>40.0732</c:v>
                </c:pt>
                <c:pt idx="486">
                  <c:v>31.1463</c:v>
                </c:pt>
                <c:pt idx="487">
                  <c:v>25</c:v>
                </c:pt>
                <c:pt idx="488">
                  <c:v>22.561</c:v>
                </c:pt>
                <c:pt idx="489">
                  <c:v>26.4146</c:v>
                </c:pt>
                <c:pt idx="490">
                  <c:v>34.5366</c:v>
                </c:pt>
                <c:pt idx="491">
                  <c:v>42.0488</c:v>
                </c:pt>
                <c:pt idx="492">
                  <c:v>46.0488</c:v>
                </c:pt>
                <c:pt idx="493">
                  <c:v>41.0244</c:v>
                </c:pt>
                <c:pt idx="494">
                  <c:v>37.268300000000004</c:v>
                </c:pt>
                <c:pt idx="495">
                  <c:v>40.292700000000004</c:v>
                </c:pt>
                <c:pt idx="496">
                  <c:v>50.4634</c:v>
                </c:pt>
                <c:pt idx="497">
                  <c:v>54.878</c:v>
                </c:pt>
                <c:pt idx="498">
                  <c:v>49.682899999999997</c:v>
                </c:pt>
                <c:pt idx="499">
                  <c:v>39.9268</c:v>
                </c:pt>
                <c:pt idx="500">
                  <c:v>32.292700000000004</c:v>
                </c:pt>
                <c:pt idx="501">
                  <c:v>23.3171</c:v>
                </c:pt>
                <c:pt idx="502">
                  <c:v>20.439</c:v>
                </c:pt>
                <c:pt idx="503">
                  <c:v>20.4146</c:v>
                </c:pt>
                <c:pt idx="504">
                  <c:v>22.8537</c:v>
                </c:pt>
                <c:pt idx="505">
                  <c:v>23.0732</c:v>
                </c:pt>
                <c:pt idx="506">
                  <c:v>21.878</c:v>
                </c:pt>
                <c:pt idx="507">
                  <c:v>19.9268</c:v>
                </c:pt>
                <c:pt idx="508">
                  <c:v>21.2439</c:v>
                </c:pt>
                <c:pt idx="509">
                  <c:v>20.9024</c:v>
                </c:pt>
                <c:pt idx="510">
                  <c:v>21.9024</c:v>
                </c:pt>
                <c:pt idx="511">
                  <c:v>26.4146</c:v>
                </c:pt>
                <c:pt idx="512">
                  <c:v>28.2195</c:v>
                </c:pt>
                <c:pt idx="513">
                  <c:v>27.2927</c:v>
                </c:pt>
                <c:pt idx="514">
                  <c:v>25.1951</c:v>
                </c:pt>
                <c:pt idx="515">
                  <c:v>23.7317</c:v>
                </c:pt>
                <c:pt idx="516">
                  <c:v>25.4878</c:v>
                </c:pt>
                <c:pt idx="517">
                  <c:v>26.561</c:v>
                </c:pt>
                <c:pt idx="518">
                  <c:v>29.0488</c:v>
                </c:pt>
                <c:pt idx="519">
                  <c:v>27.6585</c:v>
                </c:pt>
                <c:pt idx="520">
                  <c:v>22.6098</c:v>
                </c:pt>
                <c:pt idx="521">
                  <c:v>21.5854</c:v>
                </c:pt>
                <c:pt idx="522">
                  <c:v>21.9024</c:v>
                </c:pt>
                <c:pt idx="523">
                  <c:v>21.878</c:v>
                </c:pt>
                <c:pt idx="524">
                  <c:v>23.439</c:v>
                </c:pt>
                <c:pt idx="525">
                  <c:v>22.9268</c:v>
                </c:pt>
                <c:pt idx="526">
                  <c:v>19.3415</c:v>
                </c:pt>
                <c:pt idx="527">
                  <c:v>17.8049</c:v>
                </c:pt>
                <c:pt idx="528">
                  <c:v>17.6829</c:v>
                </c:pt>
                <c:pt idx="529">
                  <c:v>19.2683</c:v>
                </c:pt>
                <c:pt idx="530">
                  <c:v>22.5122</c:v>
                </c:pt>
                <c:pt idx="531">
                  <c:v>27.9024</c:v>
                </c:pt>
                <c:pt idx="532">
                  <c:v>31.0732</c:v>
                </c:pt>
                <c:pt idx="533">
                  <c:v>30.9512</c:v>
                </c:pt>
                <c:pt idx="534">
                  <c:v>26.6829</c:v>
                </c:pt>
                <c:pt idx="535">
                  <c:v>25.7805</c:v>
                </c:pt>
                <c:pt idx="536">
                  <c:v>24.7805</c:v>
                </c:pt>
                <c:pt idx="537">
                  <c:v>25.0244</c:v>
                </c:pt>
                <c:pt idx="538">
                  <c:v>24.3902</c:v>
                </c:pt>
                <c:pt idx="539">
                  <c:v>21.2195</c:v>
                </c:pt>
                <c:pt idx="540">
                  <c:v>20</c:v>
                </c:pt>
                <c:pt idx="541">
                  <c:v>20.0976</c:v>
                </c:pt>
                <c:pt idx="542">
                  <c:v>22.9756</c:v>
                </c:pt>
                <c:pt idx="543">
                  <c:v>29.8049</c:v>
                </c:pt>
                <c:pt idx="544">
                  <c:v>33.658499999999997</c:v>
                </c:pt>
                <c:pt idx="545">
                  <c:v>33.122</c:v>
                </c:pt>
                <c:pt idx="546">
                  <c:v>26.6585</c:v>
                </c:pt>
                <c:pt idx="547">
                  <c:v>23.1707</c:v>
                </c:pt>
                <c:pt idx="548">
                  <c:v>23.5366</c:v>
                </c:pt>
                <c:pt idx="549">
                  <c:v>20.2683</c:v>
                </c:pt>
                <c:pt idx="550">
                  <c:v>18.7561</c:v>
                </c:pt>
                <c:pt idx="551">
                  <c:v>17.1707</c:v>
                </c:pt>
                <c:pt idx="552">
                  <c:v>16.6098</c:v>
                </c:pt>
                <c:pt idx="553">
                  <c:v>16.7805</c:v>
                </c:pt>
                <c:pt idx="554">
                  <c:v>17.0732</c:v>
                </c:pt>
                <c:pt idx="555">
                  <c:v>18.0244</c:v>
                </c:pt>
                <c:pt idx="556">
                  <c:v>16.9268</c:v>
                </c:pt>
                <c:pt idx="557">
                  <c:v>15.3415</c:v>
                </c:pt>
                <c:pt idx="558">
                  <c:v>16.7073</c:v>
                </c:pt>
                <c:pt idx="559">
                  <c:v>18.8537</c:v>
                </c:pt>
                <c:pt idx="560">
                  <c:v>19.1707</c:v>
                </c:pt>
                <c:pt idx="561">
                  <c:v>18.3659</c:v>
                </c:pt>
                <c:pt idx="562">
                  <c:v>16.8049</c:v>
                </c:pt>
                <c:pt idx="563">
                  <c:v>17.4878</c:v>
                </c:pt>
                <c:pt idx="564">
                  <c:v>19.8049</c:v>
                </c:pt>
                <c:pt idx="565">
                  <c:v>21.878</c:v>
                </c:pt>
                <c:pt idx="566">
                  <c:v>26.0976</c:v>
                </c:pt>
                <c:pt idx="567">
                  <c:v>22.561</c:v>
                </c:pt>
                <c:pt idx="568">
                  <c:v>19.6098</c:v>
                </c:pt>
                <c:pt idx="569">
                  <c:v>20.439</c:v>
                </c:pt>
                <c:pt idx="570">
                  <c:v>20.6341</c:v>
                </c:pt>
                <c:pt idx="571">
                  <c:v>23.0244</c:v>
                </c:pt>
                <c:pt idx="572">
                  <c:v>17.7073</c:v>
                </c:pt>
                <c:pt idx="573">
                  <c:v>17.6585</c:v>
                </c:pt>
                <c:pt idx="574">
                  <c:v>21.5122</c:v>
                </c:pt>
                <c:pt idx="575">
                  <c:v>26.2439</c:v>
                </c:pt>
                <c:pt idx="576">
                  <c:v>28.3659</c:v>
                </c:pt>
                <c:pt idx="577">
                  <c:v>30.7073</c:v>
                </c:pt>
                <c:pt idx="578">
                  <c:v>25.5122</c:v>
                </c:pt>
                <c:pt idx="579">
                  <c:v>20.7561</c:v>
                </c:pt>
                <c:pt idx="580">
                  <c:v>16.1463</c:v>
                </c:pt>
                <c:pt idx="581">
                  <c:v>14.2683</c:v>
                </c:pt>
                <c:pt idx="582">
                  <c:v>15</c:v>
                </c:pt>
                <c:pt idx="583">
                  <c:v>16.9268</c:v>
                </c:pt>
                <c:pt idx="584">
                  <c:v>17.7805</c:v>
                </c:pt>
                <c:pt idx="585">
                  <c:v>16</c:v>
                </c:pt>
                <c:pt idx="586">
                  <c:v>18.6829</c:v>
                </c:pt>
                <c:pt idx="587">
                  <c:v>19.2195</c:v>
                </c:pt>
                <c:pt idx="588">
                  <c:v>18.0488</c:v>
                </c:pt>
                <c:pt idx="589">
                  <c:v>18.3415</c:v>
                </c:pt>
                <c:pt idx="590">
                  <c:v>20.6341</c:v>
                </c:pt>
                <c:pt idx="591">
                  <c:v>23.7073</c:v>
                </c:pt>
                <c:pt idx="592">
                  <c:v>22.9756</c:v>
                </c:pt>
                <c:pt idx="593">
                  <c:v>16.3902</c:v>
                </c:pt>
                <c:pt idx="594">
                  <c:v>14.2927</c:v>
                </c:pt>
                <c:pt idx="595">
                  <c:v>14.122</c:v>
                </c:pt>
                <c:pt idx="596">
                  <c:v>15.8293</c:v>
                </c:pt>
                <c:pt idx="597">
                  <c:v>16.878</c:v>
                </c:pt>
                <c:pt idx="598">
                  <c:v>15.1707</c:v>
                </c:pt>
                <c:pt idx="599">
                  <c:v>14.7561</c:v>
                </c:pt>
                <c:pt idx="600">
                  <c:v>13.6829</c:v>
                </c:pt>
                <c:pt idx="601">
                  <c:v>13.0244</c:v>
                </c:pt>
                <c:pt idx="602">
                  <c:v>13.7073</c:v>
                </c:pt>
                <c:pt idx="603">
                  <c:v>14.0976</c:v>
                </c:pt>
                <c:pt idx="604">
                  <c:v>14.7073</c:v>
                </c:pt>
                <c:pt idx="605">
                  <c:v>17.5366</c:v>
                </c:pt>
                <c:pt idx="606">
                  <c:v>17.9512</c:v>
                </c:pt>
                <c:pt idx="607">
                  <c:v>14.0488</c:v>
                </c:pt>
                <c:pt idx="608">
                  <c:v>11.6585</c:v>
                </c:pt>
                <c:pt idx="609">
                  <c:v>12.4146</c:v>
                </c:pt>
                <c:pt idx="610">
                  <c:v>14.2683</c:v>
                </c:pt>
                <c:pt idx="611">
                  <c:v>15.1951</c:v>
                </c:pt>
                <c:pt idx="612">
                  <c:v>15.2927</c:v>
                </c:pt>
                <c:pt idx="613">
                  <c:v>15.0732</c:v>
                </c:pt>
                <c:pt idx="614">
                  <c:v>14.4634</c:v>
                </c:pt>
                <c:pt idx="615">
                  <c:v>15.3171</c:v>
                </c:pt>
                <c:pt idx="616">
                  <c:v>16.6585</c:v>
                </c:pt>
                <c:pt idx="617">
                  <c:v>15.3171</c:v>
                </c:pt>
                <c:pt idx="618">
                  <c:v>13.2927</c:v>
                </c:pt>
                <c:pt idx="619">
                  <c:v>13.9756</c:v>
                </c:pt>
                <c:pt idx="620">
                  <c:v>14.1951</c:v>
                </c:pt>
                <c:pt idx="621">
                  <c:v>13.6098</c:v>
                </c:pt>
                <c:pt idx="622">
                  <c:v>14.6585</c:v>
                </c:pt>
                <c:pt idx="623">
                  <c:v>13.8537</c:v>
                </c:pt>
                <c:pt idx="624">
                  <c:v>13.3902</c:v>
                </c:pt>
                <c:pt idx="625">
                  <c:v>12.4878</c:v>
                </c:pt>
                <c:pt idx="626">
                  <c:v>12.439</c:v>
                </c:pt>
                <c:pt idx="627">
                  <c:v>12.3902</c:v>
                </c:pt>
                <c:pt idx="628">
                  <c:v>11.5854</c:v>
                </c:pt>
                <c:pt idx="629">
                  <c:v>11.9024</c:v>
                </c:pt>
                <c:pt idx="630">
                  <c:v>11.8293</c:v>
                </c:pt>
                <c:pt idx="631">
                  <c:v>11.7317</c:v>
                </c:pt>
                <c:pt idx="632">
                  <c:v>12.1707</c:v>
                </c:pt>
                <c:pt idx="633">
                  <c:v>11.878</c:v>
                </c:pt>
                <c:pt idx="634">
                  <c:v>12.5854</c:v>
                </c:pt>
                <c:pt idx="635">
                  <c:v>14.2195</c:v>
                </c:pt>
                <c:pt idx="636">
                  <c:v>16.3902</c:v>
                </c:pt>
                <c:pt idx="637">
                  <c:v>16.5366</c:v>
                </c:pt>
                <c:pt idx="638">
                  <c:v>16.7805</c:v>
                </c:pt>
                <c:pt idx="639">
                  <c:v>18.0976</c:v>
                </c:pt>
                <c:pt idx="640">
                  <c:v>16.7561</c:v>
                </c:pt>
                <c:pt idx="641">
                  <c:v>15.0976</c:v>
                </c:pt>
                <c:pt idx="642">
                  <c:v>14.6098</c:v>
                </c:pt>
                <c:pt idx="643">
                  <c:v>15.7073</c:v>
                </c:pt>
                <c:pt idx="644">
                  <c:v>20.1951</c:v>
                </c:pt>
                <c:pt idx="645">
                  <c:v>19.8293</c:v>
                </c:pt>
                <c:pt idx="646">
                  <c:v>17.2927</c:v>
                </c:pt>
                <c:pt idx="647">
                  <c:v>14.6829</c:v>
                </c:pt>
                <c:pt idx="648">
                  <c:v>13.2439</c:v>
                </c:pt>
                <c:pt idx="649">
                  <c:v>11.3171</c:v>
                </c:pt>
                <c:pt idx="650">
                  <c:v>10.2927</c:v>
                </c:pt>
                <c:pt idx="651">
                  <c:v>9.8048999999999999</c:v>
                </c:pt>
                <c:pt idx="652">
                  <c:v>10.7317</c:v>
                </c:pt>
                <c:pt idx="653">
                  <c:v>10.7073</c:v>
                </c:pt>
                <c:pt idx="654">
                  <c:v>11.9756</c:v>
                </c:pt>
                <c:pt idx="655">
                  <c:v>11.439</c:v>
                </c:pt>
                <c:pt idx="656">
                  <c:v>11.1463</c:v>
                </c:pt>
                <c:pt idx="657">
                  <c:v>12.8293</c:v>
                </c:pt>
                <c:pt idx="658">
                  <c:v>14.1951</c:v>
                </c:pt>
                <c:pt idx="659">
                  <c:v>16.6341</c:v>
                </c:pt>
                <c:pt idx="660">
                  <c:v>16.5366</c:v>
                </c:pt>
                <c:pt idx="661">
                  <c:v>16.9024</c:v>
                </c:pt>
                <c:pt idx="662">
                  <c:v>18.0732</c:v>
                </c:pt>
                <c:pt idx="663">
                  <c:v>20.1463</c:v>
                </c:pt>
                <c:pt idx="664">
                  <c:v>20.4634</c:v>
                </c:pt>
                <c:pt idx="665">
                  <c:v>19.8293</c:v>
                </c:pt>
                <c:pt idx="666">
                  <c:v>17.7317</c:v>
                </c:pt>
                <c:pt idx="667">
                  <c:v>16.8537</c:v>
                </c:pt>
                <c:pt idx="668">
                  <c:v>15.4878</c:v>
                </c:pt>
                <c:pt idx="669">
                  <c:v>12.7561</c:v>
                </c:pt>
                <c:pt idx="670">
                  <c:v>11.3415</c:v>
                </c:pt>
                <c:pt idx="671">
                  <c:v>11.878</c:v>
                </c:pt>
                <c:pt idx="672">
                  <c:v>13.4146</c:v>
                </c:pt>
                <c:pt idx="673">
                  <c:v>13.3902</c:v>
                </c:pt>
                <c:pt idx="674">
                  <c:v>13.8049</c:v>
                </c:pt>
                <c:pt idx="675">
                  <c:v>14.2439</c:v>
                </c:pt>
                <c:pt idx="676">
                  <c:v>13.4146</c:v>
                </c:pt>
                <c:pt idx="677">
                  <c:v>12.2439</c:v>
                </c:pt>
                <c:pt idx="678">
                  <c:v>12.3659</c:v>
                </c:pt>
                <c:pt idx="679">
                  <c:v>12.7073</c:v>
                </c:pt>
                <c:pt idx="680">
                  <c:v>12.878</c:v>
                </c:pt>
                <c:pt idx="681">
                  <c:v>11.2439</c:v>
                </c:pt>
                <c:pt idx="682">
                  <c:v>10.1463</c:v>
                </c:pt>
                <c:pt idx="683">
                  <c:v>9.1951000000000001</c:v>
                </c:pt>
                <c:pt idx="684">
                  <c:v>10.0976</c:v>
                </c:pt>
                <c:pt idx="685">
                  <c:v>10.2927</c:v>
                </c:pt>
                <c:pt idx="686">
                  <c:v>8.7317</c:v>
                </c:pt>
                <c:pt idx="687">
                  <c:v>8.6341000000000001</c:v>
                </c:pt>
                <c:pt idx="688">
                  <c:v>9.1463000000000001</c:v>
                </c:pt>
                <c:pt idx="689">
                  <c:v>8.7805</c:v>
                </c:pt>
                <c:pt idx="690">
                  <c:v>9.3658999999999999</c:v>
                </c:pt>
                <c:pt idx="691">
                  <c:v>9.6097999999999999</c:v>
                </c:pt>
                <c:pt idx="692">
                  <c:v>10.0732</c:v>
                </c:pt>
                <c:pt idx="693">
                  <c:v>10.7561</c:v>
                </c:pt>
                <c:pt idx="694">
                  <c:v>10.6098</c:v>
                </c:pt>
                <c:pt idx="695">
                  <c:v>9.4634</c:v>
                </c:pt>
                <c:pt idx="696">
                  <c:v>8.5609999999999999</c:v>
                </c:pt>
                <c:pt idx="697">
                  <c:v>7.6585000000000001</c:v>
                </c:pt>
                <c:pt idx="698">
                  <c:v>8.4390000000000001</c:v>
                </c:pt>
                <c:pt idx="699">
                  <c:v>9.2195</c:v>
                </c:pt>
                <c:pt idx="700">
                  <c:v>9.8292999999999999</c:v>
                </c:pt>
                <c:pt idx="701">
                  <c:v>9.6829000000000001</c:v>
                </c:pt>
                <c:pt idx="702">
                  <c:v>8.6829000000000001</c:v>
                </c:pt>
                <c:pt idx="703">
                  <c:v>7.9512</c:v>
                </c:pt>
                <c:pt idx="704">
                  <c:v>6.9512</c:v>
                </c:pt>
                <c:pt idx="705">
                  <c:v>6.7317</c:v>
                </c:pt>
                <c:pt idx="706">
                  <c:v>6.8048999999999999</c:v>
                </c:pt>
                <c:pt idx="707">
                  <c:v>6.3658999999999999</c:v>
                </c:pt>
                <c:pt idx="708">
                  <c:v>7.8780000000000001</c:v>
                </c:pt>
                <c:pt idx="709">
                  <c:v>9.1951000000000001</c:v>
                </c:pt>
                <c:pt idx="710">
                  <c:v>9.1707000000000001</c:v>
                </c:pt>
                <c:pt idx="711">
                  <c:v>8.7317</c:v>
                </c:pt>
                <c:pt idx="712">
                  <c:v>9.3170999999999999</c:v>
                </c:pt>
                <c:pt idx="713">
                  <c:v>11.0976</c:v>
                </c:pt>
                <c:pt idx="714">
                  <c:v>11.9268</c:v>
                </c:pt>
                <c:pt idx="715">
                  <c:v>11.7317</c:v>
                </c:pt>
                <c:pt idx="716">
                  <c:v>11.7317</c:v>
                </c:pt>
                <c:pt idx="717">
                  <c:v>11.7073</c:v>
                </c:pt>
                <c:pt idx="718">
                  <c:v>13.8049</c:v>
                </c:pt>
                <c:pt idx="719">
                  <c:v>14.6585</c:v>
                </c:pt>
                <c:pt idx="720">
                  <c:v>15.7073</c:v>
                </c:pt>
                <c:pt idx="721">
                  <c:v>15.2683</c:v>
                </c:pt>
                <c:pt idx="722">
                  <c:v>11.3415</c:v>
                </c:pt>
                <c:pt idx="723">
                  <c:v>10.8537</c:v>
                </c:pt>
                <c:pt idx="724">
                  <c:v>11.7561</c:v>
                </c:pt>
                <c:pt idx="725">
                  <c:v>12</c:v>
                </c:pt>
                <c:pt idx="726">
                  <c:v>12.0244</c:v>
                </c:pt>
                <c:pt idx="727">
                  <c:v>12.2683</c:v>
                </c:pt>
                <c:pt idx="728">
                  <c:v>11.2683</c:v>
                </c:pt>
                <c:pt idx="729">
                  <c:v>10.878</c:v>
                </c:pt>
                <c:pt idx="730">
                  <c:v>9.8292999999999999</c:v>
                </c:pt>
                <c:pt idx="731">
                  <c:v>10.5854</c:v>
                </c:pt>
                <c:pt idx="732">
                  <c:v>11.1463</c:v>
                </c:pt>
                <c:pt idx="733">
                  <c:v>11.7805</c:v>
                </c:pt>
                <c:pt idx="734">
                  <c:v>12.6098</c:v>
                </c:pt>
                <c:pt idx="735">
                  <c:v>12.0976</c:v>
                </c:pt>
                <c:pt idx="736">
                  <c:v>13.3659</c:v>
                </c:pt>
                <c:pt idx="737">
                  <c:v>15.1707</c:v>
                </c:pt>
                <c:pt idx="738">
                  <c:v>16.0976</c:v>
                </c:pt>
                <c:pt idx="739">
                  <c:v>15.6829</c:v>
                </c:pt>
                <c:pt idx="740">
                  <c:v>14.122</c:v>
                </c:pt>
                <c:pt idx="741">
                  <c:v>13.4878</c:v>
                </c:pt>
                <c:pt idx="742">
                  <c:v>14.1463</c:v>
                </c:pt>
                <c:pt idx="743">
                  <c:v>14.5854</c:v>
                </c:pt>
                <c:pt idx="744">
                  <c:v>14.7561</c:v>
                </c:pt>
                <c:pt idx="745">
                  <c:v>14.3659</c:v>
                </c:pt>
                <c:pt idx="746">
                  <c:v>12.8049</c:v>
                </c:pt>
                <c:pt idx="747">
                  <c:v>10</c:v>
                </c:pt>
                <c:pt idx="748">
                  <c:v>10.0732</c:v>
                </c:pt>
                <c:pt idx="749">
                  <c:v>10.9024</c:v>
                </c:pt>
                <c:pt idx="750">
                  <c:v>11.3902</c:v>
                </c:pt>
                <c:pt idx="751">
                  <c:v>11.2439</c:v>
                </c:pt>
                <c:pt idx="752">
                  <c:v>10.2927</c:v>
                </c:pt>
                <c:pt idx="753">
                  <c:v>9.8536999999999999</c:v>
                </c:pt>
                <c:pt idx="754">
                  <c:v>10.122</c:v>
                </c:pt>
                <c:pt idx="755">
                  <c:v>9.4634</c:v>
                </c:pt>
                <c:pt idx="756">
                  <c:v>10.5366</c:v>
                </c:pt>
                <c:pt idx="757">
                  <c:v>9.8048999999999999</c:v>
                </c:pt>
                <c:pt idx="758">
                  <c:v>9.6585000000000001</c:v>
                </c:pt>
                <c:pt idx="759">
                  <c:v>8.6585000000000001</c:v>
                </c:pt>
                <c:pt idx="760">
                  <c:v>8.8780000000000001</c:v>
                </c:pt>
                <c:pt idx="761">
                  <c:v>9.7561</c:v>
                </c:pt>
                <c:pt idx="762">
                  <c:v>9.8048999999999999</c:v>
                </c:pt>
                <c:pt idx="763">
                  <c:v>10.7805</c:v>
                </c:pt>
                <c:pt idx="764">
                  <c:v>10.2927</c:v>
                </c:pt>
                <c:pt idx="765">
                  <c:v>10.3902</c:v>
                </c:pt>
                <c:pt idx="766">
                  <c:v>10.3171</c:v>
                </c:pt>
                <c:pt idx="767">
                  <c:v>9.1219999999999999</c:v>
                </c:pt>
                <c:pt idx="768">
                  <c:v>8.6829000000000001</c:v>
                </c:pt>
                <c:pt idx="769">
                  <c:v>10.0244</c:v>
                </c:pt>
                <c:pt idx="770">
                  <c:v>10.3415</c:v>
                </c:pt>
                <c:pt idx="771">
                  <c:v>9.3658999999999999</c:v>
                </c:pt>
                <c:pt idx="772">
                  <c:v>8.8536999999999999</c:v>
                </c:pt>
                <c:pt idx="773">
                  <c:v>8.8292999999999999</c:v>
                </c:pt>
                <c:pt idx="774">
                  <c:v>8.6829000000000001</c:v>
                </c:pt>
                <c:pt idx="775">
                  <c:v>9.7073</c:v>
                </c:pt>
                <c:pt idx="776">
                  <c:v>11.3902</c:v>
                </c:pt>
                <c:pt idx="777">
                  <c:v>13.4146</c:v>
                </c:pt>
                <c:pt idx="778">
                  <c:v>13.1951</c:v>
                </c:pt>
                <c:pt idx="779">
                  <c:v>13.3902</c:v>
                </c:pt>
                <c:pt idx="780">
                  <c:v>11.4146</c:v>
                </c:pt>
                <c:pt idx="781">
                  <c:v>10.4878</c:v>
                </c:pt>
                <c:pt idx="782">
                  <c:v>10.4878</c:v>
                </c:pt>
                <c:pt idx="783">
                  <c:v>10.0732</c:v>
                </c:pt>
                <c:pt idx="784">
                  <c:v>8.8048999999999999</c:v>
                </c:pt>
                <c:pt idx="785">
                  <c:v>7.8292999999999999</c:v>
                </c:pt>
                <c:pt idx="786">
                  <c:v>7.9512</c:v>
                </c:pt>
                <c:pt idx="787">
                  <c:v>8.8780000000000001</c:v>
                </c:pt>
                <c:pt idx="788">
                  <c:v>9.8780000000000001</c:v>
                </c:pt>
                <c:pt idx="789">
                  <c:v>9.6829000000000001</c:v>
                </c:pt>
                <c:pt idx="790">
                  <c:v>10.1707</c:v>
                </c:pt>
                <c:pt idx="791">
                  <c:v>11.6098</c:v>
                </c:pt>
                <c:pt idx="792">
                  <c:v>12.0488</c:v>
                </c:pt>
                <c:pt idx="793">
                  <c:v>11.8293</c:v>
                </c:pt>
                <c:pt idx="794">
                  <c:v>12.9268</c:v>
                </c:pt>
                <c:pt idx="795">
                  <c:v>13.6341</c:v>
                </c:pt>
                <c:pt idx="796">
                  <c:v>10.7073</c:v>
                </c:pt>
                <c:pt idx="797">
                  <c:v>9.7317</c:v>
                </c:pt>
                <c:pt idx="798">
                  <c:v>9.6829000000000001</c:v>
                </c:pt>
                <c:pt idx="799">
                  <c:v>10.122</c:v>
                </c:pt>
                <c:pt idx="800">
                  <c:v>10.8537</c:v>
                </c:pt>
                <c:pt idx="801">
                  <c:v>11.9756</c:v>
                </c:pt>
                <c:pt idx="802">
                  <c:v>11.6098</c:v>
                </c:pt>
                <c:pt idx="803">
                  <c:v>10.6341</c:v>
                </c:pt>
                <c:pt idx="804">
                  <c:v>10.122</c:v>
                </c:pt>
                <c:pt idx="805">
                  <c:v>9.2195</c:v>
                </c:pt>
                <c:pt idx="806">
                  <c:v>8.6341000000000001</c:v>
                </c:pt>
                <c:pt idx="807">
                  <c:v>8.1951000000000001</c:v>
                </c:pt>
                <c:pt idx="808">
                  <c:v>8.7073</c:v>
                </c:pt>
                <c:pt idx="809">
                  <c:v>10.4634</c:v>
                </c:pt>
                <c:pt idx="810">
                  <c:v>11.7561</c:v>
                </c:pt>
                <c:pt idx="811">
                  <c:v>12.5122</c:v>
                </c:pt>
                <c:pt idx="812">
                  <c:v>12.9024</c:v>
                </c:pt>
                <c:pt idx="813">
                  <c:v>11.561</c:v>
                </c:pt>
                <c:pt idx="814">
                  <c:v>11.5854</c:v>
                </c:pt>
                <c:pt idx="815">
                  <c:v>10.7805</c:v>
                </c:pt>
                <c:pt idx="816">
                  <c:v>10.439</c:v>
                </c:pt>
                <c:pt idx="817">
                  <c:v>10.4878</c:v>
                </c:pt>
                <c:pt idx="818">
                  <c:v>10.3902</c:v>
                </c:pt>
                <c:pt idx="819">
                  <c:v>9.9512</c:v>
                </c:pt>
                <c:pt idx="820">
                  <c:v>9.4390000000000001</c:v>
                </c:pt>
                <c:pt idx="821">
                  <c:v>9.1463000000000001</c:v>
                </c:pt>
                <c:pt idx="822">
                  <c:v>9.9512</c:v>
                </c:pt>
                <c:pt idx="823">
                  <c:v>10.4146</c:v>
                </c:pt>
                <c:pt idx="824">
                  <c:v>10.8537</c:v>
                </c:pt>
                <c:pt idx="825">
                  <c:v>11.8537</c:v>
                </c:pt>
                <c:pt idx="826">
                  <c:v>11.5122</c:v>
                </c:pt>
                <c:pt idx="827">
                  <c:v>10.9756</c:v>
                </c:pt>
                <c:pt idx="828">
                  <c:v>11.9756</c:v>
                </c:pt>
                <c:pt idx="829">
                  <c:v>13.2195</c:v>
                </c:pt>
                <c:pt idx="830">
                  <c:v>13.5854</c:v>
                </c:pt>
                <c:pt idx="831">
                  <c:v>13.3902</c:v>
                </c:pt>
                <c:pt idx="832">
                  <c:v>14.1707</c:v>
                </c:pt>
                <c:pt idx="833">
                  <c:v>12.439</c:v>
                </c:pt>
                <c:pt idx="834">
                  <c:v>12.3415</c:v>
                </c:pt>
                <c:pt idx="835">
                  <c:v>11.8293</c:v>
                </c:pt>
                <c:pt idx="836">
                  <c:v>10.439</c:v>
                </c:pt>
                <c:pt idx="837">
                  <c:v>11.439</c:v>
                </c:pt>
                <c:pt idx="838">
                  <c:v>11.2439</c:v>
                </c:pt>
                <c:pt idx="839">
                  <c:v>12.7073</c:v>
                </c:pt>
                <c:pt idx="840">
                  <c:v>12.6341</c:v>
                </c:pt>
                <c:pt idx="841">
                  <c:v>12.7073</c:v>
                </c:pt>
                <c:pt idx="842">
                  <c:v>10.7317</c:v>
                </c:pt>
                <c:pt idx="843">
                  <c:v>11.2195</c:v>
                </c:pt>
                <c:pt idx="844">
                  <c:v>11.3415</c:v>
                </c:pt>
                <c:pt idx="845">
                  <c:v>11.4146</c:v>
                </c:pt>
                <c:pt idx="846">
                  <c:v>11.4634</c:v>
                </c:pt>
                <c:pt idx="847">
                  <c:v>11.2683</c:v>
                </c:pt>
                <c:pt idx="848">
                  <c:v>12.4634</c:v>
                </c:pt>
                <c:pt idx="849">
                  <c:v>11.1707</c:v>
                </c:pt>
                <c:pt idx="850">
                  <c:v>9.3902000000000001</c:v>
                </c:pt>
                <c:pt idx="851">
                  <c:v>9.3414999999999999</c:v>
                </c:pt>
                <c:pt idx="852">
                  <c:v>9.5609999999999999</c:v>
                </c:pt>
                <c:pt idx="853">
                  <c:v>9.7805</c:v>
                </c:pt>
                <c:pt idx="854">
                  <c:v>10.2195</c:v>
                </c:pt>
                <c:pt idx="855">
                  <c:v>10.0488</c:v>
                </c:pt>
                <c:pt idx="856">
                  <c:v>10.4634</c:v>
                </c:pt>
                <c:pt idx="857">
                  <c:v>10.1951</c:v>
                </c:pt>
                <c:pt idx="858">
                  <c:v>11.0976</c:v>
                </c:pt>
                <c:pt idx="859">
                  <c:v>10.8049</c:v>
                </c:pt>
                <c:pt idx="860">
                  <c:v>8.7805</c:v>
                </c:pt>
                <c:pt idx="861">
                  <c:v>9.7561</c:v>
                </c:pt>
                <c:pt idx="862">
                  <c:v>10.6829</c:v>
                </c:pt>
                <c:pt idx="863">
                  <c:v>10.5122</c:v>
                </c:pt>
                <c:pt idx="864">
                  <c:v>11.7561</c:v>
                </c:pt>
                <c:pt idx="865">
                  <c:v>11.8049</c:v>
                </c:pt>
                <c:pt idx="866">
                  <c:v>9.8048999999999999</c:v>
                </c:pt>
                <c:pt idx="867">
                  <c:v>9.5122</c:v>
                </c:pt>
                <c:pt idx="868">
                  <c:v>9.3414999999999999</c:v>
                </c:pt>
                <c:pt idx="869">
                  <c:v>9.1707000000000001</c:v>
                </c:pt>
                <c:pt idx="870">
                  <c:v>10.122</c:v>
                </c:pt>
                <c:pt idx="871">
                  <c:v>10.2439</c:v>
                </c:pt>
                <c:pt idx="872">
                  <c:v>11.561</c:v>
                </c:pt>
                <c:pt idx="873">
                  <c:v>15.122</c:v>
                </c:pt>
                <c:pt idx="874">
                  <c:v>14.5122</c:v>
                </c:pt>
                <c:pt idx="875">
                  <c:v>14.0732</c:v>
                </c:pt>
                <c:pt idx="876">
                  <c:v>12.8537</c:v>
                </c:pt>
                <c:pt idx="877">
                  <c:v>12.1951</c:v>
                </c:pt>
                <c:pt idx="878">
                  <c:v>10.2927</c:v>
                </c:pt>
                <c:pt idx="879">
                  <c:v>9.4878</c:v>
                </c:pt>
                <c:pt idx="880">
                  <c:v>8.0244</c:v>
                </c:pt>
                <c:pt idx="881">
                  <c:v>7.7805</c:v>
                </c:pt>
                <c:pt idx="882">
                  <c:v>8.3658999999999999</c:v>
                </c:pt>
                <c:pt idx="883">
                  <c:v>11.3415</c:v>
                </c:pt>
                <c:pt idx="884">
                  <c:v>12.0244</c:v>
                </c:pt>
                <c:pt idx="885">
                  <c:v>12.0244</c:v>
                </c:pt>
                <c:pt idx="886">
                  <c:v>10.9756</c:v>
                </c:pt>
                <c:pt idx="887">
                  <c:v>11.4878</c:v>
                </c:pt>
                <c:pt idx="888">
                  <c:v>11.2195</c:v>
                </c:pt>
                <c:pt idx="889">
                  <c:v>10.2439</c:v>
                </c:pt>
                <c:pt idx="890">
                  <c:v>9.7561</c:v>
                </c:pt>
                <c:pt idx="891">
                  <c:v>9.8292999999999999</c:v>
                </c:pt>
                <c:pt idx="892">
                  <c:v>10.122</c:v>
                </c:pt>
                <c:pt idx="893">
                  <c:v>9.6097999999999999</c:v>
                </c:pt>
                <c:pt idx="894">
                  <c:v>9.1463000000000001</c:v>
                </c:pt>
                <c:pt idx="895">
                  <c:v>9</c:v>
                </c:pt>
                <c:pt idx="896">
                  <c:v>8.9756</c:v>
                </c:pt>
                <c:pt idx="897">
                  <c:v>9.8780000000000001</c:v>
                </c:pt>
                <c:pt idx="898">
                  <c:v>10.0488</c:v>
                </c:pt>
                <c:pt idx="899">
                  <c:v>11.7073</c:v>
                </c:pt>
                <c:pt idx="900">
                  <c:v>11.0244</c:v>
                </c:pt>
                <c:pt idx="901">
                  <c:v>11.0244</c:v>
                </c:pt>
                <c:pt idx="902">
                  <c:v>8.1951000000000001</c:v>
                </c:pt>
                <c:pt idx="903">
                  <c:v>8.0244</c:v>
                </c:pt>
                <c:pt idx="904">
                  <c:v>8.8536999999999999</c:v>
                </c:pt>
                <c:pt idx="905">
                  <c:v>8.2683</c:v>
                </c:pt>
                <c:pt idx="906">
                  <c:v>9.6097999999999999</c:v>
                </c:pt>
                <c:pt idx="907">
                  <c:v>11</c:v>
                </c:pt>
                <c:pt idx="908">
                  <c:v>10.2439</c:v>
                </c:pt>
                <c:pt idx="909">
                  <c:v>8.6341000000000001</c:v>
                </c:pt>
                <c:pt idx="910">
                  <c:v>7.6829000000000001</c:v>
                </c:pt>
                <c:pt idx="911">
                  <c:v>6.9024000000000001</c:v>
                </c:pt>
                <c:pt idx="912">
                  <c:v>6.7317</c:v>
                </c:pt>
                <c:pt idx="913">
                  <c:v>8.6341000000000001</c:v>
                </c:pt>
                <c:pt idx="914">
                  <c:v>9.1463000000000001</c:v>
                </c:pt>
                <c:pt idx="915">
                  <c:v>8.8536999999999999</c:v>
                </c:pt>
                <c:pt idx="916">
                  <c:v>7.7805</c:v>
                </c:pt>
                <c:pt idx="917">
                  <c:v>7</c:v>
                </c:pt>
                <c:pt idx="918">
                  <c:v>7.5366</c:v>
                </c:pt>
                <c:pt idx="919">
                  <c:v>7.6341000000000001</c:v>
                </c:pt>
                <c:pt idx="920">
                  <c:v>9.2195</c:v>
                </c:pt>
                <c:pt idx="921">
                  <c:v>10.0244</c:v>
                </c:pt>
                <c:pt idx="922">
                  <c:v>9.0731999999999999</c:v>
                </c:pt>
                <c:pt idx="923">
                  <c:v>8.7073</c:v>
                </c:pt>
                <c:pt idx="924">
                  <c:v>9.7805</c:v>
                </c:pt>
                <c:pt idx="925">
                  <c:v>11.1463</c:v>
                </c:pt>
                <c:pt idx="926">
                  <c:v>12.2439</c:v>
                </c:pt>
                <c:pt idx="927">
                  <c:v>12.1951</c:v>
                </c:pt>
                <c:pt idx="928">
                  <c:v>11.2927</c:v>
                </c:pt>
                <c:pt idx="929">
                  <c:v>9.1219999999999999</c:v>
                </c:pt>
                <c:pt idx="930">
                  <c:v>9.8780000000000001</c:v>
                </c:pt>
                <c:pt idx="931">
                  <c:v>8.926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FA-DA4C-A27A-A76CF220E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391408"/>
        <c:axId val="1260887152"/>
      </c:areaChart>
      <c:valAx>
        <c:axId val="1302739808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1181328"/>
        <c:crosses val="autoZero"/>
        <c:crossBetween val="midCat"/>
        <c:majorUnit val="50"/>
      </c:valAx>
      <c:catAx>
        <c:axId val="11811813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02739808"/>
        <c:crosses val="autoZero"/>
        <c:auto val="1"/>
        <c:lblAlgn val="ctr"/>
        <c:lblOffset val="100"/>
        <c:noMultiLvlLbl val="0"/>
      </c:catAx>
      <c:valAx>
        <c:axId val="1260887152"/>
        <c:scaling>
          <c:orientation val="minMax"/>
          <c:max val="10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rgbClr val="00B05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5391408"/>
        <c:crosses val="max"/>
        <c:crossBetween val="midCat"/>
        <c:majorUnit val="50"/>
      </c:valAx>
      <c:catAx>
        <c:axId val="12653914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6088715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Values for bnlgfp9 3D green.xls'!$B$1</c:f>
              <c:strCache>
                <c:ptCount val="1"/>
                <c:pt idx="0">
                  <c:v>Bnl:GFP</c:v>
                </c:pt>
              </c:strCache>
            </c:strRef>
          </c:tx>
          <c:marker>
            <c:symbol val="none"/>
          </c:marker>
          <c:xVal>
            <c:numRef>
              <c:f>'[1]Values for bnlgfp9 3D green.xls'!$A$2:$A$886</c:f>
              <c:numCache>
                <c:formatCode>General</c:formatCode>
                <c:ptCount val="885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7899999999999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79000000000002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79000000000002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7999999999997</c:v>
                </c:pt>
                <c:pt idx="193">
                  <c:v>61.859000000000002</c:v>
                </c:pt>
                <c:pt idx="194">
                  <c:v>62.179000000000002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7999999999997</c:v>
                </c:pt>
                <c:pt idx="232">
                  <c:v>74.358999999999995</c:v>
                </c:pt>
                <c:pt idx="233">
                  <c:v>74.679000000000002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7999999999997</c:v>
                </c:pt>
                <c:pt idx="271">
                  <c:v>86.858999999999995</c:v>
                </c:pt>
                <c:pt idx="272">
                  <c:v>87.179000000000002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7999999999997</c:v>
                </c:pt>
                <c:pt idx="310">
                  <c:v>99.358999999999995</c:v>
                </c:pt>
                <c:pt idx="311">
                  <c:v>99.679000000000002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700000000001</c:v>
                </c:pt>
                <c:pt idx="347">
                  <c:v>111.218</c:v>
                </c:pt>
                <c:pt idx="348">
                  <c:v>111.538</c:v>
                </c:pt>
                <c:pt idx="349">
                  <c:v>111.85899999999999</c:v>
                </c:pt>
                <c:pt idx="350">
                  <c:v>112.179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700000000001</c:v>
                </c:pt>
                <c:pt idx="386">
                  <c:v>123.718</c:v>
                </c:pt>
                <c:pt idx="387">
                  <c:v>124.038</c:v>
                </c:pt>
                <c:pt idx="388">
                  <c:v>124.35899999999999</c:v>
                </c:pt>
                <c:pt idx="389">
                  <c:v>124.679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6</c:v>
                </c:pt>
                <c:pt idx="423">
                  <c:v>135.577</c:v>
                </c:pt>
                <c:pt idx="424">
                  <c:v>135.89699999999999</c:v>
                </c:pt>
                <c:pt idx="425">
                  <c:v>136.21799999999999</c:v>
                </c:pt>
                <c:pt idx="426">
                  <c:v>136.53800000000001</c:v>
                </c:pt>
                <c:pt idx="427">
                  <c:v>136.85900000000001</c:v>
                </c:pt>
                <c:pt idx="428">
                  <c:v>137.179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6</c:v>
                </c:pt>
                <c:pt idx="462">
                  <c:v>148.077</c:v>
                </c:pt>
                <c:pt idx="463">
                  <c:v>148.39699999999999</c:v>
                </c:pt>
                <c:pt idx="464">
                  <c:v>148.71799999999999</c:v>
                </c:pt>
                <c:pt idx="465">
                  <c:v>149.03800000000001</c:v>
                </c:pt>
                <c:pt idx="466">
                  <c:v>149.35900000000001</c:v>
                </c:pt>
                <c:pt idx="467">
                  <c:v>149.679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6</c:v>
                </c:pt>
                <c:pt idx="501">
                  <c:v>160.577</c:v>
                </c:pt>
                <c:pt idx="502">
                  <c:v>160.89699999999999</c:v>
                </c:pt>
                <c:pt idx="503">
                  <c:v>161.21799999999999</c:v>
                </c:pt>
                <c:pt idx="504">
                  <c:v>161.53800000000001</c:v>
                </c:pt>
                <c:pt idx="505">
                  <c:v>161.85900000000001</c:v>
                </c:pt>
                <c:pt idx="506">
                  <c:v>162.179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6</c:v>
                </c:pt>
                <c:pt idx="540">
                  <c:v>173.077</c:v>
                </c:pt>
                <c:pt idx="541">
                  <c:v>173.39699999999999</c:v>
                </c:pt>
                <c:pt idx="542">
                  <c:v>173.71799999999999</c:v>
                </c:pt>
                <c:pt idx="543">
                  <c:v>174.03800000000001</c:v>
                </c:pt>
                <c:pt idx="544">
                  <c:v>174.35900000000001</c:v>
                </c:pt>
                <c:pt idx="545">
                  <c:v>174.679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500000000001</c:v>
                </c:pt>
                <c:pt idx="577">
                  <c:v>184.93600000000001</c:v>
                </c:pt>
                <c:pt idx="578">
                  <c:v>185.256</c:v>
                </c:pt>
                <c:pt idx="579">
                  <c:v>185.577</c:v>
                </c:pt>
                <c:pt idx="580">
                  <c:v>185.89699999999999</c:v>
                </c:pt>
                <c:pt idx="581">
                  <c:v>186.21799999999999</c:v>
                </c:pt>
                <c:pt idx="582">
                  <c:v>186.53800000000001</c:v>
                </c:pt>
                <c:pt idx="583">
                  <c:v>186.85900000000001</c:v>
                </c:pt>
                <c:pt idx="584">
                  <c:v>187.179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500000000001</c:v>
                </c:pt>
                <c:pt idx="616">
                  <c:v>197.43600000000001</c:v>
                </c:pt>
                <c:pt idx="617">
                  <c:v>197.756</c:v>
                </c:pt>
                <c:pt idx="618">
                  <c:v>198.077</c:v>
                </c:pt>
                <c:pt idx="619">
                  <c:v>198.39699999999999</c:v>
                </c:pt>
                <c:pt idx="620">
                  <c:v>198.71799999999999</c:v>
                </c:pt>
                <c:pt idx="621">
                  <c:v>199.03800000000001</c:v>
                </c:pt>
                <c:pt idx="622">
                  <c:v>199.35900000000001</c:v>
                </c:pt>
                <c:pt idx="623">
                  <c:v>199.679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500000000001</c:v>
                </c:pt>
                <c:pt idx="655">
                  <c:v>209.93600000000001</c:v>
                </c:pt>
                <c:pt idx="656">
                  <c:v>210.256</c:v>
                </c:pt>
                <c:pt idx="657">
                  <c:v>210.577</c:v>
                </c:pt>
                <c:pt idx="658">
                  <c:v>210.89699999999999</c:v>
                </c:pt>
                <c:pt idx="659">
                  <c:v>211.21799999999999</c:v>
                </c:pt>
                <c:pt idx="660">
                  <c:v>211.53800000000001</c:v>
                </c:pt>
                <c:pt idx="661">
                  <c:v>211.85900000000001</c:v>
                </c:pt>
                <c:pt idx="662">
                  <c:v>212.179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399999999999</c:v>
                </c:pt>
                <c:pt idx="692">
                  <c:v>221.79499999999999</c:v>
                </c:pt>
                <c:pt idx="693">
                  <c:v>222.11500000000001</c:v>
                </c:pt>
                <c:pt idx="694">
                  <c:v>222.43600000000001</c:v>
                </c:pt>
                <c:pt idx="695">
                  <c:v>222.756</c:v>
                </c:pt>
                <c:pt idx="696">
                  <c:v>223.077</c:v>
                </c:pt>
                <c:pt idx="697">
                  <c:v>223.39699999999999</c:v>
                </c:pt>
                <c:pt idx="698">
                  <c:v>223.71799999999999</c:v>
                </c:pt>
                <c:pt idx="699">
                  <c:v>224.03800000000001</c:v>
                </c:pt>
                <c:pt idx="700">
                  <c:v>224.35900000000001</c:v>
                </c:pt>
                <c:pt idx="701">
                  <c:v>224.679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399999999999</c:v>
                </c:pt>
                <c:pt idx="731">
                  <c:v>234.29499999999999</c:v>
                </c:pt>
                <c:pt idx="732">
                  <c:v>234.61500000000001</c:v>
                </c:pt>
                <c:pt idx="733">
                  <c:v>234.93600000000001</c:v>
                </c:pt>
                <c:pt idx="734">
                  <c:v>235.256</c:v>
                </c:pt>
                <c:pt idx="735">
                  <c:v>235.577</c:v>
                </c:pt>
                <c:pt idx="736">
                  <c:v>235.89699999999999</c:v>
                </c:pt>
                <c:pt idx="737">
                  <c:v>236.21799999999999</c:v>
                </c:pt>
                <c:pt idx="738">
                  <c:v>236.53800000000001</c:v>
                </c:pt>
                <c:pt idx="739">
                  <c:v>236.85900000000001</c:v>
                </c:pt>
                <c:pt idx="740">
                  <c:v>237.179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399999999999</c:v>
                </c:pt>
                <c:pt idx="770">
                  <c:v>246.79499999999999</c:v>
                </c:pt>
                <c:pt idx="771">
                  <c:v>247.11500000000001</c:v>
                </c:pt>
                <c:pt idx="772">
                  <c:v>247.43600000000001</c:v>
                </c:pt>
                <c:pt idx="773">
                  <c:v>247.756</c:v>
                </c:pt>
                <c:pt idx="774">
                  <c:v>248.077</c:v>
                </c:pt>
                <c:pt idx="775">
                  <c:v>248.39699999999999</c:v>
                </c:pt>
                <c:pt idx="776">
                  <c:v>248.71799999999999</c:v>
                </c:pt>
                <c:pt idx="777">
                  <c:v>249.03800000000001</c:v>
                </c:pt>
                <c:pt idx="778">
                  <c:v>249.35900000000001</c:v>
                </c:pt>
                <c:pt idx="779">
                  <c:v>249.679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399999999999</c:v>
                </c:pt>
                <c:pt idx="809">
                  <c:v>259.29500000000002</c:v>
                </c:pt>
                <c:pt idx="810">
                  <c:v>259.61500000000001</c:v>
                </c:pt>
                <c:pt idx="811">
                  <c:v>259.93599999999998</c:v>
                </c:pt>
                <c:pt idx="812">
                  <c:v>260.25599999999997</c:v>
                </c:pt>
                <c:pt idx="813">
                  <c:v>260.577</c:v>
                </c:pt>
                <c:pt idx="814">
                  <c:v>260.89699999999999</c:v>
                </c:pt>
                <c:pt idx="815">
                  <c:v>261.21800000000002</c:v>
                </c:pt>
                <c:pt idx="816">
                  <c:v>261.53800000000001</c:v>
                </c:pt>
                <c:pt idx="817">
                  <c:v>261.85899999999998</c:v>
                </c:pt>
                <c:pt idx="818">
                  <c:v>262.17899999999997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399999999999</c:v>
                </c:pt>
                <c:pt idx="848">
                  <c:v>271.79500000000002</c:v>
                </c:pt>
                <c:pt idx="849">
                  <c:v>272.11500000000001</c:v>
                </c:pt>
                <c:pt idx="850">
                  <c:v>272.43599999999998</c:v>
                </c:pt>
                <c:pt idx="851">
                  <c:v>272.75599999999997</c:v>
                </c:pt>
                <c:pt idx="852">
                  <c:v>273.077</c:v>
                </c:pt>
                <c:pt idx="853">
                  <c:v>273.39699999999999</c:v>
                </c:pt>
                <c:pt idx="854">
                  <c:v>273.71800000000002</c:v>
                </c:pt>
                <c:pt idx="855">
                  <c:v>274.03800000000001</c:v>
                </c:pt>
                <c:pt idx="856">
                  <c:v>274.35899999999998</c:v>
                </c:pt>
                <c:pt idx="857">
                  <c:v>274.67899999999997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300000000003</c:v>
                </c:pt>
              </c:numCache>
            </c:numRef>
          </c:xVal>
          <c:yVal>
            <c:numRef>
              <c:f>'[1]Values for bnlgfp9 3D green.xls'!$B$2:$B$886</c:f>
              <c:numCache>
                <c:formatCode>General</c:formatCode>
                <c:ptCount val="885"/>
                <c:pt idx="0">
                  <c:v>4.3710000000000004</c:v>
                </c:pt>
                <c:pt idx="1">
                  <c:v>7.5140000000000002</c:v>
                </c:pt>
                <c:pt idx="2">
                  <c:v>9.8290000000000006</c:v>
                </c:pt>
                <c:pt idx="3">
                  <c:v>10.513999999999999</c:v>
                </c:pt>
                <c:pt idx="4">
                  <c:v>10.343</c:v>
                </c:pt>
                <c:pt idx="5">
                  <c:v>9.8569999999999993</c:v>
                </c:pt>
                <c:pt idx="6">
                  <c:v>8.5709999999999997</c:v>
                </c:pt>
                <c:pt idx="7">
                  <c:v>6.9139999999999997</c:v>
                </c:pt>
                <c:pt idx="8">
                  <c:v>6.9710000000000001</c:v>
                </c:pt>
                <c:pt idx="9">
                  <c:v>6.1429999999999998</c:v>
                </c:pt>
                <c:pt idx="10">
                  <c:v>6.2290000000000001</c:v>
                </c:pt>
                <c:pt idx="11">
                  <c:v>6.6859999999999999</c:v>
                </c:pt>
                <c:pt idx="12">
                  <c:v>5.8</c:v>
                </c:pt>
                <c:pt idx="13">
                  <c:v>7.2569999999999997</c:v>
                </c:pt>
                <c:pt idx="14">
                  <c:v>8.8859999999999992</c:v>
                </c:pt>
                <c:pt idx="15">
                  <c:v>7.8570000000000002</c:v>
                </c:pt>
                <c:pt idx="16">
                  <c:v>7</c:v>
                </c:pt>
                <c:pt idx="17">
                  <c:v>7.3140000000000001</c:v>
                </c:pt>
                <c:pt idx="18">
                  <c:v>8.1430000000000007</c:v>
                </c:pt>
                <c:pt idx="19">
                  <c:v>8.7140000000000004</c:v>
                </c:pt>
                <c:pt idx="20">
                  <c:v>8.3140000000000001</c:v>
                </c:pt>
                <c:pt idx="21">
                  <c:v>7.6859999999999999</c:v>
                </c:pt>
                <c:pt idx="22">
                  <c:v>6.8289999999999997</c:v>
                </c:pt>
                <c:pt idx="23">
                  <c:v>5</c:v>
                </c:pt>
                <c:pt idx="24">
                  <c:v>4.1429999999999998</c:v>
                </c:pt>
                <c:pt idx="25">
                  <c:v>5</c:v>
                </c:pt>
                <c:pt idx="26">
                  <c:v>4.7140000000000004</c:v>
                </c:pt>
                <c:pt idx="27">
                  <c:v>6.343</c:v>
                </c:pt>
                <c:pt idx="28">
                  <c:v>7</c:v>
                </c:pt>
                <c:pt idx="29">
                  <c:v>6.3710000000000004</c:v>
                </c:pt>
                <c:pt idx="30">
                  <c:v>6.3140000000000001</c:v>
                </c:pt>
                <c:pt idx="31">
                  <c:v>6.2569999999999997</c:v>
                </c:pt>
                <c:pt idx="32">
                  <c:v>5.1710000000000003</c:v>
                </c:pt>
                <c:pt idx="33">
                  <c:v>5.9139999999999997</c:v>
                </c:pt>
                <c:pt idx="34">
                  <c:v>5.8570000000000002</c:v>
                </c:pt>
                <c:pt idx="35">
                  <c:v>6.7140000000000004</c:v>
                </c:pt>
                <c:pt idx="36">
                  <c:v>6.657</c:v>
                </c:pt>
                <c:pt idx="37">
                  <c:v>6.657</c:v>
                </c:pt>
                <c:pt idx="38">
                  <c:v>6.2290000000000001</c:v>
                </c:pt>
                <c:pt idx="39">
                  <c:v>5.1429999999999998</c:v>
                </c:pt>
                <c:pt idx="40">
                  <c:v>6.0860000000000003</c:v>
                </c:pt>
                <c:pt idx="41">
                  <c:v>7.9429999999999996</c:v>
                </c:pt>
                <c:pt idx="42">
                  <c:v>8.4290000000000003</c:v>
                </c:pt>
                <c:pt idx="43">
                  <c:v>8.4</c:v>
                </c:pt>
                <c:pt idx="44">
                  <c:v>10.199999999999999</c:v>
                </c:pt>
                <c:pt idx="45">
                  <c:v>12.286</c:v>
                </c:pt>
                <c:pt idx="46">
                  <c:v>15.657</c:v>
                </c:pt>
                <c:pt idx="47">
                  <c:v>16.513999999999999</c:v>
                </c:pt>
                <c:pt idx="48">
                  <c:v>14.743</c:v>
                </c:pt>
                <c:pt idx="49">
                  <c:v>10.714</c:v>
                </c:pt>
                <c:pt idx="50">
                  <c:v>7.7140000000000004</c:v>
                </c:pt>
                <c:pt idx="51">
                  <c:v>6.2569999999999997</c:v>
                </c:pt>
                <c:pt idx="52">
                  <c:v>5.7709999999999999</c:v>
                </c:pt>
                <c:pt idx="53">
                  <c:v>7.6859999999999999</c:v>
                </c:pt>
                <c:pt idx="54">
                  <c:v>7.2859999999999996</c:v>
                </c:pt>
                <c:pt idx="55">
                  <c:v>7.4</c:v>
                </c:pt>
                <c:pt idx="56">
                  <c:v>9.0289999999999999</c:v>
                </c:pt>
                <c:pt idx="57">
                  <c:v>10.714</c:v>
                </c:pt>
                <c:pt idx="58">
                  <c:v>9.0570000000000004</c:v>
                </c:pt>
                <c:pt idx="59">
                  <c:v>8.9429999999999996</c:v>
                </c:pt>
                <c:pt idx="60">
                  <c:v>9.6859999999999999</c:v>
                </c:pt>
                <c:pt idx="61">
                  <c:v>15</c:v>
                </c:pt>
                <c:pt idx="62">
                  <c:v>15</c:v>
                </c:pt>
                <c:pt idx="63">
                  <c:v>23.6</c:v>
                </c:pt>
                <c:pt idx="64">
                  <c:v>28.742999999999999</c:v>
                </c:pt>
                <c:pt idx="65">
                  <c:v>28.457000000000001</c:v>
                </c:pt>
                <c:pt idx="66">
                  <c:v>21.085999999999999</c:v>
                </c:pt>
                <c:pt idx="67">
                  <c:v>21.686</c:v>
                </c:pt>
                <c:pt idx="68">
                  <c:v>16.885999999999999</c:v>
                </c:pt>
                <c:pt idx="69">
                  <c:v>15.571</c:v>
                </c:pt>
                <c:pt idx="70">
                  <c:v>13.657</c:v>
                </c:pt>
                <c:pt idx="71">
                  <c:v>10.771000000000001</c:v>
                </c:pt>
                <c:pt idx="72">
                  <c:v>10.971</c:v>
                </c:pt>
                <c:pt idx="73">
                  <c:v>12.743</c:v>
                </c:pt>
                <c:pt idx="74">
                  <c:v>14.114000000000001</c:v>
                </c:pt>
                <c:pt idx="75">
                  <c:v>13.286</c:v>
                </c:pt>
                <c:pt idx="76">
                  <c:v>11.371</c:v>
                </c:pt>
                <c:pt idx="77">
                  <c:v>7.4</c:v>
                </c:pt>
                <c:pt idx="78">
                  <c:v>5.8289999999999997</c:v>
                </c:pt>
                <c:pt idx="79">
                  <c:v>7.0860000000000003</c:v>
                </c:pt>
                <c:pt idx="80">
                  <c:v>9.1999999999999993</c:v>
                </c:pt>
                <c:pt idx="81">
                  <c:v>10.057</c:v>
                </c:pt>
                <c:pt idx="82">
                  <c:v>12.629</c:v>
                </c:pt>
                <c:pt idx="83">
                  <c:v>13.885999999999999</c:v>
                </c:pt>
                <c:pt idx="84">
                  <c:v>12.286</c:v>
                </c:pt>
                <c:pt idx="85">
                  <c:v>9.8000000000000007</c:v>
                </c:pt>
                <c:pt idx="86">
                  <c:v>10.114000000000001</c:v>
                </c:pt>
                <c:pt idx="87">
                  <c:v>11.486000000000001</c:v>
                </c:pt>
                <c:pt idx="88">
                  <c:v>11.457000000000001</c:v>
                </c:pt>
                <c:pt idx="89">
                  <c:v>10.170999999999999</c:v>
                </c:pt>
                <c:pt idx="90">
                  <c:v>10.170999999999999</c:v>
                </c:pt>
                <c:pt idx="91">
                  <c:v>9.9139999999999997</c:v>
                </c:pt>
                <c:pt idx="92">
                  <c:v>12.029</c:v>
                </c:pt>
                <c:pt idx="93">
                  <c:v>14.257</c:v>
                </c:pt>
                <c:pt idx="94">
                  <c:v>15.686</c:v>
                </c:pt>
                <c:pt idx="95">
                  <c:v>14.286</c:v>
                </c:pt>
                <c:pt idx="96">
                  <c:v>12.743</c:v>
                </c:pt>
                <c:pt idx="97">
                  <c:v>11.714</c:v>
                </c:pt>
                <c:pt idx="98">
                  <c:v>10.114000000000001</c:v>
                </c:pt>
                <c:pt idx="99">
                  <c:v>8.9139999999999997</c:v>
                </c:pt>
                <c:pt idx="100">
                  <c:v>9.3710000000000004</c:v>
                </c:pt>
                <c:pt idx="101">
                  <c:v>8.1999999999999993</c:v>
                </c:pt>
                <c:pt idx="102">
                  <c:v>7.9139999999999997</c:v>
                </c:pt>
                <c:pt idx="103">
                  <c:v>8.1430000000000007</c:v>
                </c:pt>
                <c:pt idx="104">
                  <c:v>7.8860000000000001</c:v>
                </c:pt>
                <c:pt idx="105">
                  <c:v>7.4859999999999998</c:v>
                </c:pt>
                <c:pt idx="106">
                  <c:v>8.8569999999999993</c:v>
                </c:pt>
                <c:pt idx="107">
                  <c:v>10.143000000000001</c:v>
                </c:pt>
                <c:pt idx="108">
                  <c:v>9.1999999999999993</c:v>
                </c:pt>
                <c:pt idx="109">
                  <c:v>8.6</c:v>
                </c:pt>
                <c:pt idx="110">
                  <c:v>8.0289999999999999</c:v>
                </c:pt>
                <c:pt idx="111">
                  <c:v>8.7710000000000008</c:v>
                </c:pt>
                <c:pt idx="112">
                  <c:v>9.2569999999999997</c:v>
                </c:pt>
                <c:pt idx="113">
                  <c:v>8.7430000000000003</c:v>
                </c:pt>
                <c:pt idx="114">
                  <c:v>8.9710000000000001</c:v>
                </c:pt>
                <c:pt idx="115">
                  <c:v>9.3710000000000004</c:v>
                </c:pt>
                <c:pt idx="116">
                  <c:v>8.6859999999999999</c:v>
                </c:pt>
                <c:pt idx="117">
                  <c:v>10.143000000000001</c:v>
                </c:pt>
                <c:pt idx="118">
                  <c:v>10.513999999999999</c:v>
                </c:pt>
                <c:pt idx="119">
                  <c:v>12.486000000000001</c:v>
                </c:pt>
                <c:pt idx="120">
                  <c:v>16.286000000000001</c:v>
                </c:pt>
                <c:pt idx="121">
                  <c:v>17.370999999999999</c:v>
                </c:pt>
                <c:pt idx="122">
                  <c:v>26.257000000000001</c:v>
                </c:pt>
                <c:pt idx="123">
                  <c:v>42.314</c:v>
                </c:pt>
                <c:pt idx="124">
                  <c:v>39.113999999999997</c:v>
                </c:pt>
                <c:pt idx="125">
                  <c:v>40.514000000000003</c:v>
                </c:pt>
                <c:pt idx="126">
                  <c:v>35.570999999999998</c:v>
                </c:pt>
                <c:pt idx="127">
                  <c:v>24.6</c:v>
                </c:pt>
                <c:pt idx="128">
                  <c:v>22.286000000000001</c:v>
                </c:pt>
                <c:pt idx="129">
                  <c:v>16.428999999999998</c:v>
                </c:pt>
                <c:pt idx="130">
                  <c:v>14.170999999999999</c:v>
                </c:pt>
                <c:pt idx="131">
                  <c:v>12.829000000000001</c:v>
                </c:pt>
                <c:pt idx="132">
                  <c:v>12.057</c:v>
                </c:pt>
                <c:pt idx="133">
                  <c:v>10.629</c:v>
                </c:pt>
                <c:pt idx="134">
                  <c:v>11</c:v>
                </c:pt>
                <c:pt idx="135">
                  <c:v>11.057</c:v>
                </c:pt>
                <c:pt idx="136">
                  <c:v>11.086</c:v>
                </c:pt>
                <c:pt idx="137">
                  <c:v>10.4</c:v>
                </c:pt>
                <c:pt idx="138">
                  <c:v>10.286</c:v>
                </c:pt>
                <c:pt idx="139">
                  <c:v>10.114000000000001</c:v>
                </c:pt>
                <c:pt idx="140">
                  <c:v>8.6859999999999999</c:v>
                </c:pt>
                <c:pt idx="141">
                  <c:v>8.657</c:v>
                </c:pt>
                <c:pt idx="142">
                  <c:v>8.8569999999999993</c:v>
                </c:pt>
                <c:pt idx="143">
                  <c:v>9.2859999999999996</c:v>
                </c:pt>
                <c:pt idx="144">
                  <c:v>9.2569999999999997</c:v>
                </c:pt>
                <c:pt idx="145">
                  <c:v>9.1140000000000008</c:v>
                </c:pt>
                <c:pt idx="146">
                  <c:v>9.7430000000000003</c:v>
                </c:pt>
                <c:pt idx="147">
                  <c:v>12.429</c:v>
                </c:pt>
                <c:pt idx="148">
                  <c:v>13.457000000000001</c:v>
                </c:pt>
                <c:pt idx="149">
                  <c:v>13.2</c:v>
                </c:pt>
                <c:pt idx="150">
                  <c:v>13.571</c:v>
                </c:pt>
                <c:pt idx="151">
                  <c:v>12.343</c:v>
                </c:pt>
                <c:pt idx="152">
                  <c:v>11.856999999999999</c:v>
                </c:pt>
                <c:pt idx="153">
                  <c:v>15.457000000000001</c:v>
                </c:pt>
                <c:pt idx="154">
                  <c:v>17.286000000000001</c:v>
                </c:pt>
                <c:pt idx="155">
                  <c:v>19.571000000000002</c:v>
                </c:pt>
                <c:pt idx="156">
                  <c:v>19.914000000000001</c:v>
                </c:pt>
                <c:pt idx="157">
                  <c:v>16.286000000000001</c:v>
                </c:pt>
                <c:pt idx="158">
                  <c:v>15.6</c:v>
                </c:pt>
                <c:pt idx="159">
                  <c:v>14.542999999999999</c:v>
                </c:pt>
                <c:pt idx="160">
                  <c:v>13.029</c:v>
                </c:pt>
                <c:pt idx="161">
                  <c:v>12.542999999999999</c:v>
                </c:pt>
                <c:pt idx="162">
                  <c:v>12.629</c:v>
                </c:pt>
                <c:pt idx="163">
                  <c:v>12.2</c:v>
                </c:pt>
                <c:pt idx="164">
                  <c:v>11.8</c:v>
                </c:pt>
                <c:pt idx="165">
                  <c:v>13.714</c:v>
                </c:pt>
                <c:pt idx="166">
                  <c:v>16.571000000000002</c:v>
                </c:pt>
                <c:pt idx="167">
                  <c:v>25.428999999999998</c:v>
                </c:pt>
                <c:pt idx="168">
                  <c:v>26.771000000000001</c:v>
                </c:pt>
                <c:pt idx="169">
                  <c:v>24.457000000000001</c:v>
                </c:pt>
                <c:pt idx="170">
                  <c:v>23.713999999999999</c:v>
                </c:pt>
                <c:pt idx="171">
                  <c:v>21.257000000000001</c:v>
                </c:pt>
                <c:pt idx="172">
                  <c:v>18.085999999999999</c:v>
                </c:pt>
                <c:pt idx="173">
                  <c:v>15.029</c:v>
                </c:pt>
                <c:pt idx="174">
                  <c:v>13.629</c:v>
                </c:pt>
                <c:pt idx="175">
                  <c:v>11.8</c:v>
                </c:pt>
                <c:pt idx="176">
                  <c:v>11.542999999999999</c:v>
                </c:pt>
                <c:pt idx="177">
                  <c:v>12.086</c:v>
                </c:pt>
                <c:pt idx="178">
                  <c:v>14.971</c:v>
                </c:pt>
                <c:pt idx="179">
                  <c:v>16.8</c:v>
                </c:pt>
                <c:pt idx="180">
                  <c:v>18.428999999999998</c:v>
                </c:pt>
                <c:pt idx="181">
                  <c:v>19.686</c:v>
                </c:pt>
                <c:pt idx="182">
                  <c:v>21.029</c:v>
                </c:pt>
                <c:pt idx="183">
                  <c:v>21.457000000000001</c:v>
                </c:pt>
                <c:pt idx="184">
                  <c:v>21.428999999999998</c:v>
                </c:pt>
                <c:pt idx="185">
                  <c:v>20.056999999999999</c:v>
                </c:pt>
                <c:pt idx="186">
                  <c:v>17.085999999999999</c:v>
                </c:pt>
                <c:pt idx="187">
                  <c:v>12.686</c:v>
                </c:pt>
                <c:pt idx="188">
                  <c:v>11.228999999999999</c:v>
                </c:pt>
                <c:pt idx="189">
                  <c:v>13.029</c:v>
                </c:pt>
                <c:pt idx="190">
                  <c:v>14.143000000000001</c:v>
                </c:pt>
                <c:pt idx="191">
                  <c:v>22.713999999999999</c:v>
                </c:pt>
                <c:pt idx="192">
                  <c:v>23.143000000000001</c:v>
                </c:pt>
                <c:pt idx="193">
                  <c:v>16.829000000000001</c:v>
                </c:pt>
                <c:pt idx="194">
                  <c:v>16.657</c:v>
                </c:pt>
                <c:pt idx="195">
                  <c:v>12.6</c:v>
                </c:pt>
                <c:pt idx="196">
                  <c:v>17.170999999999999</c:v>
                </c:pt>
                <c:pt idx="197">
                  <c:v>19.629000000000001</c:v>
                </c:pt>
                <c:pt idx="198">
                  <c:v>17.542999999999999</c:v>
                </c:pt>
                <c:pt idx="199">
                  <c:v>15.429</c:v>
                </c:pt>
                <c:pt idx="200">
                  <c:v>14.314</c:v>
                </c:pt>
                <c:pt idx="201">
                  <c:v>11.8</c:v>
                </c:pt>
                <c:pt idx="202">
                  <c:v>10.257</c:v>
                </c:pt>
                <c:pt idx="203">
                  <c:v>10.029</c:v>
                </c:pt>
                <c:pt idx="204">
                  <c:v>8.4570000000000007</c:v>
                </c:pt>
                <c:pt idx="205">
                  <c:v>8.6289999999999996</c:v>
                </c:pt>
                <c:pt idx="206">
                  <c:v>13.8</c:v>
                </c:pt>
                <c:pt idx="207">
                  <c:v>20.170999999999999</c:v>
                </c:pt>
                <c:pt idx="208">
                  <c:v>21.943000000000001</c:v>
                </c:pt>
                <c:pt idx="209">
                  <c:v>22.829000000000001</c:v>
                </c:pt>
                <c:pt idx="210">
                  <c:v>22.114000000000001</c:v>
                </c:pt>
                <c:pt idx="211">
                  <c:v>22.286000000000001</c:v>
                </c:pt>
                <c:pt idx="212">
                  <c:v>21.143000000000001</c:v>
                </c:pt>
                <c:pt idx="213">
                  <c:v>35.542999999999999</c:v>
                </c:pt>
                <c:pt idx="214">
                  <c:v>41.2</c:v>
                </c:pt>
                <c:pt idx="215">
                  <c:v>47.314</c:v>
                </c:pt>
                <c:pt idx="216">
                  <c:v>54.686</c:v>
                </c:pt>
                <c:pt idx="217">
                  <c:v>48.4</c:v>
                </c:pt>
                <c:pt idx="218">
                  <c:v>44.457000000000001</c:v>
                </c:pt>
                <c:pt idx="219">
                  <c:v>37.057000000000002</c:v>
                </c:pt>
                <c:pt idx="220">
                  <c:v>27.914000000000001</c:v>
                </c:pt>
                <c:pt idx="221">
                  <c:v>20.856999999999999</c:v>
                </c:pt>
                <c:pt idx="222">
                  <c:v>13.429</c:v>
                </c:pt>
                <c:pt idx="223">
                  <c:v>12.8</c:v>
                </c:pt>
                <c:pt idx="224">
                  <c:v>13.8</c:v>
                </c:pt>
                <c:pt idx="225">
                  <c:v>14.371</c:v>
                </c:pt>
                <c:pt idx="226">
                  <c:v>14.8</c:v>
                </c:pt>
                <c:pt idx="227">
                  <c:v>17.571000000000002</c:v>
                </c:pt>
                <c:pt idx="228">
                  <c:v>19.742999999999999</c:v>
                </c:pt>
                <c:pt idx="229">
                  <c:v>30.686</c:v>
                </c:pt>
                <c:pt idx="230">
                  <c:v>39.628999999999998</c:v>
                </c:pt>
                <c:pt idx="231">
                  <c:v>55.343000000000004</c:v>
                </c:pt>
                <c:pt idx="232">
                  <c:v>59.343000000000004</c:v>
                </c:pt>
                <c:pt idx="233">
                  <c:v>81.370999999999995</c:v>
                </c:pt>
                <c:pt idx="234">
                  <c:v>85.686000000000007</c:v>
                </c:pt>
                <c:pt idx="235">
                  <c:v>74.429000000000002</c:v>
                </c:pt>
                <c:pt idx="236">
                  <c:v>69.513999999999996</c:v>
                </c:pt>
                <c:pt idx="237">
                  <c:v>58.570999999999998</c:v>
                </c:pt>
                <c:pt idx="238">
                  <c:v>34.314</c:v>
                </c:pt>
                <c:pt idx="239">
                  <c:v>23.314</c:v>
                </c:pt>
                <c:pt idx="240">
                  <c:v>15.629</c:v>
                </c:pt>
                <c:pt idx="241">
                  <c:v>19.571000000000002</c:v>
                </c:pt>
                <c:pt idx="242">
                  <c:v>26.314</c:v>
                </c:pt>
                <c:pt idx="243">
                  <c:v>50.656999999999996</c:v>
                </c:pt>
                <c:pt idx="244">
                  <c:v>58.113999999999997</c:v>
                </c:pt>
                <c:pt idx="245">
                  <c:v>60.743000000000002</c:v>
                </c:pt>
                <c:pt idx="246">
                  <c:v>63.113999999999997</c:v>
                </c:pt>
                <c:pt idx="247">
                  <c:v>45.143000000000001</c:v>
                </c:pt>
                <c:pt idx="248">
                  <c:v>45.970999999999997</c:v>
                </c:pt>
                <c:pt idx="249">
                  <c:v>40.542999999999999</c:v>
                </c:pt>
                <c:pt idx="250">
                  <c:v>31.286000000000001</c:v>
                </c:pt>
                <c:pt idx="251">
                  <c:v>24.428999999999998</c:v>
                </c:pt>
                <c:pt idx="252">
                  <c:v>19.257000000000001</c:v>
                </c:pt>
                <c:pt idx="253">
                  <c:v>13.571</c:v>
                </c:pt>
                <c:pt idx="254">
                  <c:v>11.743</c:v>
                </c:pt>
                <c:pt idx="255">
                  <c:v>12.086</c:v>
                </c:pt>
                <c:pt idx="256">
                  <c:v>11.286</c:v>
                </c:pt>
                <c:pt idx="257">
                  <c:v>9.8000000000000007</c:v>
                </c:pt>
                <c:pt idx="258">
                  <c:v>9.4290000000000003</c:v>
                </c:pt>
                <c:pt idx="259">
                  <c:v>8.6</c:v>
                </c:pt>
                <c:pt idx="260">
                  <c:v>7.4</c:v>
                </c:pt>
                <c:pt idx="261">
                  <c:v>7.7140000000000004</c:v>
                </c:pt>
                <c:pt idx="262">
                  <c:v>7.6</c:v>
                </c:pt>
                <c:pt idx="263">
                  <c:v>7.6859999999999999</c:v>
                </c:pt>
                <c:pt idx="264">
                  <c:v>9.1140000000000008</c:v>
                </c:pt>
                <c:pt idx="265">
                  <c:v>10.856999999999999</c:v>
                </c:pt>
                <c:pt idx="266">
                  <c:v>12.371</c:v>
                </c:pt>
                <c:pt idx="267">
                  <c:v>12.170999999999999</c:v>
                </c:pt>
                <c:pt idx="268">
                  <c:v>12.114000000000001</c:v>
                </c:pt>
                <c:pt idx="269">
                  <c:v>13.114000000000001</c:v>
                </c:pt>
                <c:pt idx="270">
                  <c:v>13.8</c:v>
                </c:pt>
                <c:pt idx="271">
                  <c:v>15</c:v>
                </c:pt>
                <c:pt idx="272">
                  <c:v>15.971</c:v>
                </c:pt>
                <c:pt idx="273">
                  <c:v>15.057</c:v>
                </c:pt>
                <c:pt idx="274">
                  <c:v>14.914</c:v>
                </c:pt>
                <c:pt idx="275">
                  <c:v>12.914</c:v>
                </c:pt>
                <c:pt idx="276">
                  <c:v>9.5139999999999993</c:v>
                </c:pt>
                <c:pt idx="277">
                  <c:v>9.4</c:v>
                </c:pt>
                <c:pt idx="278">
                  <c:v>9.2859999999999996</c:v>
                </c:pt>
                <c:pt idx="279">
                  <c:v>8.1140000000000008</c:v>
                </c:pt>
                <c:pt idx="280">
                  <c:v>8.4570000000000007</c:v>
                </c:pt>
                <c:pt idx="281">
                  <c:v>8.8569999999999993</c:v>
                </c:pt>
                <c:pt idx="282">
                  <c:v>9.6</c:v>
                </c:pt>
                <c:pt idx="283">
                  <c:v>11.257</c:v>
                </c:pt>
                <c:pt idx="284">
                  <c:v>14.943</c:v>
                </c:pt>
                <c:pt idx="285">
                  <c:v>24.742999999999999</c:v>
                </c:pt>
                <c:pt idx="286">
                  <c:v>47.170999999999999</c:v>
                </c:pt>
                <c:pt idx="287">
                  <c:v>54.829000000000001</c:v>
                </c:pt>
                <c:pt idx="288">
                  <c:v>55.514000000000003</c:v>
                </c:pt>
                <c:pt idx="289">
                  <c:v>63.113999999999997</c:v>
                </c:pt>
                <c:pt idx="290">
                  <c:v>66.885999999999996</c:v>
                </c:pt>
                <c:pt idx="291">
                  <c:v>76.143000000000001</c:v>
                </c:pt>
                <c:pt idx="292">
                  <c:v>96.343000000000004</c:v>
                </c:pt>
                <c:pt idx="293">
                  <c:v>103.943</c:v>
                </c:pt>
                <c:pt idx="294">
                  <c:v>99.456999999999994</c:v>
                </c:pt>
                <c:pt idx="295">
                  <c:v>76.171000000000006</c:v>
                </c:pt>
                <c:pt idx="296">
                  <c:v>48.542999999999999</c:v>
                </c:pt>
                <c:pt idx="297">
                  <c:v>30.029</c:v>
                </c:pt>
                <c:pt idx="298">
                  <c:v>23.114000000000001</c:v>
                </c:pt>
                <c:pt idx="299">
                  <c:v>30.713999999999999</c:v>
                </c:pt>
                <c:pt idx="300">
                  <c:v>41.170999999999999</c:v>
                </c:pt>
                <c:pt idx="301">
                  <c:v>50.256999999999998</c:v>
                </c:pt>
                <c:pt idx="302">
                  <c:v>72.171000000000006</c:v>
                </c:pt>
                <c:pt idx="303">
                  <c:v>72.686000000000007</c:v>
                </c:pt>
                <c:pt idx="304">
                  <c:v>62.2</c:v>
                </c:pt>
                <c:pt idx="305">
                  <c:v>47.343000000000004</c:v>
                </c:pt>
                <c:pt idx="306">
                  <c:v>44.886000000000003</c:v>
                </c:pt>
                <c:pt idx="307">
                  <c:v>21.257000000000001</c:v>
                </c:pt>
                <c:pt idx="308">
                  <c:v>18.370999999999999</c:v>
                </c:pt>
                <c:pt idx="309">
                  <c:v>15.943</c:v>
                </c:pt>
                <c:pt idx="310">
                  <c:v>17.914000000000001</c:v>
                </c:pt>
                <c:pt idx="311">
                  <c:v>21.8</c:v>
                </c:pt>
                <c:pt idx="312">
                  <c:v>19.029</c:v>
                </c:pt>
                <c:pt idx="313">
                  <c:v>22</c:v>
                </c:pt>
                <c:pt idx="314">
                  <c:v>23.4</c:v>
                </c:pt>
                <c:pt idx="315">
                  <c:v>21.2</c:v>
                </c:pt>
                <c:pt idx="316">
                  <c:v>19.085999999999999</c:v>
                </c:pt>
                <c:pt idx="317">
                  <c:v>17.486000000000001</c:v>
                </c:pt>
                <c:pt idx="318">
                  <c:v>13.513999999999999</c:v>
                </c:pt>
                <c:pt idx="319">
                  <c:v>12.486000000000001</c:v>
                </c:pt>
                <c:pt idx="320">
                  <c:v>11.829000000000001</c:v>
                </c:pt>
                <c:pt idx="321">
                  <c:v>10.170999999999999</c:v>
                </c:pt>
                <c:pt idx="322">
                  <c:v>8.6289999999999996</c:v>
                </c:pt>
                <c:pt idx="323">
                  <c:v>7.8</c:v>
                </c:pt>
                <c:pt idx="324">
                  <c:v>8.2289999999999992</c:v>
                </c:pt>
                <c:pt idx="325">
                  <c:v>9.8569999999999993</c:v>
                </c:pt>
                <c:pt idx="326">
                  <c:v>11.829000000000001</c:v>
                </c:pt>
                <c:pt idx="327">
                  <c:v>15.6</c:v>
                </c:pt>
                <c:pt idx="328">
                  <c:v>22.085999999999999</c:v>
                </c:pt>
                <c:pt idx="329">
                  <c:v>26.571000000000002</c:v>
                </c:pt>
                <c:pt idx="330">
                  <c:v>34.771000000000001</c:v>
                </c:pt>
                <c:pt idx="331">
                  <c:v>46.771000000000001</c:v>
                </c:pt>
                <c:pt idx="332">
                  <c:v>68.343000000000004</c:v>
                </c:pt>
                <c:pt idx="333">
                  <c:v>90.656999999999996</c:v>
                </c:pt>
                <c:pt idx="334">
                  <c:v>90.456999999999994</c:v>
                </c:pt>
                <c:pt idx="335">
                  <c:v>80.486000000000004</c:v>
                </c:pt>
                <c:pt idx="336">
                  <c:v>71.686000000000007</c:v>
                </c:pt>
                <c:pt idx="337">
                  <c:v>55.970999999999997</c:v>
                </c:pt>
                <c:pt idx="338">
                  <c:v>38.085999999999999</c:v>
                </c:pt>
                <c:pt idx="339">
                  <c:v>26.856999999999999</c:v>
                </c:pt>
                <c:pt idx="340">
                  <c:v>21.713999999999999</c:v>
                </c:pt>
                <c:pt idx="341">
                  <c:v>20.143000000000001</c:v>
                </c:pt>
                <c:pt idx="342">
                  <c:v>17.856999999999999</c:v>
                </c:pt>
                <c:pt idx="343">
                  <c:v>13.343</c:v>
                </c:pt>
                <c:pt idx="344">
                  <c:v>12.170999999999999</c:v>
                </c:pt>
                <c:pt idx="345">
                  <c:v>8.1430000000000007</c:v>
                </c:pt>
                <c:pt idx="346">
                  <c:v>8.3710000000000004</c:v>
                </c:pt>
                <c:pt idx="347">
                  <c:v>9.3710000000000004</c:v>
                </c:pt>
                <c:pt idx="348">
                  <c:v>12.228999999999999</c:v>
                </c:pt>
                <c:pt idx="349">
                  <c:v>17.686</c:v>
                </c:pt>
                <c:pt idx="350">
                  <c:v>18.343</c:v>
                </c:pt>
                <c:pt idx="351">
                  <c:v>20.457000000000001</c:v>
                </c:pt>
                <c:pt idx="352">
                  <c:v>26.029</c:v>
                </c:pt>
                <c:pt idx="353">
                  <c:v>32.628999999999998</c:v>
                </c:pt>
                <c:pt idx="354">
                  <c:v>41.970999999999997</c:v>
                </c:pt>
                <c:pt idx="355">
                  <c:v>38.514000000000003</c:v>
                </c:pt>
                <c:pt idx="356">
                  <c:v>31.286000000000001</c:v>
                </c:pt>
                <c:pt idx="357">
                  <c:v>24.370999999999999</c:v>
                </c:pt>
                <c:pt idx="358">
                  <c:v>14.829000000000001</c:v>
                </c:pt>
                <c:pt idx="359">
                  <c:v>15.371</c:v>
                </c:pt>
                <c:pt idx="360">
                  <c:v>16.170999999999999</c:v>
                </c:pt>
                <c:pt idx="361">
                  <c:v>15.029</c:v>
                </c:pt>
                <c:pt idx="362">
                  <c:v>12.943</c:v>
                </c:pt>
                <c:pt idx="363">
                  <c:v>10.371</c:v>
                </c:pt>
                <c:pt idx="364">
                  <c:v>9.6</c:v>
                </c:pt>
                <c:pt idx="365">
                  <c:v>9.0289999999999999</c:v>
                </c:pt>
                <c:pt idx="366">
                  <c:v>9.1140000000000008</c:v>
                </c:pt>
                <c:pt idx="367">
                  <c:v>10.086</c:v>
                </c:pt>
                <c:pt idx="368">
                  <c:v>9.1999999999999993</c:v>
                </c:pt>
                <c:pt idx="369">
                  <c:v>8.0860000000000003</c:v>
                </c:pt>
                <c:pt idx="370">
                  <c:v>8</c:v>
                </c:pt>
                <c:pt idx="371">
                  <c:v>7.9139999999999997</c:v>
                </c:pt>
                <c:pt idx="372">
                  <c:v>8.6</c:v>
                </c:pt>
                <c:pt idx="373">
                  <c:v>9.5429999999999993</c:v>
                </c:pt>
                <c:pt idx="374">
                  <c:v>9.6289999999999996</c:v>
                </c:pt>
                <c:pt idx="375">
                  <c:v>10.314</c:v>
                </c:pt>
                <c:pt idx="376">
                  <c:v>10.429</c:v>
                </c:pt>
                <c:pt idx="377">
                  <c:v>9.7140000000000004</c:v>
                </c:pt>
                <c:pt idx="378">
                  <c:v>10.199999999999999</c:v>
                </c:pt>
                <c:pt idx="379">
                  <c:v>12.856999999999999</c:v>
                </c:pt>
                <c:pt idx="380">
                  <c:v>15.257</c:v>
                </c:pt>
                <c:pt idx="381">
                  <c:v>17.971</c:v>
                </c:pt>
                <c:pt idx="382">
                  <c:v>23.971</c:v>
                </c:pt>
                <c:pt idx="383">
                  <c:v>33.343000000000004</c:v>
                </c:pt>
                <c:pt idx="384">
                  <c:v>36.228999999999999</c:v>
                </c:pt>
                <c:pt idx="385">
                  <c:v>34.886000000000003</c:v>
                </c:pt>
                <c:pt idx="386">
                  <c:v>25.257000000000001</c:v>
                </c:pt>
                <c:pt idx="387">
                  <c:v>19.085999999999999</c:v>
                </c:pt>
                <c:pt idx="388">
                  <c:v>16.314</c:v>
                </c:pt>
                <c:pt idx="389">
                  <c:v>14.771000000000001</c:v>
                </c:pt>
                <c:pt idx="390">
                  <c:v>13.143000000000001</c:v>
                </c:pt>
                <c:pt idx="391">
                  <c:v>13.829000000000001</c:v>
                </c:pt>
                <c:pt idx="392">
                  <c:v>14.343</c:v>
                </c:pt>
                <c:pt idx="393">
                  <c:v>12.743</c:v>
                </c:pt>
                <c:pt idx="394">
                  <c:v>12.571</c:v>
                </c:pt>
                <c:pt idx="395">
                  <c:v>13.971</c:v>
                </c:pt>
                <c:pt idx="396">
                  <c:v>13.943</c:v>
                </c:pt>
                <c:pt idx="397">
                  <c:v>17.228999999999999</c:v>
                </c:pt>
                <c:pt idx="398">
                  <c:v>20.571000000000002</c:v>
                </c:pt>
                <c:pt idx="399">
                  <c:v>24.114000000000001</c:v>
                </c:pt>
                <c:pt idx="400">
                  <c:v>26.914000000000001</c:v>
                </c:pt>
                <c:pt idx="401">
                  <c:v>30.257000000000001</c:v>
                </c:pt>
                <c:pt idx="402">
                  <c:v>33.170999999999999</c:v>
                </c:pt>
                <c:pt idx="403">
                  <c:v>37.799999999999997</c:v>
                </c:pt>
                <c:pt idx="404">
                  <c:v>35.886000000000003</c:v>
                </c:pt>
                <c:pt idx="405">
                  <c:v>32.228999999999999</c:v>
                </c:pt>
                <c:pt idx="406">
                  <c:v>33.886000000000003</c:v>
                </c:pt>
                <c:pt idx="407">
                  <c:v>30.657</c:v>
                </c:pt>
                <c:pt idx="408">
                  <c:v>23.085999999999999</c:v>
                </c:pt>
                <c:pt idx="409">
                  <c:v>17.343</c:v>
                </c:pt>
                <c:pt idx="410">
                  <c:v>14.457000000000001</c:v>
                </c:pt>
                <c:pt idx="411">
                  <c:v>13.286</c:v>
                </c:pt>
                <c:pt idx="412">
                  <c:v>13.513999999999999</c:v>
                </c:pt>
                <c:pt idx="413">
                  <c:v>12.228999999999999</c:v>
                </c:pt>
                <c:pt idx="414">
                  <c:v>14.542999999999999</c:v>
                </c:pt>
                <c:pt idx="415">
                  <c:v>17.629000000000001</c:v>
                </c:pt>
                <c:pt idx="416">
                  <c:v>19.170999999999999</c:v>
                </c:pt>
                <c:pt idx="417">
                  <c:v>24.428999999999998</c:v>
                </c:pt>
                <c:pt idx="418">
                  <c:v>29.885999999999999</c:v>
                </c:pt>
                <c:pt idx="419">
                  <c:v>37.228999999999999</c:v>
                </c:pt>
                <c:pt idx="420">
                  <c:v>47.914000000000001</c:v>
                </c:pt>
                <c:pt idx="421">
                  <c:v>52.228999999999999</c:v>
                </c:pt>
                <c:pt idx="422">
                  <c:v>58.256999999999998</c:v>
                </c:pt>
                <c:pt idx="423">
                  <c:v>62.085999999999999</c:v>
                </c:pt>
                <c:pt idx="424">
                  <c:v>63.542999999999999</c:v>
                </c:pt>
                <c:pt idx="425">
                  <c:v>64.942999999999998</c:v>
                </c:pt>
                <c:pt idx="426">
                  <c:v>58.856999999999999</c:v>
                </c:pt>
                <c:pt idx="427">
                  <c:v>52.371000000000002</c:v>
                </c:pt>
                <c:pt idx="428">
                  <c:v>47</c:v>
                </c:pt>
                <c:pt idx="429">
                  <c:v>41.686</c:v>
                </c:pt>
                <c:pt idx="430">
                  <c:v>37.256999999999998</c:v>
                </c:pt>
                <c:pt idx="431">
                  <c:v>36.743000000000002</c:v>
                </c:pt>
                <c:pt idx="432">
                  <c:v>36.286000000000001</c:v>
                </c:pt>
                <c:pt idx="433">
                  <c:v>36.942999999999998</c:v>
                </c:pt>
                <c:pt idx="434">
                  <c:v>41.686</c:v>
                </c:pt>
                <c:pt idx="435">
                  <c:v>46.170999999999999</c:v>
                </c:pt>
                <c:pt idx="436">
                  <c:v>44.970999999999997</c:v>
                </c:pt>
                <c:pt idx="437">
                  <c:v>42.485999999999997</c:v>
                </c:pt>
                <c:pt idx="438">
                  <c:v>40.713999999999999</c:v>
                </c:pt>
                <c:pt idx="439">
                  <c:v>38.886000000000003</c:v>
                </c:pt>
                <c:pt idx="440">
                  <c:v>39.514000000000003</c:v>
                </c:pt>
                <c:pt idx="441">
                  <c:v>39.314</c:v>
                </c:pt>
                <c:pt idx="442">
                  <c:v>36.485999999999997</c:v>
                </c:pt>
                <c:pt idx="443">
                  <c:v>35.057000000000002</c:v>
                </c:pt>
                <c:pt idx="444">
                  <c:v>36.057000000000002</c:v>
                </c:pt>
                <c:pt idx="445">
                  <c:v>34.029000000000003</c:v>
                </c:pt>
                <c:pt idx="446">
                  <c:v>30.657</c:v>
                </c:pt>
                <c:pt idx="447">
                  <c:v>24.771000000000001</c:v>
                </c:pt>
                <c:pt idx="448">
                  <c:v>22.943000000000001</c:v>
                </c:pt>
                <c:pt idx="449">
                  <c:v>23.914000000000001</c:v>
                </c:pt>
                <c:pt idx="450">
                  <c:v>22.343</c:v>
                </c:pt>
                <c:pt idx="451">
                  <c:v>19.742999999999999</c:v>
                </c:pt>
                <c:pt idx="452">
                  <c:v>19.170999999999999</c:v>
                </c:pt>
                <c:pt idx="453">
                  <c:v>19.370999999999999</c:v>
                </c:pt>
                <c:pt idx="454">
                  <c:v>20.914000000000001</c:v>
                </c:pt>
                <c:pt idx="455">
                  <c:v>21.170999999999999</c:v>
                </c:pt>
                <c:pt idx="456">
                  <c:v>22.114000000000001</c:v>
                </c:pt>
                <c:pt idx="457">
                  <c:v>23.6</c:v>
                </c:pt>
                <c:pt idx="458">
                  <c:v>26.228999999999999</c:v>
                </c:pt>
                <c:pt idx="459">
                  <c:v>28.428999999999998</c:v>
                </c:pt>
                <c:pt idx="460">
                  <c:v>28.943000000000001</c:v>
                </c:pt>
                <c:pt idx="461">
                  <c:v>32.143000000000001</c:v>
                </c:pt>
                <c:pt idx="462">
                  <c:v>37.286000000000001</c:v>
                </c:pt>
                <c:pt idx="463">
                  <c:v>41.228999999999999</c:v>
                </c:pt>
                <c:pt idx="464">
                  <c:v>45.4</c:v>
                </c:pt>
                <c:pt idx="465">
                  <c:v>56.6</c:v>
                </c:pt>
                <c:pt idx="466">
                  <c:v>61.743000000000002</c:v>
                </c:pt>
                <c:pt idx="467">
                  <c:v>64.771000000000001</c:v>
                </c:pt>
                <c:pt idx="468">
                  <c:v>65.771000000000001</c:v>
                </c:pt>
                <c:pt idx="469">
                  <c:v>65.057000000000002</c:v>
                </c:pt>
                <c:pt idx="470">
                  <c:v>59.829000000000001</c:v>
                </c:pt>
                <c:pt idx="471">
                  <c:v>54.4</c:v>
                </c:pt>
                <c:pt idx="472">
                  <c:v>50.343000000000004</c:v>
                </c:pt>
                <c:pt idx="473">
                  <c:v>44.113999999999997</c:v>
                </c:pt>
                <c:pt idx="474">
                  <c:v>36.143000000000001</c:v>
                </c:pt>
                <c:pt idx="475">
                  <c:v>33.4</c:v>
                </c:pt>
                <c:pt idx="476">
                  <c:v>31.829000000000001</c:v>
                </c:pt>
                <c:pt idx="477">
                  <c:v>29.742999999999999</c:v>
                </c:pt>
                <c:pt idx="478">
                  <c:v>39.713999999999999</c:v>
                </c:pt>
                <c:pt idx="479">
                  <c:v>47.228999999999999</c:v>
                </c:pt>
                <c:pt idx="480">
                  <c:v>54.514000000000003</c:v>
                </c:pt>
                <c:pt idx="481">
                  <c:v>60.314</c:v>
                </c:pt>
                <c:pt idx="482">
                  <c:v>60.371000000000002</c:v>
                </c:pt>
                <c:pt idx="483">
                  <c:v>64.057000000000002</c:v>
                </c:pt>
                <c:pt idx="484">
                  <c:v>65.057000000000002</c:v>
                </c:pt>
                <c:pt idx="485">
                  <c:v>62.314</c:v>
                </c:pt>
                <c:pt idx="486">
                  <c:v>53.8</c:v>
                </c:pt>
                <c:pt idx="487">
                  <c:v>47.771000000000001</c:v>
                </c:pt>
                <c:pt idx="488">
                  <c:v>39.856999999999999</c:v>
                </c:pt>
                <c:pt idx="489">
                  <c:v>31.370999999999999</c:v>
                </c:pt>
                <c:pt idx="490">
                  <c:v>23.314</c:v>
                </c:pt>
                <c:pt idx="491">
                  <c:v>20.343</c:v>
                </c:pt>
                <c:pt idx="492">
                  <c:v>14.314</c:v>
                </c:pt>
                <c:pt idx="493">
                  <c:v>14.743</c:v>
                </c:pt>
                <c:pt idx="494">
                  <c:v>14.856999999999999</c:v>
                </c:pt>
                <c:pt idx="495">
                  <c:v>14.829000000000001</c:v>
                </c:pt>
                <c:pt idx="496">
                  <c:v>17.885999999999999</c:v>
                </c:pt>
                <c:pt idx="497">
                  <c:v>19.571000000000002</c:v>
                </c:pt>
                <c:pt idx="498">
                  <c:v>21.6</c:v>
                </c:pt>
                <c:pt idx="499">
                  <c:v>22.029</c:v>
                </c:pt>
                <c:pt idx="500">
                  <c:v>24.914000000000001</c:v>
                </c:pt>
                <c:pt idx="501">
                  <c:v>26.513999999999999</c:v>
                </c:pt>
                <c:pt idx="502">
                  <c:v>27.629000000000001</c:v>
                </c:pt>
                <c:pt idx="503">
                  <c:v>29.029</c:v>
                </c:pt>
                <c:pt idx="504">
                  <c:v>30.370999999999999</c:v>
                </c:pt>
                <c:pt idx="505">
                  <c:v>32.256999999999998</c:v>
                </c:pt>
                <c:pt idx="506">
                  <c:v>31.170999999999999</c:v>
                </c:pt>
                <c:pt idx="507">
                  <c:v>31.343</c:v>
                </c:pt>
                <c:pt idx="508">
                  <c:v>31.343</c:v>
                </c:pt>
                <c:pt idx="509">
                  <c:v>31.029</c:v>
                </c:pt>
                <c:pt idx="510">
                  <c:v>29.286000000000001</c:v>
                </c:pt>
                <c:pt idx="511">
                  <c:v>29.056999999999999</c:v>
                </c:pt>
                <c:pt idx="512">
                  <c:v>28.885999999999999</c:v>
                </c:pt>
                <c:pt idx="513">
                  <c:v>29.056999999999999</c:v>
                </c:pt>
                <c:pt idx="514">
                  <c:v>30.8</c:v>
                </c:pt>
                <c:pt idx="515">
                  <c:v>31.571000000000002</c:v>
                </c:pt>
                <c:pt idx="516">
                  <c:v>33.628999999999998</c:v>
                </c:pt>
                <c:pt idx="517">
                  <c:v>39.057000000000002</c:v>
                </c:pt>
                <c:pt idx="518">
                  <c:v>37.029000000000003</c:v>
                </c:pt>
                <c:pt idx="519">
                  <c:v>27.885999999999999</c:v>
                </c:pt>
                <c:pt idx="520">
                  <c:v>25.257000000000001</c:v>
                </c:pt>
                <c:pt idx="521">
                  <c:v>18.486000000000001</c:v>
                </c:pt>
                <c:pt idx="522">
                  <c:v>14.057</c:v>
                </c:pt>
                <c:pt idx="523">
                  <c:v>12.228999999999999</c:v>
                </c:pt>
                <c:pt idx="524">
                  <c:v>11.114000000000001</c:v>
                </c:pt>
                <c:pt idx="525">
                  <c:v>9.9710000000000001</c:v>
                </c:pt>
                <c:pt idx="526">
                  <c:v>9.4</c:v>
                </c:pt>
                <c:pt idx="527">
                  <c:v>9.5429999999999993</c:v>
                </c:pt>
                <c:pt idx="528">
                  <c:v>9.1999999999999993</c:v>
                </c:pt>
                <c:pt idx="529">
                  <c:v>10.257</c:v>
                </c:pt>
                <c:pt idx="530">
                  <c:v>11.086</c:v>
                </c:pt>
                <c:pt idx="531">
                  <c:v>10.8</c:v>
                </c:pt>
                <c:pt idx="532">
                  <c:v>8.8000000000000007</c:v>
                </c:pt>
                <c:pt idx="533">
                  <c:v>7.1710000000000003</c:v>
                </c:pt>
                <c:pt idx="534">
                  <c:v>8.4</c:v>
                </c:pt>
                <c:pt idx="535">
                  <c:v>8.8000000000000007</c:v>
                </c:pt>
                <c:pt idx="536">
                  <c:v>7.7140000000000004</c:v>
                </c:pt>
                <c:pt idx="537">
                  <c:v>6.5140000000000002</c:v>
                </c:pt>
                <c:pt idx="538">
                  <c:v>6.5430000000000001</c:v>
                </c:pt>
                <c:pt idx="539">
                  <c:v>6.8289999999999997</c:v>
                </c:pt>
                <c:pt idx="540">
                  <c:v>5.4569999999999999</c:v>
                </c:pt>
                <c:pt idx="541">
                  <c:v>4.5999999999999996</c:v>
                </c:pt>
                <c:pt idx="542">
                  <c:v>4.9710000000000001</c:v>
                </c:pt>
                <c:pt idx="543">
                  <c:v>6.0570000000000004</c:v>
                </c:pt>
                <c:pt idx="544">
                  <c:v>8.9429999999999996</c:v>
                </c:pt>
                <c:pt idx="545">
                  <c:v>14.542999999999999</c:v>
                </c:pt>
                <c:pt idx="546">
                  <c:v>22.370999999999999</c:v>
                </c:pt>
                <c:pt idx="547">
                  <c:v>35.942999999999998</c:v>
                </c:pt>
                <c:pt idx="548">
                  <c:v>48.085999999999999</c:v>
                </c:pt>
                <c:pt idx="549">
                  <c:v>44.829000000000001</c:v>
                </c:pt>
                <c:pt idx="550">
                  <c:v>34.686</c:v>
                </c:pt>
                <c:pt idx="551">
                  <c:v>26.486000000000001</c:v>
                </c:pt>
                <c:pt idx="552">
                  <c:v>15.885999999999999</c:v>
                </c:pt>
                <c:pt idx="553">
                  <c:v>9.5709999999999997</c:v>
                </c:pt>
                <c:pt idx="554">
                  <c:v>6.0570000000000004</c:v>
                </c:pt>
                <c:pt idx="555">
                  <c:v>6</c:v>
                </c:pt>
                <c:pt idx="556">
                  <c:v>6.8</c:v>
                </c:pt>
                <c:pt idx="557">
                  <c:v>8.0289999999999999</c:v>
                </c:pt>
                <c:pt idx="558">
                  <c:v>9.657</c:v>
                </c:pt>
                <c:pt idx="559">
                  <c:v>18.428999999999998</c:v>
                </c:pt>
                <c:pt idx="560">
                  <c:v>37</c:v>
                </c:pt>
                <c:pt idx="561">
                  <c:v>61.343000000000004</c:v>
                </c:pt>
                <c:pt idx="562">
                  <c:v>75.114000000000004</c:v>
                </c:pt>
                <c:pt idx="563">
                  <c:v>83.6</c:v>
                </c:pt>
                <c:pt idx="564">
                  <c:v>79.143000000000001</c:v>
                </c:pt>
                <c:pt idx="565">
                  <c:v>57.457000000000001</c:v>
                </c:pt>
                <c:pt idx="566">
                  <c:v>37.886000000000003</c:v>
                </c:pt>
                <c:pt idx="567">
                  <c:v>24.114000000000001</c:v>
                </c:pt>
                <c:pt idx="568">
                  <c:v>18.143000000000001</c:v>
                </c:pt>
                <c:pt idx="569">
                  <c:v>16.600000000000001</c:v>
                </c:pt>
                <c:pt idx="570">
                  <c:v>19.370999999999999</c:v>
                </c:pt>
                <c:pt idx="571">
                  <c:v>27.143000000000001</c:v>
                </c:pt>
                <c:pt idx="572">
                  <c:v>29.314</c:v>
                </c:pt>
                <c:pt idx="573">
                  <c:v>33.170999999999999</c:v>
                </c:pt>
                <c:pt idx="574">
                  <c:v>28.657</c:v>
                </c:pt>
                <c:pt idx="575">
                  <c:v>20.971</c:v>
                </c:pt>
                <c:pt idx="576">
                  <c:v>20.2</c:v>
                </c:pt>
                <c:pt idx="577">
                  <c:v>18.257000000000001</c:v>
                </c:pt>
                <c:pt idx="578">
                  <c:v>11.8</c:v>
                </c:pt>
                <c:pt idx="579">
                  <c:v>9.3140000000000001</c:v>
                </c:pt>
                <c:pt idx="580">
                  <c:v>8.657</c:v>
                </c:pt>
                <c:pt idx="581">
                  <c:v>8.8290000000000006</c:v>
                </c:pt>
                <c:pt idx="582">
                  <c:v>7.9710000000000001</c:v>
                </c:pt>
                <c:pt idx="583">
                  <c:v>7.6859999999999999</c:v>
                </c:pt>
                <c:pt idx="584">
                  <c:v>5.7140000000000004</c:v>
                </c:pt>
                <c:pt idx="585">
                  <c:v>5.2859999999999996</c:v>
                </c:pt>
                <c:pt idx="586">
                  <c:v>5.4569999999999999</c:v>
                </c:pt>
                <c:pt idx="587">
                  <c:v>6.7709999999999999</c:v>
                </c:pt>
                <c:pt idx="588">
                  <c:v>8.2859999999999996</c:v>
                </c:pt>
                <c:pt idx="589">
                  <c:v>12</c:v>
                </c:pt>
                <c:pt idx="590">
                  <c:v>16.029</c:v>
                </c:pt>
                <c:pt idx="591">
                  <c:v>20.286000000000001</c:v>
                </c:pt>
                <c:pt idx="592">
                  <c:v>28.257000000000001</c:v>
                </c:pt>
                <c:pt idx="593">
                  <c:v>28.943000000000001</c:v>
                </c:pt>
                <c:pt idx="594">
                  <c:v>26.314</c:v>
                </c:pt>
                <c:pt idx="595">
                  <c:v>26.914000000000001</c:v>
                </c:pt>
                <c:pt idx="596">
                  <c:v>21.8</c:v>
                </c:pt>
                <c:pt idx="597">
                  <c:v>15.029</c:v>
                </c:pt>
                <c:pt idx="598">
                  <c:v>11.856999999999999</c:v>
                </c:pt>
                <c:pt idx="599">
                  <c:v>11.343</c:v>
                </c:pt>
                <c:pt idx="600">
                  <c:v>10.314</c:v>
                </c:pt>
                <c:pt idx="601">
                  <c:v>10.914</c:v>
                </c:pt>
                <c:pt idx="602">
                  <c:v>11.6</c:v>
                </c:pt>
                <c:pt idx="603">
                  <c:v>8.8290000000000006</c:v>
                </c:pt>
                <c:pt idx="604">
                  <c:v>6.8860000000000001</c:v>
                </c:pt>
                <c:pt idx="605">
                  <c:v>7.657</c:v>
                </c:pt>
                <c:pt idx="606">
                  <c:v>8.1140000000000008</c:v>
                </c:pt>
                <c:pt idx="607">
                  <c:v>8.8000000000000007</c:v>
                </c:pt>
                <c:pt idx="608">
                  <c:v>8.7430000000000003</c:v>
                </c:pt>
                <c:pt idx="609">
                  <c:v>7.8289999999999997</c:v>
                </c:pt>
                <c:pt idx="610">
                  <c:v>8.2289999999999992</c:v>
                </c:pt>
                <c:pt idx="611">
                  <c:v>9.6</c:v>
                </c:pt>
                <c:pt idx="612">
                  <c:v>11.856999999999999</c:v>
                </c:pt>
                <c:pt idx="613">
                  <c:v>14.086</c:v>
                </c:pt>
                <c:pt idx="614">
                  <c:v>21.428999999999998</c:v>
                </c:pt>
                <c:pt idx="615">
                  <c:v>32.713999999999999</c:v>
                </c:pt>
                <c:pt idx="616">
                  <c:v>33.514000000000003</c:v>
                </c:pt>
                <c:pt idx="617">
                  <c:v>30.257000000000001</c:v>
                </c:pt>
                <c:pt idx="618">
                  <c:v>29.885999999999999</c:v>
                </c:pt>
                <c:pt idx="619">
                  <c:v>26.170999999999999</c:v>
                </c:pt>
                <c:pt idx="620">
                  <c:v>18.257000000000001</c:v>
                </c:pt>
                <c:pt idx="621">
                  <c:v>18.029</c:v>
                </c:pt>
                <c:pt idx="622">
                  <c:v>17.542999999999999</c:v>
                </c:pt>
                <c:pt idx="623">
                  <c:v>19.657</c:v>
                </c:pt>
                <c:pt idx="624">
                  <c:v>18.914000000000001</c:v>
                </c:pt>
                <c:pt idx="625">
                  <c:v>15.371</c:v>
                </c:pt>
                <c:pt idx="626">
                  <c:v>12.571</c:v>
                </c:pt>
                <c:pt idx="627">
                  <c:v>11.143000000000001</c:v>
                </c:pt>
                <c:pt idx="628">
                  <c:v>10.4</c:v>
                </c:pt>
                <c:pt idx="629">
                  <c:v>9.5429999999999993</c:v>
                </c:pt>
                <c:pt idx="630">
                  <c:v>9.2859999999999996</c:v>
                </c:pt>
                <c:pt idx="631">
                  <c:v>9.8000000000000007</c:v>
                </c:pt>
                <c:pt idx="632">
                  <c:v>9.9139999999999997</c:v>
                </c:pt>
                <c:pt idx="633">
                  <c:v>10.457000000000001</c:v>
                </c:pt>
                <c:pt idx="634">
                  <c:v>11.314</c:v>
                </c:pt>
                <c:pt idx="635">
                  <c:v>11.257</c:v>
                </c:pt>
                <c:pt idx="636">
                  <c:v>11</c:v>
                </c:pt>
                <c:pt idx="637">
                  <c:v>8.9139999999999997</c:v>
                </c:pt>
                <c:pt idx="638">
                  <c:v>8.8000000000000007</c:v>
                </c:pt>
                <c:pt idx="639">
                  <c:v>10.513999999999999</c:v>
                </c:pt>
                <c:pt idx="640">
                  <c:v>15.971</c:v>
                </c:pt>
                <c:pt idx="641">
                  <c:v>21.170999999999999</c:v>
                </c:pt>
                <c:pt idx="642">
                  <c:v>21.428999999999998</c:v>
                </c:pt>
                <c:pt idx="643">
                  <c:v>23.428999999999998</c:v>
                </c:pt>
                <c:pt idx="644">
                  <c:v>24.428999999999998</c:v>
                </c:pt>
                <c:pt idx="645">
                  <c:v>22.457000000000001</c:v>
                </c:pt>
                <c:pt idx="646">
                  <c:v>19.085999999999999</c:v>
                </c:pt>
                <c:pt idx="647">
                  <c:v>14.2</c:v>
                </c:pt>
                <c:pt idx="648">
                  <c:v>11.314</c:v>
                </c:pt>
                <c:pt idx="649">
                  <c:v>6.2290000000000001</c:v>
                </c:pt>
                <c:pt idx="650">
                  <c:v>8.0570000000000004</c:v>
                </c:pt>
                <c:pt idx="651">
                  <c:v>9.1430000000000007</c:v>
                </c:pt>
                <c:pt idx="652">
                  <c:v>9.1140000000000008</c:v>
                </c:pt>
                <c:pt idx="653">
                  <c:v>7.8860000000000001</c:v>
                </c:pt>
                <c:pt idx="654">
                  <c:v>6.4569999999999999</c:v>
                </c:pt>
                <c:pt idx="655">
                  <c:v>5.0289999999999999</c:v>
                </c:pt>
                <c:pt idx="656">
                  <c:v>3.9430000000000001</c:v>
                </c:pt>
                <c:pt idx="657">
                  <c:v>5.0289999999999999</c:v>
                </c:pt>
                <c:pt idx="658">
                  <c:v>7.0289999999999999</c:v>
                </c:pt>
                <c:pt idx="659">
                  <c:v>7.4290000000000003</c:v>
                </c:pt>
                <c:pt idx="660">
                  <c:v>6.5430000000000001</c:v>
                </c:pt>
                <c:pt idx="661">
                  <c:v>6.9139999999999997</c:v>
                </c:pt>
                <c:pt idx="662">
                  <c:v>8.9139999999999997</c:v>
                </c:pt>
                <c:pt idx="663">
                  <c:v>9.5139999999999993</c:v>
                </c:pt>
                <c:pt idx="664">
                  <c:v>11.571</c:v>
                </c:pt>
                <c:pt idx="665">
                  <c:v>12.170999999999999</c:v>
                </c:pt>
                <c:pt idx="666">
                  <c:v>11.429</c:v>
                </c:pt>
                <c:pt idx="667">
                  <c:v>10.170999999999999</c:v>
                </c:pt>
                <c:pt idx="668">
                  <c:v>7.9139999999999997</c:v>
                </c:pt>
                <c:pt idx="669">
                  <c:v>4.5430000000000001</c:v>
                </c:pt>
                <c:pt idx="670">
                  <c:v>4.4569999999999999</c:v>
                </c:pt>
                <c:pt idx="671">
                  <c:v>4.3710000000000004</c:v>
                </c:pt>
                <c:pt idx="672">
                  <c:v>3.4569999999999999</c:v>
                </c:pt>
                <c:pt idx="673">
                  <c:v>4.2290000000000001</c:v>
                </c:pt>
                <c:pt idx="674">
                  <c:v>4.1429999999999998</c:v>
                </c:pt>
                <c:pt idx="675">
                  <c:v>5.1710000000000003</c:v>
                </c:pt>
                <c:pt idx="676">
                  <c:v>6.1429999999999998</c:v>
                </c:pt>
                <c:pt idx="677">
                  <c:v>8.2569999999999997</c:v>
                </c:pt>
                <c:pt idx="678">
                  <c:v>11.829000000000001</c:v>
                </c:pt>
                <c:pt idx="679">
                  <c:v>14.286</c:v>
                </c:pt>
                <c:pt idx="680">
                  <c:v>15.314</c:v>
                </c:pt>
                <c:pt idx="681">
                  <c:v>10.856999999999999</c:v>
                </c:pt>
                <c:pt idx="682">
                  <c:v>6.2859999999999996</c:v>
                </c:pt>
                <c:pt idx="683">
                  <c:v>5.3710000000000004</c:v>
                </c:pt>
                <c:pt idx="684">
                  <c:v>6.7140000000000004</c:v>
                </c:pt>
                <c:pt idx="685">
                  <c:v>6.6</c:v>
                </c:pt>
                <c:pt idx="686">
                  <c:v>5.5709999999999997</c:v>
                </c:pt>
                <c:pt idx="687">
                  <c:v>5.8</c:v>
                </c:pt>
                <c:pt idx="688">
                  <c:v>6.4569999999999999</c:v>
                </c:pt>
                <c:pt idx="689">
                  <c:v>6.6</c:v>
                </c:pt>
                <c:pt idx="690">
                  <c:v>6.8</c:v>
                </c:pt>
                <c:pt idx="691">
                  <c:v>9.0289999999999999</c:v>
                </c:pt>
                <c:pt idx="692">
                  <c:v>10.086</c:v>
                </c:pt>
                <c:pt idx="693">
                  <c:v>8.4</c:v>
                </c:pt>
                <c:pt idx="694">
                  <c:v>6.0860000000000003</c:v>
                </c:pt>
                <c:pt idx="695">
                  <c:v>6.4</c:v>
                </c:pt>
                <c:pt idx="696">
                  <c:v>5.5140000000000002</c:v>
                </c:pt>
                <c:pt idx="697">
                  <c:v>7.4859999999999998</c:v>
                </c:pt>
                <c:pt idx="698">
                  <c:v>9.2859999999999996</c:v>
                </c:pt>
                <c:pt idx="699">
                  <c:v>8.1709999999999994</c:v>
                </c:pt>
                <c:pt idx="700">
                  <c:v>8.1999999999999993</c:v>
                </c:pt>
                <c:pt idx="701">
                  <c:v>7.8570000000000002</c:v>
                </c:pt>
                <c:pt idx="702">
                  <c:v>5.7709999999999999</c:v>
                </c:pt>
                <c:pt idx="703">
                  <c:v>4.3710000000000004</c:v>
                </c:pt>
                <c:pt idx="704">
                  <c:v>3.657</c:v>
                </c:pt>
                <c:pt idx="705">
                  <c:v>3.1139999999999999</c:v>
                </c:pt>
                <c:pt idx="706">
                  <c:v>3.7429999999999999</c:v>
                </c:pt>
                <c:pt idx="707">
                  <c:v>4.8860000000000001</c:v>
                </c:pt>
                <c:pt idx="708">
                  <c:v>5.0860000000000003</c:v>
                </c:pt>
                <c:pt idx="709">
                  <c:v>3.5710000000000002</c:v>
                </c:pt>
                <c:pt idx="710">
                  <c:v>3.0289999999999999</c:v>
                </c:pt>
                <c:pt idx="711">
                  <c:v>3.8860000000000001</c:v>
                </c:pt>
                <c:pt idx="712">
                  <c:v>5.8570000000000002</c:v>
                </c:pt>
                <c:pt idx="713">
                  <c:v>6.4290000000000003</c:v>
                </c:pt>
                <c:pt idx="714">
                  <c:v>5.4</c:v>
                </c:pt>
                <c:pt idx="715">
                  <c:v>5</c:v>
                </c:pt>
                <c:pt idx="716">
                  <c:v>4.4290000000000003</c:v>
                </c:pt>
                <c:pt idx="717">
                  <c:v>4.1710000000000003</c:v>
                </c:pt>
                <c:pt idx="718">
                  <c:v>4.6859999999999999</c:v>
                </c:pt>
                <c:pt idx="719">
                  <c:v>3.657</c:v>
                </c:pt>
                <c:pt idx="720">
                  <c:v>4.1429999999999998</c:v>
                </c:pt>
                <c:pt idx="721">
                  <c:v>5.0289999999999999</c:v>
                </c:pt>
                <c:pt idx="722">
                  <c:v>5.343</c:v>
                </c:pt>
                <c:pt idx="723">
                  <c:v>6.2290000000000001</c:v>
                </c:pt>
                <c:pt idx="724">
                  <c:v>5.6289999999999996</c:v>
                </c:pt>
                <c:pt idx="725">
                  <c:v>5.2290000000000001</c:v>
                </c:pt>
                <c:pt idx="726">
                  <c:v>5.6289999999999996</c:v>
                </c:pt>
                <c:pt idx="727">
                  <c:v>5.4859999999999998</c:v>
                </c:pt>
                <c:pt idx="728">
                  <c:v>4.8</c:v>
                </c:pt>
                <c:pt idx="729">
                  <c:v>4.2859999999999996</c:v>
                </c:pt>
                <c:pt idx="730">
                  <c:v>4.7709999999999999</c:v>
                </c:pt>
                <c:pt idx="731">
                  <c:v>4.8289999999999997</c:v>
                </c:pt>
                <c:pt idx="732">
                  <c:v>2.9140000000000001</c:v>
                </c:pt>
                <c:pt idx="733">
                  <c:v>2.6859999999999999</c:v>
                </c:pt>
                <c:pt idx="734">
                  <c:v>3.8290000000000002</c:v>
                </c:pt>
                <c:pt idx="735">
                  <c:v>4.3710000000000004</c:v>
                </c:pt>
                <c:pt idx="736">
                  <c:v>3.6</c:v>
                </c:pt>
                <c:pt idx="737">
                  <c:v>3.8570000000000002</c:v>
                </c:pt>
                <c:pt idx="738">
                  <c:v>5.1429999999999998</c:v>
                </c:pt>
                <c:pt idx="739">
                  <c:v>6.0289999999999999</c:v>
                </c:pt>
                <c:pt idx="740">
                  <c:v>6.657</c:v>
                </c:pt>
                <c:pt idx="741">
                  <c:v>6.3710000000000004</c:v>
                </c:pt>
                <c:pt idx="742">
                  <c:v>6.343</c:v>
                </c:pt>
                <c:pt idx="743">
                  <c:v>6.2</c:v>
                </c:pt>
                <c:pt idx="744">
                  <c:v>6.3710000000000004</c:v>
                </c:pt>
                <c:pt idx="745">
                  <c:v>6.9139999999999997</c:v>
                </c:pt>
                <c:pt idx="746">
                  <c:v>8.4290000000000003</c:v>
                </c:pt>
                <c:pt idx="747">
                  <c:v>8.9139999999999997</c:v>
                </c:pt>
                <c:pt idx="748">
                  <c:v>8.1999999999999993</c:v>
                </c:pt>
                <c:pt idx="749">
                  <c:v>7.657</c:v>
                </c:pt>
                <c:pt idx="750">
                  <c:v>6.8860000000000001</c:v>
                </c:pt>
                <c:pt idx="751">
                  <c:v>4.4290000000000003</c:v>
                </c:pt>
                <c:pt idx="752">
                  <c:v>2.629</c:v>
                </c:pt>
                <c:pt idx="753">
                  <c:v>2.8290000000000002</c:v>
                </c:pt>
                <c:pt idx="754">
                  <c:v>2.1429999999999998</c:v>
                </c:pt>
                <c:pt idx="755">
                  <c:v>1.171</c:v>
                </c:pt>
                <c:pt idx="756">
                  <c:v>0.6</c:v>
                </c:pt>
                <c:pt idx="757">
                  <c:v>1.143</c:v>
                </c:pt>
                <c:pt idx="758">
                  <c:v>2.1429999999999998</c:v>
                </c:pt>
                <c:pt idx="759">
                  <c:v>2.5710000000000002</c:v>
                </c:pt>
                <c:pt idx="760">
                  <c:v>2.7709999999999999</c:v>
                </c:pt>
                <c:pt idx="761">
                  <c:v>2.2570000000000001</c:v>
                </c:pt>
                <c:pt idx="762">
                  <c:v>2.0859999999999999</c:v>
                </c:pt>
                <c:pt idx="763">
                  <c:v>2.8860000000000001</c:v>
                </c:pt>
                <c:pt idx="764">
                  <c:v>3.4</c:v>
                </c:pt>
                <c:pt idx="765">
                  <c:v>3.9140000000000001</c:v>
                </c:pt>
                <c:pt idx="766">
                  <c:v>3.657</c:v>
                </c:pt>
                <c:pt idx="767">
                  <c:v>3.9430000000000001</c:v>
                </c:pt>
                <c:pt idx="768">
                  <c:v>3.343</c:v>
                </c:pt>
                <c:pt idx="769">
                  <c:v>3.1429999999999998</c:v>
                </c:pt>
                <c:pt idx="770">
                  <c:v>2.7709999999999999</c:v>
                </c:pt>
                <c:pt idx="771">
                  <c:v>2.2000000000000002</c:v>
                </c:pt>
                <c:pt idx="772">
                  <c:v>2.1139999999999999</c:v>
                </c:pt>
                <c:pt idx="773">
                  <c:v>3.0289999999999999</c:v>
                </c:pt>
                <c:pt idx="774">
                  <c:v>3.7709999999999999</c:v>
                </c:pt>
                <c:pt idx="775">
                  <c:v>5.9429999999999996</c:v>
                </c:pt>
                <c:pt idx="776">
                  <c:v>7.7709999999999999</c:v>
                </c:pt>
                <c:pt idx="777">
                  <c:v>9</c:v>
                </c:pt>
                <c:pt idx="778">
                  <c:v>10.457000000000001</c:v>
                </c:pt>
                <c:pt idx="779">
                  <c:v>9.8000000000000007</c:v>
                </c:pt>
                <c:pt idx="780">
                  <c:v>7.9139999999999997</c:v>
                </c:pt>
                <c:pt idx="781">
                  <c:v>7.5140000000000002</c:v>
                </c:pt>
                <c:pt idx="782">
                  <c:v>8.2289999999999992</c:v>
                </c:pt>
                <c:pt idx="783">
                  <c:v>8.6289999999999996</c:v>
                </c:pt>
                <c:pt idx="784">
                  <c:v>8.343</c:v>
                </c:pt>
                <c:pt idx="785">
                  <c:v>6.1139999999999999</c:v>
                </c:pt>
                <c:pt idx="786">
                  <c:v>7.7430000000000003</c:v>
                </c:pt>
                <c:pt idx="787">
                  <c:v>9.3140000000000001</c:v>
                </c:pt>
                <c:pt idx="788">
                  <c:v>8.2859999999999996</c:v>
                </c:pt>
                <c:pt idx="789">
                  <c:v>6.2569999999999997</c:v>
                </c:pt>
                <c:pt idx="790">
                  <c:v>5.7140000000000004</c:v>
                </c:pt>
                <c:pt idx="791">
                  <c:v>6.7430000000000003</c:v>
                </c:pt>
                <c:pt idx="792">
                  <c:v>7.657</c:v>
                </c:pt>
                <c:pt idx="793">
                  <c:v>8.0570000000000004</c:v>
                </c:pt>
                <c:pt idx="794">
                  <c:v>8.5709999999999997</c:v>
                </c:pt>
                <c:pt idx="795">
                  <c:v>10.057</c:v>
                </c:pt>
                <c:pt idx="796">
                  <c:v>9.1999999999999993</c:v>
                </c:pt>
                <c:pt idx="797">
                  <c:v>7.8570000000000002</c:v>
                </c:pt>
                <c:pt idx="798">
                  <c:v>7.1139999999999999</c:v>
                </c:pt>
                <c:pt idx="799">
                  <c:v>5.8289999999999997</c:v>
                </c:pt>
                <c:pt idx="800">
                  <c:v>5.343</c:v>
                </c:pt>
                <c:pt idx="801">
                  <c:v>5.5709999999999997</c:v>
                </c:pt>
                <c:pt idx="802">
                  <c:v>4.657</c:v>
                </c:pt>
                <c:pt idx="803">
                  <c:v>4.9139999999999997</c:v>
                </c:pt>
                <c:pt idx="804">
                  <c:v>4.0570000000000004</c:v>
                </c:pt>
                <c:pt idx="805">
                  <c:v>4.1139999999999999</c:v>
                </c:pt>
                <c:pt idx="806">
                  <c:v>5.2569999999999997</c:v>
                </c:pt>
                <c:pt idx="807">
                  <c:v>5.4</c:v>
                </c:pt>
                <c:pt idx="808">
                  <c:v>6.0570000000000004</c:v>
                </c:pt>
                <c:pt idx="809">
                  <c:v>7.5140000000000002</c:v>
                </c:pt>
                <c:pt idx="810">
                  <c:v>11.029</c:v>
                </c:pt>
                <c:pt idx="811">
                  <c:v>11.513999999999999</c:v>
                </c:pt>
                <c:pt idx="812">
                  <c:v>11.086</c:v>
                </c:pt>
                <c:pt idx="813">
                  <c:v>8.1140000000000008</c:v>
                </c:pt>
                <c:pt idx="814">
                  <c:v>6.1139999999999999</c:v>
                </c:pt>
                <c:pt idx="815">
                  <c:v>3.6859999999999999</c:v>
                </c:pt>
                <c:pt idx="816">
                  <c:v>4.2859999999999996</c:v>
                </c:pt>
                <c:pt idx="817">
                  <c:v>3.8860000000000001</c:v>
                </c:pt>
                <c:pt idx="818">
                  <c:v>3.7429999999999999</c:v>
                </c:pt>
                <c:pt idx="819">
                  <c:v>4.4859999999999998</c:v>
                </c:pt>
                <c:pt idx="820">
                  <c:v>3.4860000000000002</c:v>
                </c:pt>
                <c:pt idx="821">
                  <c:v>2.8570000000000002</c:v>
                </c:pt>
                <c:pt idx="822">
                  <c:v>3.2</c:v>
                </c:pt>
                <c:pt idx="823">
                  <c:v>3.1139999999999999</c:v>
                </c:pt>
                <c:pt idx="824">
                  <c:v>3.4569999999999999</c:v>
                </c:pt>
                <c:pt idx="825">
                  <c:v>3</c:v>
                </c:pt>
                <c:pt idx="826">
                  <c:v>3.0289999999999999</c:v>
                </c:pt>
                <c:pt idx="827">
                  <c:v>2.6859999999999999</c:v>
                </c:pt>
                <c:pt idx="828">
                  <c:v>2.5430000000000001</c:v>
                </c:pt>
                <c:pt idx="829">
                  <c:v>2.9710000000000001</c:v>
                </c:pt>
                <c:pt idx="830">
                  <c:v>3.1429999999999998</c:v>
                </c:pt>
                <c:pt idx="831">
                  <c:v>2.8570000000000002</c:v>
                </c:pt>
                <c:pt idx="832">
                  <c:v>3.1429999999999998</c:v>
                </c:pt>
                <c:pt idx="833">
                  <c:v>3.0859999999999999</c:v>
                </c:pt>
                <c:pt idx="834">
                  <c:v>2.1139999999999999</c:v>
                </c:pt>
                <c:pt idx="835">
                  <c:v>2.0569999999999999</c:v>
                </c:pt>
                <c:pt idx="836">
                  <c:v>2.5430000000000001</c:v>
                </c:pt>
                <c:pt idx="837">
                  <c:v>2.9140000000000001</c:v>
                </c:pt>
                <c:pt idx="838">
                  <c:v>3.5710000000000002</c:v>
                </c:pt>
                <c:pt idx="839">
                  <c:v>3.8290000000000002</c:v>
                </c:pt>
                <c:pt idx="840">
                  <c:v>4.0860000000000003</c:v>
                </c:pt>
                <c:pt idx="841">
                  <c:v>4.0860000000000003</c:v>
                </c:pt>
                <c:pt idx="842">
                  <c:v>3.5710000000000002</c:v>
                </c:pt>
                <c:pt idx="843">
                  <c:v>3.286</c:v>
                </c:pt>
                <c:pt idx="844">
                  <c:v>3.5710000000000002</c:v>
                </c:pt>
                <c:pt idx="845">
                  <c:v>3.8860000000000001</c:v>
                </c:pt>
                <c:pt idx="846">
                  <c:v>2.4569999999999999</c:v>
                </c:pt>
                <c:pt idx="847">
                  <c:v>2.0569999999999999</c:v>
                </c:pt>
                <c:pt idx="848">
                  <c:v>2.6</c:v>
                </c:pt>
                <c:pt idx="849">
                  <c:v>2.343</c:v>
                </c:pt>
                <c:pt idx="850">
                  <c:v>1.7430000000000001</c:v>
                </c:pt>
                <c:pt idx="851">
                  <c:v>1.0860000000000001</c:v>
                </c:pt>
                <c:pt idx="852">
                  <c:v>2.2000000000000002</c:v>
                </c:pt>
                <c:pt idx="853">
                  <c:v>3.1709999999999998</c:v>
                </c:pt>
                <c:pt idx="854">
                  <c:v>2.4289999999999998</c:v>
                </c:pt>
                <c:pt idx="855">
                  <c:v>2.7429999999999999</c:v>
                </c:pt>
                <c:pt idx="856">
                  <c:v>3.8</c:v>
                </c:pt>
                <c:pt idx="857">
                  <c:v>3.1709999999999998</c:v>
                </c:pt>
                <c:pt idx="858">
                  <c:v>1.9430000000000001</c:v>
                </c:pt>
                <c:pt idx="859">
                  <c:v>1.9430000000000001</c:v>
                </c:pt>
                <c:pt idx="860">
                  <c:v>1.657</c:v>
                </c:pt>
                <c:pt idx="861">
                  <c:v>3.714</c:v>
                </c:pt>
                <c:pt idx="862">
                  <c:v>4.2</c:v>
                </c:pt>
                <c:pt idx="863">
                  <c:v>3.6859999999999999</c:v>
                </c:pt>
                <c:pt idx="864">
                  <c:v>7.2</c:v>
                </c:pt>
                <c:pt idx="865">
                  <c:v>7.3140000000000001</c:v>
                </c:pt>
                <c:pt idx="866">
                  <c:v>8.1709999999999994</c:v>
                </c:pt>
                <c:pt idx="867">
                  <c:v>8.4290000000000003</c:v>
                </c:pt>
                <c:pt idx="868">
                  <c:v>6.6859999999999999</c:v>
                </c:pt>
                <c:pt idx="869">
                  <c:v>6.1429999999999998</c:v>
                </c:pt>
                <c:pt idx="870">
                  <c:v>5.7140000000000004</c:v>
                </c:pt>
                <c:pt idx="871">
                  <c:v>4.4290000000000003</c:v>
                </c:pt>
                <c:pt idx="872">
                  <c:v>4.4859999999999998</c:v>
                </c:pt>
                <c:pt idx="873">
                  <c:v>3.8</c:v>
                </c:pt>
                <c:pt idx="874">
                  <c:v>3.4289999999999998</c:v>
                </c:pt>
                <c:pt idx="875">
                  <c:v>3.6859999999999999</c:v>
                </c:pt>
                <c:pt idx="876">
                  <c:v>4.7709999999999999</c:v>
                </c:pt>
                <c:pt idx="877">
                  <c:v>5.9139999999999997</c:v>
                </c:pt>
                <c:pt idx="878">
                  <c:v>5.4859999999999998</c:v>
                </c:pt>
                <c:pt idx="879">
                  <c:v>6.2</c:v>
                </c:pt>
                <c:pt idx="880">
                  <c:v>5.8570000000000002</c:v>
                </c:pt>
                <c:pt idx="881">
                  <c:v>5.4290000000000003</c:v>
                </c:pt>
                <c:pt idx="882">
                  <c:v>5.1710000000000003</c:v>
                </c:pt>
                <c:pt idx="883">
                  <c:v>4.6859999999999999</c:v>
                </c:pt>
                <c:pt idx="884">
                  <c:v>4.54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D0F-E947-903C-CBDEB813B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263560"/>
        <c:axId val="-2118628904"/>
      </c:scatterChart>
      <c:valAx>
        <c:axId val="210726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118628904"/>
        <c:crosses val="autoZero"/>
        <c:crossBetween val="midCat"/>
      </c:valAx>
      <c:valAx>
        <c:axId val="-21186289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21072635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Values for bnlgfp9 3D green.xls'!$B$1</c:f>
              <c:strCache>
                <c:ptCount val="1"/>
                <c:pt idx="0">
                  <c:v>Bnl:GFP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FF2D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Values for bnlgfp9 3D green.xls'!$A$2:$A$898</c:f>
              <c:numCache>
                <c:formatCode>General</c:formatCode>
                <c:ptCount val="897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7899999999999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79000000000002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79000000000002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7999999999997</c:v>
                </c:pt>
                <c:pt idx="193">
                  <c:v>61.859000000000002</c:v>
                </c:pt>
                <c:pt idx="194">
                  <c:v>62.179000000000002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7999999999997</c:v>
                </c:pt>
                <c:pt idx="232">
                  <c:v>74.358999999999995</c:v>
                </c:pt>
                <c:pt idx="233">
                  <c:v>74.679000000000002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7999999999997</c:v>
                </c:pt>
                <c:pt idx="271">
                  <c:v>86.858999999999995</c:v>
                </c:pt>
                <c:pt idx="272">
                  <c:v>87.179000000000002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7999999999997</c:v>
                </c:pt>
                <c:pt idx="310">
                  <c:v>99.358999999999995</c:v>
                </c:pt>
                <c:pt idx="311">
                  <c:v>99.679000000000002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700000000001</c:v>
                </c:pt>
                <c:pt idx="347">
                  <c:v>111.218</c:v>
                </c:pt>
                <c:pt idx="348">
                  <c:v>111.538</c:v>
                </c:pt>
                <c:pt idx="349">
                  <c:v>111.85899999999999</c:v>
                </c:pt>
                <c:pt idx="350">
                  <c:v>112.179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700000000001</c:v>
                </c:pt>
                <c:pt idx="386">
                  <c:v>123.718</c:v>
                </c:pt>
                <c:pt idx="387">
                  <c:v>124.038</c:v>
                </c:pt>
                <c:pt idx="388">
                  <c:v>124.35899999999999</c:v>
                </c:pt>
                <c:pt idx="389">
                  <c:v>124.679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6</c:v>
                </c:pt>
                <c:pt idx="423">
                  <c:v>135.577</c:v>
                </c:pt>
                <c:pt idx="424">
                  <c:v>135.89699999999999</c:v>
                </c:pt>
                <c:pt idx="425">
                  <c:v>136.21799999999999</c:v>
                </c:pt>
                <c:pt idx="426">
                  <c:v>136.53800000000001</c:v>
                </c:pt>
                <c:pt idx="427">
                  <c:v>136.85900000000001</c:v>
                </c:pt>
                <c:pt idx="428">
                  <c:v>137.179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6</c:v>
                </c:pt>
                <c:pt idx="462">
                  <c:v>148.077</c:v>
                </c:pt>
                <c:pt idx="463">
                  <c:v>148.39699999999999</c:v>
                </c:pt>
                <c:pt idx="464">
                  <c:v>148.71799999999999</c:v>
                </c:pt>
                <c:pt idx="465">
                  <c:v>149.03800000000001</c:v>
                </c:pt>
                <c:pt idx="466">
                  <c:v>149.35900000000001</c:v>
                </c:pt>
                <c:pt idx="467">
                  <c:v>149.679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6</c:v>
                </c:pt>
                <c:pt idx="501">
                  <c:v>160.577</c:v>
                </c:pt>
                <c:pt idx="502">
                  <c:v>160.89699999999999</c:v>
                </c:pt>
                <c:pt idx="503">
                  <c:v>161.21799999999999</c:v>
                </c:pt>
                <c:pt idx="504">
                  <c:v>161.53800000000001</c:v>
                </c:pt>
                <c:pt idx="505">
                  <c:v>161.85900000000001</c:v>
                </c:pt>
                <c:pt idx="506">
                  <c:v>162.179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6</c:v>
                </c:pt>
                <c:pt idx="540">
                  <c:v>173.077</c:v>
                </c:pt>
                <c:pt idx="541">
                  <c:v>173.39699999999999</c:v>
                </c:pt>
                <c:pt idx="542">
                  <c:v>173.71799999999999</c:v>
                </c:pt>
                <c:pt idx="543">
                  <c:v>174.03800000000001</c:v>
                </c:pt>
                <c:pt idx="544">
                  <c:v>174.35900000000001</c:v>
                </c:pt>
                <c:pt idx="545">
                  <c:v>174.679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500000000001</c:v>
                </c:pt>
                <c:pt idx="577">
                  <c:v>184.93600000000001</c:v>
                </c:pt>
                <c:pt idx="578">
                  <c:v>185.256</c:v>
                </c:pt>
                <c:pt idx="579">
                  <c:v>185.577</c:v>
                </c:pt>
                <c:pt idx="580">
                  <c:v>185.89699999999999</c:v>
                </c:pt>
                <c:pt idx="581">
                  <c:v>186.21799999999999</c:v>
                </c:pt>
                <c:pt idx="582">
                  <c:v>186.53800000000001</c:v>
                </c:pt>
                <c:pt idx="583">
                  <c:v>186.85900000000001</c:v>
                </c:pt>
                <c:pt idx="584">
                  <c:v>187.179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500000000001</c:v>
                </c:pt>
                <c:pt idx="616">
                  <c:v>197.43600000000001</c:v>
                </c:pt>
                <c:pt idx="617">
                  <c:v>197.756</c:v>
                </c:pt>
                <c:pt idx="618">
                  <c:v>198.077</c:v>
                </c:pt>
                <c:pt idx="619">
                  <c:v>198.39699999999999</c:v>
                </c:pt>
                <c:pt idx="620">
                  <c:v>198.71799999999999</c:v>
                </c:pt>
                <c:pt idx="621">
                  <c:v>199.03800000000001</c:v>
                </c:pt>
                <c:pt idx="622">
                  <c:v>199.35900000000001</c:v>
                </c:pt>
                <c:pt idx="623">
                  <c:v>199.679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500000000001</c:v>
                </c:pt>
                <c:pt idx="655">
                  <c:v>209.93600000000001</c:v>
                </c:pt>
                <c:pt idx="656">
                  <c:v>210.256</c:v>
                </c:pt>
                <c:pt idx="657">
                  <c:v>210.577</c:v>
                </c:pt>
                <c:pt idx="658">
                  <c:v>210.89699999999999</c:v>
                </c:pt>
                <c:pt idx="659">
                  <c:v>211.21799999999999</c:v>
                </c:pt>
                <c:pt idx="660">
                  <c:v>211.53800000000001</c:v>
                </c:pt>
                <c:pt idx="661">
                  <c:v>211.85900000000001</c:v>
                </c:pt>
                <c:pt idx="662">
                  <c:v>212.179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399999999999</c:v>
                </c:pt>
                <c:pt idx="692">
                  <c:v>221.79499999999999</c:v>
                </c:pt>
                <c:pt idx="693">
                  <c:v>222.11500000000001</c:v>
                </c:pt>
                <c:pt idx="694">
                  <c:v>222.43600000000001</c:v>
                </c:pt>
                <c:pt idx="695">
                  <c:v>222.756</c:v>
                </c:pt>
                <c:pt idx="696">
                  <c:v>223.077</c:v>
                </c:pt>
                <c:pt idx="697">
                  <c:v>223.39699999999999</c:v>
                </c:pt>
                <c:pt idx="698">
                  <c:v>223.71799999999999</c:v>
                </c:pt>
                <c:pt idx="699">
                  <c:v>224.03800000000001</c:v>
                </c:pt>
                <c:pt idx="700">
                  <c:v>224.35900000000001</c:v>
                </c:pt>
                <c:pt idx="701">
                  <c:v>224.679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399999999999</c:v>
                </c:pt>
                <c:pt idx="731">
                  <c:v>234.29499999999999</c:v>
                </c:pt>
                <c:pt idx="732">
                  <c:v>234.61500000000001</c:v>
                </c:pt>
                <c:pt idx="733">
                  <c:v>234.93600000000001</c:v>
                </c:pt>
                <c:pt idx="734">
                  <c:v>235.256</c:v>
                </c:pt>
                <c:pt idx="735">
                  <c:v>235.577</c:v>
                </c:pt>
                <c:pt idx="736">
                  <c:v>235.89699999999999</c:v>
                </c:pt>
                <c:pt idx="737">
                  <c:v>236.21799999999999</c:v>
                </c:pt>
                <c:pt idx="738">
                  <c:v>236.53800000000001</c:v>
                </c:pt>
                <c:pt idx="739">
                  <c:v>236.85900000000001</c:v>
                </c:pt>
                <c:pt idx="740">
                  <c:v>237.179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399999999999</c:v>
                </c:pt>
                <c:pt idx="770">
                  <c:v>246.79499999999999</c:v>
                </c:pt>
                <c:pt idx="771">
                  <c:v>247.11500000000001</c:v>
                </c:pt>
                <c:pt idx="772">
                  <c:v>247.43600000000001</c:v>
                </c:pt>
                <c:pt idx="773">
                  <c:v>247.756</c:v>
                </c:pt>
                <c:pt idx="774">
                  <c:v>248.077</c:v>
                </c:pt>
                <c:pt idx="775">
                  <c:v>248.39699999999999</c:v>
                </c:pt>
                <c:pt idx="776">
                  <c:v>248.71799999999999</c:v>
                </c:pt>
                <c:pt idx="777">
                  <c:v>249.03800000000001</c:v>
                </c:pt>
                <c:pt idx="778">
                  <c:v>249.35900000000001</c:v>
                </c:pt>
                <c:pt idx="779">
                  <c:v>249.679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399999999999</c:v>
                </c:pt>
                <c:pt idx="809">
                  <c:v>259.29500000000002</c:v>
                </c:pt>
                <c:pt idx="810">
                  <c:v>259.61500000000001</c:v>
                </c:pt>
                <c:pt idx="811">
                  <c:v>259.93599999999998</c:v>
                </c:pt>
                <c:pt idx="812">
                  <c:v>260.25599999999997</c:v>
                </c:pt>
                <c:pt idx="813">
                  <c:v>260.577</c:v>
                </c:pt>
                <c:pt idx="814">
                  <c:v>260.89699999999999</c:v>
                </c:pt>
                <c:pt idx="815">
                  <c:v>261.21800000000002</c:v>
                </c:pt>
                <c:pt idx="816">
                  <c:v>261.53800000000001</c:v>
                </c:pt>
                <c:pt idx="817">
                  <c:v>261.85899999999998</c:v>
                </c:pt>
                <c:pt idx="818">
                  <c:v>262.17899999999997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399999999999</c:v>
                </c:pt>
                <c:pt idx="848">
                  <c:v>271.79500000000002</c:v>
                </c:pt>
                <c:pt idx="849">
                  <c:v>272.11500000000001</c:v>
                </c:pt>
                <c:pt idx="850">
                  <c:v>272.43599999999998</c:v>
                </c:pt>
                <c:pt idx="851">
                  <c:v>272.75599999999997</c:v>
                </c:pt>
                <c:pt idx="852">
                  <c:v>273.077</c:v>
                </c:pt>
                <c:pt idx="853">
                  <c:v>273.39699999999999</c:v>
                </c:pt>
                <c:pt idx="854">
                  <c:v>273.71800000000002</c:v>
                </c:pt>
                <c:pt idx="855">
                  <c:v>274.03800000000001</c:v>
                </c:pt>
                <c:pt idx="856">
                  <c:v>274.35899999999998</c:v>
                </c:pt>
                <c:pt idx="857">
                  <c:v>274.67899999999997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300000000003</c:v>
                </c:pt>
              </c:numCache>
            </c:numRef>
          </c:xVal>
          <c:yVal>
            <c:numRef>
              <c:f>'[1]Values for bnlgfp9 3D green.xls'!$B$2:$B$898</c:f>
              <c:numCache>
                <c:formatCode>General</c:formatCode>
                <c:ptCount val="897"/>
                <c:pt idx="0">
                  <c:v>4.3710000000000004</c:v>
                </c:pt>
                <c:pt idx="1">
                  <c:v>7.5140000000000002</c:v>
                </c:pt>
                <c:pt idx="2">
                  <c:v>9.8290000000000006</c:v>
                </c:pt>
                <c:pt idx="3">
                  <c:v>10.513999999999999</c:v>
                </c:pt>
                <c:pt idx="4">
                  <c:v>10.343</c:v>
                </c:pt>
                <c:pt idx="5">
                  <c:v>9.8569999999999993</c:v>
                </c:pt>
                <c:pt idx="6">
                  <c:v>8.5709999999999997</c:v>
                </c:pt>
                <c:pt idx="7">
                  <c:v>6.9139999999999997</c:v>
                </c:pt>
                <c:pt idx="8">
                  <c:v>6.9710000000000001</c:v>
                </c:pt>
                <c:pt idx="9">
                  <c:v>6.1429999999999998</c:v>
                </c:pt>
                <c:pt idx="10">
                  <c:v>6.2290000000000001</c:v>
                </c:pt>
                <c:pt idx="11">
                  <c:v>6.6859999999999999</c:v>
                </c:pt>
                <c:pt idx="12">
                  <c:v>5.8</c:v>
                </c:pt>
                <c:pt idx="13">
                  <c:v>7.2569999999999997</c:v>
                </c:pt>
                <c:pt idx="14">
                  <c:v>8.8859999999999992</c:v>
                </c:pt>
                <c:pt idx="15">
                  <c:v>7.8570000000000002</c:v>
                </c:pt>
                <c:pt idx="16">
                  <c:v>7</c:v>
                </c:pt>
                <c:pt idx="17">
                  <c:v>7.3140000000000001</c:v>
                </c:pt>
                <c:pt idx="18">
                  <c:v>8.1430000000000007</c:v>
                </c:pt>
                <c:pt idx="19">
                  <c:v>8.7140000000000004</c:v>
                </c:pt>
                <c:pt idx="20">
                  <c:v>8.3140000000000001</c:v>
                </c:pt>
                <c:pt idx="21">
                  <c:v>7.6859999999999999</c:v>
                </c:pt>
                <c:pt idx="22">
                  <c:v>6.8289999999999997</c:v>
                </c:pt>
                <c:pt idx="23">
                  <c:v>5</c:v>
                </c:pt>
                <c:pt idx="24">
                  <c:v>4.1429999999999998</c:v>
                </c:pt>
                <c:pt idx="25">
                  <c:v>5</c:v>
                </c:pt>
                <c:pt idx="26">
                  <c:v>4.7140000000000004</c:v>
                </c:pt>
                <c:pt idx="27">
                  <c:v>6.343</c:v>
                </c:pt>
                <c:pt idx="28">
                  <c:v>7</c:v>
                </c:pt>
                <c:pt idx="29">
                  <c:v>6.3710000000000004</c:v>
                </c:pt>
                <c:pt idx="30">
                  <c:v>6.3140000000000001</c:v>
                </c:pt>
                <c:pt idx="31">
                  <c:v>6.2569999999999997</c:v>
                </c:pt>
                <c:pt idx="32">
                  <c:v>5.1710000000000003</c:v>
                </c:pt>
                <c:pt idx="33">
                  <c:v>5.9139999999999997</c:v>
                </c:pt>
                <c:pt idx="34">
                  <c:v>5.8570000000000002</c:v>
                </c:pt>
                <c:pt idx="35">
                  <c:v>6.7140000000000004</c:v>
                </c:pt>
                <c:pt idx="36">
                  <c:v>6.657</c:v>
                </c:pt>
                <c:pt idx="37">
                  <c:v>6.657</c:v>
                </c:pt>
                <c:pt idx="38">
                  <c:v>6.2290000000000001</c:v>
                </c:pt>
                <c:pt idx="39">
                  <c:v>5.1429999999999998</c:v>
                </c:pt>
                <c:pt idx="40">
                  <c:v>6.0860000000000003</c:v>
                </c:pt>
                <c:pt idx="41">
                  <c:v>7.9429999999999996</c:v>
                </c:pt>
                <c:pt idx="42">
                  <c:v>8.4290000000000003</c:v>
                </c:pt>
                <c:pt idx="43">
                  <c:v>8.4</c:v>
                </c:pt>
                <c:pt idx="44">
                  <c:v>10.199999999999999</c:v>
                </c:pt>
                <c:pt idx="45">
                  <c:v>12.286</c:v>
                </c:pt>
                <c:pt idx="46">
                  <c:v>15.657</c:v>
                </c:pt>
                <c:pt idx="47">
                  <c:v>16.513999999999999</c:v>
                </c:pt>
                <c:pt idx="48">
                  <c:v>14.743</c:v>
                </c:pt>
                <c:pt idx="49">
                  <c:v>10.714</c:v>
                </c:pt>
                <c:pt idx="50">
                  <c:v>7.7140000000000004</c:v>
                </c:pt>
                <c:pt idx="51">
                  <c:v>6.2569999999999997</c:v>
                </c:pt>
                <c:pt idx="52">
                  <c:v>5.7709999999999999</c:v>
                </c:pt>
                <c:pt idx="53">
                  <c:v>7.6859999999999999</c:v>
                </c:pt>
                <c:pt idx="54">
                  <c:v>7.2859999999999996</c:v>
                </c:pt>
                <c:pt idx="55">
                  <c:v>7.4</c:v>
                </c:pt>
                <c:pt idx="56">
                  <c:v>9.0289999999999999</c:v>
                </c:pt>
                <c:pt idx="57">
                  <c:v>10.714</c:v>
                </c:pt>
                <c:pt idx="58">
                  <c:v>9.0570000000000004</c:v>
                </c:pt>
                <c:pt idx="59">
                  <c:v>8.9429999999999996</c:v>
                </c:pt>
                <c:pt idx="60">
                  <c:v>9.6859999999999999</c:v>
                </c:pt>
                <c:pt idx="61">
                  <c:v>15</c:v>
                </c:pt>
                <c:pt idx="62">
                  <c:v>15</c:v>
                </c:pt>
                <c:pt idx="63">
                  <c:v>23.6</c:v>
                </c:pt>
                <c:pt idx="64">
                  <c:v>28.742999999999999</c:v>
                </c:pt>
                <c:pt idx="65">
                  <c:v>28.457000000000001</c:v>
                </c:pt>
                <c:pt idx="66">
                  <c:v>21.085999999999999</c:v>
                </c:pt>
                <c:pt idx="67">
                  <c:v>21.686</c:v>
                </c:pt>
                <c:pt idx="68">
                  <c:v>16.885999999999999</c:v>
                </c:pt>
                <c:pt idx="69">
                  <c:v>15.571</c:v>
                </c:pt>
                <c:pt idx="70">
                  <c:v>13.657</c:v>
                </c:pt>
                <c:pt idx="71">
                  <c:v>10.771000000000001</c:v>
                </c:pt>
                <c:pt idx="72">
                  <c:v>10.971</c:v>
                </c:pt>
                <c:pt idx="73">
                  <c:v>12.743</c:v>
                </c:pt>
                <c:pt idx="74">
                  <c:v>14.114000000000001</c:v>
                </c:pt>
                <c:pt idx="75">
                  <c:v>13.286</c:v>
                </c:pt>
                <c:pt idx="76">
                  <c:v>11.371</c:v>
                </c:pt>
                <c:pt idx="77">
                  <c:v>7.4</c:v>
                </c:pt>
                <c:pt idx="78">
                  <c:v>5.8289999999999997</c:v>
                </c:pt>
                <c:pt idx="79">
                  <c:v>7.0860000000000003</c:v>
                </c:pt>
                <c:pt idx="80">
                  <c:v>9.1999999999999993</c:v>
                </c:pt>
                <c:pt idx="81">
                  <c:v>10.057</c:v>
                </c:pt>
                <c:pt idx="82">
                  <c:v>12.629</c:v>
                </c:pt>
                <c:pt idx="83">
                  <c:v>13.885999999999999</c:v>
                </c:pt>
                <c:pt idx="84">
                  <c:v>12.286</c:v>
                </c:pt>
                <c:pt idx="85">
                  <c:v>9.8000000000000007</c:v>
                </c:pt>
                <c:pt idx="86">
                  <c:v>10.114000000000001</c:v>
                </c:pt>
                <c:pt idx="87">
                  <c:v>11.486000000000001</c:v>
                </c:pt>
                <c:pt idx="88">
                  <c:v>11.457000000000001</c:v>
                </c:pt>
                <c:pt idx="89">
                  <c:v>10.170999999999999</c:v>
                </c:pt>
                <c:pt idx="90">
                  <c:v>10.170999999999999</c:v>
                </c:pt>
                <c:pt idx="91">
                  <c:v>9.9139999999999997</c:v>
                </c:pt>
                <c:pt idx="92">
                  <c:v>12.029</c:v>
                </c:pt>
                <c:pt idx="93">
                  <c:v>14.257</c:v>
                </c:pt>
                <c:pt idx="94">
                  <c:v>15.686</c:v>
                </c:pt>
                <c:pt idx="95">
                  <c:v>14.286</c:v>
                </c:pt>
                <c:pt idx="96">
                  <c:v>12.743</c:v>
                </c:pt>
                <c:pt idx="97">
                  <c:v>11.714</c:v>
                </c:pt>
                <c:pt idx="98">
                  <c:v>10.114000000000001</c:v>
                </c:pt>
                <c:pt idx="99">
                  <c:v>8.9139999999999997</c:v>
                </c:pt>
                <c:pt idx="100">
                  <c:v>9.3710000000000004</c:v>
                </c:pt>
                <c:pt idx="101">
                  <c:v>8.1999999999999993</c:v>
                </c:pt>
                <c:pt idx="102">
                  <c:v>7.9139999999999997</c:v>
                </c:pt>
                <c:pt idx="103">
                  <c:v>8.1430000000000007</c:v>
                </c:pt>
                <c:pt idx="104">
                  <c:v>7.8860000000000001</c:v>
                </c:pt>
                <c:pt idx="105">
                  <c:v>7.4859999999999998</c:v>
                </c:pt>
                <c:pt idx="106">
                  <c:v>8.8569999999999993</c:v>
                </c:pt>
                <c:pt idx="107">
                  <c:v>10.143000000000001</c:v>
                </c:pt>
                <c:pt idx="108">
                  <c:v>9.1999999999999993</c:v>
                </c:pt>
                <c:pt idx="109">
                  <c:v>8.6</c:v>
                </c:pt>
                <c:pt idx="110">
                  <c:v>8.0289999999999999</c:v>
                </c:pt>
                <c:pt idx="111">
                  <c:v>8.7710000000000008</c:v>
                </c:pt>
                <c:pt idx="112">
                  <c:v>9.2569999999999997</c:v>
                </c:pt>
                <c:pt idx="113">
                  <c:v>8.7430000000000003</c:v>
                </c:pt>
                <c:pt idx="114">
                  <c:v>8.9710000000000001</c:v>
                </c:pt>
                <c:pt idx="115">
                  <c:v>9.3710000000000004</c:v>
                </c:pt>
                <c:pt idx="116">
                  <c:v>8.6859999999999999</c:v>
                </c:pt>
                <c:pt idx="117">
                  <c:v>10.143000000000001</c:v>
                </c:pt>
                <c:pt idx="118">
                  <c:v>10.513999999999999</c:v>
                </c:pt>
                <c:pt idx="119">
                  <c:v>12.486000000000001</c:v>
                </c:pt>
                <c:pt idx="120">
                  <c:v>16.286000000000001</c:v>
                </c:pt>
                <c:pt idx="121">
                  <c:v>17.370999999999999</c:v>
                </c:pt>
                <c:pt idx="122">
                  <c:v>26.257000000000001</c:v>
                </c:pt>
                <c:pt idx="123">
                  <c:v>42.314</c:v>
                </c:pt>
                <c:pt idx="124">
                  <c:v>39.113999999999997</c:v>
                </c:pt>
                <c:pt idx="125">
                  <c:v>40.514000000000003</c:v>
                </c:pt>
                <c:pt idx="126">
                  <c:v>35.570999999999998</c:v>
                </c:pt>
                <c:pt idx="127">
                  <c:v>24.6</c:v>
                </c:pt>
                <c:pt idx="128">
                  <c:v>22.286000000000001</c:v>
                </c:pt>
                <c:pt idx="129">
                  <c:v>16.428999999999998</c:v>
                </c:pt>
                <c:pt idx="130">
                  <c:v>14.170999999999999</c:v>
                </c:pt>
                <c:pt idx="131">
                  <c:v>12.829000000000001</c:v>
                </c:pt>
                <c:pt idx="132">
                  <c:v>12.057</c:v>
                </c:pt>
                <c:pt idx="133">
                  <c:v>10.629</c:v>
                </c:pt>
                <c:pt idx="134">
                  <c:v>11</c:v>
                </c:pt>
                <c:pt idx="135">
                  <c:v>11.057</c:v>
                </c:pt>
                <c:pt idx="136">
                  <c:v>11.086</c:v>
                </c:pt>
                <c:pt idx="137">
                  <c:v>10.4</c:v>
                </c:pt>
                <c:pt idx="138">
                  <c:v>10.286</c:v>
                </c:pt>
                <c:pt idx="139">
                  <c:v>10.114000000000001</c:v>
                </c:pt>
                <c:pt idx="140">
                  <c:v>8.6859999999999999</c:v>
                </c:pt>
                <c:pt idx="141">
                  <c:v>8.657</c:v>
                </c:pt>
                <c:pt idx="142">
                  <c:v>8.8569999999999993</c:v>
                </c:pt>
                <c:pt idx="143">
                  <c:v>9.2859999999999996</c:v>
                </c:pt>
                <c:pt idx="144">
                  <c:v>9.2569999999999997</c:v>
                </c:pt>
                <c:pt idx="145">
                  <c:v>9.1140000000000008</c:v>
                </c:pt>
                <c:pt idx="146">
                  <c:v>9.7430000000000003</c:v>
                </c:pt>
                <c:pt idx="147">
                  <c:v>12.429</c:v>
                </c:pt>
                <c:pt idx="148">
                  <c:v>13.457000000000001</c:v>
                </c:pt>
                <c:pt idx="149">
                  <c:v>13.2</c:v>
                </c:pt>
                <c:pt idx="150">
                  <c:v>13.571</c:v>
                </c:pt>
                <c:pt idx="151">
                  <c:v>12.343</c:v>
                </c:pt>
                <c:pt idx="152">
                  <c:v>11.856999999999999</c:v>
                </c:pt>
                <c:pt idx="153">
                  <c:v>15.457000000000001</c:v>
                </c:pt>
                <c:pt idx="154">
                  <c:v>17.286000000000001</c:v>
                </c:pt>
                <c:pt idx="155">
                  <c:v>19.571000000000002</c:v>
                </c:pt>
                <c:pt idx="156">
                  <c:v>19.914000000000001</c:v>
                </c:pt>
                <c:pt idx="157">
                  <c:v>16.286000000000001</c:v>
                </c:pt>
                <c:pt idx="158">
                  <c:v>15.6</c:v>
                </c:pt>
                <c:pt idx="159">
                  <c:v>14.542999999999999</c:v>
                </c:pt>
                <c:pt idx="160">
                  <c:v>13.029</c:v>
                </c:pt>
                <c:pt idx="161">
                  <c:v>12.542999999999999</c:v>
                </c:pt>
                <c:pt idx="162">
                  <c:v>12.629</c:v>
                </c:pt>
                <c:pt idx="163">
                  <c:v>12.2</c:v>
                </c:pt>
                <c:pt idx="164">
                  <c:v>11.8</c:v>
                </c:pt>
                <c:pt idx="165">
                  <c:v>13.714</c:v>
                </c:pt>
                <c:pt idx="166">
                  <c:v>16.571000000000002</c:v>
                </c:pt>
                <c:pt idx="167">
                  <c:v>25.428999999999998</c:v>
                </c:pt>
                <c:pt idx="168">
                  <c:v>26.771000000000001</c:v>
                </c:pt>
                <c:pt idx="169">
                  <c:v>24.457000000000001</c:v>
                </c:pt>
                <c:pt idx="170">
                  <c:v>23.713999999999999</c:v>
                </c:pt>
                <c:pt idx="171">
                  <c:v>21.257000000000001</c:v>
                </c:pt>
                <c:pt idx="172">
                  <c:v>18.085999999999999</c:v>
                </c:pt>
                <c:pt idx="173">
                  <c:v>15.029</c:v>
                </c:pt>
                <c:pt idx="174">
                  <c:v>13.629</c:v>
                </c:pt>
                <c:pt idx="175">
                  <c:v>11.8</c:v>
                </c:pt>
                <c:pt idx="176">
                  <c:v>11.542999999999999</c:v>
                </c:pt>
                <c:pt idx="177">
                  <c:v>12.086</c:v>
                </c:pt>
                <c:pt idx="178">
                  <c:v>14.971</c:v>
                </c:pt>
                <c:pt idx="179">
                  <c:v>16.8</c:v>
                </c:pt>
                <c:pt idx="180">
                  <c:v>18.428999999999998</c:v>
                </c:pt>
                <c:pt idx="181">
                  <c:v>19.686</c:v>
                </c:pt>
                <c:pt idx="182">
                  <c:v>21.029</c:v>
                </c:pt>
                <c:pt idx="183">
                  <c:v>21.457000000000001</c:v>
                </c:pt>
                <c:pt idx="184">
                  <c:v>21.428999999999998</c:v>
                </c:pt>
                <c:pt idx="185">
                  <c:v>20.056999999999999</c:v>
                </c:pt>
                <c:pt idx="186">
                  <c:v>17.085999999999999</c:v>
                </c:pt>
                <c:pt idx="187">
                  <c:v>12.686</c:v>
                </c:pt>
                <c:pt idx="188">
                  <c:v>11.228999999999999</c:v>
                </c:pt>
                <c:pt idx="189">
                  <c:v>13.029</c:v>
                </c:pt>
                <c:pt idx="190">
                  <c:v>14.143000000000001</c:v>
                </c:pt>
                <c:pt idx="191">
                  <c:v>22.713999999999999</c:v>
                </c:pt>
                <c:pt idx="192">
                  <c:v>23.143000000000001</c:v>
                </c:pt>
                <c:pt idx="193">
                  <c:v>16.829000000000001</c:v>
                </c:pt>
                <c:pt idx="194">
                  <c:v>16.657</c:v>
                </c:pt>
                <c:pt idx="195">
                  <c:v>12.6</c:v>
                </c:pt>
                <c:pt idx="196">
                  <c:v>17.170999999999999</c:v>
                </c:pt>
                <c:pt idx="197">
                  <c:v>19.629000000000001</c:v>
                </c:pt>
                <c:pt idx="198">
                  <c:v>17.542999999999999</c:v>
                </c:pt>
                <c:pt idx="199">
                  <c:v>15.429</c:v>
                </c:pt>
                <c:pt idx="200">
                  <c:v>14.314</c:v>
                </c:pt>
                <c:pt idx="201">
                  <c:v>11.8</c:v>
                </c:pt>
                <c:pt idx="202">
                  <c:v>10.257</c:v>
                </c:pt>
                <c:pt idx="203">
                  <c:v>10.029</c:v>
                </c:pt>
                <c:pt idx="204">
                  <c:v>8.4570000000000007</c:v>
                </c:pt>
                <c:pt idx="205">
                  <c:v>8.6289999999999996</c:v>
                </c:pt>
                <c:pt idx="206">
                  <c:v>13.8</c:v>
                </c:pt>
                <c:pt idx="207">
                  <c:v>20.170999999999999</c:v>
                </c:pt>
                <c:pt idx="208">
                  <c:v>21.943000000000001</c:v>
                </c:pt>
                <c:pt idx="209">
                  <c:v>22.829000000000001</c:v>
                </c:pt>
                <c:pt idx="210">
                  <c:v>22.114000000000001</c:v>
                </c:pt>
                <c:pt idx="211">
                  <c:v>22.286000000000001</c:v>
                </c:pt>
                <c:pt idx="212">
                  <c:v>21.143000000000001</c:v>
                </c:pt>
                <c:pt idx="213">
                  <c:v>35.542999999999999</c:v>
                </c:pt>
                <c:pt idx="214">
                  <c:v>41.2</c:v>
                </c:pt>
                <c:pt idx="215">
                  <c:v>47.314</c:v>
                </c:pt>
                <c:pt idx="216">
                  <c:v>54.686</c:v>
                </c:pt>
                <c:pt idx="217">
                  <c:v>48.4</c:v>
                </c:pt>
                <c:pt idx="218">
                  <c:v>44.457000000000001</c:v>
                </c:pt>
                <c:pt idx="219">
                  <c:v>37.057000000000002</c:v>
                </c:pt>
                <c:pt idx="220">
                  <c:v>27.914000000000001</c:v>
                </c:pt>
                <c:pt idx="221">
                  <c:v>20.856999999999999</c:v>
                </c:pt>
                <c:pt idx="222">
                  <c:v>13.429</c:v>
                </c:pt>
                <c:pt idx="223">
                  <c:v>12.8</c:v>
                </c:pt>
                <c:pt idx="224">
                  <c:v>13.8</c:v>
                </c:pt>
                <c:pt idx="225">
                  <c:v>14.371</c:v>
                </c:pt>
                <c:pt idx="226">
                  <c:v>14.8</c:v>
                </c:pt>
                <c:pt idx="227">
                  <c:v>17.571000000000002</c:v>
                </c:pt>
                <c:pt idx="228">
                  <c:v>19.742999999999999</c:v>
                </c:pt>
                <c:pt idx="229">
                  <c:v>30.686</c:v>
                </c:pt>
                <c:pt idx="230">
                  <c:v>39.628999999999998</c:v>
                </c:pt>
                <c:pt idx="231">
                  <c:v>55.343000000000004</c:v>
                </c:pt>
                <c:pt idx="232">
                  <c:v>59.343000000000004</c:v>
                </c:pt>
                <c:pt idx="233">
                  <c:v>81.370999999999995</c:v>
                </c:pt>
                <c:pt idx="234">
                  <c:v>85.686000000000007</c:v>
                </c:pt>
                <c:pt idx="235">
                  <c:v>74.429000000000002</c:v>
                </c:pt>
                <c:pt idx="236">
                  <c:v>69.513999999999996</c:v>
                </c:pt>
                <c:pt idx="237">
                  <c:v>58.570999999999998</c:v>
                </c:pt>
                <c:pt idx="238">
                  <c:v>34.314</c:v>
                </c:pt>
                <c:pt idx="239">
                  <c:v>23.314</c:v>
                </c:pt>
                <c:pt idx="240">
                  <c:v>15.629</c:v>
                </c:pt>
                <c:pt idx="241">
                  <c:v>19.571000000000002</c:v>
                </c:pt>
                <c:pt idx="242">
                  <c:v>26.314</c:v>
                </c:pt>
                <c:pt idx="243">
                  <c:v>50.656999999999996</c:v>
                </c:pt>
                <c:pt idx="244">
                  <c:v>58.113999999999997</c:v>
                </c:pt>
                <c:pt idx="245">
                  <c:v>60.743000000000002</c:v>
                </c:pt>
                <c:pt idx="246">
                  <c:v>63.113999999999997</c:v>
                </c:pt>
                <c:pt idx="247">
                  <c:v>45.143000000000001</c:v>
                </c:pt>
                <c:pt idx="248">
                  <c:v>45.970999999999997</c:v>
                </c:pt>
                <c:pt idx="249">
                  <c:v>40.542999999999999</c:v>
                </c:pt>
                <c:pt idx="250">
                  <c:v>31.286000000000001</c:v>
                </c:pt>
                <c:pt idx="251">
                  <c:v>24.428999999999998</c:v>
                </c:pt>
                <c:pt idx="252">
                  <c:v>19.257000000000001</c:v>
                </c:pt>
                <c:pt idx="253">
                  <c:v>13.571</c:v>
                </c:pt>
                <c:pt idx="254">
                  <c:v>11.743</c:v>
                </c:pt>
                <c:pt idx="255">
                  <c:v>12.086</c:v>
                </c:pt>
                <c:pt idx="256">
                  <c:v>11.286</c:v>
                </c:pt>
                <c:pt idx="257">
                  <c:v>9.8000000000000007</c:v>
                </c:pt>
                <c:pt idx="258">
                  <c:v>9.4290000000000003</c:v>
                </c:pt>
                <c:pt idx="259">
                  <c:v>8.6</c:v>
                </c:pt>
                <c:pt idx="260">
                  <c:v>7.4</c:v>
                </c:pt>
                <c:pt idx="261">
                  <c:v>7.7140000000000004</c:v>
                </c:pt>
                <c:pt idx="262">
                  <c:v>7.6</c:v>
                </c:pt>
                <c:pt idx="263">
                  <c:v>7.6859999999999999</c:v>
                </c:pt>
                <c:pt idx="264">
                  <c:v>9.1140000000000008</c:v>
                </c:pt>
                <c:pt idx="265">
                  <c:v>10.856999999999999</c:v>
                </c:pt>
                <c:pt idx="266">
                  <c:v>12.371</c:v>
                </c:pt>
                <c:pt idx="267">
                  <c:v>12.170999999999999</c:v>
                </c:pt>
                <c:pt idx="268">
                  <c:v>12.114000000000001</c:v>
                </c:pt>
                <c:pt idx="269">
                  <c:v>13.114000000000001</c:v>
                </c:pt>
                <c:pt idx="270">
                  <c:v>13.8</c:v>
                </c:pt>
                <c:pt idx="271">
                  <c:v>15</c:v>
                </c:pt>
                <c:pt idx="272">
                  <c:v>15.971</c:v>
                </c:pt>
                <c:pt idx="273">
                  <c:v>15.057</c:v>
                </c:pt>
                <c:pt idx="274">
                  <c:v>14.914</c:v>
                </c:pt>
                <c:pt idx="275">
                  <c:v>12.914</c:v>
                </c:pt>
                <c:pt idx="276">
                  <c:v>9.5139999999999993</c:v>
                </c:pt>
                <c:pt idx="277">
                  <c:v>9.4</c:v>
                </c:pt>
                <c:pt idx="278">
                  <c:v>9.2859999999999996</c:v>
                </c:pt>
                <c:pt idx="279">
                  <c:v>8.1140000000000008</c:v>
                </c:pt>
                <c:pt idx="280">
                  <c:v>8.4570000000000007</c:v>
                </c:pt>
                <c:pt idx="281">
                  <c:v>8.8569999999999993</c:v>
                </c:pt>
                <c:pt idx="282">
                  <c:v>9.6</c:v>
                </c:pt>
                <c:pt idx="283">
                  <c:v>11.257</c:v>
                </c:pt>
                <c:pt idx="284">
                  <c:v>14.943</c:v>
                </c:pt>
                <c:pt idx="285">
                  <c:v>24.742999999999999</c:v>
                </c:pt>
                <c:pt idx="286">
                  <c:v>47.170999999999999</c:v>
                </c:pt>
                <c:pt idx="287">
                  <c:v>54.829000000000001</c:v>
                </c:pt>
                <c:pt idx="288">
                  <c:v>55.514000000000003</c:v>
                </c:pt>
                <c:pt idx="289">
                  <c:v>63.113999999999997</c:v>
                </c:pt>
                <c:pt idx="290">
                  <c:v>66.885999999999996</c:v>
                </c:pt>
                <c:pt idx="291">
                  <c:v>76.143000000000001</c:v>
                </c:pt>
                <c:pt idx="292">
                  <c:v>96.343000000000004</c:v>
                </c:pt>
                <c:pt idx="293">
                  <c:v>103.943</c:v>
                </c:pt>
                <c:pt idx="294">
                  <c:v>99.456999999999994</c:v>
                </c:pt>
                <c:pt idx="295">
                  <c:v>76.171000000000006</c:v>
                </c:pt>
                <c:pt idx="296">
                  <c:v>48.542999999999999</c:v>
                </c:pt>
                <c:pt idx="297">
                  <c:v>30.029</c:v>
                </c:pt>
                <c:pt idx="298">
                  <c:v>23.114000000000001</c:v>
                </c:pt>
                <c:pt idx="299">
                  <c:v>30.713999999999999</c:v>
                </c:pt>
                <c:pt idx="300">
                  <c:v>41.170999999999999</c:v>
                </c:pt>
                <c:pt idx="301">
                  <c:v>50.256999999999998</c:v>
                </c:pt>
                <c:pt idx="302">
                  <c:v>72.171000000000006</c:v>
                </c:pt>
                <c:pt idx="303">
                  <c:v>72.686000000000007</c:v>
                </c:pt>
                <c:pt idx="304">
                  <c:v>62.2</c:v>
                </c:pt>
                <c:pt idx="305">
                  <c:v>47.343000000000004</c:v>
                </c:pt>
                <c:pt idx="306">
                  <c:v>44.886000000000003</c:v>
                </c:pt>
                <c:pt idx="307">
                  <c:v>21.257000000000001</c:v>
                </c:pt>
                <c:pt idx="308">
                  <c:v>18.370999999999999</c:v>
                </c:pt>
                <c:pt idx="309">
                  <c:v>15.943</c:v>
                </c:pt>
                <c:pt idx="310">
                  <c:v>17.914000000000001</c:v>
                </c:pt>
                <c:pt idx="311">
                  <c:v>21.8</c:v>
                </c:pt>
                <c:pt idx="312">
                  <c:v>19.029</c:v>
                </c:pt>
                <c:pt idx="313">
                  <c:v>22</c:v>
                </c:pt>
                <c:pt idx="314">
                  <c:v>23.4</c:v>
                </c:pt>
                <c:pt idx="315">
                  <c:v>21.2</c:v>
                </c:pt>
                <c:pt idx="316">
                  <c:v>19.085999999999999</c:v>
                </c:pt>
                <c:pt idx="317">
                  <c:v>17.486000000000001</c:v>
                </c:pt>
                <c:pt idx="318">
                  <c:v>13.513999999999999</c:v>
                </c:pt>
                <c:pt idx="319">
                  <c:v>12.486000000000001</c:v>
                </c:pt>
                <c:pt idx="320">
                  <c:v>11.829000000000001</c:v>
                </c:pt>
                <c:pt idx="321">
                  <c:v>10.170999999999999</c:v>
                </c:pt>
                <c:pt idx="322">
                  <c:v>8.6289999999999996</c:v>
                </c:pt>
                <c:pt idx="323">
                  <c:v>7.8</c:v>
                </c:pt>
                <c:pt idx="324">
                  <c:v>8.2289999999999992</c:v>
                </c:pt>
                <c:pt idx="325">
                  <c:v>9.8569999999999993</c:v>
                </c:pt>
                <c:pt idx="326">
                  <c:v>11.829000000000001</c:v>
                </c:pt>
                <c:pt idx="327">
                  <c:v>15.6</c:v>
                </c:pt>
                <c:pt idx="328">
                  <c:v>22.085999999999999</c:v>
                </c:pt>
                <c:pt idx="329">
                  <c:v>26.571000000000002</c:v>
                </c:pt>
                <c:pt idx="330">
                  <c:v>34.771000000000001</c:v>
                </c:pt>
                <c:pt idx="331">
                  <c:v>46.771000000000001</c:v>
                </c:pt>
                <c:pt idx="332">
                  <c:v>68.343000000000004</c:v>
                </c:pt>
                <c:pt idx="333">
                  <c:v>90.656999999999996</c:v>
                </c:pt>
                <c:pt idx="334">
                  <c:v>90.456999999999994</c:v>
                </c:pt>
                <c:pt idx="335">
                  <c:v>80.486000000000004</c:v>
                </c:pt>
                <c:pt idx="336">
                  <c:v>71.686000000000007</c:v>
                </c:pt>
                <c:pt idx="337">
                  <c:v>55.970999999999997</c:v>
                </c:pt>
                <c:pt idx="338">
                  <c:v>38.085999999999999</c:v>
                </c:pt>
                <c:pt idx="339">
                  <c:v>26.856999999999999</c:v>
                </c:pt>
                <c:pt idx="340">
                  <c:v>21.713999999999999</c:v>
                </c:pt>
                <c:pt idx="341">
                  <c:v>20.143000000000001</c:v>
                </c:pt>
                <c:pt idx="342">
                  <c:v>17.856999999999999</c:v>
                </c:pt>
                <c:pt idx="343">
                  <c:v>13.343</c:v>
                </c:pt>
                <c:pt idx="344">
                  <c:v>12.170999999999999</c:v>
                </c:pt>
                <c:pt idx="345">
                  <c:v>8.1430000000000007</c:v>
                </c:pt>
                <c:pt idx="346">
                  <c:v>8.3710000000000004</c:v>
                </c:pt>
                <c:pt idx="347">
                  <c:v>9.3710000000000004</c:v>
                </c:pt>
                <c:pt idx="348">
                  <c:v>12.228999999999999</c:v>
                </c:pt>
                <c:pt idx="349">
                  <c:v>17.686</c:v>
                </c:pt>
                <c:pt idx="350">
                  <c:v>18.343</c:v>
                </c:pt>
                <c:pt idx="351">
                  <c:v>20.457000000000001</c:v>
                </c:pt>
                <c:pt idx="352">
                  <c:v>26.029</c:v>
                </c:pt>
                <c:pt idx="353">
                  <c:v>32.628999999999998</c:v>
                </c:pt>
                <c:pt idx="354">
                  <c:v>41.970999999999997</c:v>
                </c:pt>
                <c:pt idx="355">
                  <c:v>38.514000000000003</c:v>
                </c:pt>
                <c:pt idx="356">
                  <c:v>31.286000000000001</c:v>
                </c:pt>
                <c:pt idx="357">
                  <c:v>24.370999999999999</c:v>
                </c:pt>
                <c:pt idx="358">
                  <c:v>14.829000000000001</c:v>
                </c:pt>
                <c:pt idx="359">
                  <c:v>15.371</c:v>
                </c:pt>
                <c:pt idx="360">
                  <c:v>16.170999999999999</c:v>
                </c:pt>
                <c:pt idx="361">
                  <c:v>15.029</c:v>
                </c:pt>
                <c:pt idx="362">
                  <c:v>12.943</c:v>
                </c:pt>
                <c:pt idx="363">
                  <c:v>10.371</c:v>
                </c:pt>
                <c:pt idx="364">
                  <c:v>9.6</c:v>
                </c:pt>
                <c:pt idx="365">
                  <c:v>9.0289999999999999</c:v>
                </c:pt>
                <c:pt idx="366">
                  <c:v>9.1140000000000008</c:v>
                </c:pt>
                <c:pt idx="367">
                  <c:v>10.086</c:v>
                </c:pt>
                <c:pt idx="368">
                  <c:v>9.1999999999999993</c:v>
                </c:pt>
                <c:pt idx="369">
                  <c:v>8.0860000000000003</c:v>
                </c:pt>
                <c:pt idx="370">
                  <c:v>8</c:v>
                </c:pt>
                <c:pt idx="371">
                  <c:v>7.9139999999999997</c:v>
                </c:pt>
                <c:pt idx="372">
                  <c:v>8.6</c:v>
                </c:pt>
                <c:pt idx="373">
                  <c:v>9.5429999999999993</c:v>
                </c:pt>
                <c:pt idx="374">
                  <c:v>9.6289999999999996</c:v>
                </c:pt>
                <c:pt idx="375">
                  <c:v>10.314</c:v>
                </c:pt>
                <c:pt idx="376">
                  <c:v>10.429</c:v>
                </c:pt>
                <c:pt idx="377">
                  <c:v>9.7140000000000004</c:v>
                </c:pt>
                <c:pt idx="378">
                  <c:v>10.199999999999999</c:v>
                </c:pt>
                <c:pt idx="379">
                  <c:v>12.856999999999999</c:v>
                </c:pt>
                <c:pt idx="380">
                  <c:v>15.257</c:v>
                </c:pt>
                <c:pt idx="381">
                  <c:v>17.971</c:v>
                </c:pt>
                <c:pt idx="382">
                  <c:v>23.971</c:v>
                </c:pt>
                <c:pt idx="383">
                  <c:v>33.343000000000004</c:v>
                </c:pt>
                <c:pt idx="384">
                  <c:v>36.228999999999999</c:v>
                </c:pt>
                <c:pt idx="385">
                  <c:v>34.886000000000003</c:v>
                </c:pt>
                <c:pt idx="386">
                  <c:v>25.257000000000001</c:v>
                </c:pt>
                <c:pt idx="387">
                  <c:v>19.085999999999999</c:v>
                </c:pt>
                <c:pt idx="388">
                  <c:v>16.314</c:v>
                </c:pt>
                <c:pt idx="389">
                  <c:v>14.771000000000001</c:v>
                </c:pt>
                <c:pt idx="390">
                  <c:v>13.143000000000001</c:v>
                </c:pt>
                <c:pt idx="391">
                  <c:v>13.829000000000001</c:v>
                </c:pt>
                <c:pt idx="392">
                  <c:v>14.343</c:v>
                </c:pt>
                <c:pt idx="393">
                  <c:v>12.743</c:v>
                </c:pt>
                <c:pt idx="394">
                  <c:v>12.571</c:v>
                </c:pt>
                <c:pt idx="395">
                  <c:v>13.971</c:v>
                </c:pt>
                <c:pt idx="396">
                  <c:v>13.943</c:v>
                </c:pt>
                <c:pt idx="397">
                  <c:v>17.228999999999999</c:v>
                </c:pt>
                <c:pt idx="398">
                  <c:v>20.571000000000002</c:v>
                </c:pt>
                <c:pt idx="399">
                  <c:v>24.114000000000001</c:v>
                </c:pt>
                <c:pt idx="400">
                  <c:v>26.914000000000001</c:v>
                </c:pt>
                <c:pt idx="401">
                  <c:v>30.257000000000001</c:v>
                </c:pt>
                <c:pt idx="402">
                  <c:v>33.170999999999999</c:v>
                </c:pt>
                <c:pt idx="403">
                  <c:v>37.799999999999997</c:v>
                </c:pt>
                <c:pt idx="404">
                  <c:v>35.886000000000003</c:v>
                </c:pt>
                <c:pt idx="405">
                  <c:v>32.228999999999999</c:v>
                </c:pt>
                <c:pt idx="406">
                  <c:v>33.886000000000003</c:v>
                </c:pt>
                <c:pt idx="407">
                  <c:v>30.657</c:v>
                </c:pt>
                <c:pt idx="408">
                  <c:v>23.085999999999999</c:v>
                </c:pt>
                <c:pt idx="409">
                  <c:v>17.343</c:v>
                </c:pt>
                <c:pt idx="410">
                  <c:v>14.457000000000001</c:v>
                </c:pt>
                <c:pt idx="411">
                  <c:v>13.286</c:v>
                </c:pt>
                <c:pt idx="412">
                  <c:v>13.513999999999999</c:v>
                </c:pt>
                <c:pt idx="413">
                  <c:v>12.228999999999999</c:v>
                </c:pt>
                <c:pt idx="414">
                  <c:v>14.542999999999999</c:v>
                </c:pt>
                <c:pt idx="415">
                  <c:v>17.629000000000001</c:v>
                </c:pt>
                <c:pt idx="416">
                  <c:v>19.170999999999999</c:v>
                </c:pt>
                <c:pt idx="417">
                  <c:v>24.428999999999998</c:v>
                </c:pt>
                <c:pt idx="418">
                  <c:v>29.885999999999999</c:v>
                </c:pt>
                <c:pt idx="419">
                  <c:v>37.228999999999999</c:v>
                </c:pt>
                <c:pt idx="420">
                  <c:v>47.914000000000001</c:v>
                </c:pt>
                <c:pt idx="421">
                  <c:v>52.228999999999999</c:v>
                </c:pt>
                <c:pt idx="422">
                  <c:v>58.256999999999998</c:v>
                </c:pt>
                <c:pt idx="423">
                  <c:v>62.085999999999999</c:v>
                </c:pt>
                <c:pt idx="424">
                  <c:v>63.542999999999999</c:v>
                </c:pt>
                <c:pt idx="425">
                  <c:v>64.942999999999998</c:v>
                </c:pt>
                <c:pt idx="426">
                  <c:v>58.856999999999999</c:v>
                </c:pt>
                <c:pt idx="427">
                  <c:v>52.371000000000002</c:v>
                </c:pt>
                <c:pt idx="428">
                  <c:v>47</c:v>
                </c:pt>
                <c:pt idx="429">
                  <c:v>41.686</c:v>
                </c:pt>
                <c:pt idx="430">
                  <c:v>37.256999999999998</c:v>
                </c:pt>
                <c:pt idx="431">
                  <c:v>36.743000000000002</c:v>
                </c:pt>
                <c:pt idx="432">
                  <c:v>36.286000000000001</c:v>
                </c:pt>
                <c:pt idx="433">
                  <c:v>36.942999999999998</c:v>
                </c:pt>
                <c:pt idx="434">
                  <c:v>41.686</c:v>
                </c:pt>
                <c:pt idx="435">
                  <c:v>46.170999999999999</c:v>
                </c:pt>
                <c:pt idx="436">
                  <c:v>44.970999999999997</c:v>
                </c:pt>
                <c:pt idx="437">
                  <c:v>42.485999999999997</c:v>
                </c:pt>
                <c:pt idx="438">
                  <c:v>40.713999999999999</c:v>
                </c:pt>
                <c:pt idx="439">
                  <c:v>38.886000000000003</c:v>
                </c:pt>
                <c:pt idx="440">
                  <c:v>39.514000000000003</c:v>
                </c:pt>
                <c:pt idx="441">
                  <c:v>39.314</c:v>
                </c:pt>
                <c:pt idx="442">
                  <c:v>36.485999999999997</c:v>
                </c:pt>
                <c:pt idx="443">
                  <c:v>35.057000000000002</c:v>
                </c:pt>
                <c:pt idx="444">
                  <c:v>36.057000000000002</c:v>
                </c:pt>
                <c:pt idx="445">
                  <c:v>34.029000000000003</c:v>
                </c:pt>
                <c:pt idx="446">
                  <c:v>30.657</c:v>
                </c:pt>
                <c:pt idx="447">
                  <c:v>24.771000000000001</c:v>
                </c:pt>
                <c:pt idx="448">
                  <c:v>22.943000000000001</c:v>
                </c:pt>
                <c:pt idx="449">
                  <c:v>23.914000000000001</c:v>
                </c:pt>
                <c:pt idx="450">
                  <c:v>22.343</c:v>
                </c:pt>
                <c:pt idx="451">
                  <c:v>19.742999999999999</c:v>
                </c:pt>
                <c:pt idx="452">
                  <c:v>19.170999999999999</c:v>
                </c:pt>
                <c:pt idx="453">
                  <c:v>19.370999999999999</c:v>
                </c:pt>
                <c:pt idx="454">
                  <c:v>20.914000000000001</c:v>
                </c:pt>
                <c:pt idx="455">
                  <c:v>21.170999999999999</c:v>
                </c:pt>
                <c:pt idx="456">
                  <c:v>22.114000000000001</c:v>
                </c:pt>
                <c:pt idx="457">
                  <c:v>23.6</c:v>
                </c:pt>
                <c:pt idx="458">
                  <c:v>26.228999999999999</c:v>
                </c:pt>
                <c:pt idx="459">
                  <c:v>28.428999999999998</c:v>
                </c:pt>
                <c:pt idx="460">
                  <c:v>28.943000000000001</c:v>
                </c:pt>
                <c:pt idx="461">
                  <c:v>32.143000000000001</c:v>
                </c:pt>
                <c:pt idx="462">
                  <c:v>37.286000000000001</c:v>
                </c:pt>
                <c:pt idx="463">
                  <c:v>41.228999999999999</c:v>
                </c:pt>
                <c:pt idx="464">
                  <c:v>45.4</c:v>
                </c:pt>
                <c:pt idx="465">
                  <c:v>56.6</c:v>
                </c:pt>
                <c:pt idx="466">
                  <c:v>61.743000000000002</c:v>
                </c:pt>
                <c:pt idx="467">
                  <c:v>64.771000000000001</c:v>
                </c:pt>
                <c:pt idx="468">
                  <c:v>65.771000000000001</c:v>
                </c:pt>
                <c:pt idx="469">
                  <c:v>65.057000000000002</c:v>
                </c:pt>
                <c:pt idx="470">
                  <c:v>59.829000000000001</c:v>
                </c:pt>
                <c:pt idx="471">
                  <c:v>54.4</c:v>
                </c:pt>
                <c:pt idx="472">
                  <c:v>50.343000000000004</c:v>
                </c:pt>
                <c:pt idx="473">
                  <c:v>44.113999999999997</c:v>
                </c:pt>
                <c:pt idx="474">
                  <c:v>36.143000000000001</c:v>
                </c:pt>
                <c:pt idx="475">
                  <c:v>33.4</c:v>
                </c:pt>
                <c:pt idx="476">
                  <c:v>31.829000000000001</c:v>
                </c:pt>
                <c:pt idx="477">
                  <c:v>29.742999999999999</c:v>
                </c:pt>
                <c:pt idx="478">
                  <c:v>39.713999999999999</c:v>
                </c:pt>
                <c:pt idx="479">
                  <c:v>47.228999999999999</c:v>
                </c:pt>
                <c:pt idx="480">
                  <c:v>54.514000000000003</c:v>
                </c:pt>
                <c:pt idx="481">
                  <c:v>60.314</c:v>
                </c:pt>
                <c:pt idx="482">
                  <c:v>60.371000000000002</c:v>
                </c:pt>
                <c:pt idx="483">
                  <c:v>64.057000000000002</c:v>
                </c:pt>
                <c:pt idx="484">
                  <c:v>65.057000000000002</c:v>
                </c:pt>
                <c:pt idx="485">
                  <c:v>62.314</c:v>
                </c:pt>
                <c:pt idx="486">
                  <c:v>53.8</c:v>
                </c:pt>
                <c:pt idx="487">
                  <c:v>47.771000000000001</c:v>
                </c:pt>
                <c:pt idx="488">
                  <c:v>39.856999999999999</c:v>
                </c:pt>
                <c:pt idx="489">
                  <c:v>31.370999999999999</c:v>
                </c:pt>
                <c:pt idx="490">
                  <c:v>23.314</c:v>
                </c:pt>
                <c:pt idx="491">
                  <c:v>20.343</c:v>
                </c:pt>
                <c:pt idx="492">
                  <c:v>14.314</c:v>
                </c:pt>
                <c:pt idx="493">
                  <c:v>14.743</c:v>
                </c:pt>
                <c:pt idx="494">
                  <c:v>14.856999999999999</c:v>
                </c:pt>
                <c:pt idx="495">
                  <c:v>14.829000000000001</c:v>
                </c:pt>
                <c:pt idx="496">
                  <c:v>17.885999999999999</c:v>
                </c:pt>
                <c:pt idx="497">
                  <c:v>19.571000000000002</c:v>
                </c:pt>
                <c:pt idx="498">
                  <c:v>21.6</c:v>
                </c:pt>
                <c:pt idx="499">
                  <c:v>22.029</c:v>
                </c:pt>
                <c:pt idx="500">
                  <c:v>24.914000000000001</c:v>
                </c:pt>
                <c:pt idx="501">
                  <c:v>26.513999999999999</c:v>
                </c:pt>
                <c:pt idx="502">
                  <c:v>27.629000000000001</c:v>
                </c:pt>
                <c:pt idx="503">
                  <c:v>29.029</c:v>
                </c:pt>
                <c:pt idx="504">
                  <c:v>30.370999999999999</c:v>
                </c:pt>
                <c:pt idx="505">
                  <c:v>32.256999999999998</c:v>
                </c:pt>
                <c:pt idx="506">
                  <c:v>31.170999999999999</c:v>
                </c:pt>
                <c:pt idx="507">
                  <c:v>31.343</c:v>
                </c:pt>
                <c:pt idx="508">
                  <c:v>31.343</c:v>
                </c:pt>
                <c:pt idx="509">
                  <c:v>31.029</c:v>
                </c:pt>
                <c:pt idx="510">
                  <c:v>29.286000000000001</c:v>
                </c:pt>
                <c:pt idx="511">
                  <c:v>29.056999999999999</c:v>
                </c:pt>
                <c:pt idx="512">
                  <c:v>28.885999999999999</c:v>
                </c:pt>
                <c:pt idx="513">
                  <c:v>29.056999999999999</c:v>
                </c:pt>
                <c:pt idx="514">
                  <c:v>30.8</c:v>
                </c:pt>
                <c:pt idx="515">
                  <c:v>31.571000000000002</c:v>
                </c:pt>
                <c:pt idx="516">
                  <c:v>33.628999999999998</c:v>
                </c:pt>
                <c:pt idx="517">
                  <c:v>39.057000000000002</c:v>
                </c:pt>
                <c:pt idx="518">
                  <c:v>37.029000000000003</c:v>
                </c:pt>
                <c:pt idx="519">
                  <c:v>27.885999999999999</c:v>
                </c:pt>
                <c:pt idx="520">
                  <c:v>25.257000000000001</c:v>
                </c:pt>
                <c:pt idx="521">
                  <c:v>18.486000000000001</c:v>
                </c:pt>
                <c:pt idx="522">
                  <c:v>14.057</c:v>
                </c:pt>
                <c:pt idx="523">
                  <c:v>12.228999999999999</c:v>
                </c:pt>
                <c:pt idx="524">
                  <c:v>11.114000000000001</c:v>
                </c:pt>
                <c:pt idx="525">
                  <c:v>9.9710000000000001</c:v>
                </c:pt>
                <c:pt idx="526">
                  <c:v>9.4</c:v>
                </c:pt>
                <c:pt idx="527">
                  <c:v>9.5429999999999993</c:v>
                </c:pt>
                <c:pt idx="528">
                  <c:v>9.1999999999999993</c:v>
                </c:pt>
                <c:pt idx="529">
                  <c:v>10.257</c:v>
                </c:pt>
                <c:pt idx="530">
                  <c:v>11.086</c:v>
                </c:pt>
                <c:pt idx="531">
                  <c:v>10.8</c:v>
                </c:pt>
                <c:pt idx="532">
                  <c:v>8.8000000000000007</c:v>
                </c:pt>
                <c:pt idx="533">
                  <c:v>7.1710000000000003</c:v>
                </c:pt>
                <c:pt idx="534">
                  <c:v>8.4</c:v>
                </c:pt>
                <c:pt idx="535">
                  <c:v>8.8000000000000007</c:v>
                </c:pt>
                <c:pt idx="536">
                  <c:v>7.7140000000000004</c:v>
                </c:pt>
                <c:pt idx="537">
                  <c:v>6.5140000000000002</c:v>
                </c:pt>
                <c:pt idx="538">
                  <c:v>6.5430000000000001</c:v>
                </c:pt>
                <c:pt idx="539">
                  <c:v>6.8289999999999997</c:v>
                </c:pt>
                <c:pt idx="540">
                  <c:v>5.4569999999999999</c:v>
                </c:pt>
                <c:pt idx="541">
                  <c:v>4.5999999999999996</c:v>
                </c:pt>
                <c:pt idx="542">
                  <c:v>4.9710000000000001</c:v>
                </c:pt>
                <c:pt idx="543">
                  <c:v>6.0570000000000004</c:v>
                </c:pt>
                <c:pt idx="544">
                  <c:v>8.9429999999999996</c:v>
                </c:pt>
                <c:pt idx="545">
                  <c:v>14.542999999999999</c:v>
                </c:pt>
                <c:pt idx="546">
                  <c:v>22.370999999999999</c:v>
                </c:pt>
                <c:pt idx="547">
                  <c:v>35.942999999999998</c:v>
                </c:pt>
                <c:pt idx="548">
                  <c:v>48.085999999999999</c:v>
                </c:pt>
                <c:pt idx="549">
                  <c:v>44.829000000000001</c:v>
                </c:pt>
                <c:pt idx="550">
                  <c:v>34.686</c:v>
                </c:pt>
                <c:pt idx="551">
                  <c:v>26.486000000000001</c:v>
                </c:pt>
                <c:pt idx="552">
                  <c:v>15.885999999999999</c:v>
                </c:pt>
                <c:pt idx="553">
                  <c:v>9.5709999999999997</c:v>
                </c:pt>
                <c:pt idx="554">
                  <c:v>6.0570000000000004</c:v>
                </c:pt>
                <c:pt idx="555">
                  <c:v>6</c:v>
                </c:pt>
                <c:pt idx="556">
                  <c:v>6.8</c:v>
                </c:pt>
                <c:pt idx="557">
                  <c:v>8.0289999999999999</c:v>
                </c:pt>
                <c:pt idx="558">
                  <c:v>9.657</c:v>
                </c:pt>
                <c:pt idx="559">
                  <c:v>18.428999999999998</c:v>
                </c:pt>
                <c:pt idx="560">
                  <c:v>37</c:v>
                </c:pt>
                <c:pt idx="561">
                  <c:v>61.343000000000004</c:v>
                </c:pt>
                <c:pt idx="562">
                  <c:v>75.114000000000004</c:v>
                </c:pt>
                <c:pt idx="563">
                  <c:v>83.6</c:v>
                </c:pt>
                <c:pt idx="564">
                  <c:v>79.143000000000001</c:v>
                </c:pt>
                <c:pt idx="565">
                  <c:v>57.457000000000001</c:v>
                </c:pt>
                <c:pt idx="566">
                  <c:v>37.886000000000003</c:v>
                </c:pt>
                <c:pt idx="567">
                  <c:v>24.114000000000001</c:v>
                </c:pt>
                <c:pt idx="568">
                  <c:v>18.143000000000001</c:v>
                </c:pt>
                <c:pt idx="569">
                  <c:v>16.600000000000001</c:v>
                </c:pt>
                <c:pt idx="570">
                  <c:v>19.370999999999999</c:v>
                </c:pt>
                <c:pt idx="571">
                  <c:v>27.143000000000001</c:v>
                </c:pt>
                <c:pt idx="572">
                  <c:v>29.314</c:v>
                </c:pt>
                <c:pt idx="573">
                  <c:v>33.170999999999999</c:v>
                </c:pt>
                <c:pt idx="574">
                  <c:v>28.657</c:v>
                </c:pt>
                <c:pt idx="575">
                  <c:v>20.971</c:v>
                </c:pt>
                <c:pt idx="576">
                  <c:v>20.2</c:v>
                </c:pt>
                <c:pt idx="577">
                  <c:v>18.257000000000001</c:v>
                </c:pt>
                <c:pt idx="578">
                  <c:v>11.8</c:v>
                </c:pt>
                <c:pt idx="579">
                  <c:v>9.3140000000000001</c:v>
                </c:pt>
                <c:pt idx="580">
                  <c:v>8.657</c:v>
                </c:pt>
                <c:pt idx="581">
                  <c:v>8.8290000000000006</c:v>
                </c:pt>
                <c:pt idx="582">
                  <c:v>7.9710000000000001</c:v>
                </c:pt>
                <c:pt idx="583">
                  <c:v>7.6859999999999999</c:v>
                </c:pt>
                <c:pt idx="584">
                  <c:v>5.7140000000000004</c:v>
                </c:pt>
                <c:pt idx="585">
                  <c:v>5.2859999999999996</c:v>
                </c:pt>
                <c:pt idx="586">
                  <c:v>5.4569999999999999</c:v>
                </c:pt>
                <c:pt idx="587">
                  <c:v>6.7709999999999999</c:v>
                </c:pt>
                <c:pt idx="588">
                  <c:v>8.2859999999999996</c:v>
                </c:pt>
                <c:pt idx="589">
                  <c:v>12</c:v>
                </c:pt>
                <c:pt idx="590">
                  <c:v>16.029</c:v>
                </c:pt>
                <c:pt idx="591">
                  <c:v>20.286000000000001</c:v>
                </c:pt>
                <c:pt idx="592">
                  <c:v>28.257000000000001</c:v>
                </c:pt>
                <c:pt idx="593">
                  <c:v>28.943000000000001</c:v>
                </c:pt>
                <c:pt idx="594">
                  <c:v>26.314</c:v>
                </c:pt>
                <c:pt idx="595">
                  <c:v>26.914000000000001</c:v>
                </c:pt>
                <c:pt idx="596">
                  <c:v>21.8</c:v>
                </c:pt>
                <c:pt idx="597">
                  <c:v>15.029</c:v>
                </c:pt>
                <c:pt idx="598">
                  <c:v>11.856999999999999</c:v>
                </c:pt>
                <c:pt idx="599">
                  <c:v>11.343</c:v>
                </c:pt>
                <c:pt idx="600">
                  <c:v>10.314</c:v>
                </c:pt>
                <c:pt idx="601">
                  <c:v>10.914</c:v>
                </c:pt>
                <c:pt idx="602">
                  <c:v>11.6</c:v>
                </c:pt>
                <c:pt idx="603">
                  <c:v>8.8290000000000006</c:v>
                </c:pt>
                <c:pt idx="604">
                  <c:v>6.8860000000000001</c:v>
                </c:pt>
                <c:pt idx="605">
                  <c:v>7.657</c:v>
                </c:pt>
                <c:pt idx="606">
                  <c:v>8.1140000000000008</c:v>
                </c:pt>
                <c:pt idx="607">
                  <c:v>8.8000000000000007</c:v>
                </c:pt>
                <c:pt idx="608">
                  <c:v>8.7430000000000003</c:v>
                </c:pt>
                <c:pt idx="609">
                  <c:v>7.8289999999999997</c:v>
                </c:pt>
                <c:pt idx="610">
                  <c:v>8.2289999999999992</c:v>
                </c:pt>
                <c:pt idx="611">
                  <c:v>9.6</c:v>
                </c:pt>
                <c:pt idx="612">
                  <c:v>11.856999999999999</c:v>
                </c:pt>
                <c:pt idx="613">
                  <c:v>14.086</c:v>
                </c:pt>
                <c:pt idx="614">
                  <c:v>21.428999999999998</c:v>
                </c:pt>
                <c:pt idx="615">
                  <c:v>32.713999999999999</c:v>
                </c:pt>
                <c:pt idx="616">
                  <c:v>33.514000000000003</c:v>
                </c:pt>
                <c:pt idx="617">
                  <c:v>30.257000000000001</c:v>
                </c:pt>
                <c:pt idx="618">
                  <c:v>29.885999999999999</c:v>
                </c:pt>
                <c:pt idx="619">
                  <c:v>26.170999999999999</c:v>
                </c:pt>
                <c:pt idx="620">
                  <c:v>18.257000000000001</c:v>
                </c:pt>
                <c:pt idx="621">
                  <c:v>18.029</c:v>
                </c:pt>
                <c:pt idx="622">
                  <c:v>17.542999999999999</c:v>
                </c:pt>
                <c:pt idx="623">
                  <c:v>19.657</c:v>
                </c:pt>
                <c:pt idx="624">
                  <c:v>18.914000000000001</c:v>
                </c:pt>
                <c:pt idx="625">
                  <c:v>15.371</c:v>
                </c:pt>
                <c:pt idx="626">
                  <c:v>12.571</c:v>
                </c:pt>
                <c:pt idx="627">
                  <c:v>11.143000000000001</c:v>
                </c:pt>
                <c:pt idx="628">
                  <c:v>10.4</c:v>
                </c:pt>
                <c:pt idx="629">
                  <c:v>9.5429999999999993</c:v>
                </c:pt>
                <c:pt idx="630">
                  <c:v>9.2859999999999996</c:v>
                </c:pt>
                <c:pt idx="631">
                  <c:v>9.8000000000000007</c:v>
                </c:pt>
                <c:pt idx="632">
                  <c:v>9.9139999999999997</c:v>
                </c:pt>
                <c:pt idx="633">
                  <c:v>10.457000000000001</c:v>
                </c:pt>
                <c:pt idx="634">
                  <c:v>11.314</c:v>
                </c:pt>
                <c:pt idx="635">
                  <c:v>11.257</c:v>
                </c:pt>
                <c:pt idx="636">
                  <c:v>11</c:v>
                </c:pt>
                <c:pt idx="637">
                  <c:v>8.9139999999999997</c:v>
                </c:pt>
                <c:pt idx="638">
                  <c:v>8.8000000000000007</c:v>
                </c:pt>
                <c:pt idx="639">
                  <c:v>10.513999999999999</c:v>
                </c:pt>
                <c:pt idx="640">
                  <c:v>15.971</c:v>
                </c:pt>
                <c:pt idx="641">
                  <c:v>21.170999999999999</c:v>
                </c:pt>
                <c:pt idx="642">
                  <c:v>21.428999999999998</c:v>
                </c:pt>
                <c:pt idx="643">
                  <c:v>23.428999999999998</c:v>
                </c:pt>
                <c:pt idx="644">
                  <c:v>24.428999999999998</c:v>
                </c:pt>
                <c:pt idx="645">
                  <c:v>22.457000000000001</c:v>
                </c:pt>
                <c:pt idx="646">
                  <c:v>19.085999999999999</c:v>
                </c:pt>
                <c:pt idx="647">
                  <c:v>14.2</c:v>
                </c:pt>
                <c:pt idx="648">
                  <c:v>11.314</c:v>
                </c:pt>
                <c:pt idx="649">
                  <c:v>6.2290000000000001</c:v>
                </c:pt>
                <c:pt idx="650">
                  <c:v>8.0570000000000004</c:v>
                </c:pt>
                <c:pt idx="651">
                  <c:v>9.1430000000000007</c:v>
                </c:pt>
                <c:pt idx="652">
                  <c:v>9.1140000000000008</c:v>
                </c:pt>
                <c:pt idx="653">
                  <c:v>7.8860000000000001</c:v>
                </c:pt>
                <c:pt idx="654">
                  <c:v>6.4569999999999999</c:v>
                </c:pt>
                <c:pt idx="655">
                  <c:v>5.0289999999999999</c:v>
                </c:pt>
                <c:pt idx="656">
                  <c:v>3.9430000000000001</c:v>
                </c:pt>
                <c:pt idx="657">
                  <c:v>5.0289999999999999</c:v>
                </c:pt>
                <c:pt idx="658">
                  <c:v>7.0289999999999999</c:v>
                </c:pt>
                <c:pt idx="659">
                  <c:v>7.4290000000000003</c:v>
                </c:pt>
                <c:pt idx="660">
                  <c:v>6.5430000000000001</c:v>
                </c:pt>
                <c:pt idx="661">
                  <c:v>6.9139999999999997</c:v>
                </c:pt>
                <c:pt idx="662">
                  <c:v>8.9139999999999997</c:v>
                </c:pt>
                <c:pt idx="663">
                  <c:v>9.5139999999999993</c:v>
                </c:pt>
                <c:pt idx="664">
                  <c:v>11.571</c:v>
                </c:pt>
                <c:pt idx="665">
                  <c:v>12.170999999999999</c:v>
                </c:pt>
                <c:pt idx="666">
                  <c:v>11.429</c:v>
                </c:pt>
                <c:pt idx="667">
                  <c:v>10.170999999999999</c:v>
                </c:pt>
                <c:pt idx="668">
                  <c:v>7.9139999999999997</c:v>
                </c:pt>
                <c:pt idx="669">
                  <c:v>4.5430000000000001</c:v>
                </c:pt>
                <c:pt idx="670">
                  <c:v>4.4569999999999999</c:v>
                </c:pt>
                <c:pt idx="671">
                  <c:v>4.3710000000000004</c:v>
                </c:pt>
                <c:pt idx="672">
                  <c:v>3.4569999999999999</c:v>
                </c:pt>
                <c:pt idx="673">
                  <c:v>4.2290000000000001</c:v>
                </c:pt>
                <c:pt idx="674">
                  <c:v>4.1429999999999998</c:v>
                </c:pt>
                <c:pt idx="675">
                  <c:v>5.1710000000000003</c:v>
                </c:pt>
                <c:pt idx="676">
                  <c:v>6.1429999999999998</c:v>
                </c:pt>
                <c:pt idx="677">
                  <c:v>8.2569999999999997</c:v>
                </c:pt>
                <c:pt idx="678">
                  <c:v>11.829000000000001</c:v>
                </c:pt>
                <c:pt idx="679">
                  <c:v>14.286</c:v>
                </c:pt>
                <c:pt idx="680">
                  <c:v>15.314</c:v>
                </c:pt>
                <c:pt idx="681">
                  <c:v>10.856999999999999</c:v>
                </c:pt>
                <c:pt idx="682">
                  <c:v>6.2859999999999996</c:v>
                </c:pt>
                <c:pt idx="683">
                  <c:v>5.3710000000000004</c:v>
                </c:pt>
                <c:pt idx="684">
                  <c:v>6.7140000000000004</c:v>
                </c:pt>
                <c:pt idx="685">
                  <c:v>6.6</c:v>
                </c:pt>
                <c:pt idx="686">
                  <c:v>5.5709999999999997</c:v>
                </c:pt>
                <c:pt idx="687">
                  <c:v>5.8</c:v>
                </c:pt>
                <c:pt idx="688">
                  <c:v>6.4569999999999999</c:v>
                </c:pt>
                <c:pt idx="689">
                  <c:v>6.6</c:v>
                </c:pt>
                <c:pt idx="690">
                  <c:v>6.8</c:v>
                </c:pt>
                <c:pt idx="691">
                  <c:v>9.0289999999999999</c:v>
                </c:pt>
                <c:pt idx="692">
                  <c:v>10.086</c:v>
                </c:pt>
                <c:pt idx="693">
                  <c:v>8.4</c:v>
                </c:pt>
                <c:pt idx="694">
                  <c:v>6.0860000000000003</c:v>
                </c:pt>
                <c:pt idx="695">
                  <c:v>6.4</c:v>
                </c:pt>
                <c:pt idx="696">
                  <c:v>5.5140000000000002</c:v>
                </c:pt>
                <c:pt idx="697">
                  <c:v>7.4859999999999998</c:v>
                </c:pt>
                <c:pt idx="698">
                  <c:v>9.2859999999999996</c:v>
                </c:pt>
                <c:pt idx="699">
                  <c:v>8.1709999999999994</c:v>
                </c:pt>
                <c:pt idx="700">
                  <c:v>8.1999999999999993</c:v>
                </c:pt>
                <c:pt idx="701">
                  <c:v>7.8570000000000002</c:v>
                </c:pt>
                <c:pt idx="702">
                  <c:v>5.7709999999999999</c:v>
                </c:pt>
                <c:pt idx="703">
                  <c:v>4.3710000000000004</c:v>
                </c:pt>
                <c:pt idx="704">
                  <c:v>3.657</c:v>
                </c:pt>
                <c:pt idx="705">
                  <c:v>3.1139999999999999</c:v>
                </c:pt>
                <c:pt idx="706">
                  <c:v>3.7429999999999999</c:v>
                </c:pt>
                <c:pt idx="707">
                  <c:v>4.8860000000000001</c:v>
                </c:pt>
                <c:pt idx="708">
                  <c:v>5.0860000000000003</c:v>
                </c:pt>
                <c:pt idx="709">
                  <c:v>3.5710000000000002</c:v>
                </c:pt>
                <c:pt idx="710">
                  <c:v>3.0289999999999999</c:v>
                </c:pt>
                <c:pt idx="711">
                  <c:v>3.8860000000000001</c:v>
                </c:pt>
                <c:pt idx="712">
                  <c:v>5.8570000000000002</c:v>
                </c:pt>
                <c:pt idx="713">
                  <c:v>6.4290000000000003</c:v>
                </c:pt>
                <c:pt idx="714">
                  <c:v>5.4</c:v>
                </c:pt>
                <c:pt idx="715">
                  <c:v>5</c:v>
                </c:pt>
                <c:pt idx="716">
                  <c:v>4.4290000000000003</c:v>
                </c:pt>
                <c:pt idx="717">
                  <c:v>4.1710000000000003</c:v>
                </c:pt>
                <c:pt idx="718">
                  <c:v>4.6859999999999999</c:v>
                </c:pt>
                <c:pt idx="719">
                  <c:v>3.657</c:v>
                </c:pt>
                <c:pt idx="720">
                  <c:v>4.1429999999999998</c:v>
                </c:pt>
                <c:pt idx="721">
                  <c:v>5.0289999999999999</c:v>
                </c:pt>
                <c:pt idx="722">
                  <c:v>5.343</c:v>
                </c:pt>
                <c:pt idx="723">
                  <c:v>6.2290000000000001</c:v>
                </c:pt>
                <c:pt idx="724">
                  <c:v>5.6289999999999996</c:v>
                </c:pt>
                <c:pt idx="725">
                  <c:v>5.2290000000000001</c:v>
                </c:pt>
                <c:pt idx="726">
                  <c:v>5.6289999999999996</c:v>
                </c:pt>
                <c:pt idx="727">
                  <c:v>5.4859999999999998</c:v>
                </c:pt>
                <c:pt idx="728">
                  <c:v>4.8</c:v>
                </c:pt>
                <c:pt idx="729">
                  <c:v>4.2859999999999996</c:v>
                </c:pt>
                <c:pt idx="730">
                  <c:v>4.7709999999999999</c:v>
                </c:pt>
                <c:pt idx="731">
                  <c:v>4.8289999999999997</c:v>
                </c:pt>
                <c:pt idx="732">
                  <c:v>2.9140000000000001</c:v>
                </c:pt>
                <c:pt idx="733">
                  <c:v>2.6859999999999999</c:v>
                </c:pt>
                <c:pt idx="734">
                  <c:v>3.8290000000000002</c:v>
                </c:pt>
                <c:pt idx="735">
                  <c:v>4.3710000000000004</c:v>
                </c:pt>
                <c:pt idx="736">
                  <c:v>3.6</c:v>
                </c:pt>
                <c:pt idx="737">
                  <c:v>3.8570000000000002</c:v>
                </c:pt>
                <c:pt idx="738">
                  <c:v>5.1429999999999998</c:v>
                </c:pt>
                <c:pt idx="739">
                  <c:v>6.0289999999999999</c:v>
                </c:pt>
                <c:pt idx="740">
                  <c:v>6.657</c:v>
                </c:pt>
                <c:pt idx="741">
                  <c:v>6.3710000000000004</c:v>
                </c:pt>
                <c:pt idx="742">
                  <c:v>6.343</c:v>
                </c:pt>
                <c:pt idx="743">
                  <c:v>6.2</c:v>
                </c:pt>
                <c:pt idx="744">
                  <c:v>6.3710000000000004</c:v>
                </c:pt>
                <c:pt idx="745">
                  <c:v>6.9139999999999997</c:v>
                </c:pt>
                <c:pt idx="746">
                  <c:v>8.4290000000000003</c:v>
                </c:pt>
                <c:pt idx="747">
                  <c:v>8.9139999999999997</c:v>
                </c:pt>
                <c:pt idx="748">
                  <c:v>8.1999999999999993</c:v>
                </c:pt>
                <c:pt idx="749">
                  <c:v>7.657</c:v>
                </c:pt>
                <c:pt idx="750">
                  <c:v>6.8860000000000001</c:v>
                </c:pt>
                <c:pt idx="751">
                  <c:v>4.4290000000000003</c:v>
                </c:pt>
                <c:pt idx="752">
                  <c:v>2.629</c:v>
                </c:pt>
                <c:pt idx="753">
                  <c:v>2.8290000000000002</c:v>
                </c:pt>
                <c:pt idx="754">
                  <c:v>2.1429999999999998</c:v>
                </c:pt>
                <c:pt idx="755">
                  <c:v>1.171</c:v>
                </c:pt>
                <c:pt idx="756">
                  <c:v>0.6</c:v>
                </c:pt>
                <c:pt idx="757">
                  <c:v>1.143</c:v>
                </c:pt>
                <c:pt idx="758">
                  <c:v>2.1429999999999998</c:v>
                </c:pt>
                <c:pt idx="759">
                  <c:v>2.5710000000000002</c:v>
                </c:pt>
                <c:pt idx="760">
                  <c:v>2.7709999999999999</c:v>
                </c:pt>
                <c:pt idx="761">
                  <c:v>2.2570000000000001</c:v>
                </c:pt>
                <c:pt idx="762">
                  <c:v>2.0859999999999999</c:v>
                </c:pt>
                <c:pt idx="763">
                  <c:v>2.8860000000000001</c:v>
                </c:pt>
                <c:pt idx="764">
                  <c:v>3.4</c:v>
                </c:pt>
                <c:pt idx="765">
                  <c:v>3.9140000000000001</c:v>
                </c:pt>
                <c:pt idx="766">
                  <c:v>3.657</c:v>
                </c:pt>
                <c:pt idx="767">
                  <c:v>3.9430000000000001</c:v>
                </c:pt>
                <c:pt idx="768">
                  <c:v>3.343</c:v>
                </c:pt>
                <c:pt idx="769">
                  <c:v>3.1429999999999998</c:v>
                </c:pt>
                <c:pt idx="770">
                  <c:v>2.7709999999999999</c:v>
                </c:pt>
                <c:pt idx="771">
                  <c:v>2.2000000000000002</c:v>
                </c:pt>
                <c:pt idx="772">
                  <c:v>2.1139999999999999</c:v>
                </c:pt>
                <c:pt idx="773">
                  <c:v>3.0289999999999999</c:v>
                </c:pt>
                <c:pt idx="774">
                  <c:v>3.7709999999999999</c:v>
                </c:pt>
                <c:pt idx="775">
                  <c:v>5.9429999999999996</c:v>
                </c:pt>
                <c:pt idx="776">
                  <c:v>7.7709999999999999</c:v>
                </c:pt>
                <c:pt idx="777">
                  <c:v>9</c:v>
                </c:pt>
                <c:pt idx="778">
                  <c:v>10.457000000000001</c:v>
                </c:pt>
                <c:pt idx="779">
                  <c:v>9.8000000000000007</c:v>
                </c:pt>
                <c:pt idx="780">
                  <c:v>7.9139999999999997</c:v>
                </c:pt>
                <c:pt idx="781">
                  <c:v>7.5140000000000002</c:v>
                </c:pt>
                <c:pt idx="782">
                  <c:v>8.2289999999999992</c:v>
                </c:pt>
                <c:pt idx="783">
                  <c:v>8.6289999999999996</c:v>
                </c:pt>
                <c:pt idx="784">
                  <c:v>8.343</c:v>
                </c:pt>
                <c:pt idx="785">
                  <c:v>6.1139999999999999</c:v>
                </c:pt>
                <c:pt idx="786">
                  <c:v>7.7430000000000003</c:v>
                </c:pt>
                <c:pt idx="787">
                  <c:v>9.3140000000000001</c:v>
                </c:pt>
                <c:pt idx="788">
                  <c:v>8.2859999999999996</c:v>
                </c:pt>
                <c:pt idx="789">
                  <c:v>6.2569999999999997</c:v>
                </c:pt>
                <c:pt idx="790">
                  <c:v>5.7140000000000004</c:v>
                </c:pt>
                <c:pt idx="791">
                  <c:v>6.7430000000000003</c:v>
                </c:pt>
                <c:pt idx="792">
                  <c:v>7.657</c:v>
                </c:pt>
                <c:pt idx="793">
                  <c:v>8.0570000000000004</c:v>
                </c:pt>
                <c:pt idx="794">
                  <c:v>8.5709999999999997</c:v>
                </c:pt>
                <c:pt idx="795">
                  <c:v>10.057</c:v>
                </c:pt>
                <c:pt idx="796">
                  <c:v>9.1999999999999993</c:v>
                </c:pt>
                <c:pt idx="797">
                  <c:v>7.8570000000000002</c:v>
                </c:pt>
                <c:pt idx="798">
                  <c:v>7.1139999999999999</c:v>
                </c:pt>
                <c:pt idx="799">
                  <c:v>5.8289999999999997</c:v>
                </c:pt>
                <c:pt idx="800">
                  <c:v>5.343</c:v>
                </c:pt>
                <c:pt idx="801">
                  <c:v>5.5709999999999997</c:v>
                </c:pt>
                <c:pt idx="802">
                  <c:v>4.657</c:v>
                </c:pt>
                <c:pt idx="803">
                  <c:v>4.9139999999999997</c:v>
                </c:pt>
                <c:pt idx="804">
                  <c:v>4.0570000000000004</c:v>
                </c:pt>
                <c:pt idx="805">
                  <c:v>4.1139999999999999</c:v>
                </c:pt>
                <c:pt idx="806">
                  <c:v>5.2569999999999997</c:v>
                </c:pt>
                <c:pt idx="807">
                  <c:v>5.4</c:v>
                </c:pt>
                <c:pt idx="808">
                  <c:v>6.0570000000000004</c:v>
                </c:pt>
                <c:pt idx="809">
                  <c:v>7.5140000000000002</c:v>
                </c:pt>
                <c:pt idx="810">
                  <c:v>11.029</c:v>
                </c:pt>
                <c:pt idx="811">
                  <c:v>11.513999999999999</c:v>
                </c:pt>
                <c:pt idx="812">
                  <c:v>11.086</c:v>
                </c:pt>
                <c:pt idx="813">
                  <c:v>8.1140000000000008</c:v>
                </c:pt>
                <c:pt idx="814">
                  <c:v>6.1139999999999999</c:v>
                </c:pt>
                <c:pt idx="815">
                  <c:v>3.6859999999999999</c:v>
                </c:pt>
                <c:pt idx="816">
                  <c:v>4.2859999999999996</c:v>
                </c:pt>
                <c:pt idx="817">
                  <c:v>3.8860000000000001</c:v>
                </c:pt>
                <c:pt idx="818">
                  <c:v>3.7429999999999999</c:v>
                </c:pt>
                <c:pt idx="819">
                  <c:v>4.4859999999999998</c:v>
                </c:pt>
                <c:pt idx="820">
                  <c:v>3.4860000000000002</c:v>
                </c:pt>
                <c:pt idx="821">
                  <c:v>2.8570000000000002</c:v>
                </c:pt>
                <c:pt idx="822">
                  <c:v>3.2</c:v>
                </c:pt>
                <c:pt idx="823">
                  <c:v>3.1139999999999999</c:v>
                </c:pt>
                <c:pt idx="824">
                  <c:v>3.4569999999999999</c:v>
                </c:pt>
                <c:pt idx="825">
                  <c:v>3</c:v>
                </c:pt>
                <c:pt idx="826">
                  <c:v>3.0289999999999999</c:v>
                </c:pt>
                <c:pt idx="827">
                  <c:v>2.6859999999999999</c:v>
                </c:pt>
                <c:pt idx="828">
                  <c:v>2.5430000000000001</c:v>
                </c:pt>
                <c:pt idx="829">
                  <c:v>2.9710000000000001</c:v>
                </c:pt>
                <c:pt idx="830">
                  <c:v>3.1429999999999998</c:v>
                </c:pt>
                <c:pt idx="831">
                  <c:v>2.8570000000000002</c:v>
                </c:pt>
                <c:pt idx="832">
                  <c:v>3.1429999999999998</c:v>
                </c:pt>
                <c:pt idx="833">
                  <c:v>3.0859999999999999</c:v>
                </c:pt>
                <c:pt idx="834">
                  <c:v>2.1139999999999999</c:v>
                </c:pt>
                <c:pt idx="835">
                  <c:v>2.0569999999999999</c:v>
                </c:pt>
                <c:pt idx="836">
                  <c:v>2.5430000000000001</c:v>
                </c:pt>
                <c:pt idx="837">
                  <c:v>2.9140000000000001</c:v>
                </c:pt>
                <c:pt idx="838">
                  <c:v>3.5710000000000002</c:v>
                </c:pt>
                <c:pt idx="839">
                  <c:v>3.8290000000000002</c:v>
                </c:pt>
                <c:pt idx="840">
                  <c:v>4.0860000000000003</c:v>
                </c:pt>
                <c:pt idx="841">
                  <c:v>4.0860000000000003</c:v>
                </c:pt>
                <c:pt idx="842">
                  <c:v>3.5710000000000002</c:v>
                </c:pt>
                <c:pt idx="843">
                  <c:v>3.286</c:v>
                </c:pt>
                <c:pt idx="844">
                  <c:v>3.5710000000000002</c:v>
                </c:pt>
                <c:pt idx="845">
                  <c:v>3.8860000000000001</c:v>
                </c:pt>
                <c:pt idx="846">
                  <c:v>2.4569999999999999</c:v>
                </c:pt>
                <c:pt idx="847">
                  <c:v>2.0569999999999999</c:v>
                </c:pt>
                <c:pt idx="848">
                  <c:v>2.6</c:v>
                </c:pt>
                <c:pt idx="849">
                  <c:v>2.343</c:v>
                </c:pt>
                <c:pt idx="850">
                  <c:v>1.7430000000000001</c:v>
                </c:pt>
                <c:pt idx="851">
                  <c:v>1.0860000000000001</c:v>
                </c:pt>
                <c:pt idx="852">
                  <c:v>2.2000000000000002</c:v>
                </c:pt>
                <c:pt idx="853">
                  <c:v>3.1709999999999998</c:v>
                </c:pt>
                <c:pt idx="854">
                  <c:v>2.4289999999999998</c:v>
                </c:pt>
                <c:pt idx="855">
                  <c:v>2.7429999999999999</c:v>
                </c:pt>
                <c:pt idx="856">
                  <c:v>3.8</c:v>
                </c:pt>
                <c:pt idx="857">
                  <c:v>3.1709999999999998</c:v>
                </c:pt>
                <c:pt idx="858">
                  <c:v>1.9430000000000001</c:v>
                </c:pt>
                <c:pt idx="859">
                  <c:v>1.9430000000000001</c:v>
                </c:pt>
                <c:pt idx="860">
                  <c:v>1.657</c:v>
                </c:pt>
                <c:pt idx="861">
                  <c:v>3.714</c:v>
                </c:pt>
                <c:pt idx="862">
                  <c:v>4.2</c:v>
                </c:pt>
                <c:pt idx="863">
                  <c:v>3.6859999999999999</c:v>
                </c:pt>
                <c:pt idx="864">
                  <c:v>7.2</c:v>
                </c:pt>
                <c:pt idx="865">
                  <c:v>7.3140000000000001</c:v>
                </c:pt>
                <c:pt idx="866">
                  <c:v>8.1709999999999994</c:v>
                </c:pt>
                <c:pt idx="867">
                  <c:v>8.4290000000000003</c:v>
                </c:pt>
                <c:pt idx="868">
                  <c:v>6.6859999999999999</c:v>
                </c:pt>
                <c:pt idx="869">
                  <c:v>6.1429999999999998</c:v>
                </c:pt>
                <c:pt idx="870">
                  <c:v>5.7140000000000004</c:v>
                </c:pt>
                <c:pt idx="871">
                  <c:v>4.4290000000000003</c:v>
                </c:pt>
                <c:pt idx="872">
                  <c:v>4.4859999999999998</c:v>
                </c:pt>
                <c:pt idx="873">
                  <c:v>3.8</c:v>
                </c:pt>
                <c:pt idx="874">
                  <c:v>3.4289999999999998</c:v>
                </c:pt>
                <c:pt idx="875">
                  <c:v>3.6859999999999999</c:v>
                </c:pt>
                <c:pt idx="876">
                  <c:v>4.7709999999999999</c:v>
                </c:pt>
                <c:pt idx="877">
                  <c:v>5.9139999999999997</c:v>
                </c:pt>
                <c:pt idx="878">
                  <c:v>5.4859999999999998</c:v>
                </c:pt>
                <c:pt idx="879">
                  <c:v>6.2</c:v>
                </c:pt>
                <c:pt idx="880">
                  <c:v>5.8570000000000002</c:v>
                </c:pt>
                <c:pt idx="881">
                  <c:v>5.4290000000000003</c:v>
                </c:pt>
                <c:pt idx="882">
                  <c:v>5.1710000000000003</c:v>
                </c:pt>
                <c:pt idx="883">
                  <c:v>4.6859999999999999</c:v>
                </c:pt>
                <c:pt idx="884">
                  <c:v>4.54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AB-5E42-B8FE-584CDA0181C8}"/>
            </c:ext>
          </c:extLst>
        </c:ser>
        <c:ser>
          <c:idx val="1"/>
          <c:order val="1"/>
          <c:tx>
            <c:strRef>
              <c:f>'[1]Values for bnlgfp9 3D green.xls'!$C$1</c:f>
              <c:strCache>
                <c:ptCount val="1"/>
                <c:pt idx="0">
                  <c:v>PntP1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Values for bnlgfp9 3D green.xls'!$A$2:$A$898</c:f>
              <c:numCache>
                <c:formatCode>General</c:formatCode>
                <c:ptCount val="897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7899999999999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79000000000002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79000000000002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7999999999997</c:v>
                </c:pt>
                <c:pt idx="193">
                  <c:v>61.859000000000002</c:v>
                </c:pt>
                <c:pt idx="194">
                  <c:v>62.179000000000002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7999999999997</c:v>
                </c:pt>
                <c:pt idx="232">
                  <c:v>74.358999999999995</c:v>
                </c:pt>
                <c:pt idx="233">
                  <c:v>74.679000000000002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7999999999997</c:v>
                </c:pt>
                <c:pt idx="271">
                  <c:v>86.858999999999995</c:v>
                </c:pt>
                <c:pt idx="272">
                  <c:v>87.179000000000002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7999999999997</c:v>
                </c:pt>
                <c:pt idx="310">
                  <c:v>99.358999999999995</c:v>
                </c:pt>
                <c:pt idx="311">
                  <c:v>99.679000000000002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700000000001</c:v>
                </c:pt>
                <c:pt idx="347">
                  <c:v>111.218</c:v>
                </c:pt>
                <c:pt idx="348">
                  <c:v>111.538</c:v>
                </c:pt>
                <c:pt idx="349">
                  <c:v>111.85899999999999</c:v>
                </c:pt>
                <c:pt idx="350">
                  <c:v>112.179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700000000001</c:v>
                </c:pt>
                <c:pt idx="386">
                  <c:v>123.718</c:v>
                </c:pt>
                <c:pt idx="387">
                  <c:v>124.038</c:v>
                </c:pt>
                <c:pt idx="388">
                  <c:v>124.35899999999999</c:v>
                </c:pt>
                <c:pt idx="389">
                  <c:v>124.679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6</c:v>
                </c:pt>
                <c:pt idx="423">
                  <c:v>135.577</c:v>
                </c:pt>
                <c:pt idx="424">
                  <c:v>135.89699999999999</c:v>
                </c:pt>
                <c:pt idx="425">
                  <c:v>136.21799999999999</c:v>
                </c:pt>
                <c:pt idx="426">
                  <c:v>136.53800000000001</c:v>
                </c:pt>
                <c:pt idx="427">
                  <c:v>136.85900000000001</c:v>
                </c:pt>
                <c:pt idx="428">
                  <c:v>137.179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6</c:v>
                </c:pt>
                <c:pt idx="462">
                  <c:v>148.077</c:v>
                </c:pt>
                <c:pt idx="463">
                  <c:v>148.39699999999999</c:v>
                </c:pt>
                <c:pt idx="464">
                  <c:v>148.71799999999999</c:v>
                </c:pt>
                <c:pt idx="465">
                  <c:v>149.03800000000001</c:v>
                </c:pt>
                <c:pt idx="466">
                  <c:v>149.35900000000001</c:v>
                </c:pt>
                <c:pt idx="467">
                  <c:v>149.679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6</c:v>
                </c:pt>
                <c:pt idx="501">
                  <c:v>160.577</c:v>
                </c:pt>
                <c:pt idx="502">
                  <c:v>160.89699999999999</c:v>
                </c:pt>
                <c:pt idx="503">
                  <c:v>161.21799999999999</c:v>
                </c:pt>
                <c:pt idx="504">
                  <c:v>161.53800000000001</c:v>
                </c:pt>
                <c:pt idx="505">
                  <c:v>161.85900000000001</c:v>
                </c:pt>
                <c:pt idx="506">
                  <c:v>162.179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6</c:v>
                </c:pt>
                <c:pt idx="540">
                  <c:v>173.077</c:v>
                </c:pt>
                <c:pt idx="541">
                  <c:v>173.39699999999999</c:v>
                </c:pt>
                <c:pt idx="542">
                  <c:v>173.71799999999999</c:v>
                </c:pt>
                <c:pt idx="543">
                  <c:v>174.03800000000001</c:v>
                </c:pt>
                <c:pt idx="544">
                  <c:v>174.35900000000001</c:v>
                </c:pt>
                <c:pt idx="545">
                  <c:v>174.679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500000000001</c:v>
                </c:pt>
                <c:pt idx="577">
                  <c:v>184.93600000000001</c:v>
                </c:pt>
                <c:pt idx="578">
                  <c:v>185.256</c:v>
                </c:pt>
                <c:pt idx="579">
                  <c:v>185.577</c:v>
                </c:pt>
                <c:pt idx="580">
                  <c:v>185.89699999999999</c:v>
                </c:pt>
                <c:pt idx="581">
                  <c:v>186.21799999999999</c:v>
                </c:pt>
                <c:pt idx="582">
                  <c:v>186.53800000000001</c:v>
                </c:pt>
                <c:pt idx="583">
                  <c:v>186.85900000000001</c:v>
                </c:pt>
                <c:pt idx="584">
                  <c:v>187.179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500000000001</c:v>
                </c:pt>
                <c:pt idx="616">
                  <c:v>197.43600000000001</c:v>
                </c:pt>
                <c:pt idx="617">
                  <c:v>197.756</c:v>
                </c:pt>
                <c:pt idx="618">
                  <c:v>198.077</c:v>
                </c:pt>
                <c:pt idx="619">
                  <c:v>198.39699999999999</c:v>
                </c:pt>
                <c:pt idx="620">
                  <c:v>198.71799999999999</c:v>
                </c:pt>
                <c:pt idx="621">
                  <c:v>199.03800000000001</c:v>
                </c:pt>
                <c:pt idx="622">
                  <c:v>199.35900000000001</c:v>
                </c:pt>
                <c:pt idx="623">
                  <c:v>199.679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500000000001</c:v>
                </c:pt>
                <c:pt idx="655">
                  <c:v>209.93600000000001</c:v>
                </c:pt>
                <c:pt idx="656">
                  <c:v>210.256</c:v>
                </c:pt>
                <c:pt idx="657">
                  <c:v>210.577</c:v>
                </c:pt>
                <c:pt idx="658">
                  <c:v>210.89699999999999</c:v>
                </c:pt>
                <c:pt idx="659">
                  <c:v>211.21799999999999</c:v>
                </c:pt>
                <c:pt idx="660">
                  <c:v>211.53800000000001</c:v>
                </c:pt>
                <c:pt idx="661">
                  <c:v>211.85900000000001</c:v>
                </c:pt>
                <c:pt idx="662">
                  <c:v>212.179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399999999999</c:v>
                </c:pt>
                <c:pt idx="692">
                  <c:v>221.79499999999999</c:v>
                </c:pt>
                <c:pt idx="693">
                  <c:v>222.11500000000001</c:v>
                </c:pt>
                <c:pt idx="694">
                  <c:v>222.43600000000001</c:v>
                </c:pt>
                <c:pt idx="695">
                  <c:v>222.756</c:v>
                </c:pt>
                <c:pt idx="696">
                  <c:v>223.077</c:v>
                </c:pt>
                <c:pt idx="697">
                  <c:v>223.39699999999999</c:v>
                </c:pt>
                <c:pt idx="698">
                  <c:v>223.71799999999999</c:v>
                </c:pt>
                <c:pt idx="699">
                  <c:v>224.03800000000001</c:v>
                </c:pt>
                <c:pt idx="700">
                  <c:v>224.35900000000001</c:v>
                </c:pt>
                <c:pt idx="701">
                  <c:v>224.679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399999999999</c:v>
                </c:pt>
                <c:pt idx="731">
                  <c:v>234.29499999999999</c:v>
                </c:pt>
                <c:pt idx="732">
                  <c:v>234.61500000000001</c:v>
                </c:pt>
                <c:pt idx="733">
                  <c:v>234.93600000000001</c:v>
                </c:pt>
                <c:pt idx="734">
                  <c:v>235.256</c:v>
                </c:pt>
                <c:pt idx="735">
                  <c:v>235.577</c:v>
                </c:pt>
                <c:pt idx="736">
                  <c:v>235.89699999999999</c:v>
                </c:pt>
                <c:pt idx="737">
                  <c:v>236.21799999999999</c:v>
                </c:pt>
                <c:pt idx="738">
                  <c:v>236.53800000000001</c:v>
                </c:pt>
                <c:pt idx="739">
                  <c:v>236.85900000000001</c:v>
                </c:pt>
                <c:pt idx="740">
                  <c:v>237.179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399999999999</c:v>
                </c:pt>
                <c:pt idx="770">
                  <c:v>246.79499999999999</c:v>
                </c:pt>
                <c:pt idx="771">
                  <c:v>247.11500000000001</c:v>
                </c:pt>
                <c:pt idx="772">
                  <c:v>247.43600000000001</c:v>
                </c:pt>
                <c:pt idx="773">
                  <c:v>247.756</c:v>
                </c:pt>
                <c:pt idx="774">
                  <c:v>248.077</c:v>
                </c:pt>
                <c:pt idx="775">
                  <c:v>248.39699999999999</c:v>
                </c:pt>
                <c:pt idx="776">
                  <c:v>248.71799999999999</c:v>
                </c:pt>
                <c:pt idx="777">
                  <c:v>249.03800000000001</c:v>
                </c:pt>
                <c:pt idx="778">
                  <c:v>249.35900000000001</c:v>
                </c:pt>
                <c:pt idx="779">
                  <c:v>249.679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399999999999</c:v>
                </c:pt>
                <c:pt idx="809">
                  <c:v>259.29500000000002</c:v>
                </c:pt>
                <c:pt idx="810">
                  <c:v>259.61500000000001</c:v>
                </c:pt>
                <c:pt idx="811">
                  <c:v>259.93599999999998</c:v>
                </c:pt>
                <c:pt idx="812">
                  <c:v>260.25599999999997</c:v>
                </c:pt>
                <c:pt idx="813">
                  <c:v>260.577</c:v>
                </c:pt>
                <c:pt idx="814">
                  <c:v>260.89699999999999</c:v>
                </c:pt>
                <c:pt idx="815">
                  <c:v>261.21800000000002</c:v>
                </c:pt>
                <c:pt idx="816">
                  <c:v>261.53800000000001</c:v>
                </c:pt>
                <c:pt idx="817">
                  <c:v>261.85899999999998</c:v>
                </c:pt>
                <c:pt idx="818">
                  <c:v>262.17899999999997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399999999999</c:v>
                </c:pt>
                <c:pt idx="848">
                  <c:v>271.79500000000002</c:v>
                </c:pt>
                <c:pt idx="849">
                  <c:v>272.11500000000001</c:v>
                </c:pt>
                <c:pt idx="850">
                  <c:v>272.43599999999998</c:v>
                </c:pt>
                <c:pt idx="851">
                  <c:v>272.75599999999997</c:v>
                </c:pt>
                <c:pt idx="852">
                  <c:v>273.077</c:v>
                </c:pt>
                <c:pt idx="853">
                  <c:v>273.39699999999999</c:v>
                </c:pt>
                <c:pt idx="854">
                  <c:v>273.71800000000002</c:v>
                </c:pt>
                <c:pt idx="855">
                  <c:v>274.03800000000001</c:v>
                </c:pt>
                <c:pt idx="856">
                  <c:v>274.35899999999998</c:v>
                </c:pt>
                <c:pt idx="857">
                  <c:v>274.67899999999997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  <c:pt idx="884">
                  <c:v>283.33300000000003</c:v>
                </c:pt>
              </c:numCache>
            </c:numRef>
          </c:xVal>
          <c:yVal>
            <c:numRef>
              <c:f>'[1]Values for bnlgfp9 3D green.xls'!$C$2:$C$898</c:f>
              <c:numCache>
                <c:formatCode>General</c:formatCode>
                <c:ptCount val="897"/>
                <c:pt idx="0">
                  <c:v>38.914000000000001</c:v>
                </c:pt>
                <c:pt idx="1">
                  <c:v>32.228999999999999</c:v>
                </c:pt>
                <c:pt idx="2">
                  <c:v>29.943000000000001</c:v>
                </c:pt>
                <c:pt idx="3">
                  <c:v>31.914000000000001</c:v>
                </c:pt>
                <c:pt idx="4">
                  <c:v>25.657</c:v>
                </c:pt>
                <c:pt idx="5">
                  <c:v>16.971</c:v>
                </c:pt>
                <c:pt idx="6">
                  <c:v>10.971</c:v>
                </c:pt>
                <c:pt idx="7">
                  <c:v>10.513999999999999</c:v>
                </c:pt>
                <c:pt idx="8">
                  <c:v>11.457000000000001</c:v>
                </c:pt>
                <c:pt idx="9">
                  <c:v>15.943</c:v>
                </c:pt>
                <c:pt idx="10">
                  <c:v>16</c:v>
                </c:pt>
                <c:pt idx="11">
                  <c:v>14.971</c:v>
                </c:pt>
                <c:pt idx="12">
                  <c:v>14.743</c:v>
                </c:pt>
                <c:pt idx="13">
                  <c:v>14.371</c:v>
                </c:pt>
                <c:pt idx="14">
                  <c:v>15.856999999999999</c:v>
                </c:pt>
                <c:pt idx="15">
                  <c:v>19.370999999999999</c:v>
                </c:pt>
                <c:pt idx="16">
                  <c:v>17.571000000000002</c:v>
                </c:pt>
                <c:pt idx="17">
                  <c:v>15.856999999999999</c:v>
                </c:pt>
                <c:pt idx="18">
                  <c:v>13.829000000000001</c:v>
                </c:pt>
                <c:pt idx="19">
                  <c:v>13.029</c:v>
                </c:pt>
                <c:pt idx="20">
                  <c:v>14</c:v>
                </c:pt>
                <c:pt idx="21">
                  <c:v>14.971</c:v>
                </c:pt>
                <c:pt idx="22">
                  <c:v>15.629</c:v>
                </c:pt>
                <c:pt idx="23">
                  <c:v>15.4</c:v>
                </c:pt>
                <c:pt idx="24">
                  <c:v>17.513999999999999</c:v>
                </c:pt>
                <c:pt idx="25">
                  <c:v>18.513999999999999</c:v>
                </c:pt>
                <c:pt idx="26">
                  <c:v>17.056999999999999</c:v>
                </c:pt>
                <c:pt idx="27">
                  <c:v>19.713999999999999</c:v>
                </c:pt>
                <c:pt idx="28">
                  <c:v>21.6</c:v>
                </c:pt>
                <c:pt idx="29">
                  <c:v>28.314</c:v>
                </c:pt>
                <c:pt idx="30">
                  <c:v>37.856999999999999</c:v>
                </c:pt>
                <c:pt idx="31">
                  <c:v>36.200000000000003</c:v>
                </c:pt>
                <c:pt idx="32">
                  <c:v>22.771000000000001</c:v>
                </c:pt>
                <c:pt idx="33">
                  <c:v>22.286000000000001</c:v>
                </c:pt>
                <c:pt idx="34">
                  <c:v>22.513999999999999</c:v>
                </c:pt>
                <c:pt idx="35">
                  <c:v>20.343</c:v>
                </c:pt>
                <c:pt idx="36">
                  <c:v>17.885999999999999</c:v>
                </c:pt>
                <c:pt idx="37">
                  <c:v>18.686</c:v>
                </c:pt>
                <c:pt idx="38">
                  <c:v>21.713999999999999</c:v>
                </c:pt>
                <c:pt idx="39">
                  <c:v>21.885999999999999</c:v>
                </c:pt>
                <c:pt idx="40">
                  <c:v>24.856999999999999</c:v>
                </c:pt>
                <c:pt idx="41">
                  <c:v>25.2</c:v>
                </c:pt>
                <c:pt idx="42">
                  <c:v>25.771000000000001</c:v>
                </c:pt>
                <c:pt idx="43">
                  <c:v>26.056999999999999</c:v>
                </c:pt>
                <c:pt idx="44">
                  <c:v>26.343</c:v>
                </c:pt>
                <c:pt idx="45">
                  <c:v>22.885999999999999</c:v>
                </c:pt>
                <c:pt idx="46">
                  <c:v>19.856999999999999</c:v>
                </c:pt>
                <c:pt idx="47">
                  <c:v>23.486000000000001</c:v>
                </c:pt>
                <c:pt idx="48">
                  <c:v>25.029</c:v>
                </c:pt>
                <c:pt idx="49">
                  <c:v>28.457000000000001</c:v>
                </c:pt>
                <c:pt idx="50">
                  <c:v>30.228999999999999</c:v>
                </c:pt>
                <c:pt idx="51">
                  <c:v>29.4</c:v>
                </c:pt>
                <c:pt idx="52">
                  <c:v>24.943000000000001</c:v>
                </c:pt>
                <c:pt idx="53">
                  <c:v>24.829000000000001</c:v>
                </c:pt>
                <c:pt idx="54">
                  <c:v>21.885999999999999</c:v>
                </c:pt>
                <c:pt idx="55">
                  <c:v>22.286000000000001</c:v>
                </c:pt>
                <c:pt idx="56">
                  <c:v>23.686</c:v>
                </c:pt>
                <c:pt idx="57">
                  <c:v>22.629000000000001</c:v>
                </c:pt>
                <c:pt idx="58">
                  <c:v>27.056999999999999</c:v>
                </c:pt>
                <c:pt idx="59">
                  <c:v>27.486000000000001</c:v>
                </c:pt>
                <c:pt idx="60">
                  <c:v>24.370999999999999</c:v>
                </c:pt>
                <c:pt idx="61">
                  <c:v>26.314</c:v>
                </c:pt>
                <c:pt idx="62">
                  <c:v>29.257000000000001</c:v>
                </c:pt>
                <c:pt idx="63">
                  <c:v>30.8</c:v>
                </c:pt>
                <c:pt idx="64">
                  <c:v>31.457000000000001</c:v>
                </c:pt>
                <c:pt idx="65">
                  <c:v>34.686</c:v>
                </c:pt>
                <c:pt idx="66">
                  <c:v>38.085999999999999</c:v>
                </c:pt>
                <c:pt idx="67">
                  <c:v>37.457000000000001</c:v>
                </c:pt>
                <c:pt idx="68">
                  <c:v>41.829000000000001</c:v>
                </c:pt>
                <c:pt idx="69">
                  <c:v>45.8</c:v>
                </c:pt>
                <c:pt idx="70">
                  <c:v>44.113999999999997</c:v>
                </c:pt>
                <c:pt idx="71">
                  <c:v>43.457000000000001</c:v>
                </c:pt>
                <c:pt idx="72">
                  <c:v>42.371000000000002</c:v>
                </c:pt>
                <c:pt idx="73">
                  <c:v>45.570999999999998</c:v>
                </c:pt>
                <c:pt idx="74">
                  <c:v>46</c:v>
                </c:pt>
                <c:pt idx="75">
                  <c:v>44.628999999999998</c:v>
                </c:pt>
                <c:pt idx="76">
                  <c:v>48.143000000000001</c:v>
                </c:pt>
                <c:pt idx="77">
                  <c:v>49.485999999999997</c:v>
                </c:pt>
                <c:pt idx="78">
                  <c:v>42.228999999999999</c:v>
                </c:pt>
                <c:pt idx="79">
                  <c:v>38.170999999999999</c:v>
                </c:pt>
                <c:pt idx="80">
                  <c:v>35.628999999999998</c:v>
                </c:pt>
                <c:pt idx="81">
                  <c:v>31.914000000000001</c:v>
                </c:pt>
                <c:pt idx="82">
                  <c:v>34.085999999999999</c:v>
                </c:pt>
                <c:pt idx="83">
                  <c:v>35.886000000000003</c:v>
                </c:pt>
                <c:pt idx="84">
                  <c:v>33.343000000000004</c:v>
                </c:pt>
                <c:pt idx="85">
                  <c:v>32.856999999999999</c:v>
                </c:pt>
                <c:pt idx="86">
                  <c:v>31.856999999999999</c:v>
                </c:pt>
                <c:pt idx="87">
                  <c:v>32.542999999999999</c:v>
                </c:pt>
                <c:pt idx="88">
                  <c:v>37.371000000000002</c:v>
                </c:pt>
                <c:pt idx="89">
                  <c:v>40.429000000000002</c:v>
                </c:pt>
                <c:pt idx="90">
                  <c:v>39.371000000000002</c:v>
                </c:pt>
                <c:pt idx="91">
                  <c:v>36</c:v>
                </c:pt>
                <c:pt idx="92">
                  <c:v>30.629000000000001</c:v>
                </c:pt>
                <c:pt idx="93">
                  <c:v>25.542999999999999</c:v>
                </c:pt>
                <c:pt idx="94">
                  <c:v>21.742999999999999</c:v>
                </c:pt>
                <c:pt idx="95">
                  <c:v>23.143000000000001</c:v>
                </c:pt>
                <c:pt idx="96">
                  <c:v>26.085999999999999</c:v>
                </c:pt>
                <c:pt idx="97">
                  <c:v>26.971</c:v>
                </c:pt>
                <c:pt idx="98">
                  <c:v>25.686</c:v>
                </c:pt>
                <c:pt idx="99">
                  <c:v>27.257000000000001</c:v>
                </c:pt>
                <c:pt idx="100">
                  <c:v>29.085999999999999</c:v>
                </c:pt>
                <c:pt idx="101">
                  <c:v>26.428999999999998</c:v>
                </c:pt>
                <c:pt idx="102">
                  <c:v>27.2</c:v>
                </c:pt>
                <c:pt idx="103">
                  <c:v>28.257000000000001</c:v>
                </c:pt>
                <c:pt idx="104">
                  <c:v>27.056999999999999</c:v>
                </c:pt>
                <c:pt idx="105">
                  <c:v>24</c:v>
                </c:pt>
                <c:pt idx="106">
                  <c:v>27.829000000000001</c:v>
                </c:pt>
                <c:pt idx="107">
                  <c:v>28.085999999999999</c:v>
                </c:pt>
                <c:pt idx="108">
                  <c:v>28.713999999999999</c:v>
                </c:pt>
                <c:pt idx="109">
                  <c:v>29.428999999999998</c:v>
                </c:pt>
                <c:pt idx="110">
                  <c:v>25.8</c:v>
                </c:pt>
                <c:pt idx="111">
                  <c:v>23.713999999999999</c:v>
                </c:pt>
                <c:pt idx="112">
                  <c:v>20.943000000000001</c:v>
                </c:pt>
                <c:pt idx="113">
                  <c:v>20.6</c:v>
                </c:pt>
                <c:pt idx="114">
                  <c:v>22.428999999999998</c:v>
                </c:pt>
                <c:pt idx="115">
                  <c:v>28.914000000000001</c:v>
                </c:pt>
                <c:pt idx="116">
                  <c:v>32.485999999999997</c:v>
                </c:pt>
                <c:pt idx="117">
                  <c:v>29.829000000000001</c:v>
                </c:pt>
                <c:pt idx="118">
                  <c:v>29.143000000000001</c:v>
                </c:pt>
                <c:pt idx="119">
                  <c:v>24.829000000000001</c:v>
                </c:pt>
                <c:pt idx="120">
                  <c:v>21.542999999999999</c:v>
                </c:pt>
                <c:pt idx="121">
                  <c:v>29.286000000000001</c:v>
                </c:pt>
                <c:pt idx="122">
                  <c:v>29.686</c:v>
                </c:pt>
                <c:pt idx="123">
                  <c:v>29.056999999999999</c:v>
                </c:pt>
                <c:pt idx="124">
                  <c:v>30.914000000000001</c:v>
                </c:pt>
                <c:pt idx="125">
                  <c:v>30.486000000000001</c:v>
                </c:pt>
                <c:pt idx="126">
                  <c:v>31.370999999999999</c:v>
                </c:pt>
                <c:pt idx="127">
                  <c:v>31.257000000000001</c:v>
                </c:pt>
                <c:pt idx="128">
                  <c:v>26.314</c:v>
                </c:pt>
                <c:pt idx="129">
                  <c:v>27.771000000000001</c:v>
                </c:pt>
                <c:pt idx="130">
                  <c:v>31.257000000000001</c:v>
                </c:pt>
                <c:pt idx="131">
                  <c:v>31.457000000000001</c:v>
                </c:pt>
                <c:pt idx="132">
                  <c:v>32.457000000000001</c:v>
                </c:pt>
                <c:pt idx="133">
                  <c:v>33.029000000000003</c:v>
                </c:pt>
                <c:pt idx="134">
                  <c:v>31.286000000000001</c:v>
                </c:pt>
                <c:pt idx="135">
                  <c:v>30.6</c:v>
                </c:pt>
                <c:pt idx="136">
                  <c:v>32.799999999999997</c:v>
                </c:pt>
                <c:pt idx="137">
                  <c:v>33.656999999999996</c:v>
                </c:pt>
                <c:pt idx="138">
                  <c:v>34.429000000000002</c:v>
                </c:pt>
                <c:pt idx="139">
                  <c:v>33.686</c:v>
                </c:pt>
                <c:pt idx="140">
                  <c:v>33</c:v>
                </c:pt>
                <c:pt idx="141">
                  <c:v>33.429000000000002</c:v>
                </c:pt>
                <c:pt idx="142">
                  <c:v>34.343000000000004</c:v>
                </c:pt>
                <c:pt idx="143">
                  <c:v>35.743000000000002</c:v>
                </c:pt>
                <c:pt idx="144">
                  <c:v>40.485999999999997</c:v>
                </c:pt>
                <c:pt idx="145">
                  <c:v>39.771000000000001</c:v>
                </c:pt>
                <c:pt idx="146">
                  <c:v>37</c:v>
                </c:pt>
                <c:pt idx="147">
                  <c:v>35.371000000000002</c:v>
                </c:pt>
                <c:pt idx="148">
                  <c:v>36.286000000000001</c:v>
                </c:pt>
                <c:pt idx="149">
                  <c:v>40.228999999999999</c:v>
                </c:pt>
                <c:pt idx="150">
                  <c:v>46.686</c:v>
                </c:pt>
                <c:pt idx="151">
                  <c:v>52.856999999999999</c:v>
                </c:pt>
                <c:pt idx="152">
                  <c:v>47.029000000000003</c:v>
                </c:pt>
                <c:pt idx="153">
                  <c:v>41.429000000000002</c:v>
                </c:pt>
                <c:pt idx="154">
                  <c:v>35.628999999999998</c:v>
                </c:pt>
                <c:pt idx="155">
                  <c:v>34.771000000000001</c:v>
                </c:pt>
                <c:pt idx="156">
                  <c:v>40.457000000000001</c:v>
                </c:pt>
                <c:pt idx="157">
                  <c:v>40.485999999999997</c:v>
                </c:pt>
                <c:pt idx="158">
                  <c:v>34.113999999999997</c:v>
                </c:pt>
                <c:pt idx="159">
                  <c:v>29.8</c:v>
                </c:pt>
                <c:pt idx="160">
                  <c:v>28.170999999999999</c:v>
                </c:pt>
                <c:pt idx="161">
                  <c:v>25.829000000000001</c:v>
                </c:pt>
                <c:pt idx="162">
                  <c:v>26.571000000000002</c:v>
                </c:pt>
                <c:pt idx="163">
                  <c:v>30.713999999999999</c:v>
                </c:pt>
                <c:pt idx="164">
                  <c:v>37.286000000000001</c:v>
                </c:pt>
                <c:pt idx="165">
                  <c:v>40.570999999999998</c:v>
                </c:pt>
                <c:pt idx="166">
                  <c:v>39.085999999999999</c:v>
                </c:pt>
                <c:pt idx="167">
                  <c:v>36.6</c:v>
                </c:pt>
                <c:pt idx="168">
                  <c:v>35.570999999999998</c:v>
                </c:pt>
                <c:pt idx="169">
                  <c:v>38.143000000000001</c:v>
                </c:pt>
                <c:pt idx="170">
                  <c:v>45.429000000000002</c:v>
                </c:pt>
                <c:pt idx="171">
                  <c:v>46.6</c:v>
                </c:pt>
                <c:pt idx="172">
                  <c:v>43.170999999999999</c:v>
                </c:pt>
                <c:pt idx="173">
                  <c:v>35.829000000000001</c:v>
                </c:pt>
                <c:pt idx="174">
                  <c:v>32.314</c:v>
                </c:pt>
                <c:pt idx="175">
                  <c:v>30.829000000000001</c:v>
                </c:pt>
                <c:pt idx="176">
                  <c:v>31.056999999999999</c:v>
                </c:pt>
                <c:pt idx="177">
                  <c:v>40.170999999999999</c:v>
                </c:pt>
                <c:pt idx="178">
                  <c:v>45.514000000000003</c:v>
                </c:pt>
                <c:pt idx="179">
                  <c:v>55.113999999999997</c:v>
                </c:pt>
                <c:pt idx="180">
                  <c:v>60.314</c:v>
                </c:pt>
                <c:pt idx="181">
                  <c:v>53.057000000000002</c:v>
                </c:pt>
                <c:pt idx="182">
                  <c:v>48.2</c:v>
                </c:pt>
                <c:pt idx="183">
                  <c:v>40.628999999999998</c:v>
                </c:pt>
                <c:pt idx="184">
                  <c:v>36.542999999999999</c:v>
                </c:pt>
                <c:pt idx="185">
                  <c:v>37.457000000000001</c:v>
                </c:pt>
                <c:pt idx="186">
                  <c:v>39.570999999999998</c:v>
                </c:pt>
                <c:pt idx="187">
                  <c:v>43.2</c:v>
                </c:pt>
                <c:pt idx="188">
                  <c:v>43.343000000000004</c:v>
                </c:pt>
                <c:pt idx="189">
                  <c:v>46.656999999999996</c:v>
                </c:pt>
                <c:pt idx="190">
                  <c:v>48.942999999999998</c:v>
                </c:pt>
                <c:pt idx="191">
                  <c:v>47.314</c:v>
                </c:pt>
                <c:pt idx="192">
                  <c:v>44.286000000000001</c:v>
                </c:pt>
                <c:pt idx="193">
                  <c:v>42.6</c:v>
                </c:pt>
                <c:pt idx="194">
                  <c:v>38.256999999999998</c:v>
                </c:pt>
                <c:pt idx="195">
                  <c:v>35.170999999999999</c:v>
                </c:pt>
                <c:pt idx="196">
                  <c:v>36.4</c:v>
                </c:pt>
                <c:pt idx="197">
                  <c:v>39.200000000000003</c:v>
                </c:pt>
                <c:pt idx="198">
                  <c:v>41.686</c:v>
                </c:pt>
                <c:pt idx="199">
                  <c:v>47.256999999999998</c:v>
                </c:pt>
                <c:pt idx="200">
                  <c:v>55.743000000000002</c:v>
                </c:pt>
                <c:pt idx="201">
                  <c:v>61.886000000000003</c:v>
                </c:pt>
                <c:pt idx="202">
                  <c:v>67</c:v>
                </c:pt>
                <c:pt idx="203">
                  <c:v>72.629000000000005</c:v>
                </c:pt>
                <c:pt idx="204">
                  <c:v>73.286000000000001</c:v>
                </c:pt>
                <c:pt idx="205">
                  <c:v>75.914000000000001</c:v>
                </c:pt>
                <c:pt idx="206">
                  <c:v>80.599999999999994</c:v>
                </c:pt>
                <c:pt idx="207">
                  <c:v>84.942999999999998</c:v>
                </c:pt>
                <c:pt idx="208">
                  <c:v>85.4</c:v>
                </c:pt>
                <c:pt idx="209">
                  <c:v>84.114000000000004</c:v>
                </c:pt>
                <c:pt idx="210">
                  <c:v>85.828999999999994</c:v>
                </c:pt>
                <c:pt idx="211">
                  <c:v>89.856999999999999</c:v>
                </c:pt>
                <c:pt idx="212">
                  <c:v>83.313999999999993</c:v>
                </c:pt>
                <c:pt idx="213">
                  <c:v>76.971000000000004</c:v>
                </c:pt>
                <c:pt idx="214">
                  <c:v>75</c:v>
                </c:pt>
                <c:pt idx="215">
                  <c:v>78.143000000000001</c:v>
                </c:pt>
                <c:pt idx="216">
                  <c:v>78.257000000000005</c:v>
                </c:pt>
                <c:pt idx="217">
                  <c:v>79.629000000000005</c:v>
                </c:pt>
                <c:pt idx="218">
                  <c:v>82</c:v>
                </c:pt>
                <c:pt idx="219">
                  <c:v>89.771000000000001</c:v>
                </c:pt>
                <c:pt idx="220">
                  <c:v>90.942999999999998</c:v>
                </c:pt>
                <c:pt idx="221">
                  <c:v>88.570999999999998</c:v>
                </c:pt>
                <c:pt idx="222">
                  <c:v>95.486000000000004</c:v>
                </c:pt>
                <c:pt idx="223">
                  <c:v>98.228999999999999</c:v>
                </c:pt>
                <c:pt idx="224">
                  <c:v>99.6</c:v>
                </c:pt>
                <c:pt idx="225">
                  <c:v>101.17100000000001</c:v>
                </c:pt>
                <c:pt idx="226">
                  <c:v>99.713999999999999</c:v>
                </c:pt>
                <c:pt idx="227">
                  <c:v>106.114</c:v>
                </c:pt>
                <c:pt idx="228">
                  <c:v>107.17100000000001</c:v>
                </c:pt>
                <c:pt idx="229">
                  <c:v>100.74299999999999</c:v>
                </c:pt>
                <c:pt idx="230">
                  <c:v>100.45699999999999</c:v>
                </c:pt>
                <c:pt idx="231">
                  <c:v>98.343000000000004</c:v>
                </c:pt>
                <c:pt idx="232">
                  <c:v>89.6</c:v>
                </c:pt>
                <c:pt idx="233">
                  <c:v>93.713999999999999</c:v>
                </c:pt>
                <c:pt idx="234">
                  <c:v>96.2</c:v>
                </c:pt>
                <c:pt idx="235">
                  <c:v>89.771000000000001</c:v>
                </c:pt>
                <c:pt idx="236">
                  <c:v>83.486000000000004</c:v>
                </c:pt>
                <c:pt idx="237">
                  <c:v>78.228999999999999</c:v>
                </c:pt>
                <c:pt idx="238">
                  <c:v>75.228999999999999</c:v>
                </c:pt>
                <c:pt idx="239">
                  <c:v>77.742999999999995</c:v>
                </c:pt>
                <c:pt idx="240">
                  <c:v>72.057000000000002</c:v>
                </c:pt>
                <c:pt idx="241">
                  <c:v>73.085999999999999</c:v>
                </c:pt>
                <c:pt idx="242">
                  <c:v>73.713999999999999</c:v>
                </c:pt>
                <c:pt idx="243">
                  <c:v>73.686000000000007</c:v>
                </c:pt>
                <c:pt idx="244">
                  <c:v>75.2</c:v>
                </c:pt>
                <c:pt idx="245">
                  <c:v>72.2</c:v>
                </c:pt>
                <c:pt idx="246">
                  <c:v>74.286000000000001</c:v>
                </c:pt>
                <c:pt idx="247">
                  <c:v>75.429000000000002</c:v>
                </c:pt>
                <c:pt idx="248">
                  <c:v>79.429000000000002</c:v>
                </c:pt>
                <c:pt idx="249">
                  <c:v>86.8</c:v>
                </c:pt>
                <c:pt idx="250">
                  <c:v>84.828999999999994</c:v>
                </c:pt>
                <c:pt idx="251">
                  <c:v>79.8</c:v>
                </c:pt>
                <c:pt idx="252">
                  <c:v>77.257000000000005</c:v>
                </c:pt>
                <c:pt idx="253">
                  <c:v>74.228999999999999</c:v>
                </c:pt>
                <c:pt idx="254">
                  <c:v>68.942999999999998</c:v>
                </c:pt>
                <c:pt idx="255">
                  <c:v>69.771000000000001</c:v>
                </c:pt>
                <c:pt idx="256">
                  <c:v>65.456999999999994</c:v>
                </c:pt>
                <c:pt idx="257">
                  <c:v>63.256999999999998</c:v>
                </c:pt>
                <c:pt idx="258">
                  <c:v>62.570999999999998</c:v>
                </c:pt>
                <c:pt idx="259">
                  <c:v>59.628999999999998</c:v>
                </c:pt>
                <c:pt idx="260">
                  <c:v>55.942999999999998</c:v>
                </c:pt>
                <c:pt idx="261">
                  <c:v>56.713999999999999</c:v>
                </c:pt>
                <c:pt idx="262">
                  <c:v>61.514000000000003</c:v>
                </c:pt>
                <c:pt idx="263">
                  <c:v>63.2</c:v>
                </c:pt>
                <c:pt idx="264">
                  <c:v>69.686000000000007</c:v>
                </c:pt>
                <c:pt idx="265">
                  <c:v>72.370999999999995</c:v>
                </c:pt>
                <c:pt idx="266">
                  <c:v>66.171000000000006</c:v>
                </c:pt>
                <c:pt idx="267">
                  <c:v>67.400000000000006</c:v>
                </c:pt>
                <c:pt idx="268">
                  <c:v>67.513999999999996</c:v>
                </c:pt>
                <c:pt idx="269">
                  <c:v>63</c:v>
                </c:pt>
                <c:pt idx="270">
                  <c:v>62.314</c:v>
                </c:pt>
                <c:pt idx="271">
                  <c:v>58.343000000000004</c:v>
                </c:pt>
                <c:pt idx="272">
                  <c:v>55.314</c:v>
                </c:pt>
                <c:pt idx="273">
                  <c:v>55.514000000000003</c:v>
                </c:pt>
                <c:pt idx="274">
                  <c:v>56.970999999999997</c:v>
                </c:pt>
                <c:pt idx="275">
                  <c:v>59.314</c:v>
                </c:pt>
                <c:pt idx="276">
                  <c:v>61.743000000000002</c:v>
                </c:pt>
                <c:pt idx="277">
                  <c:v>64.656999999999996</c:v>
                </c:pt>
                <c:pt idx="278">
                  <c:v>69.057000000000002</c:v>
                </c:pt>
                <c:pt idx="279">
                  <c:v>72.057000000000002</c:v>
                </c:pt>
                <c:pt idx="280">
                  <c:v>73.885999999999996</c:v>
                </c:pt>
                <c:pt idx="281">
                  <c:v>76.343000000000004</c:v>
                </c:pt>
                <c:pt idx="282">
                  <c:v>78.257000000000005</c:v>
                </c:pt>
                <c:pt idx="283">
                  <c:v>76.599999999999994</c:v>
                </c:pt>
                <c:pt idx="284">
                  <c:v>76.085999999999999</c:v>
                </c:pt>
                <c:pt idx="285">
                  <c:v>76.686000000000007</c:v>
                </c:pt>
                <c:pt idx="286">
                  <c:v>69.686000000000007</c:v>
                </c:pt>
                <c:pt idx="287">
                  <c:v>68.713999999999999</c:v>
                </c:pt>
                <c:pt idx="288">
                  <c:v>72.771000000000001</c:v>
                </c:pt>
                <c:pt idx="289">
                  <c:v>73.114000000000004</c:v>
                </c:pt>
                <c:pt idx="290">
                  <c:v>73.856999999999999</c:v>
                </c:pt>
                <c:pt idx="291">
                  <c:v>75.686000000000007</c:v>
                </c:pt>
                <c:pt idx="292">
                  <c:v>81.257000000000005</c:v>
                </c:pt>
                <c:pt idx="293">
                  <c:v>82.971000000000004</c:v>
                </c:pt>
                <c:pt idx="294">
                  <c:v>76.114000000000004</c:v>
                </c:pt>
                <c:pt idx="295">
                  <c:v>75.2</c:v>
                </c:pt>
                <c:pt idx="296">
                  <c:v>73</c:v>
                </c:pt>
                <c:pt idx="297">
                  <c:v>64.629000000000005</c:v>
                </c:pt>
                <c:pt idx="298">
                  <c:v>59.228999999999999</c:v>
                </c:pt>
                <c:pt idx="299">
                  <c:v>56.113999999999997</c:v>
                </c:pt>
                <c:pt idx="300">
                  <c:v>56.886000000000003</c:v>
                </c:pt>
                <c:pt idx="301">
                  <c:v>60.8</c:v>
                </c:pt>
                <c:pt idx="302">
                  <c:v>62.656999999999996</c:v>
                </c:pt>
                <c:pt idx="303">
                  <c:v>61.542999999999999</c:v>
                </c:pt>
                <c:pt idx="304">
                  <c:v>60.143000000000001</c:v>
                </c:pt>
                <c:pt idx="305">
                  <c:v>62.829000000000001</c:v>
                </c:pt>
                <c:pt idx="306">
                  <c:v>64.313999999999993</c:v>
                </c:pt>
                <c:pt idx="307">
                  <c:v>63.8</c:v>
                </c:pt>
                <c:pt idx="308">
                  <c:v>65.742999999999995</c:v>
                </c:pt>
                <c:pt idx="309">
                  <c:v>64.343000000000004</c:v>
                </c:pt>
                <c:pt idx="310">
                  <c:v>62.371000000000002</c:v>
                </c:pt>
                <c:pt idx="311">
                  <c:v>67.543000000000006</c:v>
                </c:pt>
                <c:pt idx="312">
                  <c:v>69.370999999999995</c:v>
                </c:pt>
                <c:pt idx="313">
                  <c:v>69.856999999999999</c:v>
                </c:pt>
                <c:pt idx="314">
                  <c:v>67.228999999999999</c:v>
                </c:pt>
                <c:pt idx="315">
                  <c:v>64.543000000000006</c:v>
                </c:pt>
                <c:pt idx="316">
                  <c:v>67.8</c:v>
                </c:pt>
                <c:pt idx="317">
                  <c:v>71.742999999999995</c:v>
                </c:pt>
                <c:pt idx="318">
                  <c:v>68.599999999999994</c:v>
                </c:pt>
                <c:pt idx="319">
                  <c:v>63.057000000000002</c:v>
                </c:pt>
                <c:pt idx="320">
                  <c:v>60.570999999999998</c:v>
                </c:pt>
                <c:pt idx="321">
                  <c:v>55.256999999999998</c:v>
                </c:pt>
                <c:pt idx="322">
                  <c:v>52.085999999999999</c:v>
                </c:pt>
                <c:pt idx="323">
                  <c:v>45.6</c:v>
                </c:pt>
                <c:pt idx="324">
                  <c:v>42.286000000000001</c:v>
                </c:pt>
                <c:pt idx="325">
                  <c:v>40.829000000000001</c:v>
                </c:pt>
                <c:pt idx="326">
                  <c:v>37</c:v>
                </c:pt>
                <c:pt idx="327">
                  <c:v>34.256999999999998</c:v>
                </c:pt>
                <c:pt idx="328">
                  <c:v>32.542999999999999</c:v>
                </c:pt>
                <c:pt idx="329">
                  <c:v>28.029</c:v>
                </c:pt>
                <c:pt idx="330">
                  <c:v>23.829000000000001</c:v>
                </c:pt>
                <c:pt idx="331">
                  <c:v>19.370999999999999</c:v>
                </c:pt>
                <c:pt idx="332">
                  <c:v>15.829000000000001</c:v>
                </c:pt>
                <c:pt idx="333">
                  <c:v>14.971</c:v>
                </c:pt>
                <c:pt idx="334">
                  <c:v>15.343</c:v>
                </c:pt>
                <c:pt idx="335">
                  <c:v>17.856999999999999</c:v>
                </c:pt>
                <c:pt idx="336">
                  <c:v>20.713999999999999</c:v>
                </c:pt>
                <c:pt idx="337">
                  <c:v>22.143000000000001</c:v>
                </c:pt>
                <c:pt idx="338">
                  <c:v>22.085999999999999</c:v>
                </c:pt>
                <c:pt idx="339">
                  <c:v>29.486000000000001</c:v>
                </c:pt>
                <c:pt idx="340">
                  <c:v>35.085999999999999</c:v>
                </c:pt>
                <c:pt idx="341">
                  <c:v>38.656999999999996</c:v>
                </c:pt>
                <c:pt idx="342">
                  <c:v>36.371000000000002</c:v>
                </c:pt>
                <c:pt idx="343">
                  <c:v>30.486000000000001</c:v>
                </c:pt>
                <c:pt idx="344">
                  <c:v>31.8</c:v>
                </c:pt>
                <c:pt idx="345">
                  <c:v>36.457000000000001</c:v>
                </c:pt>
                <c:pt idx="346">
                  <c:v>39.713999999999999</c:v>
                </c:pt>
                <c:pt idx="347">
                  <c:v>40.914000000000001</c:v>
                </c:pt>
                <c:pt idx="348">
                  <c:v>44.113999999999997</c:v>
                </c:pt>
                <c:pt idx="349">
                  <c:v>49.686</c:v>
                </c:pt>
                <c:pt idx="350">
                  <c:v>55.829000000000001</c:v>
                </c:pt>
                <c:pt idx="351">
                  <c:v>65.629000000000005</c:v>
                </c:pt>
                <c:pt idx="352">
                  <c:v>70</c:v>
                </c:pt>
                <c:pt idx="353">
                  <c:v>65.942999999999998</c:v>
                </c:pt>
                <c:pt idx="354">
                  <c:v>67.143000000000001</c:v>
                </c:pt>
                <c:pt idx="355">
                  <c:v>71.771000000000001</c:v>
                </c:pt>
                <c:pt idx="356">
                  <c:v>77.686000000000007</c:v>
                </c:pt>
                <c:pt idx="357">
                  <c:v>72.742999999999995</c:v>
                </c:pt>
                <c:pt idx="358">
                  <c:v>60.4</c:v>
                </c:pt>
                <c:pt idx="359">
                  <c:v>50.4</c:v>
                </c:pt>
                <c:pt idx="360">
                  <c:v>45.771000000000001</c:v>
                </c:pt>
                <c:pt idx="361">
                  <c:v>43.085999999999999</c:v>
                </c:pt>
                <c:pt idx="362">
                  <c:v>42.6</c:v>
                </c:pt>
                <c:pt idx="363">
                  <c:v>41.143000000000001</c:v>
                </c:pt>
                <c:pt idx="364">
                  <c:v>38.6</c:v>
                </c:pt>
                <c:pt idx="365">
                  <c:v>35.856999999999999</c:v>
                </c:pt>
                <c:pt idx="366">
                  <c:v>39.085999999999999</c:v>
                </c:pt>
                <c:pt idx="367">
                  <c:v>45.686</c:v>
                </c:pt>
                <c:pt idx="368">
                  <c:v>51.886000000000003</c:v>
                </c:pt>
                <c:pt idx="369">
                  <c:v>56.628999999999998</c:v>
                </c:pt>
                <c:pt idx="370">
                  <c:v>60.514000000000003</c:v>
                </c:pt>
                <c:pt idx="371">
                  <c:v>63.656999999999996</c:v>
                </c:pt>
                <c:pt idx="372">
                  <c:v>64.085999999999999</c:v>
                </c:pt>
                <c:pt idx="373">
                  <c:v>65.828999999999994</c:v>
                </c:pt>
                <c:pt idx="374">
                  <c:v>65.570999999999998</c:v>
                </c:pt>
                <c:pt idx="375">
                  <c:v>65.313999999999993</c:v>
                </c:pt>
                <c:pt idx="376">
                  <c:v>64.856999999999999</c:v>
                </c:pt>
                <c:pt idx="377">
                  <c:v>65.114000000000004</c:v>
                </c:pt>
                <c:pt idx="378">
                  <c:v>67.370999999999995</c:v>
                </c:pt>
                <c:pt idx="379">
                  <c:v>67.599999999999994</c:v>
                </c:pt>
                <c:pt idx="380">
                  <c:v>60.856999999999999</c:v>
                </c:pt>
                <c:pt idx="381">
                  <c:v>58.743000000000002</c:v>
                </c:pt>
                <c:pt idx="382">
                  <c:v>58.029000000000003</c:v>
                </c:pt>
                <c:pt idx="383">
                  <c:v>58.970999999999997</c:v>
                </c:pt>
                <c:pt idx="384">
                  <c:v>59.686</c:v>
                </c:pt>
                <c:pt idx="385">
                  <c:v>59.170999999999999</c:v>
                </c:pt>
                <c:pt idx="386">
                  <c:v>59.143000000000001</c:v>
                </c:pt>
                <c:pt idx="387">
                  <c:v>58.485999999999997</c:v>
                </c:pt>
                <c:pt idx="388">
                  <c:v>56.228999999999999</c:v>
                </c:pt>
                <c:pt idx="389">
                  <c:v>54.713999999999999</c:v>
                </c:pt>
                <c:pt idx="390">
                  <c:v>53.170999999999999</c:v>
                </c:pt>
                <c:pt idx="391">
                  <c:v>52.2</c:v>
                </c:pt>
                <c:pt idx="392">
                  <c:v>51.286000000000001</c:v>
                </c:pt>
                <c:pt idx="393">
                  <c:v>53.485999999999997</c:v>
                </c:pt>
                <c:pt idx="394">
                  <c:v>54.570999999999998</c:v>
                </c:pt>
                <c:pt idx="395">
                  <c:v>56.485999999999997</c:v>
                </c:pt>
                <c:pt idx="396">
                  <c:v>58.457000000000001</c:v>
                </c:pt>
                <c:pt idx="397">
                  <c:v>60.170999999999999</c:v>
                </c:pt>
                <c:pt idx="398">
                  <c:v>60.514000000000003</c:v>
                </c:pt>
                <c:pt idx="399">
                  <c:v>60.686</c:v>
                </c:pt>
                <c:pt idx="400">
                  <c:v>62.8</c:v>
                </c:pt>
                <c:pt idx="401">
                  <c:v>63.429000000000002</c:v>
                </c:pt>
                <c:pt idx="402">
                  <c:v>65.856999999999999</c:v>
                </c:pt>
                <c:pt idx="403">
                  <c:v>66.8</c:v>
                </c:pt>
                <c:pt idx="404">
                  <c:v>63.029000000000003</c:v>
                </c:pt>
                <c:pt idx="405">
                  <c:v>62.656999999999996</c:v>
                </c:pt>
                <c:pt idx="406">
                  <c:v>59.286000000000001</c:v>
                </c:pt>
                <c:pt idx="407">
                  <c:v>58.713999999999999</c:v>
                </c:pt>
                <c:pt idx="408">
                  <c:v>60.570999999999998</c:v>
                </c:pt>
                <c:pt idx="409">
                  <c:v>61.029000000000003</c:v>
                </c:pt>
                <c:pt idx="410">
                  <c:v>63.514000000000003</c:v>
                </c:pt>
                <c:pt idx="411">
                  <c:v>65</c:v>
                </c:pt>
                <c:pt idx="412">
                  <c:v>65.742999999999995</c:v>
                </c:pt>
                <c:pt idx="413">
                  <c:v>66.028999999999996</c:v>
                </c:pt>
                <c:pt idx="414">
                  <c:v>67.656999999999996</c:v>
                </c:pt>
                <c:pt idx="415">
                  <c:v>68.228999999999999</c:v>
                </c:pt>
                <c:pt idx="416">
                  <c:v>69.057000000000002</c:v>
                </c:pt>
                <c:pt idx="417">
                  <c:v>69.599999999999994</c:v>
                </c:pt>
                <c:pt idx="418">
                  <c:v>70.343000000000004</c:v>
                </c:pt>
                <c:pt idx="419">
                  <c:v>68.828999999999994</c:v>
                </c:pt>
                <c:pt idx="420">
                  <c:v>65.543000000000006</c:v>
                </c:pt>
                <c:pt idx="421">
                  <c:v>63.371000000000002</c:v>
                </c:pt>
                <c:pt idx="422">
                  <c:v>62.485999999999997</c:v>
                </c:pt>
                <c:pt idx="423">
                  <c:v>63.371000000000002</c:v>
                </c:pt>
                <c:pt idx="424">
                  <c:v>64.143000000000001</c:v>
                </c:pt>
                <c:pt idx="425">
                  <c:v>62.656999999999996</c:v>
                </c:pt>
                <c:pt idx="426">
                  <c:v>61.143000000000001</c:v>
                </c:pt>
                <c:pt idx="427">
                  <c:v>59.771000000000001</c:v>
                </c:pt>
                <c:pt idx="428">
                  <c:v>59.942999999999998</c:v>
                </c:pt>
                <c:pt idx="429">
                  <c:v>60.856999999999999</c:v>
                </c:pt>
                <c:pt idx="430">
                  <c:v>60.343000000000004</c:v>
                </c:pt>
                <c:pt idx="431">
                  <c:v>58.286000000000001</c:v>
                </c:pt>
                <c:pt idx="432">
                  <c:v>56.713999999999999</c:v>
                </c:pt>
                <c:pt idx="433">
                  <c:v>56.029000000000003</c:v>
                </c:pt>
                <c:pt idx="434">
                  <c:v>56.542999999999999</c:v>
                </c:pt>
                <c:pt idx="435">
                  <c:v>56.628999999999998</c:v>
                </c:pt>
                <c:pt idx="436">
                  <c:v>57.113999999999997</c:v>
                </c:pt>
                <c:pt idx="437">
                  <c:v>56.743000000000002</c:v>
                </c:pt>
                <c:pt idx="438">
                  <c:v>51.2</c:v>
                </c:pt>
                <c:pt idx="439">
                  <c:v>48.314</c:v>
                </c:pt>
                <c:pt idx="440">
                  <c:v>46.256999999999998</c:v>
                </c:pt>
                <c:pt idx="441">
                  <c:v>44.686</c:v>
                </c:pt>
                <c:pt idx="442">
                  <c:v>45.4</c:v>
                </c:pt>
                <c:pt idx="443">
                  <c:v>47.886000000000003</c:v>
                </c:pt>
                <c:pt idx="444">
                  <c:v>49.485999999999997</c:v>
                </c:pt>
                <c:pt idx="445">
                  <c:v>52.686</c:v>
                </c:pt>
                <c:pt idx="446">
                  <c:v>56.143000000000001</c:v>
                </c:pt>
                <c:pt idx="447">
                  <c:v>53.656999999999996</c:v>
                </c:pt>
                <c:pt idx="448">
                  <c:v>52.228999999999999</c:v>
                </c:pt>
                <c:pt idx="449">
                  <c:v>52.542999999999999</c:v>
                </c:pt>
                <c:pt idx="450">
                  <c:v>57.4</c:v>
                </c:pt>
                <c:pt idx="451">
                  <c:v>63.457000000000001</c:v>
                </c:pt>
                <c:pt idx="452">
                  <c:v>66.343000000000004</c:v>
                </c:pt>
                <c:pt idx="453">
                  <c:v>69.143000000000001</c:v>
                </c:pt>
                <c:pt idx="454">
                  <c:v>65.456999999999994</c:v>
                </c:pt>
                <c:pt idx="455">
                  <c:v>63.856999999999999</c:v>
                </c:pt>
                <c:pt idx="456">
                  <c:v>62.686</c:v>
                </c:pt>
                <c:pt idx="457">
                  <c:v>59.713999999999999</c:v>
                </c:pt>
                <c:pt idx="458">
                  <c:v>56.628999999999998</c:v>
                </c:pt>
                <c:pt idx="459">
                  <c:v>53</c:v>
                </c:pt>
                <c:pt idx="460">
                  <c:v>51.514000000000003</c:v>
                </c:pt>
                <c:pt idx="461">
                  <c:v>50.628999999999998</c:v>
                </c:pt>
                <c:pt idx="462">
                  <c:v>46.713999999999999</c:v>
                </c:pt>
                <c:pt idx="463">
                  <c:v>45.228999999999999</c:v>
                </c:pt>
                <c:pt idx="464">
                  <c:v>44.743000000000002</c:v>
                </c:pt>
                <c:pt idx="465">
                  <c:v>46.371000000000002</c:v>
                </c:pt>
                <c:pt idx="466">
                  <c:v>47.656999999999996</c:v>
                </c:pt>
                <c:pt idx="467">
                  <c:v>47.8</c:v>
                </c:pt>
                <c:pt idx="468">
                  <c:v>47.686</c:v>
                </c:pt>
                <c:pt idx="469">
                  <c:v>47.542999999999999</c:v>
                </c:pt>
                <c:pt idx="470">
                  <c:v>47.256999999999998</c:v>
                </c:pt>
                <c:pt idx="471">
                  <c:v>46.343000000000004</c:v>
                </c:pt>
                <c:pt idx="472">
                  <c:v>43.085999999999999</c:v>
                </c:pt>
                <c:pt idx="473">
                  <c:v>41.542999999999999</c:v>
                </c:pt>
                <c:pt idx="474">
                  <c:v>42.085999999999999</c:v>
                </c:pt>
                <c:pt idx="475">
                  <c:v>45.371000000000002</c:v>
                </c:pt>
                <c:pt idx="476">
                  <c:v>51.686</c:v>
                </c:pt>
                <c:pt idx="477">
                  <c:v>51.113999999999997</c:v>
                </c:pt>
                <c:pt idx="478">
                  <c:v>51.771000000000001</c:v>
                </c:pt>
                <c:pt idx="479">
                  <c:v>53.6</c:v>
                </c:pt>
                <c:pt idx="480">
                  <c:v>52.143000000000001</c:v>
                </c:pt>
                <c:pt idx="481">
                  <c:v>50.542999999999999</c:v>
                </c:pt>
                <c:pt idx="482">
                  <c:v>50.4</c:v>
                </c:pt>
                <c:pt idx="483">
                  <c:v>51.228999999999999</c:v>
                </c:pt>
                <c:pt idx="484">
                  <c:v>51.343000000000004</c:v>
                </c:pt>
                <c:pt idx="485">
                  <c:v>53.4</c:v>
                </c:pt>
                <c:pt idx="486">
                  <c:v>53.686</c:v>
                </c:pt>
                <c:pt idx="487">
                  <c:v>51.314</c:v>
                </c:pt>
                <c:pt idx="488">
                  <c:v>51.542999999999999</c:v>
                </c:pt>
                <c:pt idx="489">
                  <c:v>51.542999999999999</c:v>
                </c:pt>
                <c:pt idx="490">
                  <c:v>51.743000000000002</c:v>
                </c:pt>
                <c:pt idx="491">
                  <c:v>50.286000000000001</c:v>
                </c:pt>
                <c:pt idx="492">
                  <c:v>49.656999999999996</c:v>
                </c:pt>
                <c:pt idx="493">
                  <c:v>49.429000000000002</c:v>
                </c:pt>
                <c:pt idx="494">
                  <c:v>49.914000000000001</c:v>
                </c:pt>
                <c:pt idx="495">
                  <c:v>50.143000000000001</c:v>
                </c:pt>
                <c:pt idx="496">
                  <c:v>52.286000000000001</c:v>
                </c:pt>
                <c:pt idx="497">
                  <c:v>53.570999999999998</c:v>
                </c:pt>
                <c:pt idx="498">
                  <c:v>52.942999999999998</c:v>
                </c:pt>
                <c:pt idx="499">
                  <c:v>51.570999999999998</c:v>
                </c:pt>
                <c:pt idx="500">
                  <c:v>52.029000000000003</c:v>
                </c:pt>
                <c:pt idx="501">
                  <c:v>53.256999999999998</c:v>
                </c:pt>
                <c:pt idx="502">
                  <c:v>55.113999999999997</c:v>
                </c:pt>
                <c:pt idx="503">
                  <c:v>57.6</c:v>
                </c:pt>
                <c:pt idx="504">
                  <c:v>57.429000000000002</c:v>
                </c:pt>
                <c:pt idx="505">
                  <c:v>54.256999999999998</c:v>
                </c:pt>
                <c:pt idx="506">
                  <c:v>50.457000000000001</c:v>
                </c:pt>
                <c:pt idx="507">
                  <c:v>46.228999999999999</c:v>
                </c:pt>
                <c:pt idx="508">
                  <c:v>41.829000000000001</c:v>
                </c:pt>
                <c:pt idx="509">
                  <c:v>40.542999999999999</c:v>
                </c:pt>
                <c:pt idx="510">
                  <c:v>39.570999999999998</c:v>
                </c:pt>
                <c:pt idx="511">
                  <c:v>37.429000000000002</c:v>
                </c:pt>
                <c:pt idx="512">
                  <c:v>34.886000000000003</c:v>
                </c:pt>
                <c:pt idx="513">
                  <c:v>30.686</c:v>
                </c:pt>
                <c:pt idx="514">
                  <c:v>27.486000000000001</c:v>
                </c:pt>
                <c:pt idx="515">
                  <c:v>24.742999999999999</c:v>
                </c:pt>
                <c:pt idx="516">
                  <c:v>23.056999999999999</c:v>
                </c:pt>
                <c:pt idx="517">
                  <c:v>22</c:v>
                </c:pt>
                <c:pt idx="518">
                  <c:v>22.4</c:v>
                </c:pt>
                <c:pt idx="519">
                  <c:v>25.2</c:v>
                </c:pt>
                <c:pt idx="520">
                  <c:v>28.143000000000001</c:v>
                </c:pt>
                <c:pt idx="521">
                  <c:v>29.686</c:v>
                </c:pt>
                <c:pt idx="522">
                  <c:v>27.513999999999999</c:v>
                </c:pt>
                <c:pt idx="523">
                  <c:v>25.085999999999999</c:v>
                </c:pt>
                <c:pt idx="524">
                  <c:v>23.829000000000001</c:v>
                </c:pt>
                <c:pt idx="525">
                  <c:v>22.428999999999998</c:v>
                </c:pt>
                <c:pt idx="526">
                  <c:v>26.914000000000001</c:v>
                </c:pt>
                <c:pt idx="527">
                  <c:v>28.370999999999999</c:v>
                </c:pt>
                <c:pt idx="528">
                  <c:v>23.771000000000001</c:v>
                </c:pt>
                <c:pt idx="529">
                  <c:v>25.486000000000001</c:v>
                </c:pt>
                <c:pt idx="530">
                  <c:v>24.856999999999999</c:v>
                </c:pt>
                <c:pt idx="531">
                  <c:v>26.2</c:v>
                </c:pt>
                <c:pt idx="532">
                  <c:v>29.971</c:v>
                </c:pt>
                <c:pt idx="533">
                  <c:v>27.370999999999999</c:v>
                </c:pt>
                <c:pt idx="534">
                  <c:v>18.657</c:v>
                </c:pt>
                <c:pt idx="535">
                  <c:v>14.714</c:v>
                </c:pt>
                <c:pt idx="536">
                  <c:v>13.057</c:v>
                </c:pt>
                <c:pt idx="537">
                  <c:v>11.086</c:v>
                </c:pt>
                <c:pt idx="538">
                  <c:v>10.657</c:v>
                </c:pt>
                <c:pt idx="539">
                  <c:v>12.686</c:v>
                </c:pt>
                <c:pt idx="540">
                  <c:v>14.257</c:v>
                </c:pt>
                <c:pt idx="541">
                  <c:v>15.2</c:v>
                </c:pt>
                <c:pt idx="542">
                  <c:v>14.8</c:v>
                </c:pt>
                <c:pt idx="543">
                  <c:v>17.885999999999999</c:v>
                </c:pt>
                <c:pt idx="544">
                  <c:v>21.085999999999999</c:v>
                </c:pt>
                <c:pt idx="545">
                  <c:v>24.228999999999999</c:v>
                </c:pt>
                <c:pt idx="546">
                  <c:v>24.885999999999999</c:v>
                </c:pt>
                <c:pt idx="547">
                  <c:v>22.657</c:v>
                </c:pt>
                <c:pt idx="548">
                  <c:v>25.971</c:v>
                </c:pt>
                <c:pt idx="549">
                  <c:v>28.114000000000001</c:v>
                </c:pt>
                <c:pt idx="550">
                  <c:v>27.457000000000001</c:v>
                </c:pt>
                <c:pt idx="551">
                  <c:v>28.2</c:v>
                </c:pt>
                <c:pt idx="552">
                  <c:v>26.457000000000001</c:v>
                </c:pt>
                <c:pt idx="553">
                  <c:v>24.542999999999999</c:v>
                </c:pt>
                <c:pt idx="554">
                  <c:v>24.914000000000001</c:v>
                </c:pt>
                <c:pt idx="555">
                  <c:v>26.343</c:v>
                </c:pt>
                <c:pt idx="556">
                  <c:v>27.314</c:v>
                </c:pt>
                <c:pt idx="557">
                  <c:v>27.657</c:v>
                </c:pt>
                <c:pt idx="558">
                  <c:v>27.257000000000001</c:v>
                </c:pt>
                <c:pt idx="559">
                  <c:v>31.314</c:v>
                </c:pt>
                <c:pt idx="560">
                  <c:v>36.6</c:v>
                </c:pt>
                <c:pt idx="561">
                  <c:v>37.542999999999999</c:v>
                </c:pt>
                <c:pt idx="562">
                  <c:v>38.799999999999997</c:v>
                </c:pt>
                <c:pt idx="563">
                  <c:v>41</c:v>
                </c:pt>
                <c:pt idx="564">
                  <c:v>39.942999999999998</c:v>
                </c:pt>
                <c:pt idx="565">
                  <c:v>41.771000000000001</c:v>
                </c:pt>
                <c:pt idx="566">
                  <c:v>44.4</c:v>
                </c:pt>
                <c:pt idx="567">
                  <c:v>42.8</c:v>
                </c:pt>
                <c:pt idx="568">
                  <c:v>45.228999999999999</c:v>
                </c:pt>
                <c:pt idx="569">
                  <c:v>46.686</c:v>
                </c:pt>
                <c:pt idx="570">
                  <c:v>42.570999999999998</c:v>
                </c:pt>
                <c:pt idx="571">
                  <c:v>41.970999999999997</c:v>
                </c:pt>
                <c:pt idx="572">
                  <c:v>43.170999999999999</c:v>
                </c:pt>
                <c:pt idx="573">
                  <c:v>44.113999999999997</c:v>
                </c:pt>
                <c:pt idx="574">
                  <c:v>41.942999999999998</c:v>
                </c:pt>
                <c:pt idx="575">
                  <c:v>40.314</c:v>
                </c:pt>
                <c:pt idx="576">
                  <c:v>36.970999999999997</c:v>
                </c:pt>
                <c:pt idx="577">
                  <c:v>38.771000000000001</c:v>
                </c:pt>
                <c:pt idx="578">
                  <c:v>43.886000000000003</c:v>
                </c:pt>
                <c:pt idx="579">
                  <c:v>48.371000000000002</c:v>
                </c:pt>
                <c:pt idx="580">
                  <c:v>50.886000000000003</c:v>
                </c:pt>
                <c:pt idx="581">
                  <c:v>54</c:v>
                </c:pt>
                <c:pt idx="582">
                  <c:v>56.570999999999998</c:v>
                </c:pt>
                <c:pt idx="583">
                  <c:v>52.457000000000001</c:v>
                </c:pt>
                <c:pt idx="584">
                  <c:v>50.228999999999999</c:v>
                </c:pt>
                <c:pt idx="585">
                  <c:v>50.514000000000003</c:v>
                </c:pt>
                <c:pt idx="586">
                  <c:v>49.743000000000002</c:v>
                </c:pt>
                <c:pt idx="587">
                  <c:v>45.570999999999998</c:v>
                </c:pt>
                <c:pt idx="588">
                  <c:v>51.2</c:v>
                </c:pt>
                <c:pt idx="589">
                  <c:v>55.057000000000002</c:v>
                </c:pt>
                <c:pt idx="590">
                  <c:v>55.371000000000002</c:v>
                </c:pt>
                <c:pt idx="591">
                  <c:v>52.942999999999998</c:v>
                </c:pt>
                <c:pt idx="592">
                  <c:v>49.686</c:v>
                </c:pt>
                <c:pt idx="593">
                  <c:v>43</c:v>
                </c:pt>
                <c:pt idx="594">
                  <c:v>35</c:v>
                </c:pt>
                <c:pt idx="595">
                  <c:v>31.343</c:v>
                </c:pt>
                <c:pt idx="596">
                  <c:v>30.4</c:v>
                </c:pt>
                <c:pt idx="597">
                  <c:v>30.914000000000001</c:v>
                </c:pt>
                <c:pt idx="598">
                  <c:v>31.971</c:v>
                </c:pt>
                <c:pt idx="599">
                  <c:v>35.542999999999999</c:v>
                </c:pt>
                <c:pt idx="600">
                  <c:v>32.829000000000001</c:v>
                </c:pt>
                <c:pt idx="601">
                  <c:v>32.686</c:v>
                </c:pt>
                <c:pt idx="602">
                  <c:v>29.228999999999999</c:v>
                </c:pt>
                <c:pt idx="603">
                  <c:v>29.629000000000001</c:v>
                </c:pt>
                <c:pt idx="604">
                  <c:v>25.314</c:v>
                </c:pt>
                <c:pt idx="605">
                  <c:v>23.114000000000001</c:v>
                </c:pt>
                <c:pt idx="606">
                  <c:v>23.457000000000001</c:v>
                </c:pt>
                <c:pt idx="607">
                  <c:v>22</c:v>
                </c:pt>
                <c:pt idx="608">
                  <c:v>22.513999999999999</c:v>
                </c:pt>
                <c:pt idx="609">
                  <c:v>21.686</c:v>
                </c:pt>
                <c:pt idx="610">
                  <c:v>21.428999999999998</c:v>
                </c:pt>
                <c:pt idx="611">
                  <c:v>19.8</c:v>
                </c:pt>
                <c:pt idx="612">
                  <c:v>23.457000000000001</c:v>
                </c:pt>
                <c:pt idx="613">
                  <c:v>30.971</c:v>
                </c:pt>
                <c:pt idx="614">
                  <c:v>31.457000000000001</c:v>
                </c:pt>
                <c:pt idx="615">
                  <c:v>31.370999999999999</c:v>
                </c:pt>
                <c:pt idx="616">
                  <c:v>35</c:v>
                </c:pt>
                <c:pt idx="617">
                  <c:v>33.485999999999997</c:v>
                </c:pt>
                <c:pt idx="618">
                  <c:v>27.4</c:v>
                </c:pt>
                <c:pt idx="619">
                  <c:v>20.056999999999999</c:v>
                </c:pt>
                <c:pt idx="620">
                  <c:v>13.657</c:v>
                </c:pt>
                <c:pt idx="621">
                  <c:v>8.8859999999999992</c:v>
                </c:pt>
                <c:pt idx="622">
                  <c:v>7.4569999999999999</c:v>
                </c:pt>
                <c:pt idx="623">
                  <c:v>8.2289999999999992</c:v>
                </c:pt>
                <c:pt idx="624">
                  <c:v>7.5709999999999997</c:v>
                </c:pt>
                <c:pt idx="625">
                  <c:v>7.1429999999999998</c:v>
                </c:pt>
                <c:pt idx="626">
                  <c:v>5.5140000000000002</c:v>
                </c:pt>
                <c:pt idx="627">
                  <c:v>5.3140000000000001</c:v>
                </c:pt>
                <c:pt idx="628">
                  <c:v>7.5709999999999997</c:v>
                </c:pt>
                <c:pt idx="629">
                  <c:v>9.0289999999999999</c:v>
                </c:pt>
                <c:pt idx="630">
                  <c:v>8.7710000000000008</c:v>
                </c:pt>
                <c:pt idx="631">
                  <c:v>6.8289999999999997</c:v>
                </c:pt>
                <c:pt idx="632">
                  <c:v>6.8860000000000001</c:v>
                </c:pt>
                <c:pt idx="633">
                  <c:v>9.8859999999999992</c:v>
                </c:pt>
                <c:pt idx="634">
                  <c:v>11.771000000000001</c:v>
                </c:pt>
                <c:pt idx="635">
                  <c:v>14.629</c:v>
                </c:pt>
                <c:pt idx="636">
                  <c:v>20.286000000000001</c:v>
                </c:pt>
                <c:pt idx="637">
                  <c:v>20.542999999999999</c:v>
                </c:pt>
                <c:pt idx="638">
                  <c:v>22.8</c:v>
                </c:pt>
                <c:pt idx="639">
                  <c:v>26.4</c:v>
                </c:pt>
                <c:pt idx="640">
                  <c:v>28.486000000000001</c:v>
                </c:pt>
                <c:pt idx="641">
                  <c:v>31.170999999999999</c:v>
                </c:pt>
                <c:pt idx="642">
                  <c:v>37.6</c:v>
                </c:pt>
                <c:pt idx="643">
                  <c:v>38.570999999999998</c:v>
                </c:pt>
                <c:pt idx="644">
                  <c:v>40.343000000000004</c:v>
                </c:pt>
                <c:pt idx="645">
                  <c:v>43.457000000000001</c:v>
                </c:pt>
                <c:pt idx="646">
                  <c:v>42.771000000000001</c:v>
                </c:pt>
                <c:pt idx="647">
                  <c:v>42.029000000000003</c:v>
                </c:pt>
                <c:pt idx="648">
                  <c:v>37.429000000000002</c:v>
                </c:pt>
                <c:pt idx="649">
                  <c:v>32.314</c:v>
                </c:pt>
                <c:pt idx="650">
                  <c:v>34.029000000000003</c:v>
                </c:pt>
                <c:pt idx="651">
                  <c:v>36.228999999999999</c:v>
                </c:pt>
                <c:pt idx="652">
                  <c:v>31.143000000000001</c:v>
                </c:pt>
                <c:pt idx="653">
                  <c:v>23.6</c:v>
                </c:pt>
                <c:pt idx="654">
                  <c:v>21.085999999999999</c:v>
                </c:pt>
                <c:pt idx="655">
                  <c:v>19.143000000000001</c:v>
                </c:pt>
                <c:pt idx="656">
                  <c:v>17.513999999999999</c:v>
                </c:pt>
                <c:pt idx="657">
                  <c:v>17.170999999999999</c:v>
                </c:pt>
                <c:pt idx="658">
                  <c:v>16.257000000000001</c:v>
                </c:pt>
                <c:pt idx="659">
                  <c:v>13.429</c:v>
                </c:pt>
                <c:pt idx="660">
                  <c:v>10.057</c:v>
                </c:pt>
                <c:pt idx="661">
                  <c:v>9.1709999999999994</c:v>
                </c:pt>
                <c:pt idx="662">
                  <c:v>9.1140000000000008</c:v>
                </c:pt>
                <c:pt idx="663">
                  <c:v>8.2569999999999997</c:v>
                </c:pt>
                <c:pt idx="664">
                  <c:v>10.170999999999999</c:v>
                </c:pt>
                <c:pt idx="665">
                  <c:v>10.856999999999999</c:v>
                </c:pt>
                <c:pt idx="666">
                  <c:v>11.2</c:v>
                </c:pt>
                <c:pt idx="667">
                  <c:v>12.714</c:v>
                </c:pt>
                <c:pt idx="668">
                  <c:v>13.714</c:v>
                </c:pt>
                <c:pt idx="669">
                  <c:v>13.8</c:v>
                </c:pt>
                <c:pt idx="670">
                  <c:v>15.829000000000001</c:v>
                </c:pt>
                <c:pt idx="671">
                  <c:v>16.513999999999999</c:v>
                </c:pt>
                <c:pt idx="672">
                  <c:v>18.343</c:v>
                </c:pt>
                <c:pt idx="673">
                  <c:v>17.856999999999999</c:v>
                </c:pt>
                <c:pt idx="674">
                  <c:v>12.2</c:v>
                </c:pt>
                <c:pt idx="675">
                  <c:v>14</c:v>
                </c:pt>
                <c:pt idx="676">
                  <c:v>17.971</c:v>
                </c:pt>
                <c:pt idx="677">
                  <c:v>17.885999999999999</c:v>
                </c:pt>
                <c:pt idx="678">
                  <c:v>15.429</c:v>
                </c:pt>
                <c:pt idx="679">
                  <c:v>15.2</c:v>
                </c:pt>
                <c:pt idx="680">
                  <c:v>16.8</c:v>
                </c:pt>
                <c:pt idx="681">
                  <c:v>17.713999999999999</c:v>
                </c:pt>
                <c:pt idx="682">
                  <c:v>18.286000000000001</c:v>
                </c:pt>
                <c:pt idx="683">
                  <c:v>17.742999999999999</c:v>
                </c:pt>
                <c:pt idx="684">
                  <c:v>18.542999999999999</c:v>
                </c:pt>
                <c:pt idx="685">
                  <c:v>17.286000000000001</c:v>
                </c:pt>
                <c:pt idx="686">
                  <c:v>17.228999999999999</c:v>
                </c:pt>
                <c:pt idx="687">
                  <c:v>23.2</c:v>
                </c:pt>
                <c:pt idx="688">
                  <c:v>25.029</c:v>
                </c:pt>
                <c:pt idx="689">
                  <c:v>21.457000000000001</c:v>
                </c:pt>
                <c:pt idx="690">
                  <c:v>14.629</c:v>
                </c:pt>
                <c:pt idx="691">
                  <c:v>12.257</c:v>
                </c:pt>
                <c:pt idx="692">
                  <c:v>12.513999999999999</c:v>
                </c:pt>
                <c:pt idx="693">
                  <c:v>17.399999999999999</c:v>
                </c:pt>
                <c:pt idx="694">
                  <c:v>19.143000000000001</c:v>
                </c:pt>
                <c:pt idx="695">
                  <c:v>14.885999999999999</c:v>
                </c:pt>
                <c:pt idx="696">
                  <c:v>14.686</c:v>
                </c:pt>
                <c:pt idx="697">
                  <c:v>17.486000000000001</c:v>
                </c:pt>
                <c:pt idx="698">
                  <c:v>19.713999999999999</c:v>
                </c:pt>
                <c:pt idx="699">
                  <c:v>18.914000000000001</c:v>
                </c:pt>
                <c:pt idx="700">
                  <c:v>15.486000000000001</c:v>
                </c:pt>
                <c:pt idx="701">
                  <c:v>16.029</c:v>
                </c:pt>
                <c:pt idx="702">
                  <c:v>18.314</c:v>
                </c:pt>
                <c:pt idx="703">
                  <c:v>19.2</c:v>
                </c:pt>
                <c:pt idx="704">
                  <c:v>15.114000000000001</c:v>
                </c:pt>
                <c:pt idx="705">
                  <c:v>14.571</c:v>
                </c:pt>
                <c:pt idx="706">
                  <c:v>17.629000000000001</c:v>
                </c:pt>
                <c:pt idx="707">
                  <c:v>17.742999999999999</c:v>
                </c:pt>
                <c:pt idx="708">
                  <c:v>19.542999999999999</c:v>
                </c:pt>
                <c:pt idx="709">
                  <c:v>19.885999999999999</c:v>
                </c:pt>
                <c:pt idx="710">
                  <c:v>18</c:v>
                </c:pt>
                <c:pt idx="711">
                  <c:v>14.686</c:v>
                </c:pt>
                <c:pt idx="712">
                  <c:v>16.771000000000001</c:v>
                </c:pt>
                <c:pt idx="713">
                  <c:v>21.228999999999999</c:v>
                </c:pt>
                <c:pt idx="714">
                  <c:v>23.457000000000001</c:v>
                </c:pt>
                <c:pt idx="715">
                  <c:v>21.6</c:v>
                </c:pt>
                <c:pt idx="716">
                  <c:v>19.885999999999999</c:v>
                </c:pt>
                <c:pt idx="717">
                  <c:v>17.971</c:v>
                </c:pt>
                <c:pt idx="718">
                  <c:v>13.571</c:v>
                </c:pt>
                <c:pt idx="719">
                  <c:v>9.8000000000000007</c:v>
                </c:pt>
                <c:pt idx="720">
                  <c:v>14.771000000000001</c:v>
                </c:pt>
                <c:pt idx="721">
                  <c:v>21.170999999999999</c:v>
                </c:pt>
                <c:pt idx="722">
                  <c:v>18.742999999999999</c:v>
                </c:pt>
                <c:pt idx="723">
                  <c:v>12.486000000000001</c:v>
                </c:pt>
                <c:pt idx="724">
                  <c:v>11.914</c:v>
                </c:pt>
                <c:pt idx="725">
                  <c:v>9.1999999999999993</c:v>
                </c:pt>
                <c:pt idx="726">
                  <c:v>9.2859999999999996</c:v>
                </c:pt>
                <c:pt idx="727">
                  <c:v>9.4860000000000007</c:v>
                </c:pt>
                <c:pt idx="728">
                  <c:v>9.0860000000000003</c:v>
                </c:pt>
                <c:pt idx="729">
                  <c:v>8.2859999999999996</c:v>
                </c:pt>
                <c:pt idx="730">
                  <c:v>8.6859999999999999</c:v>
                </c:pt>
                <c:pt idx="731">
                  <c:v>7.4859999999999998</c:v>
                </c:pt>
                <c:pt idx="732">
                  <c:v>7.8</c:v>
                </c:pt>
                <c:pt idx="733">
                  <c:v>9.8000000000000007</c:v>
                </c:pt>
                <c:pt idx="734">
                  <c:v>9.9429999999999996</c:v>
                </c:pt>
                <c:pt idx="735">
                  <c:v>6.7140000000000004</c:v>
                </c:pt>
                <c:pt idx="736">
                  <c:v>5.5709999999999997</c:v>
                </c:pt>
                <c:pt idx="737">
                  <c:v>5.5140000000000002</c:v>
                </c:pt>
                <c:pt idx="738">
                  <c:v>6.0289999999999999</c:v>
                </c:pt>
                <c:pt idx="739">
                  <c:v>10.771000000000001</c:v>
                </c:pt>
                <c:pt idx="740">
                  <c:v>9.8859999999999992</c:v>
                </c:pt>
                <c:pt idx="741">
                  <c:v>9.0570000000000004</c:v>
                </c:pt>
                <c:pt idx="742">
                  <c:v>13.228999999999999</c:v>
                </c:pt>
                <c:pt idx="743">
                  <c:v>17.856999999999999</c:v>
                </c:pt>
                <c:pt idx="744">
                  <c:v>27.056999999999999</c:v>
                </c:pt>
                <c:pt idx="745">
                  <c:v>27.629000000000001</c:v>
                </c:pt>
                <c:pt idx="746">
                  <c:v>25.114000000000001</c:v>
                </c:pt>
                <c:pt idx="747">
                  <c:v>26.029</c:v>
                </c:pt>
                <c:pt idx="748">
                  <c:v>24.856999999999999</c:v>
                </c:pt>
                <c:pt idx="749">
                  <c:v>26.370999999999999</c:v>
                </c:pt>
                <c:pt idx="750">
                  <c:v>26.056999999999999</c:v>
                </c:pt>
                <c:pt idx="751">
                  <c:v>26.370999999999999</c:v>
                </c:pt>
                <c:pt idx="752">
                  <c:v>31</c:v>
                </c:pt>
                <c:pt idx="753">
                  <c:v>31.085999999999999</c:v>
                </c:pt>
                <c:pt idx="754">
                  <c:v>28.056999999999999</c:v>
                </c:pt>
                <c:pt idx="755">
                  <c:v>22.8</c:v>
                </c:pt>
                <c:pt idx="756">
                  <c:v>21.829000000000001</c:v>
                </c:pt>
                <c:pt idx="757">
                  <c:v>18.856999999999999</c:v>
                </c:pt>
                <c:pt idx="758">
                  <c:v>19.713999999999999</c:v>
                </c:pt>
                <c:pt idx="759">
                  <c:v>20.343</c:v>
                </c:pt>
                <c:pt idx="760">
                  <c:v>18.713999999999999</c:v>
                </c:pt>
                <c:pt idx="761">
                  <c:v>20.856999999999999</c:v>
                </c:pt>
                <c:pt idx="762">
                  <c:v>28.170999999999999</c:v>
                </c:pt>
                <c:pt idx="763">
                  <c:v>28.542999999999999</c:v>
                </c:pt>
                <c:pt idx="764">
                  <c:v>18.370999999999999</c:v>
                </c:pt>
                <c:pt idx="765">
                  <c:v>21.314</c:v>
                </c:pt>
                <c:pt idx="766">
                  <c:v>30.286000000000001</c:v>
                </c:pt>
                <c:pt idx="767">
                  <c:v>34.143000000000001</c:v>
                </c:pt>
                <c:pt idx="768">
                  <c:v>34.029000000000003</c:v>
                </c:pt>
                <c:pt idx="769">
                  <c:v>32.656999999999996</c:v>
                </c:pt>
                <c:pt idx="770">
                  <c:v>27.4</c:v>
                </c:pt>
                <c:pt idx="771">
                  <c:v>27.542999999999999</c:v>
                </c:pt>
                <c:pt idx="772">
                  <c:v>19.914000000000001</c:v>
                </c:pt>
                <c:pt idx="773">
                  <c:v>10.714</c:v>
                </c:pt>
                <c:pt idx="774">
                  <c:v>10.657</c:v>
                </c:pt>
                <c:pt idx="775">
                  <c:v>10.971</c:v>
                </c:pt>
                <c:pt idx="776">
                  <c:v>9.1430000000000007</c:v>
                </c:pt>
                <c:pt idx="777">
                  <c:v>7.2</c:v>
                </c:pt>
                <c:pt idx="778">
                  <c:v>6.3710000000000004</c:v>
                </c:pt>
                <c:pt idx="779">
                  <c:v>8.8859999999999992</c:v>
                </c:pt>
                <c:pt idx="780">
                  <c:v>18.314</c:v>
                </c:pt>
                <c:pt idx="781">
                  <c:v>22.513999999999999</c:v>
                </c:pt>
                <c:pt idx="782">
                  <c:v>24.657</c:v>
                </c:pt>
                <c:pt idx="783">
                  <c:v>20.8</c:v>
                </c:pt>
                <c:pt idx="784">
                  <c:v>17.829000000000001</c:v>
                </c:pt>
                <c:pt idx="785">
                  <c:v>10.343</c:v>
                </c:pt>
                <c:pt idx="786">
                  <c:v>7.657</c:v>
                </c:pt>
                <c:pt idx="787">
                  <c:v>7.4</c:v>
                </c:pt>
                <c:pt idx="788">
                  <c:v>8.657</c:v>
                </c:pt>
                <c:pt idx="789">
                  <c:v>11.914</c:v>
                </c:pt>
                <c:pt idx="790">
                  <c:v>13.371</c:v>
                </c:pt>
                <c:pt idx="791">
                  <c:v>14.686</c:v>
                </c:pt>
                <c:pt idx="792">
                  <c:v>16.771000000000001</c:v>
                </c:pt>
                <c:pt idx="793">
                  <c:v>20.943000000000001</c:v>
                </c:pt>
                <c:pt idx="794">
                  <c:v>18.829000000000001</c:v>
                </c:pt>
                <c:pt idx="795">
                  <c:v>16.370999999999999</c:v>
                </c:pt>
                <c:pt idx="796">
                  <c:v>14.771000000000001</c:v>
                </c:pt>
                <c:pt idx="797">
                  <c:v>11.914</c:v>
                </c:pt>
                <c:pt idx="798">
                  <c:v>8</c:v>
                </c:pt>
                <c:pt idx="799">
                  <c:v>6.7430000000000003</c:v>
                </c:pt>
                <c:pt idx="800">
                  <c:v>7.7430000000000003</c:v>
                </c:pt>
                <c:pt idx="801">
                  <c:v>10.885999999999999</c:v>
                </c:pt>
                <c:pt idx="802">
                  <c:v>12.714</c:v>
                </c:pt>
                <c:pt idx="803">
                  <c:v>10.657</c:v>
                </c:pt>
                <c:pt idx="804">
                  <c:v>11.4</c:v>
                </c:pt>
                <c:pt idx="805">
                  <c:v>11.743</c:v>
                </c:pt>
                <c:pt idx="806">
                  <c:v>13.143000000000001</c:v>
                </c:pt>
                <c:pt idx="807">
                  <c:v>12.286</c:v>
                </c:pt>
                <c:pt idx="808">
                  <c:v>10</c:v>
                </c:pt>
                <c:pt idx="809">
                  <c:v>8.1999999999999993</c:v>
                </c:pt>
                <c:pt idx="810">
                  <c:v>8.2289999999999992</c:v>
                </c:pt>
                <c:pt idx="811">
                  <c:v>8.7430000000000003</c:v>
                </c:pt>
                <c:pt idx="812">
                  <c:v>8.4290000000000003</c:v>
                </c:pt>
                <c:pt idx="813">
                  <c:v>5.1139999999999999</c:v>
                </c:pt>
                <c:pt idx="814">
                  <c:v>2.8570000000000002</c:v>
                </c:pt>
                <c:pt idx="815">
                  <c:v>1.857</c:v>
                </c:pt>
                <c:pt idx="816">
                  <c:v>4.9139999999999997</c:v>
                </c:pt>
                <c:pt idx="817">
                  <c:v>5.5430000000000001</c:v>
                </c:pt>
                <c:pt idx="818">
                  <c:v>5.3140000000000001</c:v>
                </c:pt>
                <c:pt idx="819">
                  <c:v>5.0289999999999999</c:v>
                </c:pt>
                <c:pt idx="820">
                  <c:v>6.8570000000000002</c:v>
                </c:pt>
                <c:pt idx="821">
                  <c:v>9.5709999999999997</c:v>
                </c:pt>
                <c:pt idx="822">
                  <c:v>10.971</c:v>
                </c:pt>
                <c:pt idx="823">
                  <c:v>12.743</c:v>
                </c:pt>
                <c:pt idx="824">
                  <c:v>16.686</c:v>
                </c:pt>
                <c:pt idx="825">
                  <c:v>17.170999999999999</c:v>
                </c:pt>
                <c:pt idx="826">
                  <c:v>12.971</c:v>
                </c:pt>
                <c:pt idx="827">
                  <c:v>10.914</c:v>
                </c:pt>
                <c:pt idx="828">
                  <c:v>8.343</c:v>
                </c:pt>
                <c:pt idx="829">
                  <c:v>7.8289999999999997</c:v>
                </c:pt>
                <c:pt idx="830">
                  <c:v>7.7709999999999999</c:v>
                </c:pt>
                <c:pt idx="831">
                  <c:v>10.885999999999999</c:v>
                </c:pt>
                <c:pt idx="832">
                  <c:v>14.4</c:v>
                </c:pt>
                <c:pt idx="833">
                  <c:v>22.542999999999999</c:v>
                </c:pt>
                <c:pt idx="834">
                  <c:v>21.914000000000001</c:v>
                </c:pt>
                <c:pt idx="835">
                  <c:v>23</c:v>
                </c:pt>
                <c:pt idx="836">
                  <c:v>26.6</c:v>
                </c:pt>
                <c:pt idx="837">
                  <c:v>28.457000000000001</c:v>
                </c:pt>
                <c:pt idx="838">
                  <c:v>27.686</c:v>
                </c:pt>
                <c:pt idx="839">
                  <c:v>22.943000000000001</c:v>
                </c:pt>
                <c:pt idx="840">
                  <c:v>18.8</c:v>
                </c:pt>
                <c:pt idx="841">
                  <c:v>20.914000000000001</c:v>
                </c:pt>
                <c:pt idx="842">
                  <c:v>16.399999999999999</c:v>
                </c:pt>
                <c:pt idx="843">
                  <c:v>12.629</c:v>
                </c:pt>
                <c:pt idx="844">
                  <c:v>11.743</c:v>
                </c:pt>
                <c:pt idx="845">
                  <c:v>15.228999999999999</c:v>
                </c:pt>
                <c:pt idx="846">
                  <c:v>16.629000000000001</c:v>
                </c:pt>
                <c:pt idx="847">
                  <c:v>19.713999999999999</c:v>
                </c:pt>
                <c:pt idx="848">
                  <c:v>25.143000000000001</c:v>
                </c:pt>
                <c:pt idx="849">
                  <c:v>28.286000000000001</c:v>
                </c:pt>
                <c:pt idx="850">
                  <c:v>24.228999999999999</c:v>
                </c:pt>
                <c:pt idx="851">
                  <c:v>24.170999999999999</c:v>
                </c:pt>
                <c:pt idx="852">
                  <c:v>17</c:v>
                </c:pt>
                <c:pt idx="853">
                  <c:v>10.314</c:v>
                </c:pt>
                <c:pt idx="854">
                  <c:v>9.8000000000000007</c:v>
                </c:pt>
                <c:pt idx="855">
                  <c:v>9.2569999999999997</c:v>
                </c:pt>
                <c:pt idx="856">
                  <c:v>7.9139999999999997</c:v>
                </c:pt>
                <c:pt idx="857">
                  <c:v>7.4859999999999998</c:v>
                </c:pt>
                <c:pt idx="858">
                  <c:v>9.9710000000000001</c:v>
                </c:pt>
                <c:pt idx="859">
                  <c:v>10.629</c:v>
                </c:pt>
                <c:pt idx="860">
                  <c:v>9.4860000000000007</c:v>
                </c:pt>
                <c:pt idx="861">
                  <c:v>6.8860000000000001</c:v>
                </c:pt>
                <c:pt idx="862">
                  <c:v>5.8860000000000001</c:v>
                </c:pt>
                <c:pt idx="863">
                  <c:v>5.2859999999999996</c:v>
                </c:pt>
                <c:pt idx="864">
                  <c:v>7.2859999999999996</c:v>
                </c:pt>
                <c:pt idx="865">
                  <c:v>9.8569999999999993</c:v>
                </c:pt>
                <c:pt idx="866">
                  <c:v>11.4</c:v>
                </c:pt>
                <c:pt idx="867">
                  <c:v>13.8</c:v>
                </c:pt>
                <c:pt idx="868">
                  <c:v>11.170999999999999</c:v>
                </c:pt>
                <c:pt idx="869">
                  <c:v>12.429</c:v>
                </c:pt>
                <c:pt idx="870">
                  <c:v>15.170999999999999</c:v>
                </c:pt>
                <c:pt idx="871">
                  <c:v>15.885999999999999</c:v>
                </c:pt>
                <c:pt idx="872">
                  <c:v>20.257000000000001</c:v>
                </c:pt>
                <c:pt idx="873">
                  <c:v>18.686</c:v>
                </c:pt>
                <c:pt idx="874">
                  <c:v>18.829000000000001</c:v>
                </c:pt>
                <c:pt idx="875">
                  <c:v>14.743</c:v>
                </c:pt>
                <c:pt idx="876">
                  <c:v>11.571</c:v>
                </c:pt>
                <c:pt idx="877">
                  <c:v>9.8859999999999992</c:v>
                </c:pt>
                <c:pt idx="878">
                  <c:v>9.7140000000000004</c:v>
                </c:pt>
                <c:pt idx="879">
                  <c:v>11.657</c:v>
                </c:pt>
                <c:pt idx="880">
                  <c:v>17.542999999999999</c:v>
                </c:pt>
                <c:pt idx="881">
                  <c:v>16.343</c:v>
                </c:pt>
                <c:pt idx="882">
                  <c:v>12.257</c:v>
                </c:pt>
                <c:pt idx="883">
                  <c:v>10.199999999999999</c:v>
                </c:pt>
                <c:pt idx="884">
                  <c:v>8.3710000000000004</c:v>
                </c:pt>
                <c:pt idx="885">
                  <c:v>6.4290000000000003</c:v>
                </c:pt>
                <c:pt idx="886">
                  <c:v>7.7709999999999999</c:v>
                </c:pt>
                <c:pt idx="887">
                  <c:v>9.1709999999999994</c:v>
                </c:pt>
                <c:pt idx="888">
                  <c:v>12.885999999999999</c:v>
                </c:pt>
                <c:pt idx="889">
                  <c:v>13.657</c:v>
                </c:pt>
                <c:pt idx="890">
                  <c:v>10.971</c:v>
                </c:pt>
                <c:pt idx="891">
                  <c:v>11.2</c:v>
                </c:pt>
                <c:pt idx="892">
                  <c:v>12.170999999999999</c:v>
                </c:pt>
                <c:pt idx="893">
                  <c:v>12.429</c:v>
                </c:pt>
                <c:pt idx="894">
                  <c:v>13.486000000000001</c:v>
                </c:pt>
                <c:pt idx="895">
                  <c:v>14.513999999999999</c:v>
                </c:pt>
                <c:pt idx="896">
                  <c:v>14.85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AB-5E42-B8FE-584CDA018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629024"/>
        <c:axId val="1264649024"/>
      </c:scatterChart>
      <c:valAx>
        <c:axId val="1264629024"/>
        <c:scaling>
          <c:orientation val="minMax"/>
          <c:max val="3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649024"/>
        <c:crosses val="autoZero"/>
        <c:crossBetween val="midCat"/>
        <c:majorUnit val="100"/>
      </c:valAx>
      <c:valAx>
        <c:axId val="1264649024"/>
        <c:scaling>
          <c:orientation val="minMax"/>
          <c:max val="11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 w="0">
                  <a:solidFill>
                    <a:schemeClr val="tx1"/>
                  </a:solidFill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629024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2]Values for bnl-gfp47'!$B$1</c:f>
              <c:strCache>
                <c:ptCount val="1"/>
                <c:pt idx="0">
                  <c:v>Bnl:GFP intensity (AU)</c:v>
                </c:pt>
              </c:strCache>
            </c:strRef>
          </c:tx>
          <c:spPr>
            <a:ln w="31750" cap="rnd">
              <a:solidFill>
                <a:srgbClr val="00B1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00B100"/>
                </a:solidFill>
              </a:ln>
              <a:effectLst/>
            </c:spPr>
          </c:marker>
          <c:xVal>
            <c:numRef>
              <c:f>'[2]Values for bnl-gfp47'!$A$2:$A$886</c:f>
              <c:numCache>
                <c:formatCode>General</c:formatCode>
                <c:ptCount val="885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</c:numCache>
            </c:numRef>
          </c:xVal>
          <c:yVal>
            <c:numRef>
              <c:f>'[2]Values for bnl-gfp47'!$B$2:$B$886</c:f>
              <c:numCache>
                <c:formatCode>General</c:formatCode>
                <c:ptCount val="885"/>
                <c:pt idx="0">
                  <c:v>15.625</c:v>
                </c:pt>
                <c:pt idx="1">
                  <c:v>18.175000000000001</c:v>
                </c:pt>
                <c:pt idx="2">
                  <c:v>19</c:v>
                </c:pt>
                <c:pt idx="3">
                  <c:v>16.274999999999999</c:v>
                </c:pt>
                <c:pt idx="4">
                  <c:v>19</c:v>
                </c:pt>
                <c:pt idx="5">
                  <c:v>18.45</c:v>
                </c:pt>
                <c:pt idx="6">
                  <c:v>15.75</c:v>
                </c:pt>
                <c:pt idx="7">
                  <c:v>16.225000000000001</c:v>
                </c:pt>
                <c:pt idx="8">
                  <c:v>16.725000000000001</c:v>
                </c:pt>
                <c:pt idx="9">
                  <c:v>14.85</c:v>
                </c:pt>
                <c:pt idx="10">
                  <c:v>13.775</c:v>
                </c:pt>
                <c:pt idx="11">
                  <c:v>12.125</c:v>
                </c:pt>
                <c:pt idx="12">
                  <c:v>10.975</c:v>
                </c:pt>
                <c:pt idx="13">
                  <c:v>10.175000000000001</c:v>
                </c:pt>
                <c:pt idx="14">
                  <c:v>9.5250000000000004</c:v>
                </c:pt>
                <c:pt idx="15">
                  <c:v>10.975</c:v>
                </c:pt>
                <c:pt idx="16">
                  <c:v>15.2</c:v>
                </c:pt>
                <c:pt idx="17">
                  <c:v>19.45</c:v>
                </c:pt>
                <c:pt idx="18">
                  <c:v>23.324999999999999</c:v>
                </c:pt>
                <c:pt idx="19">
                  <c:v>21.824999999999999</c:v>
                </c:pt>
                <c:pt idx="20">
                  <c:v>22.3</c:v>
                </c:pt>
                <c:pt idx="21">
                  <c:v>19.324999999999999</c:v>
                </c:pt>
                <c:pt idx="22">
                  <c:v>18</c:v>
                </c:pt>
                <c:pt idx="23">
                  <c:v>16.324999999999999</c:v>
                </c:pt>
                <c:pt idx="24">
                  <c:v>13.2</c:v>
                </c:pt>
                <c:pt idx="25">
                  <c:v>14.225</c:v>
                </c:pt>
                <c:pt idx="26">
                  <c:v>15.95</c:v>
                </c:pt>
                <c:pt idx="27">
                  <c:v>17.649999999999999</c:v>
                </c:pt>
                <c:pt idx="28">
                  <c:v>17.425000000000001</c:v>
                </c:pt>
                <c:pt idx="29">
                  <c:v>16.125</c:v>
                </c:pt>
                <c:pt idx="30">
                  <c:v>15.65</c:v>
                </c:pt>
                <c:pt idx="31">
                  <c:v>16.25</c:v>
                </c:pt>
                <c:pt idx="32">
                  <c:v>16.3</c:v>
                </c:pt>
                <c:pt idx="33">
                  <c:v>16.8</c:v>
                </c:pt>
                <c:pt idx="34">
                  <c:v>18.824999999999999</c:v>
                </c:pt>
                <c:pt idx="35">
                  <c:v>21.324999999999999</c:v>
                </c:pt>
                <c:pt idx="36">
                  <c:v>19.175000000000001</c:v>
                </c:pt>
                <c:pt idx="37">
                  <c:v>16.425000000000001</c:v>
                </c:pt>
                <c:pt idx="38">
                  <c:v>18.375</c:v>
                </c:pt>
                <c:pt idx="39">
                  <c:v>19.875</c:v>
                </c:pt>
                <c:pt idx="40">
                  <c:v>20.475000000000001</c:v>
                </c:pt>
                <c:pt idx="41">
                  <c:v>16.074999999999999</c:v>
                </c:pt>
                <c:pt idx="42">
                  <c:v>13.95</c:v>
                </c:pt>
                <c:pt idx="43">
                  <c:v>15.925000000000001</c:v>
                </c:pt>
                <c:pt idx="44">
                  <c:v>16.975000000000001</c:v>
                </c:pt>
                <c:pt idx="45">
                  <c:v>15.3</c:v>
                </c:pt>
                <c:pt idx="46">
                  <c:v>12.725</c:v>
                </c:pt>
                <c:pt idx="47">
                  <c:v>10.15</c:v>
                </c:pt>
                <c:pt idx="48">
                  <c:v>9.3000000000000007</c:v>
                </c:pt>
                <c:pt idx="49">
                  <c:v>9.0749999999999993</c:v>
                </c:pt>
                <c:pt idx="50">
                  <c:v>10.55</c:v>
                </c:pt>
                <c:pt idx="51">
                  <c:v>13.275</c:v>
                </c:pt>
                <c:pt idx="52">
                  <c:v>19.625</c:v>
                </c:pt>
                <c:pt idx="53">
                  <c:v>24.125</c:v>
                </c:pt>
                <c:pt idx="54">
                  <c:v>20</c:v>
                </c:pt>
                <c:pt idx="55">
                  <c:v>15.45</c:v>
                </c:pt>
                <c:pt idx="56">
                  <c:v>12.65</c:v>
                </c:pt>
                <c:pt idx="57">
                  <c:v>11.7</c:v>
                </c:pt>
                <c:pt idx="58">
                  <c:v>13.175000000000001</c:v>
                </c:pt>
                <c:pt idx="59">
                  <c:v>13.45</c:v>
                </c:pt>
                <c:pt idx="60">
                  <c:v>13.65</c:v>
                </c:pt>
                <c:pt idx="61">
                  <c:v>12.925000000000001</c:v>
                </c:pt>
                <c:pt idx="62">
                  <c:v>12.55</c:v>
                </c:pt>
                <c:pt idx="63">
                  <c:v>12.725</c:v>
                </c:pt>
                <c:pt idx="64">
                  <c:v>14.4</c:v>
                </c:pt>
                <c:pt idx="65">
                  <c:v>14.925000000000001</c:v>
                </c:pt>
                <c:pt idx="66">
                  <c:v>18.725000000000001</c:v>
                </c:pt>
                <c:pt idx="67">
                  <c:v>18.225000000000001</c:v>
                </c:pt>
                <c:pt idx="68">
                  <c:v>19.375</c:v>
                </c:pt>
                <c:pt idx="69">
                  <c:v>20.225000000000001</c:v>
                </c:pt>
                <c:pt idx="70">
                  <c:v>20.875</c:v>
                </c:pt>
                <c:pt idx="71">
                  <c:v>22.55</c:v>
                </c:pt>
                <c:pt idx="72">
                  <c:v>22.95</c:v>
                </c:pt>
                <c:pt idx="73">
                  <c:v>22.65</c:v>
                </c:pt>
                <c:pt idx="74">
                  <c:v>20.875</c:v>
                </c:pt>
                <c:pt idx="75">
                  <c:v>19.850000000000001</c:v>
                </c:pt>
                <c:pt idx="76">
                  <c:v>21.75</c:v>
                </c:pt>
                <c:pt idx="77">
                  <c:v>23.25</c:v>
                </c:pt>
                <c:pt idx="78">
                  <c:v>25.15</c:v>
                </c:pt>
                <c:pt idx="79">
                  <c:v>27.774999999999999</c:v>
                </c:pt>
                <c:pt idx="80">
                  <c:v>26.625</c:v>
                </c:pt>
                <c:pt idx="81">
                  <c:v>26.574999999999999</c:v>
                </c:pt>
                <c:pt idx="82">
                  <c:v>34.85</c:v>
                </c:pt>
                <c:pt idx="83">
                  <c:v>37.700000000000003</c:v>
                </c:pt>
                <c:pt idx="84">
                  <c:v>32.024999999999999</c:v>
                </c:pt>
                <c:pt idx="85">
                  <c:v>26.05</c:v>
                </c:pt>
                <c:pt idx="86">
                  <c:v>21.875</c:v>
                </c:pt>
                <c:pt idx="87">
                  <c:v>20.175000000000001</c:v>
                </c:pt>
                <c:pt idx="88">
                  <c:v>21.725000000000001</c:v>
                </c:pt>
                <c:pt idx="89">
                  <c:v>26.55</c:v>
                </c:pt>
                <c:pt idx="90">
                  <c:v>27.425000000000001</c:v>
                </c:pt>
                <c:pt idx="91">
                  <c:v>26.85</c:v>
                </c:pt>
                <c:pt idx="92">
                  <c:v>30.175000000000001</c:v>
                </c:pt>
                <c:pt idx="93">
                  <c:v>26.225000000000001</c:v>
                </c:pt>
                <c:pt idx="94">
                  <c:v>19</c:v>
                </c:pt>
                <c:pt idx="95">
                  <c:v>18.324999999999999</c:v>
                </c:pt>
                <c:pt idx="96">
                  <c:v>18</c:v>
                </c:pt>
                <c:pt idx="97">
                  <c:v>18</c:v>
                </c:pt>
                <c:pt idx="98">
                  <c:v>20.875</c:v>
                </c:pt>
                <c:pt idx="99">
                  <c:v>21.85</c:v>
                </c:pt>
                <c:pt idx="100">
                  <c:v>25.05</c:v>
                </c:pt>
                <c:pt idx="101">
                  <c:v>25.274999999999999</c:v>
                </c:pt>
                <c:pt idx="102">
                  <c:v>27.875</c:v>
                </c:pt>
                <c:pt idx="103">
                  <c:v>27.725000000000001</c:v>
                </c:pt>
                <c:pt idx="104">
                  <c:v>30.7</c:v>
                </c:pt>
                <c:pt idx="105">
                  <c:v>29.85</c:v>
                </c:pt>
                <c:pt idx="106">
                  <c:v>26.625</c:v>
                </c:pt>
                <c:pt idx="107">
                  <c:v>19.600000000000001</c:v>
                </c:pt>
                <c:pt idx="108">
                  <c:v>18.975000000000001</c:v>
                </c:pt>
                <c:pt idx="109">
                  <c:v>19.850000000000001</c:v>
                </c:pt>
                <c:pt idx="110">
                  <c:v>21.824999999999999</c:v>
                </c:pt>
                <c:pt idx="111">
                  <c:v>18.675000000000001</c:v>
                </c:pt>
                <c:pt idx="112">
                  <c:v>17.175000000000001</c:v>
                </c:pt>
                <c:pt idx="113">
                  <c:v>19.8</c:v>
                </c:pt>
                <c:pt idx="114">
                  <c:v>22.4</c:v>
                </c:pt>
                <c:pt idx="115">
                  <c:v>28.925000000000001</c:v>
                </c:pt>
                <c:pt idx="116">
                  <c:v>36.524999999999999</c:v>
                </c:pt>
                <c:pt idx="117">
                  <c:v>38.9</c:v>
                </c:pt>
                <c:pt idx="118">
                  <c:v>41.875</c:v>
                </c:pt>
                <c:pt idx="119">
                  <c:v>52.825000000000003</c:v>
                </c:pt>
                <c:pt idx="120">
                  <c:v>54.3</c:v>
                </c:pt>
                <c:pt idx="121">
                  <c:v>67.3</c:v>
                </c:pt>
                <c:pt idx="122">
                  <c:v>69.224999999999994</c:v>
                </c:pt>
                <c:pt idx="123">
                  <c:v>64.625</c:v>
                </c:pt>
                <c:pt idx="124">
                  <c:v>58.725000000000001</c:v>
                </c:pt>
                <c:pt idx="125">
                  <c:v>44</c:v>
                </c:pt>
                <c:pt idx="126">
                  <c:v>41.15</c:v>
                </c:pt>
                <c:pt idx="127">
                  <c:v>36.174999999999997</c:v>
                </c:pt>
                <c:pt idx="128">
                  <c:v>32.35</c:v>
                </c:pt>
                <c:pt idx="129">
                  <c:v>34.85</c:v>
                </c:pt>
                <c:pt idx="130">
                  <c:v>38.375</c:v>
                </c:pt>
                <c:pt idx="131">
                  <c:v>35.825000000000003</c:v>
                </c:pt>
                <c:pt idx="132">
                  <c:v>35.049999999999997</c:v>
                </c:pt>
                <c:pt idx="133">
                  <c:v>26.5</c:v>
                </c:pt>
                <c:pt idx="134">
                  <c:v>22.95</c:v>
                </c:pt>
                <c:pt idx="135">
                  <c:v>18.324999999999999</c:v>
                </c:pt>
                <c:pt idx="136">
                  <c:v>18.425000000000001</c:v>
                </c:pt>
                <c:pt idx="137">
                  <c:v>24.425000000000001</c:v>
                </c:pt>
                <c:pt idx="138">
                  <c:v>24.8</c:v>
                </c:pt>
                <c:pt idx="139">
                  <c:v>27</c:v>
                </c:pt>
                <c:pt idx="140">
                  <c:v>29.9</c:v>
                </c:pt>
                <c:pt idx="141">
                  <c:v>33.75</c:v>
                </c:pt>
                <c:pt idx="142">
                  <c:v>30.9</c:v>
                </c:pt>
                <c:pt idx="143">
                  <c:v>22.9</c:v>
                </c:pt>
                <c:pt idx="144">
                  <c:v>25.225000000000001</c:v>
                </c:pt>
                <c:pt idx="145">
                  <c:v>25.95</c:v>
                </c:pt>
                <c:pt idx="146">
                  <c:v>31.225000000000001</c:v>
                </c:pt>
                <c:pt idx="147">
                  <c:v>30.6</c:v>
                </c:pt>
                <c:pt idx="148">
                  <c:v>28.975000000000001</c:v>
                </c:pt>
                <c:pt idx="149">
                  <c:v>22.774999999999999</c:v>
                </c:pt>
                <c:pt idx="150">
                  <c:v>20.975000000000001</c:v>
                </c:pt>
                <c:pt idx="151">
                  <c:v>24.85</c:v>
                </c:pt>
                <c:pt idx="152">
                  <c:v>27.875</c:v>
                </c:pt>
                <c:pt idx="153">
                  <c:v>34.299999999999997</c:v>
                </c:pt>
                <c:pt idx="154">
                  <c:v>44.924999999999997</c:v>
                </c:pt>
                <c:pt idx="155">
                  <c:v>60.4</c:v>
                </c:pt>
                <c:pt idx="156">
                  <c:v>61.575000000000003</c:v>
                </c:pt>
                <c:pt idx="157">
                  <c:v>52.1</c:v>
                </c:pt>
                <c:pt idx="158">
                  <c:v>54.9</c:v>
                </c:pt>
                <c:pt idx="159">
                  <c:v>68.2</c:v>
                </c:pt>
                <c:pt idx="160">
                  <c:v>77.825000000000003</c:v>
                </c:pt>
                <c:pt idx="161">
                  <c:v>86.525000000000006</c:v>
                </c:pt>
                <c:pt idx="162">
                  <c:v>86.424999999999997</c:v>
                </c:pt>
                <c:pt idx="163">
                  <c:v>80.424999999999997</c:v>
                </c:pt>
                <c:pt idx="164">
                  <c:v>62.075000000000003</c:v>
                </c:pt>
                <c:pt idx="165">
                  <c:v>43.174999999999997</c:v>
                </c:pt>
                <c:pt idx="166">
                  <c:v>32.200000000000003</c:v>
                </c:pt>
                <c:pt idx="167">
                  <c:v>25.324999999999999</c:v>
                </c:pt>
                <c:pt idx="168">
                  <c:v>22.65</c:v>
                </c:pt>
                <c:pt idx="169">
                  <c:v>24</c:v>
                </c:pt>
                <c:pt idx="170">
                  <c:v>28.324999999999999</c:v>
                </c:pt>
                <c:pt idx="171">
                  <c:v>28.7</c:v>
                </c:pt>
                <c:pt idx="172">
                  <c:v>26.675000000000001</c:v>
                </c:pt>
                <c:pt idx="173">
                  <c:v>29.225000000000001</c:v>
                </c:pt>
                <c:pt idx="174">
                  <c:v>36.674999999999997</c:v>
                </c:pt>
                <c:pt idx="175">
                  <c:v>43.825000000000003</c:v>
                </c:pt>
                <c:pt idx="176">
                  <c:v>48.674999999999997</c:v>
                </c:pt>
                <c:pt idx="177">
                  <c:v>46.7</c:v>
                </c:pt>
                <c:pt idx="178">
                  <c:v>45.35</c:v>
                </c:pt>
                <c:pt idx="179">
                  <c:v>40.225000000000001</c:v>
                </c:pt>
                <c:pt idx="180">
                  <c:v>32.299999999999997</c:v>
                </c:pt>
                <c:pt idx="181">
                  <c:v>24.1</c:v>
                </c:pt>
                <c:pt idx="182">
                  <c:v>20.024999999999999</c:v>
                </c:pt>
                <c:pt idx="183">
                  <c:v>19.2</c:v>
                </c:pt>
                <c:pt idx="184">
                  <c:v>20.625</c:v>
                </c:pt>
                <c:pt idx="185">
                  <c:v>23.774999999999999</c:v>
                </c:pt>
                <c:pt idx="186">
                  <c:v>27.4</c:v>
                </c:pt>
                <c:pt idx="187">
                  <c:v>28.725000000000001</c:v>
                </c:pt>
                <c:pt idx="188">
                  <c:v>29.5</c:v>
                </c:pt>
                <c:pt idx="189">
                  <c:v>31.774999999999999</c:v>
                </c:pt>
                <c:pt idx="190">
                  <c:v>35.6</c:v>
                </c:pt>
                <c:pt idx="191">
                  <c:v>41.575000000000003</c:v>
                </c:pt>
                <c:pt idx="192">
                  <c:v>43.424999999999997</c:v>
                </c:pt>
                <c:pt idx="193">
                  <c:v>45.575000000000003</c:v>
                </c:pt>
                <c:pt idx="194">
                  <c:v>50.75</c:v>
                </c:pt>
                <c:pt idx="195">
                  <c:v>52.2</c:v>
                </c:pt>
                <c:pt idx="196">
                  <c:v>44.725000000000001</c:v>
                </c:pt>
                <c:pt idx="197">
                  <c:v>35.424999999999997</c:v>
                </c:pt>
                <c:pt idx="198">
                  <c:v>30.65</c:v>
                </c:pt>
                <c:pt idx="199">
                  <c:v>25.675000000000001</c:v>
                </c:pt>
                <c:pt idx="200">
                  <c:v>21.55</c:v>
                </c:pt>
                <c:pt idx="201">
                  <c:v>20.350000000000001</c:v>
                </c:pt>
                <c:pt idx="202">
                  <c:v>21.5</c:v>
                </c:pt>
                <c:pt idx="203">
                  <c:v>21.625</c:v>
                </c:pt>
                <c:pt idx="204">
                  <c:v>23.95</c:v>
                </c:pt>
                <c:pt idx="205">
                  <c:v>24.175000000000001</c:v>
                </c:pt>
                <c:pt idx="206">
                  <c:v>27.725000000000001</c:v>
                </c:pt>
                <c:pt idx="207">
                  <c:v>26.25</c:v>
                </c:pt>
                <c:pt idx="208">
                  <c:v>21.425000000000001</c:v>
                </c:pt>
                <c:pt idx="209">
                  <c:v>21.625</c:v>
                </c:pt>
                <c:pt idx="210">
                  <c:v>28.625</c:v>
                </c:pt>
                <c:pt idx="211">
                  <c:v>35.625</c:v>
                </c:pt>
                <c:pt idx="212">
                  <c:v>34.450000000000003</c:v>
                </c:pt>
                <c:pt idx="213">
                  <c:v>34.25</c:v>
                </c:pt>
                <c:pt idx="214">
                  <c:v>25.524999999999999</c:v>
                </c:pt>
                <c:pt idx="215">
                  <c:v>20.774999999999999</c:v>
                </c:pt>
                <c:pt idx="216">
                  <c:v>18.2</c:v>
                </c:pt>
                <c:pt idx="217">
                  <c:v>16.899999999999999</c:v>
                </c:pt>
                <c:pt idx="218">
                  <c:v>18.350000000000001</c:v>
                </c:pt>
                <c:pt idx="219">
                  <c:v>23.4</c:v>
                </c:pt>
                <c:pt idx="220">
                  <c:v>35.700000000000003</c:v>
                </c:pt>
                <c:pt idx="221">
                  <c:v>39.225000000000001</c:v>
                </c:pt>
                <c:pt idx="222">
                  <c:v>43.975000000000001</c:v>
                </c:pt>
                <c:pt idx="223">
                  <c:v>39.125</c:v>
                </c:pt>
                <c:pt idx="224">
                  <c:v>29.774999999999999</c:v>
                </c:pt>
                <c:pt idx="225">
                  <c:v>29.425000000000001</c:v>
                </c:pt>
                <c:pt idx="226">
                  <c:v>35.674999999999997</c:v>
                </c:pt>
                <c:pt idx="227">
                  <c:v>43.35</c:v>
                </c:pt>
                <c:pt idx="228">
                  <c:v>42.375</c:v>
                </c:pt>
                <c:pt idx="229">
                  <c:v>52.15</c:v>
                </c:pt>
                <c:pt idx="230">
                  <c:v>55.524999999999999</c:v>
                </c:pt>
                <c:pt idx="231">
                  <c:v>60.825000000000003</c:v>
                </c:pt>
                <c:pt idx="232">
                  <c:v>66.75</c:v>
                </c:pt>
                <c:pt idx="233">
                  <c:v>60.35</c:v>
                </c:pt>
                <c:pt idx="234">
                  <c:v>59.424999999999997</c:v>
                </c:pt>
                <c:pt idx="235">
                  <c:v>44.8</c:v>
                </c:pt>
                <c:pt idx="236">
                  <c:v>36.15</c:v>
                </c:pt>
                <c:pt idx="237">
                  <c:v>33.024999999999999</c:v>
                </c:pt>
                <c:pt idx="238">
                  <c:v>37.875</c:v>
                </c:pt>
                <c:pt idx="239">
                  <c:v>39.975000000000001</c:v>
                </c:pt>
                <c:pt idx="240">
                  <c:v>34.674999999999997</c:v>
                </c:pt>
                <c:pt idx="241">
                  <c:v>26.324999999999999</c:v>
                </c:pt>
                <c:pt idx="242">
                  <c:v>24.975000000000001</c:v>
                </c:pt>
                <c:pt idx="243">
                  <c:v>24.574999999999999</c:v>
                </c:pt>
                <c:pt idx="244">
                  <c:v>29.425000000000001</c:v>
                </c:pt>
                <c:pt idx="245">
                  <c:v>31.5</c:v>
                </c:pt>
                <c:pt idx="246">
                  <c:v>34.5</c:v>
                </c:pt>
                <c:pt idx="247">
                  <c:v>32.524999999999999</c:v>
                </c:pt>
                <c:pt idx="248">
                  <c:v>32.950000000000003</c:v>
                </c:pt>
                <c:pt idx="249">
                  <c:v>29.65</c:v>
                </c:pt>
                <c:pt idx="250">
                  <c:v>25.675000000000001</c:v>
                </c:pt>
                <c:pt idx="251">
                  <c:v>24.15</c:v>
                </c:pt>
                <c:pt idx="252">
                  <c:v>23.074999999999999</c:v>
                </c:pt>
                <c:pt idx="253">
                  <c:v>25.6</c:v>
                </c:pt>
                <c:pt idx="254">
                  <c:v>25.225000000000001</c:v>
                </c:pt>
                <c:pt idx="255">
                  <c:v>26.574999999999999</c:v>
                </c:pt>
                <c:pt idx="256">
                  <c:v>31.925000000000001</c:v>
                </c:pt>
                <c:pt idx="257">
                  <c:v>43.1</c:v>
                </c:pt>
                <c:pt idx="258">
                  <c:v>57.3</c:v>
                </c:pt>
                <c:pt idx="259">
                  <c:v>66.3</c:v>
                </c:pt>
                <c:pt idx="260">
                  <c:v>71.075000000000003</c:v>
                </c:pt>
                <c:pt idx="261">
                  <c:v>71.599999999999994</c:v>
                </c:pt>
                <c:pt idx="262">
                  <c:v>60.524999999999999</c:v>
                </c:pt>
                <c:pt idx="263">
                  <c:v>39.049999999999997</c:v>
                </c:pt>
                <c:pt idx="264">
                  <c:v>24.45</c:v>
                </c:pt>
                <c:pt idx="265">
                  <c:v>20</c:v>
                </c:pt>
                <c:pt idx="266">
                  <c:v>17.350000000000001</c:v>
                </c:pt>
                <c:pt idx="267">
                  <c:v>18.45</c:v>
                </c:pt>
                <c:pt idx="268">
                  <c:v>20.05</c:v>
                </c:pt>
                <c:pt idx="269">
                  <c:v>22.425000000000001</c:v>
                </c:pt>
                <c:pt idx="270">
                  <c:v>23.95</c:v>
                </c:pt>
                <c:pt idx="271">
                  <c:v>24.4</c:v>
                </c:pt>
                <c:pt idx="272">
                  <c:v>24.574999999999999</c:v>
                </c:pt>
                <c:pt idx="273">
                  <c:v>26.925000000000001</c:v>
                </c:pt>
                <c:pt idx="274">
                  <c:v>27.875</c:v>
                </c:pt>
                <c:pt idx="275">
                  <c:v>24.074999999999999</c:v>
                </c:pt>
                <c:pt idx="276">
                  <c:v>18.274999999999999</c:v>
                </c:pt>
                <c:pt idx="277">
                  <c:v>17.25</c:v>
                </c:pt>
                <c:pt idx="278">
                  <c:v>16.75</c:v>
                </c:pt>
                <c:pt idx="279">
                  <c:v>18.149999999999999</c:v>
                </c:pt>
                <c:pt idx="280">
                  <c:v>17.600000000000001</c:v>
                </c:pt>
                <c:pt idx="281">
                  <c:v>18.649999999999999</c:v>
                </c:pt>
                <c:pt idx="282">
                  <c:v>26.95</c:v>
                </c:pt>
                <c:pt idx="283">
                  <c:v>34.299999999999997</c:v>
                </c:pt>
                <c:pt idx="284">
                  <c:v>39.299999999999997</c:v>
                </c:pt>
                <c:pt idx="285">
                  <c:v>32.549999999999997</c:v>
                </c:pt>
                <c:pt idx="286">
                  <c:v>27.625</c:v>
                </c:pt>
                <c:pt idx="287">
                  <c:v>27.25</c:v>
                </c:pt>
                <c:pt idx="288">
                  <c:v>24.8</c:v>
                </c:pt>
                <c:pt idx="289">
                  <c:v>21.15</c:v>
                </c:pt>
                <c:pt idx="290">
                  <c:v>18.45</c:v>
                </c:pt>
                <c:pt idx="291">
                  <c:v>17.375</c:v>
                </c:pt>
                <c:pt idx="292">
                  <c:v>17.7</c:v>
                </c:pt>
                <c:pt idx="293">
                  <c:v>16.7</c:v>
                </c:pt>
                <c:pt idx="294">
                  <c:v>16.8</c:v>
                </c:pt>
                <c:pt idx="295">
                  <c:v>16.8</c:v>
                </c:pt>
                <c:pt idx="296">
                  <c:v>16.574999999999999</c:v>
                </c:pt>
                <c:pt idx="297">
                  <c:v>16.425000000000001</c:v>
                </c:pt>
                <c:pt idx="298">
                  <c:v>19.574999999999999</c:v>
                </c:pt>
                <c:pt idx="299">
                  <c:v>20.55</c:v>
                </c:pt>
                <c:pt idx="300">
                  <c:v>21.8</c:v>
                </c:pt>
                <c:pt idx="301">
                  <c:v>24.6</c:v>
                </c:pt>
                <c:pt idx="302">
                  <c:v>25.15</c:v>
                </c:pt>
                <c:pt idx="303">
                  <c:v>26.8</c:v>
                </c:pt>
                <c:pt idx="304">
                  <c:v>29.45</c:v>
                </c:pt>
                <c:pt idx="305">
                  <c:v>29.024999999999999</c:v>
                </c:pt>
                <c:pt idx="306">
                  <c:v>24.675000000000001</c:v>
                </c:pt>
                <c:pt idx="307">
                  <c:v>21.425000000000001</c:v>
                </c:pt>
                <c:pt idx="308">
                  <c:v>19.774999999999999</c:v>
                </c:pt>
                <c:pt idx="309">
                  <c:v>18.3</c:v>
                </c:pt>
                <c:pt idx="310">
                  <c:v>18.3</c:v>
                </c:pt>
                <c:pt idx="311">
                  <c:v>19.5</c:v>
                </c:pt>
                <c:pt idx="312">
                  <c:v>23.574999999999999</c:v>
                </c:pt>
                <c:pt idx="313">
                  <c:v>24.375</c:v>
                </c:pt>
                <c:pt idx="314">
                  <c:v>23.95</c:v>
                </c:pt>
                <c:pt idx="315">
                  <c:v>22.425000000000001</c:v>
                </c:pt>
                <c:pt idx="316">
                  <c:v>21.8</c:v>
                </c:pt>
                <c:pt idx="317">
                  <c:v>19.899999999999999</c:v>
                </c:pt>
                <c:pt idx="318">
                  <c:v>18.975000000000001</c:v>
                </c:pt>
                <c:pt idx="319">
                  <c:v>19.3</c:v>
                </c:pt>
                <c:pt idx="320">
                  <c:v>20.274999999999999</c:v>
                </c:pt>
                <c:pt idx="321">
                  <c:v>20.55</c:v>
                </c:pt>
                <c:pt idx="322">
                  <c:v>21.75</c:v>
                </c:pt>
                <c:pt idx="323">
                  <c:v>24.225000000000001</c:v>
                </c:pt>
                <c:pt idx="324">
                  <c:v>24.524999999999999</c:v>
                </c:pt>
                <c:pt idx="325">
                  <c:v>23</c:v>
                </c:pt>
                <c:pt idx="326">
                  <c:v>20.675000000000001</c:v>
                </c:pt>
                <c:pt idx="327">
                  <c:v>18.774999999999999</c:v>
                </c:pt>
                <c:pt idx="328">
                  <c:v>16.175000000000001</c:v>
                </c:pt>
                <c:pt idx="329">
                  <c:v>15.824999999999999</c:v>
                </c:pt>
                <c:pt idx="330">
                  <c:v>15.2</c:v>
                </c:pt>
                <c:pt idx="331">
                  <c:v>16.375</c:v>
                </c:pt>
                <c:pt idx="332">
                  <c:v>23.225000000000001</c:v>
                </c:pt>
                <c:pt idx="333">
                  <c:v>30.524999999999999</c:v>
                </c:pt>
                <c:pt idx="334">
                  <c:v>28.75</c:v>
                </c:pt>
                <c:pt idx="335">
                  <c:v>20.274999999999999</c:v>
                </c:pt>
                <c:pt idx="336">
                  <c:v>14.3</c:v>
                </c:pt>
                <c:pt idx="337">
                  <c:v>14.6</c:v>
                </c:pt>
                <c:pt idx="338">
                  <c:v>16.274999999999999</c:v>
                </c:pt>
                <c:pt idx="339">
                  <c:v>23.1</c:v>
                </c:pt>
                <c:pt idx="340">
                  <c:v>26.475000000000001</c:v>
                </c:pt>
                <c:pt idx="341">
                  <c:v>23.95</c:v>
                </c:pt>
                <c:pt idx="342">
                  <c:v>26.85</c:v>
                </c:pt>
                <c:pt idx="343">
                  <c:v>31.725000000000001</c:v>
                </c:pt>
                <c:pt idx="344">
                  <c:v>28.7</c:v>
                </c:pt>
                <c:pt idx="345">
                  <c:v>25.5</c:v>
                </c:pt>
                <c:pt idx="346">
                  <c:v>21.9</c:v>
                </c:pt>
                <c:pt idx="347">
                  <c:v>15.324999999999999</c:v>
                </c:pt>
                <c:pt idx="348">
                  <c:v>13.925000000000001</c:v>
                </c:pt>
                <c:pt idx="349">
                  <c:v>13.875</c:v>
                </c:pt>
                <c:pt idx="350">
                  <c:v>15.025</c:v>
                </c:pt>
                <c:pt idx="351">
                  <c:v>17.274999999999999</c:v>
                </c:pt>
                <c:pt idx="352">
                  <c:v>18.875</c:v>
                </c:pt>
                <c:pt idx="353">
                  <c:v>17.774999999999999</c:v>
                </c:pt>
                <c:pt idx="354">
                  <c:v>14.175000000000001</c:v>
                </c:pt>
                <c:pt idx="355">
                  <c:v>21.1</c:v>
                </c:pt>
                <c:pt idx="356">
                  <c:v>34.825000000000003</c:v>
                </c:pt>
                <c:pt idx="357">
                  <c:v>32.9</c:v>
                </c:pt>
                <c:pt idx="358">
                  <c:v>30.3</c:v>
                </c:pt>
                <c:pt idx="359">
                  <c:v>26.1</c:v>
                </c:pt>
                <c:pt idx="360">
                  <c:v>22.2</c:v>
                </c:pt>
                <c:pt idx="361">
                  <c:v>18.399999999999999</c:v>
                </c:pt>
                <c:pt idx="362">
                  <c:v>16.600000000000001</c:v>
                </c:pt>
                <c:pt idx="363">
                  <c:v>19.675000000000001</c:v>
                </c:pt>
                <c:pt idx="364">
                  <c:v>21.25</c:v>
                </c:pt>
                <c:pt idx="365">
                  <c:v>17.524999999999999</c:v>
                </c:pt>
                <c:pt idx="366">
                  <c:v>25.45</c:v>
                </c:pt>
                <c:pt idx="367">
                  <c:v>39.25</c:v>
                </c:pt>
                <c:pt idx="368">
                  <c:v>33.725000000000001</c:v>
                </c:pt>
                <c:pt idx="369">
                  <c:v>22.5</c:v>
                </c:pt>
                <c:pt idx="370">
                  <c:v>20</c:v>
                </c:pt>
                <c:pt idx="371">
                  <c:v>20.8</c:v>
                </c:pt>
                <c:pt idx="372">
                  <c:v>19.149999999999999</c:v>
                </c:pt>
                <c:pt idx="373">
                  <c:v>18.625</c:v>
                </c:pt>
                <c:pt idx="374">
                  <c:v>21.925000000000001</c:v>
                </c:pt>
                <c:pt idx="375">
                  <c:v>24.3</c:v>
                </c:pt>
                <c:pt idx="376">
                  <c:v>29.125</c:v>
                </c:pt>
                <c:pt idx="377">
                  <c:v>29.75</c:v>
                </c:pt>
                <c:pt idx="378">
                  <c:v>32.35</c:v>
                </c:pt>
                <c:pt idx="379">
                  <c:v>31.2</c:v>
                </c:pt>
                <c:pt idx="380">
                  <c:v>32.424999999999997</c:v>
                </c:pt>
                <c:pt idx="381">
                  <c:v>32.15</c:v>
                </c:pt>
                <c:pt idx="382">
                  <c:v>28.425000000000001</c:v>
                </c:pt>
                <c:pt idx="383">
                  <c:v>23.5</c:v>
                </c:pt>
                <c:pt idx="384">
                  <c:v>17.324999999999999</c:v>
                </c:pt>
                <c:pt idx="385">
                  <c:v>14.35</c:v>
                </c:pt>
                <c:pt idx="386">
                  <c:v>21.074999999999999</c:v>
                </c:pt>
                <c:pt idx="387">
                  <c:v>28.625</c:v>
                </c:pt>
                <c:pt idx="388">
                  <c:v>29.25</c:v>
                </c:pt>
                <c:pt idx="389">
                  <c:v>30.375</c:v>
                </c:pt>
                <c:pt idx="390">
                  <c:v>34.625</c:v>
                </c:pt>
                <c:pt idx="391">
                  <c:v>30.975000000000001</c:v>
                </c:pt>
                <c:pt idx="392">
                  <c:v>27.475000000000001</c:v>
                </c:pt>
                <c:pt idx="393">
                  <c:v>24.75</c:v>
                </c:pt>
                <c:pt idx="394">
                  <c:v>25.6</c:v>
                </c:pt>
                <c:pt idx="395">
                  <c:v>28</c:v>
                </c:pt>
                <c:pt idx="396">
                  <c:v>28</c:v>
                </c:pt>
                <c:pt idx="397">
                  <c:v>31.65</c:v>
                </c:pt>
                <c:pt idx="398">
                  <c:v>28.35</c:v>
                </c:pt>
                <c:pt idx="399">
                  <c:v>27.425000000000001</c:v>
                </c:pt>
                <c:pt idx="400">
                  <c:v>22.024999999999999</c:v>
                </c:pt>
                <c:pt idx="401">
                  <c:v>19.45</c:v>
                </c:pt>
                <c:pt idx="402">
                  <c:v>16.425000000000001</c:v>
                </c:pt>
                <c:pt idx="403">
                  <c:v>15.375</c:v>
                </c:pt>
                <c:pt idx="404">
                  <c:v>16.324999999999999</c:v>
                </c:pt>
                <c:pt idx="405">
                  <c:v>13.7</c:v>
                </c:pt>
                <c:pt idx="406">
                  <c:v>11.475</c:v>
                </c:pt>
                <c:pt idx="407">
                  <c:v>11.824999999999999</c:v>
                </c:pt>
                <c:pt idx="408">
                  <c:v>12.125</c:v>
                </c:pt>
                <c:pt idx="409">
                  <c:v>10.725</c:v>
                </c:pt>
                <c:pt idx="410">
                  <c:v>9.1750000000000007</c:v>
                </c:pt>
                <c:pt idx="411">
                  <c:v>8.875</c:v>
                </c:pt>
                <c:pt idx="412">
                  <c:v>9.9</c:v>
                </c:pt>
                <c:pt idx="413">
                  <c:v>11.824999999999999</c:v>
                </c:pt>
                <c:pt idx="414">
                  <c:v>13.175000000000001</c:v>
                </c:pt>
                <c:pt idx="415">
                  <c:v>15.15</c:v>
                </c:pt>
                <c:pt idx="416">
                  <c:v>15.875</c:v>
                </c:pt>
                <c:pt idx="417">
                  <c:v>15.85</c:v>
                </c:pt>
                <c:pt idx="418">
                  <c:v>15.2</c:v>
                </c:pt>
                <c:pt idx="419">
                  <c:v>15.3</c:v>
                </c:pt>
                <c:pt idx="420">
                  <c:v>14.425000000000001</c:v>
                </c:pt>
                <c:pt idx="421">
                  <c:v>14.324999999999999</c:v>
                </c:pt>
                <c:pt idx="422">
                  <c:v>18.375</c:v>
                </c:pt>
                <c:pt idx="423">
                  <c:v>20.8</c:v>
                </c:pt>
                <c:pt idx="424">
                  <c:v>19.375</c:v>
                </c:pt>
                <c:pt idx="425">
                  <c:v>15.75</c:v>
                </c:pt>
                <c:pt idx="426">
                  <c:v>14.225</c:v>
                </c:pt>
                <c:pt idx="427">
                  <c:v>12.1</c:v>
                </c:pt>
                <c:pt idx="428">
                  <c:v>10.15</c:v>
                </c:pt>
                <c:pt idx="429">
                  <c:v>8.65</c:v>
                </c:pt>
                <c:pt idx="430">
                  <c:v>8.0749999999999993</c:v>
                </c:pt>
                <c:pt idx="431">
                  <c:v>8.4749999999999996</c:v>
                </c:pt>
                <c:pt idx="432">
                  <c:v>13.574999999999999</c:v>
                </c:pt>
                <c:pt idx="433">
                  <c:v>19.2</c:v>
                </c:pt>
                <c:pt idx="434">
                  <c:v>22.1</c:v>
                </c:pt>
                <c:pt idx="435">
                  <c:v>26.25</c:v>
                </c:pt>
                <c:pt idx="436">
                  <c:v>26.875</c:v>
                </c:pt>
                <c:pt idx="437">
                  <c:v>21.475000000000001</c:v>
                </c:pt>
                <c:pt idx="438">
                  <c:v>14.25</c:v>
                </c:pt>
                <c:pt idx="439">
                  <c:v>12.275</c:v>
                </c:pt>
                <c:pt idx="440">
                  <c:v>13.125</c:v>
                </c:pt>
                <c:pt idx="441">
                  <c:v>16.625</c:v>
                </c:pt>
                <c:pt idx="442">
                  <c:v>19.824999999999999</c:v>
                </c:pt>
                <c:pt idx="443">
                  <c:v>22.5</c:v>
                </c:pt>
                <c:pt idx="444">
                  <c:v>24.1</c:v>
                </c:pt>
                <c:pt idx="445">
                  <c:v>22.925000000000001</c:v>
                </c:pt>
                <c:pt idx="446">
                  <c:v>16.625</c:v>
                </c:pt>
                <c:pt idx="447">
                  <c:v>14.025</c:v>
                </c:pt>
                <c:pt idx="448">
                  <c:v>15.425000000000001</c:v>
                </c:pt>
                <c:pt idx="449">
                  <c:v>13.4</c:v>
                </c:pt>
                <c:pt idx="450">
                  <c:v>10.45</c:v>
                </c:pt>
                <c:pt idx="451">
                  <c:v>8.5749999999999993</c:v>
                </c:pt>
                <c:pt idx="452">
                  <c:v>7.0250000000000004</c:v>
                </c:pt>
                <c:pt idx="453">
                  <c:v>8.15</c:v>
                </c:pt>
                <c:pt idx="454">
                  <c:v>8.875</c:v>
                </c:pt>
                <c:pt idx="455">
                  <c:v>8.75</c:v>
                </c:pt>
                <c:pt idx="456">
                  <c:v>9.65</c:v>
                </c:pt>
                <c:pt idx="457">
                  <c:v>10.85</c:v>
                </c:pt>
                <c:pt idx="458">
                  <c:v>10.324999999999999</c:v>
                </c:pt>
                <c:pt idx="459">
                  <c:v>9.5</c:v>
                </c:pt>
                <c:pt idx="460">
                  <c:v>8.4499999999999993</c:v>
                </c:pt>
                <c:pt idx="461">
                  <c:v>8.4250000000000007</c:v>
                </c:pt>
                <c:pt idx="462">
                  <c:v>8.2249999999999996</c:v>
                </c:pt>
                <c:pt idx="463">
                  <c:v>7.45</c:v>
                </c:pt>
                <c:pt idx="464">
                  <c:v>7.9249999999999998</c:v>
                </c:pt>
                <c:pt idx="465">
                  <c:v>8.0500000000000007</c:v>
                </c:pt>
                <c:pt idx="466">
                  <c:v>10.525</c:v>
                </c:pt>
                <c:pt idx="467">
                  <c:v>12.25</c:v>
                </c:pt>
                <c:pt idx="468">
                  <c:v>10.8</c:v>
                </c:pt>
                <c:pt idx="469">
                  <c:v>10.6</c:v>
                </c:pt>
                <c:pt idx="470">
                  <c:v>9.15</c:v>
                </c:pt>
                <c:pt idx="471">
                  <c:v>7.2750000000000004</c:v>
                </c:pt>
                <c:pt idx="472">
                  <c:v>7.95</c:v>
                </c:pt>
                <c:pt idx="473">
                  <c:v>8</c:v>
                </c:pt>
                <c:pt idx="474">
                  <c:v>7.0250000000000004</c:v>
                </c:pt>
                <c:pt idx="475">
                  <c:v>7.2</c:v>
                </c:pt>
                <c:pt idx="476">
                  <c:v>7.85</c:v>
                </c:pt>
                <c:pt idx="477">
                  <c:v>8.0250000000000004</c:v>
                </c:pt>
                <c:pt idx="478">
                  <c:v>5.9749999999999996</c:v>
                </c:pt>
                <c:pt idx="479">
                  <c:v>6.0750000000000002</c:v>
                </c:pt>
                <c:pt idx="480">
                  <c:v>5.5</c:v>
                </c:pt>
                <c:pt idx="481">
                  <c:v>5.65</c:v>
                </c:pt>
                <c:pt idx="482">
                  <c:v>6.0250000000000004</c:v>
                </c:pt>
                <c:pt idx="483">
                  <c:v>7.6</c:v>
                </c:pt>
                <c:pt idx="484">
                  <c:v>9.9</c:v>
                </c:pt>
                <c:pt idx="485">
                  <c:v>9.9</c:v>
                </c:pt>
                <c:pt idx="486">
                  <c:v>9.6</c:v>
                </c:pt>
                <c:pt idx="487">
                  <c:v>11.475</c:v>
                </c:pt>
                <c:pt idx="488">
                  <c:v>13.175000000000001</c:v>
                </c:pt>
                <c:pt idx="489">
                  <c:v>13.55</c:v>
                </c:pt>
                <c:pt idx="490">
                  <c:v>11.875</c:v>
                </c:pt>
                <c:pt idx="491">
                  <c:v>11.85</c:v>
                </c:pt>
                <c:pt idx="492">
                  <c:v>9.5500000000000007</c:v>
                </c:pt>
                <c:pt idx="493">
                  <c:v>7.2</c:v>
                </c:pt>
                <c:pt idx="494">
                  <c:v>7.5750000000000002</c:v>
                </c:pt>
                <c:pt idx="495">
                  <c:v>8.375</c:v>
                </c:pt>
                <c:pt idx="496">
                  <c:v>9.25</c:v>
                </c:pt>
                <c:pt idx="497">
                  <c:v>10.675000000000001</c:v>
                </c:pt>
                <c:pt idx="498">
                  <c:v>11.775</c:v>
                </c:pt>
                <c:pt idx="499">
                  <c:v>11.275</c:v>
                </c:pt>
                <c:pt idx="500">
                  <c:v>7.5</c:v>
                </c:pt>
                <c:pt idx="501">
                  <c:v>6.5</c:v>
                </c:pt>
                <c:pt idx="502">
                  <c:v>6.1</c:v>
                </c:pt>
                <c:pt idx="503">
                  <c:v>5.95</c:v>
                </c:pt>
                <c:pt idx="504">
                  <c:v>6.7750000000000004</c:v>
                </c:pt>
                <c:pt idx="505">
                  <c:v>6.45</c:v>
                </c:pt>
                <c:pt idx="506">
                  <c:v>7.9249999999999998</c:v>
                </c:pt>
                <c:pt idx="507">
                  <c:v>9.3000000000000007</c:v>
                </c:pt>
                <c:pt idx="508">
                  <c:v>9</c:v>
                </c:pt>
                <c:pt idx="509">
                  <c:v>8.35</c:v>
                </c:pt>
                <c:pt idx="510">
                  <c:v>8.375</c:v>
                </c:pt>
                <c:pt idx="511">
                  <c:v>8.4749999999999996</c:v>
                </c:pt>
                <c:pt idx="512">
                  <c:v>9.1</c:v>
                </c:pt>
                <c:pt idx="513">
                  <c:v>7.7</c:v>
                </c:pt>
                <c:pt idx="514">
                  <c:v>7.55</c:v>
                </c:pt>
                <c:pt idx="515">
                  <c:v>7.4</c:v>
                </c:pt>
                <c:pt idx="516">
                  <c:v>6.75</c:v>
                </c:pt>
                <c:pt idx="517">
                  <c:v>5.6</c:v>
                </c:pt>
                <c:pt idx="518">
                  <c:v>6.35</c:v>
                </c:pt>
                <c:pt idx="519">
                  <c:v>7.6749999999999998</c:v>
                </c:pt>
                <c:pt idx="520">
                  <c:v>9.5749999999999993</c:v>
                </c:pt>
                <c:pt idx="521">
                  <c:v>8.4</c:v>
                </c:pt>
                <c:pt idx="522">
                  <c:v>5.375</c:v>
                </c:pt>
                <c:pt idx="523">
                  <c:v>4.875</c:v>
                </c:pt>
                <c:pt idx="524">
                  <c:v>5.5250000000000004</c:v>
                </c:pt>
                <c:pt idx="525">
                  <c:v>5.7750000000000004</c:v>
                </c:pt>
                <c:pt idx="526">
                  <c:v>7.0750000000000002</c:v>
                </c:pt>
                <c:pt idx="527">
                  <c:v>8.1750000000000007</c:v>
                </c:pt>
                <c:pt idx="528">
                  <c:v>6.35</c:v>
                </c:pt>
                <c:pt idx="529">
                  <c:v>5.4249999999999998</c:v>
                </c:pt>
                <c:pt idx="530">
                  <c:v>6.55</c:v>
                </c:pt>
                <c:pt idx="531">
                  <c:v>6.15</c:v>
                </c:pt>
                <c:pt idx="532">
                  <c:v>6.35</c:v>
                </c:pt>
                <c:pt idx="533">
                  <c:v>6.6749999999999998</c:v>
                </c:pt>
                <c:pt idx="534">
                  <c:v>4.9749999999999996</c:v>
                </c:pt>
                <c:pt idx="535">
                  <c:v>4.2249999999999996</c:v>
                </c:pt>
                <c:pt idx="536">
                  <c:v>3.5249999999999999</c:v>
                </c:pt>
                <c:pt idx="537">
                  <c:v>3.35</c:v>
                </c:pt>
                <c:pt idx="538">
                  <c:v>3.875</c:v>
                </c:pt>
                <c:pt idx="539">
                  <c:v>4.2</c:v>
                </c:pt>
                <c:pt idx="540">
                  <c:v>5.2750000000000004</c:v>
                </c:pt>
                <c:pt idx="541">
                  <c:v>5.4</c:v>
                </c:pt>
                <c:pt idx="542">
                  <c:v>4.6749999999999998</c:v>
                </c:pt>
                <c:pt idx="543">
                  <c:v>3.7749999999999999</c:v>
                </c:pt>
                <c:pt idx="544">
                  <c:v>4.7249999999999996</c:v>
                </c:pt>
                <c:pt idx="545">
                  <c:v>5.9249999999999998</c:v>
                </c:pt>
                <c:pt idx="546">
                  <c:v>6.75</c:v>
                </c:pt>
                <c:pt idx="547">
                  <c:v>5.9249999999999998</c:v>
                </c:pt>
                <c:pt idx="548">
                  <c:v>4.8250000000000002</c:v>
                </c:pt>
                <c:pt idx="549">
                  <c:v>4.7750000000000004</c:v>
                </c:pt>
                <c:pt idx="550">
                  <c:v>4.6749999999999998</c:v>
                </c:pt>
                <c:pt idx="551">
                  <c:v>4.2750000000000004</c:v>
                </c:pt>
                <c:pt idx="552">
                  <c:v>5.625</c:v>
                </c:pt>
                <c:pt idx="553">
                  <c:v>5.45</c:v>
                </c:pt>
                <c:pt idx="554">
                  <c:v>4.25</c:v>
                </c:pt>
                <c:pt idx="555">
                  <c:v>4</c:v>
                </c:pt>
                <c:pt idx="556">
                  <c:v>4.9000000000000004</c:v>
                </c:pt>
                <c:pt idx="557">
                  <c:v>4.7249999999999996</c:v>
                </c:pt>
                <c:pt idx="558">
                  <c:v>4.5999999999999996</c:v>
                </c:pt>
                <c:pt idx="559">
                  <c:v>5.35</c:v>
                </c:pt>
                <c:pt idx="560">
                  <c:v>5.375</c:v>
                </c:pt>
                <c:pt idx="561">
                  <c:v>5.3250000000000002</c:v>
                </c:pt>
                <c:pt idx="562">
                  <c:v>4.55</c:v>
                </c:pt>
                <c:pt idx="563">
                  <c:v>4.2750000000000004</c:v>
                </c:pt>
                <c:pt idx="564">
                  <c:v>5.65</c:v>
                </c:pt>
                <c:pt idx="565">
                  <c:v>5.45</c:v>
                </c:pt>
                <c:pt idx="566">
                  <c:v>6.3</c:v>
                </c:pt>
                <c:pt idx="567">
                  <c:v>6.95</c:v>
                </c:pt>
                <c:pt idx="568">
                  <c:v>7.25</c:v>
                </c:pt>
                <c:pt idx="569">
                  <c:v>6.3250000000000002</c:v>
                </c:pt>
                <c:pt idx="570">
                  <c:v>5.2750000000000004</c:v>
                </c:pt>
                <c:pt idx="571">
                  <c:v>5.3250000000000002</c:v>
                </c:pt>
                <c:pt idx="572">
                  <c:v>4.9249999999999998</c:v>
                </c:pt>
                <c:pt idx="573">
                  <c:v>4.8499999999999996</c:v>
                </c:pt>
                <c:pt idx="574">
                  <c:v>5.0750000000000002</c:v>
                </c:pt>
                <c:pt idx="575">
                  <c:v>4.8250000000000002</c:v>
                </c:pt>
                <c:pt idx="576">
                  <c:v>4.7</c:v>
                </c:pt>
                <c:pt idx="577">
                  <c:v>5.8</c:v>
                </c:pt>
                <c:pt idx="578">
                  <c:v>6.65</c:v>
                </c:pt>
                <c:pt idx="579">
                  <c:v>6.5750000000000002</c:v>
                </c:pt>
                <c:pt idx="580">
                  <c:v>5.4249999999999998</c:v>
                </c:pt>
                <c:pt idx="581">
                  <c:v>4.55</c:v>
                </c:pt>
                <c:pt idx="582">
                  <c:v>4.05</c:v>
                </c:pt>
                <c:pt idx="583">
                  <c:v>3.5249999999999999</c:v>
                </c:pt>
                <c:pt idx="584">
                  <c:v>4.25</c:v>
                </c:pt>
                <c:pt idx="585">
                  <c:v>4.875</c:v>
                </c:pt>
                <c:pt idx="586">
                  <c:v>5</c:v>
                </c:pt>
                <c:pt idx="587">
                  <c:v>4.125</c:v>
                </c:pt>
                <c:pt idx="588">
                  <c:v>3.95</c:v>
                </c:pt>
                <c:pt idx="589">
                  <c:v>4.2249999999999996</c:v>
                </c:pt>
                <c:pt idx="590">
                  <c:v>3.9</c:v>
                </c:pt>
                <c:pt idx="591">
                  <c:v>3.375</c:v>
                </c:pt>
                <c:pt idx="592">
                  <c:v>3.4249999999999998</c:v>
                </c:pt>
                <c:pt idx="593">
                  <c:v>3.65</c:v>
                </c:pt>
                <c:pt idx="594">
                  <c:v>2.5249999999999999</c:v>
                </c:pt>
                <c:pt idx="595">
                  <c:v>3.125</c:v>
                </c:pt>
                <c:pt idx="596">
                  <c:v>3.1749999999999998</c:v>
                </c:pt>
                <c:pt idx="597">
                  <c:v>2.4</c:v>
                </c:pt>
                <c:pt idx="598">
                  <c:v>2.6</c:v>
                </c:pt>
                <c:pt idx="599">
                  <c:v>2.0750000000000002</c:v>
                </c:pt>
                <c:pt idx="600">
                  <c:v>1.65</c:v>
                </c:pt>
                <c:pt idx="601">
                  <c:v>2.15</c:v>
                </c:pt>
                <c:pt idx="602">
                  <c:v>2.5750000000000002</c:v>
                </c:pt>
                <c:pt idx="603">
                  <c:v>2.95</c:v>
                </c:pt>
                <c:pt idx="604">
                  <c:v>3.55</c:v>
                </c:pt>
                <c:pt idx="605">
                  <c:v>3.5750000000000002</c:v>
                </c:pt>
                <c:pt idx="606">
                  <c:v>3.75</c:v>
                </c:pt>
                <c:pt idx="607">
                  <c:v>3.875</c:v>
                </c:pt>
                <c:pt idx="608">
                  <c:v>4.2750000000000004</c:v>
                </c:pt>
                <c:pt idx="609">
                  <c:v>4.5750000000000002</c:v>
                </c:pt>
                <c:pt idx="610">
                  <c:v>5.3</c:v>
                </c:pt>
                <c:pt idx="611">
                  <c:v>5.85</c:v>
                </c:pt>
                <c:pt idx="612">
                  <c:v>4.95</c:v>
                </c:pt>
                <c:pt idx="613">
                  <c:v>4.0999999999999996</c:v>
                </c:pt>
                <c:pt idx="614">
                  <c:v>4.625</c:v>
                </c:pt>
                <c:pt idx="615">
                  <c:v>5.05</c:v>
                </c:pt>
                <c:pt idx="616">
                  <c:v>5.2249999999999996</c:v>
                </c:pt>
                <c:pt idx="617">
                  <c:v>5.0250000000000004</c:v>
                </c:pt>
                <c:pt idx="618">
                  <c:v>4.75</c:v>
                </c:pt>
                <c:pt idx="619">
                  <c:v>3.9</c:v>
                </c:pt>
                <c:pt idx="620">
                  <c:v>3.125</c:v>
                </c:pt>
                <c:pt idx="621">
                  <c:v>3</c:v>
                </c:pt>
                <c:pt idx="622">
                  <c:v>2.8250000000000002</c:v>
                </c:pt>
                <c:pt idx="623">
                  <c:v>2.9750000000000001</c:v>
                </c:pt>
                <c:pt idx="624">
                  <c:v>3</c:v>
                </c:pt>
                <c:pt idx="625">
                  <c:v>2.1749999999999998</c:v>
                </c:pt>
                <c:pt idx="626">
                  <c:v>4.2</c:v>
                </c:pt>
                <c:pt idx="627">
                  <c:v>3.45</c:v>
                </c:pt>
                <c:pt idx="628">
                  <c:v>3.7</c:v>
                </c:pt>
                <c:pt idx="629">
                  <c:v>4.0999999999999996</c:v>
                </c:pt>
                <c:pt idx="630">
                  <c:v>4.5</c:v>
                </c:pt>
                <c:pt idx="631">
                  <c:v>4.05</c:v>
                </c:pt>
                <c:pt idx="632">
                  <c:v>3.4</c:v>
                </c:pt>
                <c:pt idx="633">
                  <c:v>2.8</c:v>
                </c:pt>
                <c:pt idx="634">
                  <c:v>3.5</c:v>
                </c:pt>
                <c:pt idx="635">
                  <c:v>3.7749999999999999</c:v>
                </c:pt>
                <c:pt idx="636">
                  <c:v>3.9750000000000001</c:v>
                </c:pt>
                <c:pt idx="637">
                  <c:v>3.7</c:v>
                </c:pt>
                <c:pt idx="638">
                  <c:v>3.8</c:v>
                </c:pt>
                <c:pt idx="639">
                  <c:v>3.15</c:v>
                </c:pt>
                <c:pt idx="640">
                  <c:v>3.6</c:v>
                </c:pt>
                <c:pt idx="641">
                  <c:v>3.8</c:v>
                </c:pt>
                <c:pt idx="642">
                  <c:v>3.6749999999999998</c:v>
                </c:pt>
                <c:pt idx="643">
                  <c:v>3.85</c:v>
                </c:pt>
                <c:pt idx="644">
                  <c:v>3.8</c:v>
                </c:pt>
                <c:pt idx="645">
                  <c:v>3.0249999999999999</c:v>
                </c:pt>
                <c:pt idx="646">
                  <c:v>3.2749999999999999</c:v>
                </c:pt>
                <c:pt idx="647">
                  <c:v>5.5750000000000002</c:v>
                </c:pt>
                <c:pt idx="648">
                  <c:v>6.95</c:v>
                </c:pt>
                <c:pt idx="649">
                  <c:v>6.15</c:v>
                </c:pt>
                <c:pt idx="650">
                  <c:v>4.4000000000000004</c:v>
                </c:pt>
                <c:pt idx="651">
                  <c:v>3.8250000000000002</c:v>
                </c:pt>
                <c:pt idx="652">
                  <c:v>4.55</c:v>
                </c:pt>
                <c:pt idx="653">
                  <c:v>5.0750000000000002</c:v>
                </c:pt>
                <c:pt idx="654">
                  <c:v>5.25</c:v>
                </c:pt>
                <c:pt idx="655">
                  <c:v>5.4249999999999998</c:v>
                </c:pt>
                <c:pt idx="656">
                  <c:v>5.25</c:v>
                </c:pt>
                <c:pt idx="657">
                  <c:v>4.0750000000000002</c:v>
                </c:pt>
                <c:pt idx="658">
                  <c:v>4.5</c:v>
                </c:pt>
                <c:pt idx="659">
                  <c:v>4.9749999999999996</c:v>
                </c:pt>
                <c:pt idx="660">
                  <c:v>4.6749999999999998</c:v>
                </c:pt>
                <c:pt idx="661">
                  <c:v>4.7</c:v>
                </c:pt>
                <c:pt idx="662">
                  <c:v>6.65</c:v>
                </c:pt>
                <c:pt idx="663">
                  <c:v>7.875</c:v>
                </c:pt>
                <c:pt idx="664">
                  <c:v>8.8000000000000007</c:v>
                </c:pt>
                <c:pt idx="665">
                  <c:v>6.0750000000000002</c:v>
                </c:pt>
                <c:pt idx="666">
                  <c:v>5.4749999999999996</c:v>
                </c:pt>
                <c:pt idx="667">
                  <c:v>4.9749999999999996</c:v>
                </c:pt>
                <c:pt idx="668">
                  <c:v>4.0750000000000002</c:v>
                </c:pt>
                <c:pt idx="669">
                  <c:v>3.0249999999999999</c:v>
                </c:pt>
                <c:pt idx="670">
                  <c:v>2.6749999999999998</c:v>
                </c:pt>
                <c:pt idx="671">
                  <c:v>2.35</c:v>
                </c:pt>
                <c:pt idx="672">
                  <c:v>2.3250000000000002</c:v>
                </c:pt>
                <c:pt idx="673">
                  <c:v>2.9</c:v>
                </c:pt>
                <c:pt idx="674">
                  <c:v>2.8250000000000002</c:v>
                </c:pt>
                <c:pt idx="675">
                  <c:v>1.95</c:v>
                </c:pt>
                <c:pt idx="676">
                  <c:v>2.7749999999999999</c:v>
                </c:pt>
                <c:pt idx="677">
                  <c:v>2.5499999999999998</c:v>
                </c:pt>
                <c:pt idx="678">
                  <c:v>2.7</c:v>
                </c:pt>
                <c:pt idx="679">
                  <c:v>2.6749999999999998</c:v>
                </c:pt>
                <c:pt idx="680">
                  <c:v>3.05</c:v>
                </c:pt>
                <c:pt idx="681">
                  <c:v>3.125</c:v>
                </c:pt>
                <c:pt idx="682">
                  <c:v>4</c:v>
                </c:pt>
                <c:pt idx="683">
                  <c:v>5.1749999999999998</c:v>
                </c:pt>
                <c:pt idx="684">
                  <c:v>4.75</c:v>
                </c:pt>
                <c:pt idx="685">
                  <c:v>3.8</c:v>
                </c:pt>
                <c:pt idx="686">
                  <c:v>2.9750000000000001</c:v>
                </c:pt>
                <c:pt idx="687">
                  <c:v>2.4750000000000001</c:v>
                </c:pt>
                <c:pt idx="688">
                  <c:v>2.1749999999999998</c:v>
                </c:pt>
                <c:pt idx="689">
                  <c:v>5.7249999999999996</c:v>
                </c:pt>
                <c:pt idx="690">
                  <c:v>5.45</c:v>
                </c:pt>
                <c:pt idx="691">
                  <c:v>7.3</c:v>
                </c:pt>
                <c:pt idx="692">
                  <c:v>8.4</c:v>
                </c:pt>
                <c:pt idx="693">
                  <c:v>10.7</c:v>
                </c:pt>
                <c:pt idx="694">
                  <c:v>10.824999999999999</c:v>
                </c:pt>
                <c:pt idx="695">
                  <c:v>11.525</c:v>
                </c:pt>
                <c:pt idx="696">
                  <c:v>9.5250000000000004</c:v>
                </c:pt>
                <c:pt idx="697">
                  <c:v>12</c:v>
                </c:pt>
                <c:pt idx="698">
                  <c:v>11.824999999999999</c:v>
                </c:pt>
                <c:pt idx="699">
                  <c:v>9.4749999999999996</c:v>
                </c:pt>
                <c:pt idx="700">
                  <c:v>9.3000000000000007</c:v>
                </c:pt>
                <c:pt idx="701">
                  <c:v>10.6</c:v>
                </c:pt>
                <c:pt idx="702">
                  <c:v>9.75</c:v>
                </c:pt>
                <c:pt idx="703">
                  <c:v>7.9749999999999996</c:v>
                </c:pt>
                <c:pt idx="704">
                  <c:v>6.4749999999999996</c:v>
                </c:pt>
                <c:pt idx="705">
                  <c:v>5.5</c:v>
                </c:pt>
                <c:pt idx="706">
                  <c:v>4.125</c:v>
                </c:pt>
                <c:pt idx="707">
                  <c:v>3.2749999999999999</c:v>
                </c:pt>
                <c:pt idx="708">
                  <c:v>3.7</c:v>
                </c:pt>
                <c:pt idx="709">
                  <c:v>4.0250000000000004</c:v>
                </c:pt>
                <c:pt idx="710">
                  <c:v>4.0999999999999996</c:v>
                </c:pt>
                <c:pt idx="711">
                  <c:v>4.55</c:v>
                </c:pt>
                <c:pt idx="712">
                  <c:v>6.4</c:v>
                </c:pt>
                <c:pt idx="713">
                  <c:v>6.4</c:v>
                </c:pt>
                <c:pt idx="714">
                  <c:v>5.0750000000000002</c:v>
                </c:pt>
                <c:pt idx="715">
                  <c:v>4</c:v>
                </c:pt>
                <c:pt idx="716">
                  <c:v>2.875</c:v>
                </c:pt>
                <c:pt idx="717">
                  <c:v>2.85</c:v>
                </c:pt>
                <c:pt idx="718">
                  <c:v>2.35</c:v>
                </c:pt>
                <c:pt idx="719">
                  <c:v>1.625</c:v>
                </c:pt>
                <c:pt idx="720">
                  <c:v>1.95</c:v>
                </c:pt>
                <c:pt idx="721">
                  <c:v>2.4500000000000002</c:v>
                </c:pt>
                <c:pt idx="722">
                  <c:v>3.3250000000000002</c:v>
                </c:pt>
                <c:pt idx="723">
                  <c:v>3.9750000000000001</c:v>
                </c:pt>
                <c:pt idx="724">
                  <c:v>3.875</c:v>
                </c:pt>
                <c:pt idx="725">
                  <c:v>4.5</c:v>
                </c:pt>
                <c:pt idx="726">
                  <c:v>4.8</c:v>
                </c:pt>
                <c:pt idx="727">
                  <c:v>3.75</c:v>
                </c:pt>
                <c:pt idx="728">
                  <c:v>3.1749999999999998</c:v>
                </c:pt>
                <c:pt idx="729">
                  <c:v>3.65</c:v>
                </c:pt>
                <c:pt idx="730">
                  <c:v>5.15</c:v>
                </c:pt>
                <c:pt idx="731">
                  <c:v>6.125</c:v>
                </c:pt>
                <c:pt idx="732">
                  <c:v>5.5750000000000002</c:v>
                </c:pt>
                <c:pt idx="733">
                  <c:v>4.55</c:v>
                </c:pt>
                <c:pt idx="734">
                  <c:v>3.5249999999999999</c:v>
                </c:pt>
                <c:pt idx="735">
                  <c:v>2.4</c:v>
                </c:pt>
                <c:pt idx="736">
                  <c:v>1.95</c:v>
                </c:pt>
                <c:pt idx="737">
                  <c:v>2.2250000000000001</c:v>
                </c:pt>
                <c:pt idx="738">
                  <c:v>1.7</c:v>
                </c:pt>
                <c:pt idx="739">
                  <c:v>1.2749999999999999</c:v>
                </c:pt>
                <c:pt idx="740">
                  <c:v>1.4</c:v>
                </c:pt>
                <c:pt idx="741">
                  <c:v>0.82499999999999996</c:v>
                </c:pt>
                <c:pt idx="742">
                  <c:v>1.325</c:v>
                </c:pt>
                <c:pt idx="743">
                  <c:v>1.625</c:v>
                </c:pt>
                <c:pt idx="744">
                  <c:v>2.1749999999999998</c:v>
                </c:pt>
                <c:pt idx="745">
                  <c:v>2</c:v>
                </c:pt>
                <c:pt idx="746">
                  <c:v>2.125</c:v>
                </c:pt>
                <c:pt idx="747">
                  <c:v>1.5</c:v>
                </c:pt>
                <c:pt idx="748">
                  <c:v>1.05</c:v>
                </c:pt>
                <c:pt idx="749">
                  <c:v>1.7749999999999999</c:v>
                </c:pt>
                <c:pt idx="750">
                  <c:v>2.4</c:v>
                </c:pt>
                <c:pt idx="751">
                  <c:v>2.7250000000000001</c:v>
                </c:pt>
                <c:pt idx="752">
                  <c:v>2.6749999999999998</c:v>
                </c:pt>
                <c:pt idx="753">
                  <c:v>2.5499999999999998</c:v>
                </c:pt>
                <c:pt idx="754">
                  <c:v>2.65</c:v>
                </c:pt>
                <c:pt idx="755">
                  <c:v>3.8250000000000002</c:v>
                </c:pt>
                <c:pt idx="756">
                  <c:v>4.0750000000000002</c:v>
                </c:pt>
                <c:pt idx="757">
                  <c:v>3.9249999999999998</c:v>
                </c:pt>
                <c:pt idx="758">
                  <c:v>4.6500000000000004</c:v>
                </c:pt>
                <c:pt idx="759">
                  <c:v>4.6749999999999998</c:v>
                </c:pt>
                <c:pt idx="760">
                  <c:v>4.4749999999999996</c:v>
                </c:pt>
                <c:pt idx="761">
                  <c:v>3.3</c:v>
                </c:pt>
                <c:pt idx="762">
                  <c:v>3.1</c:v>
                </c:pt>
                <c:pt idx="763">
                  <c:v>2.2999999999999998</c:v>
                </c:pt>
                <c:pt idx="764">
                  <c:v>1.85</c:v>
                </c:pt>
                <c:pt idx="765">
                  <c:v>2.15</c:v>
                </c:pt>
                <c:pt idx="766">
                  <c:v>2.1749999999999998</c:v>
                </c:pt>
                <c:pt idx="767">
                  <c:v>2.4750000000000001</c:v>
                </c:pt>
                <c:pt idx="768">
                  <c:v>1.9750000000000001</c:v>
                </c:pt>
                <c:pt idx="769">
                  <c:v>1.75</c:v>
                </c:pt>
                <c:pt idx="770">
                  <c:v>2.0499999999999998</c:v>
                </c:pt>
                <c:pt idx="771">
                  <c:v>2.875</c:v>
                </c:pt>
                <c:pt idx="772">
                  <c:v>2.8250000000000002</c:v>
                </c:pt>
                <c:pt idx="773">
                  <c:v>2.1</c:v>
                </c:pt>
                <c:pt idx="774">
                  <c:v>2.4750000000000001</c:v>
                </c:pt>
                <c:pt idx="775">
                  <c:v>2.75</c:v>
                </c:pt>
                <c:pt idx="776">
                  <c:v>2.35</c:v>
                </c:pt>
                <c:pt idx="777">
                  <c:v>2.375</c:v>
                </c:pt>
                <c:pt idx="778">
                  <c:v>2.5249999999999999</c:v>
                </c:pt>
                <c:pt idx="779">
                  <c:v>2.8250000000000002</c:v>
                </c:pt>
                <c:pt idx="780">
                  <c:v>2.8250000000000002</c:v>
                </c:pt>
                <c:pt idx="781">
                  <c:v>1.9750000000000001</c:v>
                </c:pt>
                <c:pt idx="782">
                  <c:v>1.85</c:v>
                </c:pt>
                <c:pt idx="783">
                  <c:v>3.1</c:v>
                </c:pt>
                <c:pt idx="784">
                  <c:v>2.8</c:v>
                </c:pt>
                <c:pt idx="785">
                  <c:v>2.5</c:v>
                </c:pt>
                <c:pt idx="786">
                  <c:v>3.15</c:v>
                </c:pt>
                <c:pt idx="787">
                  <c:v>3.3</c:v>
                </c:pt>
                <c:pt idx="788">
                  <c:v>2.65</c:v>
                </c:pt>
                <c:pt idx="789">
                  <c:v>2.2749999999999999</c:v>
                </c:pt>
                <c:pt idx="790">
                  <c:v>3.1</c:v>
                </c:pt>
                <c:pt idx="791">
                  <c:v>3.625</c:v>
                </c:pt>
                <c:pt idx="792">
                  <c:v>3.85</c:v>
                </c:pt>
                <c:pt idx="793">
                  <c:v>4</c:v>
                </c:pt>
                <c:pt idx="794">
                  <c:v>2.7749999999999999</c:v>
                </c:pt>
                <c:pt idx="795">
                  <c:v>1.4</c:v>
                </c:pt>
                <c:pt idx="796">
                  <c:v>1.425</c:v>
                </c:pt>
                <c:pt idx="797">
                  <c:v>1.825</c:v>
                </c:pt>
                <c:pt idx="798">
                  <c:v>2.9750000000000001</c:v>
                </c:pt>
                <c:pt idx="799">
                  <c:v>3.9249999999999998</c:v>
                </c:pt>
                <c:pt idx="800">
                  <c:v>4.1749999999999998</c:v>
                </c:pt>
                <c:pt idx="801">
                  <c:v>3.85</c:v>
                </c:pt>
                <c:pt idx="802">
                  <c:v>3.2250000000000001</c:v>
                </c:pt>
                <c:pt idx="803">
                  <c:v>3.5</c:v>
                </c:pt>
                <c:pt idx="804">
                  <c:v>5.2</c:v>
                </c:pt>
                <c:pt idx="805">
                  <c:v>5.55</c:v>
                </c:pt>
                <c:pt idx="806">
                  <c:v>6.05</c:v>
                </c:pt>
                <c:pt idx="807">
                  <c:v>6</c:v>
                </c:pt>
                <c:pt idx="808">
                  <c:v>5.9249999999999998</c:v>
                </c:pt>
                <c:pt idx="809">
                  <c:v>6.0750000000000002</c:v>
                </c:pt>
                <c:pt idx="810">
                  <c:v>5.35</c:v>
                </c:pt>
                <c:pt idx="811">
                  <c:v>4.4000000000000004</c:v>
                </c:pt>
                <c:pt idx="812">
                  <c:v>3.6</c:v>
                </c:pt>
                <c:pt idx="813">
                  <c:v>1.95</c:v>
                </c:pt>
                <c:pt idx="814">
                  <c:v>1.375</c:v>
                </c:pt>
                <c:pt idx="815">
                  <c:v>2.15</c:v>
                </c:pt>
                <c:pt idx="816">
                  <c:v>2.7250000000000001</c:v>
                </c:pt>
                <c:pt idx="817">
                  <c:v>2.2000000000000002</c:v>
                </c:pt>
                <c:pt idx="818">
                  <c:v>2.0249999999999999</c:v>
                </c:pt>
                <c:pt idx="819">
                  <c:v>2.35</c:v>
                </c:pt>
                <c:pt idx="820">
                  <c:v>2.375</c:v>
                </c:pt>
                <c:pt idx="821">
                  <c:v>3.0249999999999999</c:v>
                </c:pt>
                <c:pt idx="822">
                  <c:v>3.7250000000000001</c:v>
                </c:pt>
                <c:pt idx="823">
                  <c:v>3.75</c:v>
                </c:pt>
                <c:pt idx="824">
                  <c:v>4.5750000000000002</c:v>
                </c:pt>
                <c:pt idx="825">
                  <c:v>4.5</c:v>
                </c:pt>
                <c:pt idx="826">
                  <c:v>3.875</c:v>
                </c:pt>
                <c:pt idx="827">
                  <c:v>3.125</c:v>
                </c:pt>
                <c:pt idx="828">
                  <c:v>3.3</c:v>
                </c:pt>
                <c:pt idx="829">
                  <c:v>3.35</c:v>
                </c:pt>
                <c:pt idx="830">
                  <c:v>2.8250000000000002</c:v>
                </c:pt>
                <c:pt idx="831">
                  <c:v>3.8</c:v>
                </c:pt>
                <c:pt idx="832">
                  <c:v>4.875</c:v>
                </c:pt>
                <c:pt idx="833">
                  <c:v>6.3</c:v>
                </c:pt>
                <c:pt idx="834">
                  <c:v>6.05</c:v>
                </c:pt>
                <c:pt idx="835">
                  <c:v>5.375</c:v>
                </c:pt>
                <c:pt idx="836">
                  <c:v>6.9249999999999998</c:v>
                </c:pt>
                <c:pt idx="837">
                  <c:v>7.9249999999999998</c:v>
                </c:pt>
                <c:pt idx="838">
                  <c:v>8.0749999999999993</c:v>
                </c:pt>
                <c:pt idx="839">
                  <c:v>8.25</c:v>
                </c:pt>
                <c:pt idx="840">
                  <c:v>7.4249999999999998</c:v>
                </c:pt>
                <c:pt idx="841">
                  <c:v>6.4249999999999998</c:v>
                </c:pt>
                <c:pt idx="842">
                  <c:v>5.375</c:v>
                </c:pt>
                <c:pt idx="843">
                  <c:v>4</c:v>
                </c:pt>
                <c:pt idx="844">
                  <c:v>3.7</c:v>
                </c:pt>
                <c:pt idx="845">
                  <c:v>4.5999999999999996</c:v>
                </c:pt>
                <c:pt idx="846">
                  <c:v>5.2249999999999996</c:v>
                </c:pt>
                <c:pt idx="847">
                  <c:v>6.6749999999999998</c:v>
                </c:pt>
                <c:pt idx="848">
                  <c:v>6.9</c:v>
                </c:pt>
                <c:pt idx="849">
                  <c:v>7.6749999999999998</c:v>
                </c:pt>
                <c:pt idx="850">
                  <c:v>8.2249999999999996</c:v>
                </c:pt>
                <c:pt idx="851">
                  <c:v>8.0500000000000007</c:v>
                </c:pt>
                <c:pt idx="852">
                  <c:v>7.95</c:v>
                </c:pt>
                <c:pt idx="853">
                  <c:v>8.4250000000000007</c:v>
                </c:pt>
                <c:pt idx="854">
                  <c:v>8.65</c:v>
                </c:pt>
                <c:pt idx="855">
                  <c:v>7.55</c:v>
                </c:pt>
                <c:pt idx="856">
                  <c:v>7.1</c:v>
                </c:pt>
                <c:pt idx="857">
                  <c:v>7.3250000000000002</c:v>
                </c:pt>
                <c:pt idx="858">
                  <c:v>7.65</c:v>
                </c:pt>
                <c:pt idx="859">
                  <c:v>8.5500000000000007</c:v>
                </c:pt>
                <c:pt idx="860">
                  <c:v>8.5500000000000007</c:v>
                </c:pt>
                <c:pt idx="861">
                  <c:v>8.7249999999999996</c:v>
                </c:pt>
                <c:pt idx="862">
                  <c:v>9</c:v>
                </c:pt>
                <c:pt idx="863">
                  <c:v>9.4749999999999996</c:v>
                </c:pt>
                <c:pt idx="864">
                  <c:v>10.85</c:v>
                </c:pt>
                <c:pt idx="865">
                  <c:v>11.324999999999999</c:v>
                </c:pt>
                <c:pt idx="866">
                  <c:v>12.125</c:v>
                </c:pt>
                <c:pt idx="867">
                  <c:v>12.425000000000001</c:v>
                </c:pt>
                <c:pt idx="868">
                  <c:v>12.05</c:v>
                </c:pt>
                <c:pt idx="869">
                  <c:v>13.25</c:v>
                </c:pt>
                <c:pt idx="870">
                  <c:v>12.525</c:v>
                </c:pt>
                <c:pt idx="871">
                  <c:v>14.05</c:v>
                </c:pt>
                <c:pt idx="872">
                  <c:v>13.875</c:v>
                </c:pt>
                <c:pt idx="873">
                  <c:v>10.55</c:v>
                </c:pt>
                <c:pt idx="874">
                  <c:v>9.9</c:v>
                </c:pt>
                <c:pt idx="875">
                  <c:v>8.375</c:v>
                </c:pt>
                <c:pt idx="876">
                  <c:v>8.1999999999999993</c:v>
                </c:pt>
                <c:pt idx="877">
                  <c:v>8.4</c:v>
                </c:pt>
                <c:pt idx="878">
                  <c:v>7.6749999999999998</c:v>
                </c:pt>
                <c:pt idx="879">
                  <c:v>7.35</c:v>
                </c:pt>
                <c:pt idx="880">
                  <c:v>6.9749999999999996</c:v>
                </c:pt>
                <c:pt idx="881">
                  <c:v>6.3250000000000002</c:v>
                </c:pt>
                <c:pt idx="882">
                  <c:v>6.65</c:v>
                </c:pt>
                <c:pt idx="883">
                  <c:v>5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60-CA4A-8148-78F042F44493}"/>
            </c:ext>
          </c:extLst>
        </c:ser>
        <c:ser>
          <c:idx val="1"/>
          <c:order val="1"/>
          <c:tx>
            <c:strRef>
              <c:f>'[2]Values for bnl-gfp47'!$C$1</c:f>
              <c:strCache>
                <c:ptCount val="1"/>
                <c:pt idx="0">
                  <c:v>Pnt-lacZ intensity (AU)</c:v>
                </c:pt>
              </c:strCache>
            </c:strRef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2]Values for bnl-gfp47'!$A$2:$A$886</c:f>
              <c:numCache>
                <c:formatCode>General</c:formatCode>
                <c:ptCount val="885"/>
                <c:pt idx="0">
                  <c:v>0</c:v>
                </c:pt>
                <c:pt idx="1">
                  <c:v>0.32100000000000001</c:v>
                </c:pt>
                <c:pt idx="2">
                  <c:v>0.64100000000000001</c:v>
                </c:pt>
                <c:pt idx="3">
                  <c:v>0.96199999999999997</c:v>
                </c:pt>
                <c:pt idx="4">
                  <c:v>1.282</c:v>
                </c:pt>
                <c:pt idx="5">
                  <c:v>1.603</c:v>
                </c:pt>
                <c:pt idx="6">
                  <c:v>1.923</c:v>
                </c:pt>
                <c:pt idx="7">
                  <c:v>2.2440000000000002</c:v>
                </c:pt>
                <c:pt idx="8">
                  <c:v>2.5640000000000001</c:v>
                </c:pt>
                <c:pt idx="9">
                  <c:v>2.8849999999999998</c:v>
                </c:pt>
                <c:pt idx="10">
                  <c:v>3.2050000000000001</c:v>
                </c:pt>
                <c:pt idx="11">
                  <c:v>3.5259999999999998</c:v>
                </c:pt>
                <c:pt idx="12">
                  <c:v>3.8460000000000001</c:v>
                </c:pt>
                <c:pt idx="13">
                  <c:v>4.1669999999999998</c:v>
                </c:pt>
                <c:pt idx="14">
                  <c:v>4.4870000000000001</c:v>
                </c:pt>
                <c:pt idx="15">
                  <c:v>4.8079999999999998</c:v>
                </c:pt>
                <c:pt idx="16">
                  <c:v>5.1280000000000001</c:v>
                </c:pt>
                <c:pt idx="17">
                  <c:v>5.4489999999999998</c:v>
                </c:pt>
                <c:pt idx="18">
                  <c:v>5.7690000000000001</c:v>
                </c:pt>
                <c:pt idx="19">
                  <c:v>6.09</c:v>
                </c:pt>
                <c:pt idx="20">
                  <c:v>6.41</c:v>
                </c:pt>
                <c:pt idx="21">
                  <c:v>6.7309999999999999</c:v>
                </c:pt>
                <c:pt idx="22">
                  <c:v>7.0510000000000002</c:v>
                </c:pt>
                <c:pt idx="23">
                  <c:v>7.3719999999999999</c:v>
                </c:pt>
                <c:pt idx="24">
                  <c:v>7.6920000000000002</c:v>
                </c:pt>
                <c:pt idx="25">
                  <c:v>8.0129999999999999</c:v>
                </c:pt>
                <c:pt idx="26">
                  <c:v>8.3330000000000002</c:v>
                </c:pt>
                <c:pt idx="27">
                  <c:v>8.6539999999999999</c:v>
                </c:pt>
                <c:pt idx="28">
                  <c:v>8.9740000000000002</c:v>
                </c:pt>
                <c:pt idx="29">
                  <c:v>9.2949999999999999</c:v>
                </c:pt>
                <c:pt idx="30">
                  <c:v>9.6150000000000002</c:v>
                </c:pt>
                <c:pt idx="31">
                  <c:v>9.9359999999999999</c:v>
                </c:pt>
                <c:pt idx="32">
                  <c:v>10.256</c:v>
                </c:pt>
                <c:pt idx="33">
                  <c:v>10.577</c:v>
                </c:pt>
                <c:pt idx="34">
                  <c:v>10.897</c:v>
                </c:pt>
                <c:pt idx="35">
                  <c:v>11.218</c:v>
                </c:pt>
                <c:pt idx="36">
                  <c:v>11.538</c:v>
                </c:pt>
                <c:pt idx="37">
                  <c:v>11.859</c:v>
                </c:pt>
                <c:pt idx="38">
                  <c:v>12.179</c:v>
                </c:pt>
                <c:pt idx="39">
                  <c:v>12.5</c:v>
                </c:pt>
                <c:pt idx="40">
                  <c:v>12.821</c:v>
                </c:pt>
                <c:pt idx="41">
                  <c:v>13.141</c:v>
                </c:pt>
                <c:pt idx="42">
                  <c:v>13.462</c:v>
                </c:pt>
                <c:pt idx="43">
                  <c:v>13.782</c:v>
                </c:pt>
                <c:pt idx="44">
                  <c:v>14.103</c:v>
                </c:pt>
                <c:pt idx="45">
                  <c:v>14.423</c:v>
                </c:pt>
                <c:pt idx="46">
                  <c:v>14.744</c:v>
                </c:pt>
                <c:pt idx="47">
                  <c:v>15.064</c:v>
                </c:pt>
                <c:pt idx="48">
                  <c:v>15.385</c:v>
                </c:pt>
                <c:pt idx="49">
                  <c:v>15.705</c:v>
                </c:pt>
                <c:pt idx="50">
                  <c:v>16.026</c:v>
                </c:pt>
                <c:pt idx="51">
                  <c:v>16.346</c:v>
                </c:pt>
                <c:pt idx="52">
                  <c:v>16.667000000000002</c:v>
                </c:pt>
                <c:pt idx="53">
                  <c:v>16.986999999999998</c:v>
                </c:pt>
                <c:pt idx="54">
                  <c:v>17.308</c:v>
                </c:pt>
                <c:pt idx="55">
                  <c:v>17.628</c:v>
                </c:pt>
                <c:pt idx="56">
                  <c:v>17.949000000000002</c:v>
                </c:pt>
                <c:pt idx="57">
                  <c:v>18.268999999999998</c:v>
                </c:pt>
                <c:pt idx="58">
                  <c:v>18.59</c:v>
                </c:pt>
                <c:pt idx="59">
                  <c:v>18.91</c:v>
                </c:pt>
                <c:pt idx="60">
                  <c:v>19.231000000000002</c:v>
                </c:pt>
                <c:pt idx="61">
                  <c:v>19.550999999999998</c:v>
                </c:pt>
                <c:pt idx="62">
                  <c:v>19.872</c:v>
                </c:pt>
                <c:pt idx="63">
                  <c:v>20.192</c:v>
                </c:pt>
                <c:pt idx="64">
                  <c:v>20.513000000000002</c:v>
                </c:pt>
                <c:pt idx="65">
                  <c:v>20.832999999999998</c:v>
                </c:pt>
                <c:pt idx="66">
                  <c:v>21.154</c:v>
                </c:pt>
                <c:pt idx="67">
                  <c:v>21.474</c:v>
                </c:pt>
                <c:pt idx="68">
                  <c:v>21.795000000000002</c:v>
                </c:pt>
                <c:pt idx="69">
                  <c:v>22.114999999999998</c:v>
                </c:pt>
                <c:pt idx="70">
                  <c:v>22.436</c:v>
                </c:pt>
                <c:pt idx="71">
                  <c:v>22.756</c:v>
                </c:pt>
                <c:pt idx="72">
                  <c:v>23.077000000000002</c:v>
                </c:pt>
                <c:pt idx="73">
                  <c:v>23.396999999999998</c:v>
                </c:pt>
                <c:pt idx="74">
                  <c:v>23.718</c:v>
                </c:pt>
                <c:pt idx="75">
                  <c:v>24.038</c:v>
                </c:pt>
                <c:pt idx="76">
                  <c:v>24.359000000000002</c:v>
                </c:pt>
                <c:pt idx="77">
                  <c:v>24.68</c:v>
                </c:pt>
                <c:pt idx="78">
                  <c:v>25</c:v>
                </c:pt>
                <c:pt idx="79">
                  <c:v>25.321000000000002</c:v>
                </c:pt>
                <c:pt idx="80">
                  <c:v>25.640999999999998</c:v>
                </c:pt>
                <c:pt idx="81">
                  <c:v>25.962</c:v>
                </c:pt>
                <c:pt idx="82">
                  <c:v>26.282</c:v>
                </c:pt>
                <c:pt idx="83">
                  <c:v>26.603000000000002</c:v>
                </c:pt>
                <c:pt idx="84">
                  <c:v>26.922999999999998</c:v>
                </c:pt>
                <c:pt idx="85">
                  <c:v>27.244</c:v>
                </c:pt>
                <c:pt idx="86">
                  <c:v>27.564</c:v>
                </c:pt>
                <c:pt idx="87">
                  <c:v>27.885000000000002</c:v>
                </c:pt>
                <c:pt idx="88">
                  <c:v>28.204999999999998</c:v>
                </c:pt>
                <c:pt idx="89">
                  <c:v>28.526</c:v>
                </c:pt>
                <c:pt idx="90">
                  <c:v>28.846</c:v>
                </c:pt>
                <c:pt idx="91">
                  <c:v>29.167000000000002</c:v>
                </c:pt>
                <c:pt idx="92">
                  <c:v>29.486999999999998</c:v>
                </c:pt>
                <c:pt idx="93">
                  <c:v>29.808</c:v>
                </c:pt>
                <c:pt idx="94">
                  <c:v>30.128</c:v>
                </c:pt>
                <c:pt idx="95">
                  <c:v>30.449000000000002</c:v>
                </c:pt>
                <c:pt idx="96">
                  <c:v>30.768999999999998</c:v>
                </c:pt>
                <c:pt idx="97">
                  <c:v>31.09</c:v>
                </c:pt>
                <c:pt idx="98">
                  <c:v>31.41</c:v>
                </c:pt>
                <c:pt idx="99">
                  <c:v>31.731000000000002</c:v>
                </c:pt>
                <c:pt idx="100">
                  <c:v>32.051000000000002</c:v>
                </c:pt>
                <c:pt idx="101">
                  <c:v>32.372</c:v>
                </c:pt>
                <c:pt idx="102">
                  <c:v>32.692</c:v>
                </c:pt>
                <c:pt idx="103">
                  <c:v>33.012999999999998</c:v>
                </c:pt>
                <c:pt idx="104">
                  <c:v>33.332999999999998</c:v>
                </c:pt>
                <c:pt idx="105">
                  <c:v>33.654000000000003</c:v>
                </c:pt>
                <c:pt idx="106">
                  <c:v>33.973999999999997</c:v>
                </c:pt>
                <c:pt idx="107">
                  <c:v>34.295000000000002</c:v>
                </c:pt>
                <c:pt idx="108">
                  <c:v>34.615000000000002</c:v>
                </c:pt>
                <c:pt idx="109">
                  <c:v>34.936</c:v>
                </c:pt>
                <c:pt idx="110">
                  <c:v>35.256</c:v>
                </c:pt>
                <c:pt idx="111">
                  <c:v>35.576999999999998</c:v>
                </c:pt>
                <c:pt idx="112">
                  <c:v>35.896999999999998</c:v>
                </c:pt>
                <c:pt idx="113">
                  <c:v>36.218000000000004</c:v>
                </c:pt>
                <c:pt idx="114">
                  <c:v>36.537999999999997</c:v>
                </c:pt>
                <c:pt idx="115">
                  <c:v>36.859000000000002</c:v>
                </c:pt>
                <c:pt idx="116">
                  <c:v>37.18</c:v>
                </c:pt>
                <c:pt idx="117">
                  <c:v>37.5</c:v>
                </c:pt>
                <c:pt idx="118">
                  <c:v>37.820999999999998</c:v>
                </c:pt>
                <c:pt idx="119">
                  <c:v>38.140999999999998</c:v>
                </c:pt>
                <c:pt idx="120">
                  <c:v>38.462000000000003</c:v>
                </c:pt>
                <c:pt idx="121">
                  <c:v>38.781999999999996</c:v>
                </c:pt>
                <c:pt idx="122">
                  <c:v>39.103000000000002</c:v>
                </c:pt>
                <c:pt idx="123">
                  <c:v>39.423000000000002</c:v>
                </c:pt>
                <c:pt idx="124">
                  <c:v>39.744</c:v>
                </c:pt>
                <c:pt idx="125">
                  <c:v>40.064</c:v>
                </c:pt>
                <c:pt idx="126">
                  <c:v>40.384999999999998</c:v>
                </c:pt>
                <c:pt idx="127">
                  <c:v>40.704999999999998</c:v>
                </c:pt>
                <c:pt idx="128">
                  <c:v>41.026000000000003</c:v>
                </c:pt>
                <c:pt idx="129">
                  <c:v>41.345999999999997</c:v>
                </c:pt>
                <c:pt idx="130">
                  <c:v>41.667000000000002</c:v>
                </c:pt>
                <c:pt idx="131">
                  <c:v>41.987000000000002</c:v>
                </c:pt>
                <c:pt idx="132">
                  <c:v>42.308</c:v>
                </c:pt>
                <c:pt idx="133">
                  <c:v>42.628</c:v>
                </c:pt>
                <c:pt idx="134">
                  <c:v>42.948999999999998</c:v>
                </c:pt>
                <c:pt idx="135">
                  <c:v>43.268999999999998</c:v>
                </c:pt>
                <c:pt idx="136">
                  <c:v>43.59</c:v>
                </c:pt>
                <c:pt idx="137">
                  <c:v>43.91</c:v>
                </c:pt>
                <c:pt idx="138">
                  <c:v>44.231000000000002</c:v>
                </c:pt>
                <c:pt idx="139">
                  <c:v>44.551000000000002</c:v>
                </c:pt>
                <c:pt idx="140">
                  <c:v>44.872</c:v>
                </c:pt>
                <c:pt idx="141">
                  <c:v>45.192</c:v>
                </c:pt>
                <c:pt idx="142">
                  <c:v>45.512999999999998</c:v>
                </c:pt>
                <c:pt idx="143">
                  <c:v>45.832999999999998</c:v>
                </c:pt>
                <c:pt idx="144">
                  <c:v>46.154000000000003</c:v>
                </c:pt>
                <c:pt idx="145">
                  <c:v>46.473999999999997</c:v>
                </c:pt>
                <c:pt idx="146">
                  <c:v>46.795000000000002</c:v>
                </c:pt>
                <c:pt idx="147">
                  <c:v>47.115000000000002</c:v>
                </c:pt>
                <c:pt idx="148">
                  <c:v>47.436</c:v>
                </c:pt>
                <c:pt idx="149">
                  <c:v>47.756</c:v>
                </c:pt>
                <c:pt idx="150">
                  <c:v>48.076999999999998</c:v>
                </c:pt>
                <c:pt idx="151">
                  <c:v>48.396999999999998</c:v>
                </c:pt>
                <c:pt idx="152">
                  <c:v>48.718000000000004</c:v>
                </c:pt>
                <c:pt idx="153">
                  <c:v>49.037999999999997</c:v>
                </c:pt>
                <c:pt idx="154">
                  <c:v>49.359000000000002</c:v>
                </c:pt>
                <c:pt idx="155">
                  <c:v>49.68</c:v>
                </c:pt>
                <c:pt idx="156">
                  <c:v>50</c:v>
                </c:pt>
                <c:pt idx="157">
                  <c:v>50.320999999999998</c:v>
                </c:pt>
                <c:pt idx="158">
                  <c:v>50.640999999999998</c:v>
                </c:pt>
                <c:pt idx="159">
                  <c:v>50.962000000000003</c:v>
                </c:pt>
                <c:pt idx="160">
                  <c:v>51.281999999999996</c:v>
                </c:pt>
                <c:pt idx="161">
                  <c:v>51.603000000000002</c:v>
                </c:pt>
                <c:pt idx="162">
                  <c:v>51.923000000000002</c:v>
                </c:pt>
                <c:pt idx="163">
                  <c:v>52.244</c:v>
                </c:pt>
                <c:pt idx="164">
                  <c:v>52.564</c:v>
                </c:pt>
                <c:pt idx="165">
                  <c:v>52.884999999999998</c:v>
                </c:pt>
                <c:pt idx="166">
                  <c:v>53.204999999999998</c:v>
                </c:pt>
                <c:pt idx="167">
                  <c:v>53.526000000000003</c:v>
                </c:pt>
                <c:pt idx="168">
                  <c:v>53.845999999999997</c:v>
                </c:pt>
                <c:pt idx="169">
                  <c:v>54.167000000000002</c:v>
                </c:pt>
                <c:pt idx="170">
                  <c:v>54.487000000000002</c:v>
                </c:pt>
                <c:pt idx="171">
                  <c:v>54.808</c:v>
                </c:pt>
                <c:pt idx="172">
                  <c:v>55.128</c:v>
                </c:pt>
                <c:pt idx="173">
                  <c:v>55.448999999999998</c:v>
                </c:pt>
                <c:pt idx="174">
                  <c:v>55.768999999999998</c:v>
                </c:pt>
                <c:pt idx="175">
                  <c:v>56.09</c:v>
                </c:pt>
                <c:pt idx="176">
                  <c:v>56.41</c:v>
                </c:pt>
                <c:pt idx="177">
                  <c:v>56.731000000000002</c:v>
                </c:pt>
                <c:pt idx="178">
                  <c:v>57.051000000000002</c:v>
                </c:pt>
                <c:pt idx="179">
                  <c:v>57.372</c:v>
                </c:pt>
                <c:pt idx="180">
                  <c:v>57.692</c:v>
                </c:pt>
                <c:pt idx="181">
                  <c:v>58.012999999999998</c:v>
                </c:pt>
                <c:pt idx="182">
                  <c:v>58.332999999999998</c:v>
                </c:pt>
                <c:pt idx="183">
                  <c:v>58.654000000000003</c:v>
                </c:pt>
                <c:pt idx="184">
                  <c:v>58.973999999999997</c:v>
                </c:pt>
                <c:pt idx="185">
                  <c:v>59.295000000000002</c:v>
                </c:pt>
                <c:pt idx="186">
                  <c:v>59.615000000000002</c:v>
                </c:pt>
                <c:pt idx="187">
                  <c:v>59.936</c:v>
                </c:pt>
                <c:pt idx="188">
                  <c:v>60.256</c:v>
                </c:pt>
                <c:pt idx="189">
                  <c:v>60.576999999999998</c:v>
                </c:pt>
                <c:pt idx="190">
                  <c:v>60.896999999999998</c:v>
                </c:pt>
                <c:pt idx="191">
                  <c:v>61.218000000000004</c:v>
                </c:pt>
                <c:pt idx="192">
                  <c:v>61.539000000000001</c:v>
                </c:pt>
                <c:pt idx="193">
                  <c:v>61.859000000000002</c:v>
                </c:pt>
                <c:pt idx="194">
                  <c:v>62.18</c:v>
                </c:pt>
                <c:pt idx="195">
                  <c:v>62.5</c:v>
                </c:pt>
                <c:pt idx="196">
                  <c:v>62.820999999999998</c:v>
                </c:pt>
                <c:pt idx="197">
                  <c:v>63.140999999999998</c:v>
                </c:pt>
                <c:pt idx="198">
                  <c:v>63.462000000000003</c:v>
                </c:pt>
                <c:pt idx="199">
                  <c:v>63.781999999999996</c:v>
                </c:pt>
                <c:pt idx="200">
                  <c:v>64.102999999999994</c:v>
                </c:pt>
                <c:pt idx="201">
                  <c:v>64.423000000000002</c:v>
                </c:pt>
                <c:pt idx="202">
                  <c:v>64.744</c:v>
                </c:pt>
                <c:pt idx="203">
                  <c:v>65.063999999999993</c:v>
                </c:pt>
                <c:pt idx="204">
                  <c:v>65.385000000000005</c:v>
                </c:pt>
                <c:pt idx="205">
                  <c:v>65.704999999999998</c:v>
                </c:pt>
                <c:pt idx="206">
                  <c:v>66.025999999999996</c:v>
                </c:pt>
                <c:pt idx="207">
                  <c:v>66.346000000000004</c:v>
                </c:pt>
                <c:pt idx="208">
                  <c:v>66.667000000000002</c:v>
                </c:pt>
                <c:pt idx="209">
                  <c:v>66.986999999999995</c:v>
                </c:pt>
                <c:pt idx="210">
                  <c:v>67.308000000000007</c:v>
                </c:pt>
                <c:pt idx="211">
                  <c:v>67.628</c:v>
                </c:pt>
                <c:pt idx="212">
                  <c:v>67.948999999999998</c:v>
                </c:pt>
                <c:pt idx="213">
                  <c:v>68.269000000000005</c:v>
                </c:pt>
                <c:pt idx="214">
                  <c:v>68.59</c:v>
                </c:pt>
                <c:pt idx="215">
                  <c:v>68.91</c:v>
                </c:pt>
                <c:pt idx="216">
                  <c:v>69.230999999999995</c:v>
                </c:pt>
                <c:pt idx="217">
                  <c:v>69.551000000000002</c:v>
                </c:pt>
                <c:pt idx="218">
                  <c:v>69.872</c:v>
                </c:pt>
                <c:pt idx="219">
                  <c:v>70.191999999999993</c:v>
                </c:pt>
                <c:pt idx="220">
                  <c:v>70.513000000000005</c:v>
                </c:pt>
                <c:pt idx="221">
                  <c:v>70.832999999999998</c:v>
                </c:pt>
                <c:pt idx="222">
                  <c:v>71.153999999999996</c:v>
                </c:pt>
                <c:pt idx="223">
                  <c:v>71.474000000000004</c:v>
                </c:pt>
                <c:pt idx="224">
                  <c:v>71.795000000000002</c:v>
                </c:pt>
                <c:pt idx="225">
                  <c:v>72.114999999999995</c:v>
                </c:pt>
                <c:pt idx="226">
                  <c:v>72.436000000000007</c:v>
                </c:pt>
                <c:pt idx="227">
                  <c:v>72.756</c:v>
                </c:pt>
                <c:pt idx="228">
                  <c:v>73.076999999999998</c:v>
                </c:pt>
                <c:pt idx="229">
                  <c:v>73.397000000000006</c:v>
                </c:pt>
                <c:pt idx="230">
                  <c:v>73.718000000000004</c:v>
                </c:pt>
                <c:pt idx="231">
                  <c:v>74.039000000000001</c:v>
                </c:pt>
                <c:pt idx="232">
                  <c:v>74.358999999999995</c:v>
                </c:pt>
                <c:pt idx="233">
                  <c:v>74.680000000000007</c:v>
                </c:pt>
                <c:pt idx="234">
                  <c:v>75</c:v>
                </c:pt>
                <c:pt idx="235">
                  <c:v>75.320999999999998</c:v>
                </c:pt>
                <c:pt idx="236">
                  <c:v>75.641000000000005</c:v>
                </c:pt>
                <c:pt idx="237">
                  <c:v>75.962000000000003</c:v>
                </c:pt>
                <c:pt idx="238">
                  <c:v>76.281999999999996</c:v>
                </c:pt>
                <c:pt idx="239">
                  <c:v>76.602999999999994</c:v>
                </c:pt>
                <c:pt idx="240">
                  <c:v>76.923000000000002</c:v>
                </c:pt>
                <c:pt idx="241">
                  <c:v>77.244</c:v>
                </c:pt>
                <c:pt idx="242">
                  <c:v>77.563999999999993</c:v>
                </c:pt>
                <c:pt idx="243">
                  <c:v>77.885000000000005</c:v>
                </c:pt>
                <c:pt idx="244">
                  <c:v>78.204999999999998</c:v>
                </c:pt>
                <c:pt idx="245">
                  <c:v>78.525999999999996</c:v>
                </c:pt>
                <c:pt idx="246">
                  <c:v>78.846000000000004</c:v>
                </c:pt>
                <c:pt idx="247">
                  <c:v>79.167000000000002</c:v>
                </c:pt>
                <c:pt idx="248">
                  <c:v>79.486999999999995</c:v>
                </c:pt>
                <c:pt idx="249">
                  <c:v>79.808000000000007</c:v>
                </c:pt>
                <c:pt idx="250">
                  <c:v>80.128</c:v>
                </c:pt>
                <c:pt idx="251">
                  <c:v>80.448999999999998</c:v>
                </c:pt>
                <c:pt idx="252">
                  <c:v>80.769000000000005</c:v>
                </c:pt>
                <c:pt idx="253">
                  <c:v>81.09</c:v>
                </c:pt>
                <c:pt idx="254">
                  <c:v>81.41</c:v>
                </c:pt>
                <c:pt idx="255">
                  <c:v>81.730999999999995</c:v>
                </c:pt>
                <c:pt idx="256">
                  <c:v>82.051000000000002</c:v>
                </c:pt>
                <c:pt idx="257">
                  <c:v>82.372</c:v>
                </c:pt>
                <c:pt idx="258">
                  <c:v>82.691999999999993</c:v>
                </c:pt>
                <c:pt idx="259">
                  <c:v>83.013000000000005</c:v>
                </c:pt>
                <c:pt idx="260">
                  <c:v>83.332999999999998</c:v>
                </c:pt>
                <c:pt idx="261">
                  <c:v>83.653999999999996</c:v>
                </c:pt>
                <c:pt idx="262">
                  <c:v>83.974000000000004</c:v>
                </c:pt>
                <c:pt idx="263">
                  <c:v>84.295000000000002</c:v>
                </c:pt>
                <c:pt idx="264">
                  <c:v>84.614999999999995</c:v>
                </c:pt>
                <c:pt idx="265">
                  <c:v>84.936000000000007</c:v>
                </c:pt>
                <c:pt idx="266">
                  <c:v>85.256</c:v>
                </c:pt>
                <c:pt idx="267">
                  <c:v>85.576999999999998</c:v>
                </c:pt>
                <c:pt idx="268">
                  <c:v>85.897000000000006</c:v>
                </c:pt>
                <c:pt idx="269">
                  <c:v>86.218000000000004</c:v>
                </c:pt>
                <c:pt idx="270">
                  <c:v>86.539000000000001</c:v>
                </c:pt>
                <c:pt idx="271">
                  <c:v>86.858999999999995</c:v>
                </c:pt>
                <c:pt idx="272">
                  <c:v>87.18</c:v>
                </c:pt>
                <c:pt idx="273">
                  <c:v>87.5</c:v>
                </c:pt>
                <c:pt idx="274">
                  <c:v>87.820999999999998</c:v>
                </c:pt>
                <c:pt idx="275">
                  <c:v>88.141000000000005</c:v>
                </c:pt>
                <c:pt idx="276">
                  <c:v>88.462000000000003</c:v>
                </c:pt>
                <c:pt idx="277">
                  <c:v>88.781999999999996</c:v>
                </c:pt>
                <c:pt idx="278">
                  <c:v>89.102999999999994</c:v>
                </c:pt>
                <c:pt idx="279">
                  <c:v>89.423000000000002</c:v>
                </c:pt>
                <c:pt idx="280">
                  <c:v>89.744</c:v>
                </c:pt>
                <c:pt idx="281">
                  <c:v>90.063999999999993</c:v>
                </c:pt>
                <c:pt idx="282">
                  <c:v>90.385000000000005</c:v>
                </c:pt>
                <c:pt idx="283">
                  <c:v>90.704999999999998</c:v>
                </c:pt>
                <c:pt idx="284">
                  <c:v>91.025999999999996</c:v>
                </c:pt>
                <c:pt idx="285">
                  <c:v>91.346000000000004</c:v>
                </c:pt>
                <c:pt idx="286">
                  <c:v>91.667000000000002</c:v>
                </c:pt>
                <c:pt idx="287">
                  <c:v>91.986999999999995</c:v>
                </c:pt>
                <c:pt idx="288">
                  <c:v>92.308000000000007</c:v>
                </c:pt>
                <c:pt idx="289">
                  <c:v>92.628</c:v>
                </c:pt>
                <c:pt idx="290">
                  <c:v>92.948999999999998</c:v>
                </c:pt>
                <c:pt idx="291">
                  <c:v>93.269000000000005</c:v>
                </c:pt>
                <c:pt idx="292">
                  <c:v>93.59</c:v>
                </c:pt>
                <c:pt idx="293">
                  <c:v>93.91</c:v>
                </c:pt>
                <c:pt idx="294">
                  <c:v>94.230999999999995</c:v>
                </c:pt>
                <c:pt idx="295">
                  <c:v>94.551000000000002</c:v>
                </c:pt>
                <c:pt idx="296">
                  <c:v>94.872</c:v>
                </c:pt>
                <c:pt idx="297">
                  <c:v>95.191999999999993</c:v>
                </c:pt>
                <c:pt idx="298">
                  <c:v>95.513000000000005</c:v>
                </c:pt>
                <c:pt idx="299">
                  <c:v>95.832999999999998</c:v>
                </c:pt>
                <c:pt idx="300">
                  <c:v>96.153999999999996</c:v>
                </c:pt>
                <c:pt idx="301">
                  <c:v>96.474000000000004</c:v>
                </c:pt>
                <c:pt idx="302">
                  <c:v>96.795000000000002</c:v>
                </c:pt>
                <c:pt idx="303">
                  <c:v>97.114999999999995</c:v>
                </c:pt>
                <c:pt idx="304">
                  <c:v>97.436000000000007</c:v>
                </c:pt>
                <c:pt idx="305">
                  <c:v>97.756</c:v>
                </c:pt>
                <c:pt idx="306">
                  <c:v>98.076999999999998</c:v>
                </c:pt>
                <c:pt idx="307">
                  <c:v>98.397000000000006</c:v>
                </c:pt>
                <c:pt idx="308">
                  <c:v>98.718000000000004</c:v>
                </c:pt>
                <c:pt idx="309">
                  <c:v>99.039000000000001</c:v>
                </c:pt>
                <c:pt idx="310">
                  <c:v>99.358999999999995</c:v>
                </c:pt>
                <c:pt idx="311">
                  <c:v>99.68</c:v>
                </c:pt>
                <c:pt idx="312">
                  <c:v>100</c:v>
                </c:pt>
                <c:pt idx="313">
                  <c:v>100.321</c:v>
                </c:pt>
                <c:pt idx="314">
                  <c:v>100.64100000000001</c:v>
                </c:pt>
                <c:pt idx="315">
                  <c:v>100.962</c:v>
                </c:pt>
                <c:pt idx="316">
                  <c:v>101.282</c:v>
                </c:pt>
                <c:pt idx="317">
                  <c:v>101.60299999999999</c:v>
                </c:pt>
                <c:pt idx="318">
                  <c:v>101.923</c:v>
                </c:pt>
                <c:pt idx="319">
                  <c:v>102.244</c:v>
                </c:pt>
                <c:pt idx="320">
                  <c:v>102.56399999999999</c:v>
                </c:pt>
                <c:pt idx="321">
                  <c:v>102.88500000000001</c:v>
                </c:pt>
                <c:pt idx="322">
                  <c:v>103.205</c:v>
                </c:pt>
                <c:pt idx="323">
                  <c:v>103.526</c:v>
                </c:pt>
                <c:pt idx="324">
                  <c:v>103.846</c:v>
                </c:pt>
                <c:pt idx="325">
                  <c:v>104.167</c:v>
                </c:pt>
                <c:pt idx="326">
                  <c:v>104.48699999999999</c:v>
                </c:pt>
                <c:pt idx="327">
                  <c:v>104.80800000000001</c:v>
                </c:pt>
                <c:pt idx="328">
                  <c:v>105.128</c:v>
                </c:pt>
                <c:pt idx="329">
                  <c:v>105.449</c:v>
                </c:pt>
                <c:pt idx="330">
                  <c:v>105.76900000000001</c:v>
                </c:pt>
                <c:pt idx="331">
                  <c:v>106.09</c:v>
                </c:pt>
                <c:pt idx="332">
                  <c:v>106.41</c:v>
                </c:pt>
                <c:pt idx="333">
                  <c:v>106.73099999999999</c:v>
                </c:pt>
                <c:pt idx="334">
                  <c:v>107.051</c:v>
                </c:pt>
                <c:pt idx="335">
                  <c:v>107.372</c:v>
                </c:pt>
                <c:pt idx="336">
                  <c:v>107.69199999999999</c:v>
                </c:pt>
                <c:pt idx="337">
                  <c:v>108.01300000000001</c:v>
                </c:pt>
                <c:pt idx="338">
                  <c:v>108.333</c:v>
                </c:pt>
                <c:pt idx="339">
                  <c:v>108.654</c:v>
                </c:pt>
                <c:pt idx="340">
                  <c:v>108.974</c:v>
                </c:pt>
                <c:pt idx="341">
                  <c:v>109.295</c:v>
                </c:pt>
                <c:pt idx="342">
                  <c:v>109.61499999999999</c:v>
                </c:pt>
                <c:pt idx="343">
                  <c:v>109.93600000000001</c:v>
                </c:pt>
                <c:pt idx="344">
                  <c:v>110.256</c:v>
                </c:pt>
                <c:pt idx="345">
                  <c:v>110.577</c:v>
                </c:pt>
                <c:pt idx="346">
                  <c:v>110.898</c:v>
                </c:pt>
                <c:pt idx="347">
                  <c:v>111.218</c:v>
                </c:pt>
                <c:pt idx="348">
                  <c:v>111.539</c:v>
                </c:pt>
                <c:pt idx="349">
                  <c:v>111.85899999999999</c:v>
                </c:pt>
                <c:pt idx="350">
                  <c:v>112.18</c:v>
                </c:pt>
                <c:pt idx="351">
                  <c:v>112.5</c:v>
                </c:pt>
                <c:pt idx="352">
                  <c:v>112.821</c:v>
                </c:pt>
                <c:pt idx="353">
                  <c:v>113.14100000000001</c:v>
                </c:pt>
                <c:pt idx="354">
                  <c:v>113.462</c:v>
                </c:pt>
                <c:pt idx="355">
                  <c:v>113.782</c:v>
                </c:pt>
                <c:pt idx="356">
                  <c:v>114.10299999999999</c:v>
                </c:pt>
                <c:pt idx="357">
                  <c:v>114.423</c:v>
                </c:pt>
                <c:pt idx="358">
                  <c:v>114.744</c:v>
                </c:pt>
                <c:pt idx="359">
                  <c:v>115.06399999999999</c:v>
                </c:pt>
                <c:pt idx="360">
                  <c:v>115.38500000000001</c:v>
                </c:pt>
                <c:pt idx="361">
                  <c:v>115.705</c:v>
                </c:pt>
                <c:pt idx="362">
                  <c:v>116.026</c:v>
                </c:pt>
                <c:pt idx="363">
                  <c:v>116.346</c:v>
                </c:pt>
                <c:pt idx="364">
                  <c:v>116.667</c:v>
                </c:pt>
                <c:pt idx="365">
                  <c:v>116.98699999999999</c:v>
                </c:pt>
                <c:pt idx="366">
                  <c:v>117.30800000000001</c:v>
                </c:pt>
                <c:pt idx="367">
                  <c:v>117.628</c:v>
                </c:pt>
                <c:pt idx="368">
                  <c:v>117.949</c:v>
                </c:pt>
                <c:pt idx="369">
                  <c:v>118.26900000000001</c:v>
                </c:pt>
                <c:pt idx="370">
                  <c:v>118.59</c:v>
                </c:pt>
                <c:pt idx="371">
                  <c:v>118.91</c:v>
                </c:pt>
                <c:pt idx="372">
                  <c:v>119.23099999999999</c:v>
                </c:pt>
                <c:pt idx="373">
                  <c:v>119.551</c:v>
                </c:pt>
                <c:pt idx="374">
                  <c:v>119.872</c:v>
                </c:pt>
                <c:pt idx="375">
                  <c:v>120.19199999999999</c:v>
                </c:pt>
                <c:pt idx="376">
                  <c:v>120.51300000000001</c:v>
                </c:pt>
                <c:pt idx="377">
                  <c:v>120.833</c:v>
                </c:pt>
                <c:pt idx="378">
                  <c:v>121.154</c:v>
                </c:pt>
                <c:pt idx="379">
                  <c:v>121.474</c:v>
                </c:pt>
                <c:pt idx="380">
                  <c:v>121.795</c:v>
                </c:pt>
                <c:pt idx="381">
                  <c:v>122.11499999999999</c:v>
                </c:pt>
                <c:pt idx="382">
                  <c:v>122.43600000000001</c:v>
                </c:pt>
                <c:pt idx="383">
                  <c:v>122.756</c:v>
                </c:pt>
                <c:pt idx="384">
                  <c:v>123.077</c:v>
                </c:pt>
                <c:pt idx="385">
                  <c:v>123.398</c:v>
                </c:pt>
                <c:pt idx="386">
                  <c:v>123.718</c:v>
                </c:pt>
                <c:pt idx="387">
                  <c:v>124.039</c:v>
                </c:pt>
                <c:pt idx="388">
                  <c:v>124.35899999999999</c:v>
                </c:pt>
                <c:pt idx="389">
                  <c:v>124.68</c:v>
                </c:pt>
                <c:pt idx="390">
                  <c:v>125</c:v>
                </c:pt>
                <c:pt idx="391">
                  <c:v>125.321</c:v>
                </c:pt>
                <c:pt idx="392">
                  <c:v>125.64100000000001</c:v>
                </c:pt>
                <c:pt idx="393">
                  <c:v>125.962</c:v>
                </c:pt>
                <c:pt idx="394">
                  <c:v>126.282</c:v>
                </c:pt>
                <c:pt idx="395">
                  <c:v>126.60299999999999</c:v>
                </c:pt>
                <c:pt idx="396">
                  <c:v>126.923</c:v>
                </c:pt>
                <c:pt idx="397">
                  <c:v>127.244</c:v>
                </c:pt>
                <c:pt idx="398">
                  <c:v>127.56399999999999</c:v>
                </c:pt>
                <c:pt idx="399">
                  <c:v>127.88500000000001</c:v>
                </c:pt>
                <c:pt idx="400">
                  <c:v>128.20500000000001</c:v>
                </c:pt>
                <c:pt idx="401">
                  <c:v>128.52600000000001</c:v>
                </c:pt>
                <c:pt idx="402">
                  <c:v>128.846</c:v>
                </c:pt>
                <c:pt idx="403">
                  <c:v>129.167</c:v>
                </c:pt>
                <c:pt idx="404">
                  <c:v>129.48699999999999</c:v>
                </c:pt>
                <c:pt idx="405">
                  <c:v>129.80799999999999</c:v>
                </c:pt>
                <c:pt idx="406">
                  <c:v>130.12799999999999</c:v>
                </c:pt>
                <c:pt idx="407">
                  <c:v>130.44900000000001</c:v>
                </c:pt>
                <c:pt idx="408">
                  <c:v>130.76900000000001</c:v>
                </c:pt>
                <c:pt idx="409">
                  <c:v>131.09</c:v>
                </c:pt>
                <c:pt idx="410">
                  <c:v>131.41</c:v>
                </c:pt>
                <c:pt idx="411">
                  <c:v>131.73099999999999</c:v>
                </c:pt>
                <c:pt idx="412">
                  <c:v>132.05099999999999</c:v>
                </c:pt>
                <c:pt idx="413">
                  <c:v>132.37200000000001</c:v>
                </c:pt>
                <c:pt idx="414">
                  <c:v>132.69200000000001</c:v>
                </c:pt>
                <c:pt idx="415">
                  <c:v>133.01300000000001</c:v>
                </c:pt>
                <c:pt idx="416">
                  <c:v>133.333</c:v>
                </c:pt>
                <c:pt idx="417">
                  <c:v>133.654</c:v>
                </c:pt>
                <c:pt idx="418">
                  <c:v>133.97399999999999</c:v>
                </c:pt>
                <c:pt idx="419">
                  <c:v>134.29499999999999</c:v>
                </c:pt>
                <c:pt idx="420">
                  <c:v>134.61500000000001</c:v>
                </c:pt>
                <c:pt idx="421">
                  <c:v>134.93600000000001</c:v>
                </c:pt>
                <c:pt idx="422">
                  <c:v>135.25700000000001</c:v>
                </c:pt>
                <c:pt idx="423">
                  <c:v>135.577</c:v>
                </c:pt>
                <c:pt idx="424">
                  <c:v>135.898</c:v>
                </c:pt>
                <c:pt idx="425">
                  <c:v>136.21799999999999</c:v>
                </c:pt>
                <c:pt idx="426">
                  <c:v>136.53899999999999</c:v>
                </c:pt>
                <c:pt idx="427">
                  <c:v>136.85900000000001</c:v>
                </c:pt>
                <c:pt idx="428">
                  <c:v>137.18</c:v>
                </c:pt>
                <c:pt idx="429">
                  <c:v>137.5</c:v>
                </c:pt>
                <c:pt idx="430">
                  <c:v>137.821</c:v>
                </c:pt>
                <c:pt idx="431">
                  <c:v>138.14099999999999</c:v>
                </c:pt>
                <c:pt idx="432">
                  <c:v>138.46199999999999</c:v>
                </c:pt>
                <c:pt idx="433">
                  <c:v>138.78200000000001</c:v>
                </c:pt>
                <c:pt idx="434">
                  <c:v>139.10300000000001</c:v>
                </c:pt>
                <c:pt idx="435">
                  <c:v>139.423</c:v>
                </c:pt>
                <c:pt idx="436">
                  <c:v>139.744</c:v>
                </c:pt>
                <c:pt idx="437">
                  <c:v>140.06399999999999</c:v>
                </c:pt>
                <c:pt idx="438">
                  <c:v>140.38499999999999</c:v>
                </c:pt>
                <c:pt idx="439">
                  <c:v>140.70500000000001</c:v>
                </c:pt>
                <c:pt idx="440">
                  <c:v>141.02600000000001</c:v>
                </c:pt>
                <c:pt idx="441">
                  <c:v>141.346</c:v>
                </c:pt>
                <c:pt idx="442">
                  <c:v>141.667</c:v>
                </c:pt>
                <c:pt idx="443">
                  <c:v>141.98699999999999</c:v>
                </c:pt>
                <c:pt idx="444">
                  <c:v>142.30799999999999</c:v>
                </c:pt>
                <c:pt idx="445">
                  <c:v>142.62799999999999</c:v>
                </c:pt>
                <c:pt idx="446">
                  <c:v>142.94900000000001</c:v>
                </c:pt>
                <c:pt idx="447">
                  <c:v>143.26900000000001</c:v>
                </c:pt>
                <c:pt idx="448">
                  <c:v>143.59</c:v>
                </c:pt>
                <c:pt idx="449">
                  <c:v>143.91</c:v>
                </c:pt>
                <c:pt idx="450">
                  <c:v>144.23099999999999</c:v>
                </c:pt>
                <c:pt idx="451">
                  <c:v>144.55099999999999</c:v>
                </c:pt>
                <c:pt idx="452">
                  <c:v>144.87200000000001</c:v>
                </c:pt>
                <c:pt idx="453">
                  <c:v>145.19200000000001</c:v>
                </c:pt>
                <c:pt idx="454">
                  <c:v>145.51300000000001</c:v>
                </c:pt>
                <c:pt idx="455">
                  <c:v>145.833</c:v>
                </c:pt>
                <c:pt idx="456">
                  <c:v>146.154</c:v>
                </c:pt>
                <c:pt idx="457">
                  <c:v>146.47399999999999</c:v>
                </c:pt>
                <c:pt idx="458">
                  <c:v>146.79499999999999</c:v>
                </c:pt>
                <c:pt idx="459">
                  <c:v>147.11500000000001</c:v>
                </c:pt>
                <c:pt idx="460">
                  <c:v>147.43600000000001</c:v>
                </c:pt>
                <c:pt idx="461">
                  <c:v>147.75700000000001</c:v>
                </c:pt>
                <c:pt idx="462">
                  <c:v>148.077</c:v>
                </c:pt>
                <c:pt idx="463">
                  <c:v>148.398</c:v>
                </c:pt>
                <c:pt idx="464">
                  <c:v>148.71799999999999</c:v>
                </c:pt>
                <c:pt idx="465">
                  <c:v>149.03899999999999</c:v>
                </c:pt>
                <c:pt idx="466">
                  <c:v>149.35900000000001</c:v>
                </c:pt>
                <c:pt idx="467">
                  <c:v>149.68</c:v>
                </c:pt>
                <c:pt idx="468">
                  <c:v>150</c:v>
                </c:pt>
                <c:pt idx="469">
                  <c:v>150.321</c:v>
                </c:pt>
                <c:pt idx="470">
                  <c:v>150.64099999999999</c:v>
                </c:pt>
                <c:pt idx="471">
                  <c:v>150.96199999999999</c:v>
                </c:pt>
                <c:pt idx="472">
                  <c:v>151.28200000000001</c:v>
                </c:pt>
                <c:pt idx="473">
                  <c:v>151.60300000000001</c:v>
                </c:pt>
                <c:pt idx="474">
                  <c:v>151.923</c:v>
                </c:pt>
                <c:pt idx="475">
                  <c:v>152.244</c:v>
                </c:pt>
                <c:pt idx="476">
                  <c:v>152.56399999999999</c:v>
                </c:pt>
                <c:pt idx="477">
                  <c:v>152.88499999999999</c:v>
                </c:pt>
                <c:pt idx="478">
                  <c:v>153.20500000000001</c:v>
                </c:pt>
                <c:pt idx="479">
                  <c:v>153.52600000000001</c:v>
                </c:pt>
                <c:pt idx="480">
                  <c:v>153.846</c:v>
                </c:pt>
                <c:pt idx="481">
                  <c:v>154.167</c:v>
                </c:pt>
                <c:pt idx="482">
                  <c:v>154.48699999999999</c:v>
                </c:pt>
                <c:pt idx="483">
                  <c:v>154.80799999999999</c:v>
                </c:pt>
                <c:pt idx="484">
                  <c:v>155.12799999999999</c:v>
                </c:pt>
                <c:pt idx="485">
                  <c:v>155.44900000000001</c:v>
                </c:pt>
                <c:pt idx="486">
                  <c:v>155.76900000000001</c:v>
                </c:pt>
                <c:pt idx="487">
                  <c:v>156.09</c:v>
                </c:pt>
                <c:pt idx="488">
                  <c:v>156.41</c:v>
                </c:pt>
                <c:pt idx="489">
                  <c:v>156.73099999999999</c:v>
                </c:pt>
                <c:pt idx="490">
                  <c:v>157.05099999999999</c:v>
                </c:pt>
                <c:pt idx="491">
                  <c:v>157.37200000000001</c:v>
                </c:pt>
                <c:pt idx="492">
                  <c:v>157.69200000000001</c:v>
                </c:pt>
                <c:pt idx="493">
                  <c:v>158.01300000000001</c:v>
                </c:pt>
                <c:pt idx="494">
                  <c:v>158.333</c:v>
                </c:pt>
                <c:pt idx="495">
                  <c:v>158.654</c:v>
                </c:pt>
                <c:pt idx="496">
                  <c:v>158.97399999999999</c:v>
                </c:pt>
                <c:pt idx="497">
                  <c:v>159.29499999999999</c:v>
                </c:pt>
                <c:pt idx="498">
                  <c:v>159.61500000000001</c:v>
                </c:pt>
                <c:pt idx="499">
                  <c:v>159.93600000000001</c:v>
                </c:pt>
                <c:pt idx="500">
                  <c:v>160.25700000000001</c:v>
                </c:pt>
                <c:pt idx="501">
                  <c:v>160.577</c:v>
                </c:pt>
                <c:pt idx="502">
                  <c:v>160.898</c:v>
                </c:pt>
                <c:pt idx="503">
                  <c:v>161.21799999999999</c:v>
                </c:pt>
                <c:pt idx="504">
                  <c:v>161.53899999999999</c:v>
                </c:pt>
                <c:pt idx="505">
                  <c:v>161.85900000000001</c:v>
                </c:pt>
                <c:pt idx="506">
                  <c:v>162.18</c:v>
                </c:pt>
                <c:pt idx="507">
                  <c:v>162.5</c:v>
                </c:pt>
                <c:pt idx="508">
                  <c:v>162.821</c:v>
                </c:pt>
                <c:pt idx="509">
                  <c:v>163.14099999999999</c:v>
                </c:pt>
                <c:pt idx="510">
                  <c:v>163.46199999999999</c:v>
                </c:pt>
                <c:pt idx="511">
                  <c:v>163.78200000000001</c:v>
                </c:pt>
                <c:pt idx="512">
                  <c:v>164.10300000000001</c:v>
                </c:pt>
                <c:pt idx="513">
                  <c:v>164.423</c:v>
                </c:pt>
                <c:pt idx="514">
                  <c:v>164.744</c:v>
                </c:pt>
                <c:pt idx="515">
                  <c:v>165.06399999999999</c:v>
                </c:pt>
                <c:pt idx="516">
                  <c:v>165.38499999999999</c:v>
                </c:pt>
                <c:pt idx="517">
                  <c:v>165.70500000000001</c:v>
                </c:pt>
                <c:pt idx="518">
                  <c:v>166.02600000000001</c:v>
                </c:pt>
                <c:pt idx="519">
                  <c:v>166.346</c:v>
                </c:pt>
                <c:pt idx="520">
                  <c:v>166.667</c:v>
                </c:pt>
                <c:pt idx="521">
                  <c:v>166.98699999999999</c:v>
                </c:pt>
                <c:pt idx="522">
                  <c:v>167.30799999999999</c:v>
                </c:pt>
                <c:pt idx="523">
                  <c:v>167.62799999999999</c:v>
                </c:pt>
                <c:pt idx="524">
                  <c:v>167.94900000000001</c:v>
                </c:pt>
                <c:pt idx="525">
                  <c:v>168.26900000000001</c:v>
                </c:pt>
                <c:pt idx="526">
                  <c:v>168.59</c:v>
                </c:pt>
                <c:pt idx="527">
                  <c:v>168.91</c:v>
                </c:pt>
                <c:pt idx="528">
                  <c:v>169.23099999999999</c:v>
                </c:pt>
                <c:pt idx="529">
                  <c:v>169.55099999999999</c:v>
                </c:pt>
                <c:pt idx="530">
                  <c:v>169.87200000000001</c:v>
                </c:pt>
                <c:pt idx="531">
                  <c:v>170.19200000000001</c:v>
                </c:pt>
                <c:pt idx="532">
                  <c:v>170.51300000000001</c:v>
                </c:pt>
                <c:pt idx="533">
                  <c:v>170.833</c:v>
                </c:pt>
                <c:pt idx="534">
                  <c:v>171.154</c:v>
                </c:pt>
                <c:pt idx="535">
                  <c:v>171.47399999999999</c:v>
                </c:pt>
                <c:pt idx="536">
                  <c:v>171.79499999999999</c:v>
                </c:pt>
                <c:pt idx="537">
                  <c:v>172.11500000000001</c:v>
                </c:pt>
                <c:pt idx="538">
                  <c:v>172.43600000000001</c:v>
                </c:pt>
                <c:pt idx="539">
                  <c:v>172.75700000000001</c:v>
                </c:pt>
                <c:pt idx="540">
                  <c:v>173.077</c:v>
                </c:pt>
                <c:pt idx="541">
                  <c:v>173.398</c:v>
                </c:pt>
                <c:pt idx="542">
                  <c:v>173.71799999999999</c:v>
                </c:pt>
                <c:pt idx="543">
                  <c:v>174.03899999999999</c:v>
                </c:pt>
                <c:pt idx="544">
                  <c:v>174.35900000000001</c:v>
                </c:pt>
                <c:pt idx="545">
                  <c:v>174.68</c:v>
                </c:pt>
                <c:pt idx="546">
                  <c:v>175</c:v>
                </c:pt>
                <c:pt idx="547">
                  <c:v>175.321</c:v>
                </c:pt>
                <c:pt idx="548">
                  <c:v>175.64099999999999</c:v>
                </c:pt>
                <c:pt idx="549">
                  <c:v>175.96199999999999</c:v>
                </c:pt>
                <c:pt idx="550">
                  <c:v>176.28200000000001</c:v>
                </c:pt>
                <c:pt idx="551">
                  <c:v>176.60300000000001</c:v>
                </c:pt>
                <c:pt idx="552">
                  <c:v>176.923</c:v>
                </c:pt>
                <c:pt idx="553">
                  <c:v>177.244</c:v>
                </c:pt>
                <c:pt idx="554">
                  <c:v>177.56399999999999</c:v>
                </c:pt>
                <c:pt idx="555">
                  <c:v>177.88499999999999</c:v>
                </c:pt>
                <c:pt idx="556">
                  <c:v>178.20500000000001</c:v>
                </c:pt>
                <c:pt idx="557">
                  <c:v>178.52600000000001</c:v>
                </c:pt>
                <c:pt idx="558">
                  <c:v>178.846</c:v>
                </c:pt>
                <c:pt idx="559">
                  <c:v>179.167</c:v>
                </c:pt>
                <c:pt idx="560">
                  <c:v>179.48699999999999</c:v>
                </c:pt>
                <c:pt idx="561">
                  <c:v>179.80799999999999</c:v>
                </c:pt>
                <c:pt idx="562">
                  <c:v>180.12799999999999</c:v>
                </c:pt>
                <c:pt idx="563">
                  <c:v>180.44900000000001</c:v>
                </c:pt>
                <c:pt idx="564">
                  <c:v>180.76900000000001</c:v>
                </c:pt>
                <c:pt idx="565">
                  <c:v>181.09</c:v>
                </c:pt>
                <c:pt idx="566">
                  <c:v>181.41</c:v>
                </c:pt>
                <c:pt idx="567">
                  <c:v>181.73099999999999</c:v>
                </c:pt>
                <c:pt idx="568">
                  <c:v>182.05099999999999</c:v>
                </c:pt>
                <c:pt idx="569">
                  <c:v>182.37200000000001</c:v>
                </c:pt>
                <c:pt idx="570">
                  <c:v>182.69200000000001</c:v>
                </c:pt>
                <c:pt idx="571">
                  <c:v>183.01300000000001</c:v>
                </c:pt>
                <c:pt idx="572">
                  <c:v>183.333</c:v>
                </c:pt>
                <c:pt idx="573">
                  <c:v>183.654</c:v>
                </c:pt>
                <c:pt idx="574">
                  <c:v>183.97399999999999</c:v>
                </c:pt>
                <c:pt idx="575">
                  <c:v>184.29499999999999</c:v>
                </c:pt>
                <c:pt idx="576">
                  <c:v>184.61600000000001</c:v>
                </c:pt>
                <c:pt idx="577">
                  <c:v>184.93600000000001</c:v>
                </c:pt>
                <c:pt idx="578">
                  <c:v>185.25700000000001</c:v>
                </c:pt>
                <c:pt idx="579">
                  <c:v>185.577</c:v>
                </c:pt>
                <c:pt idx="580">
                  <c:v>185.898</c:v>
                </c:pt>
                <c:pt idx="581">
                  <c:v>186.21799999999999</c:v>
                </c:pt>
                <c:pt idx="582">
                  <c:v>186.53899999999999</c:v>
                </c:pt>
                <c:pt idx="583">
                  <c:v>186.85900000000001</c:v>
                </c:pt>
                <c:pt idx="584">
                  <c:v>187.18</c:v>
                </c:pt>
                <c:pt idx="585">
                  <c:v>187.5</c:v>
                </c:pt>
                <c:pt idx="586">
                  <c:v>187.821</c:v>
                </c:pt>
                <c:pt idx="587">
                  <c:v>188.14099999999999</c:v>
                </c:pt>
                <c:pt idx="588">
                  <c:v>188.46199999999999</c:v>
                </c:pt>
                <c:pt idx="589">
                  <c:v>188.78200000000001</c:v>
                </c:pt>
                <c:pt idx="590">
                  <c:v>189.10300000000001</c:v>
                </c:pt>
                <c:pt idx="591">
                  <c:v>189.423</c:v>
                </c:pt>
                <c:pt idx="592">
                  <c:v>189.744</c:v>
                </c:pt>
                <c:pt idx="593">
                  <c:v>190.06399999999999</c:v>
                </c:pt>
                <c:pt idx="594">
                  <c:v>190.38499999999999</c:v>
                </c:pt>
                <c:pt idx="595">
                  <c:v>190.70500000000001</c:v>
                </c:pt>
                <c:pt idx="596">
                  <c:v>191.02600000000001</c:v>
                </c:pt>
                <c:pt idx="597">
                  <c:v>191.346</c:v>
                </c:pt>
                <c:pt idx="598">
                  <c:v>191.667</c:v>
                </c:pt>
                <c:pt idx="599">
                  <c:v>191.98699999999999</c:v>
                </c:pt>
                <c:pt idx="600">
                  <c:v>192.30799999999999</c:v>
                </c:pt>
                <c:pt idx="601">
                  <c:v>192.62799999999999</c:v>
                </c:pt>
                <c:pt idx="602">
                  <c:v>192.94900000000001</c:v>
                </c:pt>
                <c:pt idx="603">
                  <c:v>193.26900000000001</c:v>
                </c:pt>
                <c:pt idx="604">
                  <c:v>193.59</c:v>
                </c:pt>
                <c:pt idx="605">
                  <c:v>193.91</c:v>
                </c:pt>
                <c:pt idx="606">
                  <c:v>194.23099999999999</c:v>
                </c:pt>
                <c:pt idx="607">
                  <c:v>194.55099999999999</c:v>
                </c:pt>
                <c:pt idx="608">
                  <c:v>194.87200000000001</c:v>
                </c:pt>
                <c:pt idx="609">
                  <c:v>195.19200000000001</c:v>
                </c:pt>
                <c:pt idx="610">
                  <c:v>195.51300000000001</c:v>
                </c:pt>
                <c:pt idx="611">
                  <c:v>195.833</c:v>
                </c:pt>
                <c:pt idx="612">
                  <c:v>196.154</c:v>
                </c:pt>
                <c:pt idx="613">
                  <c:v>196.47399999999999</c:v>
                </c:pt>
                <c:pt idx="614">
                  <c:v>196.79499999999999</c:v>
                </c:pt>
                <c:pt idx="615">
                  <c:v>197.11600000000001</c:v>
                </c:pt>
                <c:pt idx="616">
                  <c:v>197.43600000000001</c:v>
                </c:pt>
                <c:pt idx="617">
                  <c:v>197.75700000000001</c:v>
                </c:pt>
                <c:pt idx="618">
                  <c:v>198.077</c:v>
                </c:pt>
                <c:pt idx="619">
                  <c:v>198.398</c:v>
                </c:pt>
                <c:pt idx="620">
                  <c:v>198.71799999999999</c:v>
                </c:pt>
                <c:pt idx="621">
                  <c:v>199.03899999999999</c:v>
                </c:pt>
                <c:pt idx="622">
                  <c:v>199.35900000000001</c:v>
                </c:pt>
                <c:pt idx="623">
                  <c:v>199.68</c:v>
                </c:pt>
                <c:pt idx="624">
                  <c:v>200</c:v>
                </c:pt>
                <c:pt idx="625">
                  <c:v>200.321</c:v>
                </c:pt>
                <c:pt idx="626">
                  <c:v>200.64099999999999</c:v>
                </c:pt>
                <c:pt idx="627">
                  <c:v>200.96199999999999</c:v>
                </c:pt>
                <c:pt idx="628">
                  <c:v>201.28200000000001</c:v>
                </c:pt>
                <c:pt idx="629">
                  <c:v>201.60300000000001</c:v>
                </c:pt>
                <c:pt idx="630">
                  <c:v>201.923</c:v>
                </c:pt>
                <c:pt idx="631">
                  <c:v>202.244</c:v>
                </c:pt>
                <c:pt idx="632">
                  <c:v>202.56399999999999</c:v>
                </c:pt>
                <c:pt idx="633">
                  <c:v>202.88499999999999</c:v>
                </c:pt>
                <c:pt idx="634">
                  <c:v>203.20500000000001</c:v>
                </c:pt>
                <c:pt idx="635">
                  <c:v>203.52600000000001</c:v>
                </c:pt>
                <c:pt idx="636">
                  <c:v>203.846</c:v>
                </c:pt>
                <c:pt idx="637">
                  <c:v>204.167</c:v>
                </c:pt>
                <c:pt idx="638">
                  <c:v>204.48699999999999</c:v>
                </c:pt>
                <c:pt idx="639">
                  <c:v>204.80799999999999</c:v>
                </c:pt>
                <c:pt idx="640">
                  <c:v>205.12799999999999</c:v>
                </c:pt>
                <c:pt idx="641">
                  <c:v>205.44900000000001</c:v>
                </c:pt>
                <c:pt idx="642">
                  <c:v>205.76900000000001</c:v>
                </c:pt>
                <c:pt idx="643">
                  <c:v>206.09</c:v>
                </c:pt>
                <c:pt idx="644">
                  <c:v>206.41</c:v>
                </c:pt>
                <c:pt idx="645">
                  <c:v>206.73099999999999</c:v>
                </c:pt>
                <c:pt idx="646">
                  <c:v>207.05099999999999</c:v>
                </c:pt>
                <c:pt idx="647">
                  <c:v>207.37200000000001</c:v>
                </c:pt>
                <c:pt idx="648">
                  <c:v>207.69200000000001</c:v>
                </c:pt>
                <c:pt idx="649">
                  <c:v>208.01300000000001</c:v>
                </c:pt>
                <c:pt idx="650">
                  <c:v>208.333</c:v>
                </c:pt>
                <c:pt idx="651">
                  <c:v>208.654</c:v>
                </c:pt>
                <c:pt idx="652">
                  <c:v>208.97399999999999</c:v>
                </c:pt>
                <c:pt idx="653">
                  <c:v>209.29499999999999</c:v>
                </c:pt>
                <c:pt idx="654">
                  <c:v>209.61600000000001</c:v>
                </c:pt>
                <c:pt idx="655">
                  <c:v>209.93600000000001</c:v>
                </c:pt>
                <c:pt idx="656">
                  <c:v>210.25700000000001</c:v>
                </c:pt>
                <c:pt idx="657">
                  <c:v>210.577</c:v>
                </c:pt>
                <c:pt idx="658">
                  <c:v>210.898</c:v>
                </c:pt>
                <c:pt idx="659">
                  <c:v>211.21799999999999</c:v>
                </c:pt>
                <c:pt idx="660">
                  <c:v>211.53899999999999</c:v>
                </c:pt>
                <c:pt idx="661">
                  <c:v>211.85900000000001</c:v>
                </c:pt>
                <c:pt idx="662">
                  <c:v>212.18</c:v>
                </c:pt>
                <c:pt idx="663">
                  <c:v>212.5</c:v>
                </c:pt>
                <c:pt idx="664">
                  <c:v>212.821</c:v>
                </c:pt>
                <c:pt idx="665">
                  <c:v>213.14099999999999</c:v>
                </c:pt>
                <c:pt idx="666">
                  <c:v>213.46199999999999</c:v>
                </c:pt>
                <c:pt idx="667">
                  <c:v>213.78200000000001</c:v>
                </c:pt>
                <c:pt idx="668">
                  <c:v>214.10300000000001</c:v>
                </c:pt>
                <c:pt idx="669">
                  <c:v>214.423</c:v>
                </c:pt>
                <c:pt idx="670">
                  <c:v>214.744</c:v>
                </c:pt>
                <c:pt idx="671">
                  <c:v>215.06399999999999</c:v>
                </c:pt>
                <c:pt idx="672">
                  <c:v>215.38499999999999</c:v>
                </c:pt>
                <c:pt idx="673">
                  <c:v>215.70500000000001</c:v>
                </c:pt>
                <c:pt idx="674">
                  <c:v>216.02600000000001</c:v>
                </c:pt>
                <c:pt idx="675">
                  <c:v>216.346</c:v>
                </c:pt>
                <c:pt idx="676">
                  <c:v>216.667</c:v>
                </c:pt>
                <c:pt idx="677">
                  <c:v>216.98699999999999</c:v>
                </c:pt>
                <c:pt idx="678">
                  <c:v>217.30799999999999</c:v>
                </c:pt>
                <c:pt idx="679">
                  <c:v>217.62799999999999</c:v>
                </c:pt>
                <c:pt idx="680">
                  <c:v>217.94900000000001</c:v>
                </c:pt>
                <c:pt idx="681">
                  <c:v>218.26900000000001</c:v>
                </c:pt>
                <c:pt idx="682">
                  <c:v>218.59</c:v>
                </c:pt>
                <c:pt idx="683">
                  <c:v>218.91</c:v>
                </c:pt>
                <c:pt idx="684">
                  <c:v>219.23099999999999</c:v>
                </c:pt>
                <c:pt idx="685">
                  <c:v>219.55099999999999</c:v>
                </c:pt>
                <c:pt idx="686">
                  <c:v>219.87200000000001</c:v>
                </c:pt>
                <c:pt idx="687">
                  <c:v>220.19200000000001</c:v>
                </c:pt>
                <c:pt idx="688">
                  <c:v>220.51300000000001</c:v>
                </c:pt>
                <c:pt idx="689">
                  <c:v>220.833</c:v>
                </c:pt>
                <c:pt idx="690">
                  <c:v>221.154</c:v>
                </c:pt>
                <c:pt idx="691">
                  <c:v>221.47499999999999</c:v>
                </c:pt>
                <c:pt idx="692">
                  <c:v>221.79499999999999</c:v>
                </c:pt>
                <c:pt idx="693">
                  <c:v>222.11600000000001</c:v>
                </c:pt>
                <c:pt idx="694">
                  <c:v>222.43600000000001</c:v>
                </c:pt>
                <c:pt idx="695">
                  <c:v>222.75700000000001</c:v>
                </c:pt>
                <c:pt idx="696">
                  <c:v>223.077</c:v>
                </c:pt>
                <c:pt idx="697">
                  <c:v>223.398</c:v>
                </c:pt>
                <c:pt idx="698">
                  <c:v>223.71799999999999</c:v>
                </c:pt>
                <c:pt idx="699">
                  <c:v>224.03899999999999</c:v>
                </c:pt>
                <c:pt idx="700">
                  <c:v>224.35900000000001</c:v>
                </c:pt>
                <c:pt idx="701">
                  <c:v>224.68</c:v>
                </c:pt>
                <c:pt idx="702">
                  <c:v>225</c:v>
                </c:pt>
                <c:pt idx="703">
                  <c:v>225.321</c:v>
                </c:pt>
                <c:pt idx="704">
                  <c:v>225.64099999999999</c:v>
                </c:pt>
                <c:pt idx="705">
                  <c:v>225.96199999999999</c:v>
                </c:pt>
                <c:pt idx="706">
                  <c:v>226.28200000000001</c:v>
                </c:pt>
                <c:pt idx="707">
                  <c:v>226.60300000000001</c:v>
                </c:pt>
                <c:pt idx="708">
                  <c:v>226.923</c:v>
                </c:pt>
                <c:pt idx="709">
                  <c:v>227.244</c:v>
                </c:pt>
                <c:pt idx="710">
                  <c:v>227.56399999999999</c:v>
                </c:pt>
                <c:pt idx="711">
                  <c:v>227.88499999999999</c:v>
                </c:pt>
                <c:pt idx="712">
                  <c:v>228.20500000000001</c:v>
                </c:pt>
                <c:pt idx="713">
                  <c:v>228.52600000000001</c:v>
                </c:pt>
                <c:pt idx="714">
                  <c:v>228.846</c:v>
                </c:pt>
                <c:pt idx="715">
                  <c:v>229.167</c:v>
                </c:pt>
                <c:pt idx="716">
                  <c:v>229.48699999999999</c:v>
                </c:pt>
                <c:pt idx="717">
                  <c:v>229.80799999999999</c:v>
                </c:pt>
                <c:pt idx="718">
                  <c:v>230.12799999999999</c:v>
                </c:pt>
                <c:pt idx="719">
                  <c:v>230.44900000000001</c:v>
                </c:pt>
                <c:pt idx="720">
                  <c:v>230.76900000000001</c:v>
                </c:pt>
                <c:pt idx="721">
                  <c:v>231.09</c:v>
                </c:pt>
                <c:pt idx="722">
                  <c:v>231.41</c:v>
                </c:pt>
                <c:pt idx="723">
                  <c:v>231.73099999999999</c:v>
                </c:pt>
                <c:pt idx="724">
                  <c:v>232.05099999999999</c:v>
                </c:pt>
                <c:pt idx="725">
                  <c:v>232.37200000000001</c:v>
                </c:pt>
                <c:pt idx="726">
                  <c:v>232.69200000000001</c:v>
                </c:pt>
                <c:pt idx="727">
                  <c:v>233.01300000000001</c:v>
                </c:pt>
                <c:pt idx="728">
                  <c:v>233.333</c:v>
                </c:pt>
                <c:pt idx="729">
                  <c:v>233.654</c:v>
                </c:pt>
                <c:pt idx="730">
                  <c:v>233.97499999999999</c:v>
                </c:pt>
                <c:pt idx="731">
                  <c:v>234.29499999999999</c:v>
                </c:pt>
                <c:pt idx="732">
                  <c:v>234.61600000000001</c:v>
                </c:pt>
                <c:pt idx="733">
                  <c:v>234.93600000000001</c:v>
                </c:pt>
                <c:pt idx="734">
                  <c:v>235.25700000000001</c:v>
                </c:pt>
                <c:pt idx="735">
                  <c:v>235.577</c:v>
                </c:pt>
                <c:pt idx="736">
                  <c:v>235.898</c:v>
                </c:pt>
                <c:pt idx="737">
                  <c:v>236.21799999999999</c:v>
                </c:pt>
                <c:pt idx="738">
                  <c:v>236.53899999999999</c:v>
                </c:pt>
                <c:pt idx="739">
                  <c:v>236.85900000000001</c:v>
                </c:pt>
                <c:pt idx="740">
                  <c:v>237.18</c:v>
                </c:pt>
                <c:pt idx="741">
                  <c:v>237.5</c:v>
                </c:pt>
                <c:pt idx="742">
                  <c:v>237.821</c:v>
                </c:pt>
                <c:pt idx="743">
                  <c:v>238.14099999999999</c:v>
                </c:pt>
                <c:pt idx="744">
                  <c:v>238.46199999999999</c:v>
                </c:pt>
                <c:pt idx="745">
                  <c:v>238.78200000000001</c:v>
                </c:pt>
                <c:pt idx="746">
                  <c:v>239.10300000000001</c:v>
                </c:pt>
                <c:pt idx="747">
                  <c:v>239.423</c:v>
                </c:pt>
                <c:pt idx="748">
                  <c:v>239.744</c:v>
                </c:pt>
                <c:pt idx="749">
                  <c:v>240.06399999999999</c:v>
                </c:pt>
                <c:pt idx="750">
                  <c:v>240.38499999999999</c:v>
                </c:pt>
                <c:pt idx="751">
                  <c:v>240.70500000000001</c:v>
                </c:pt>
                <c:pt idx="752">
                  <c:v>241.02600000000001</c:v>
                </c:pt>
                <c:pt idx="753">
                  <c:v>241.346</c:v>
                </c:pt>
                <c:pt idx="754">
                  <c:v>241.667</c:v>
                </c:pt>
                <c:pt idx="755">
                  <c:v>241.98699999999999</c:v>
                </c:pt>
                <c:pt idx="756">
                  <c:v>242.30799999999999</c:v>
                </c:pt>
                <c:pt idx="757">
                  <c:v>242.62799999999999</c:v>
                </c:pt>
                <c:pt idx="758">
                  <c:v>242.94900000000001</c:v>
                </c:pt>
                <c:pt idx="759">
                  <c:v>243.26900000000001</c:v>
                </c:pt>
                <c:pt idx="760">
                  <c:v>243.59</c:v>
                </c:pt>
                <c:pt idx="761">
                  <c:v>243.91</c:v>
                </c:pt>
                <c:pt idx="762">
                  <c:v>244.23099999999999</c:v>
                </c:pt>
                <c:pt idx="763">
                  <c:v>244.55099999999999</c:v>
                </c:pt>
                <c:pt idx="764">
                  <c:v>244.87200000000001</c:v>
                </c:pt>
                <c:pt idx="765">
                  <c:v>245.19200000000001</c:v>
                </c:pt>
                <c:pt idx="766">
                  <c:v>245.51300000000001</c:v>
                </c:pt>
                <c:pt idx="767">
                  <c:v>245.833</c:v>
                </c:pt>
                <c:pt idx="768">
                  <c:v>246.154</c:v>
                </c:pt>
                <c:pt idx="769">
                  <c:v>246.47499999999999</c:v>
                </c:pt>
                <c:pt idx="770">
                  <c:v>246.79499999999999</c:v>
                </c:pt>
                <c:pt idx="771">
                  <c:v>247.11600000000001</c:v>
                </c:pt>
                <c:pt idx="772">
                  <c:v>247.43600000000001</c:v>
                </c:pt>
                <c:pt idx="773">
                  <c:v>247.75700000000001</c:v>
                </c:pt>
                <c:pt idx="774">
                  <c:v>248.077</c:v>
                </c:pt>
                <c:pt idx="775">
                  <c:v>248.398</c:v>
                </c:pt>
                <c:pt idx="776">
                  <c:v>248.71799999999999</c:v>
                </c:pt>
                <c:pt idx="777">
                  <c:v>249.03899999999999</c:v>
                </c:pt>
                <c:pt idx="778">
                  <c:v>249.35900000000001</c:v>
                </c:pt>
                <c:pt idx="779">
                  <c:v>249.68</c:v>
                </c:pt>
                <c:pt idx="780">
                  <c:v>250</c:v>
                </c:pt>
                <c:pt idx="781">
                  <c:v>250.321</c:v>
                </c:pt>
                <c:pt idx="782">
                  <c:v>250.64099999999999</c:v>
                </c:pt>
                <c:pt idx="783">
                  <c:v>250.96199999999999</c:v>
                </c:pt>
                <c:pt idx="784">
                  <c:v>251.28200000000001</c:v>
                </c:pt>
                <c:pt idx="785">
                  <c:v>251.60300000000001</c:v>
                </c:pt>
                <c:pt idx="786">
                  <c:v>251.923</c:v>
                </c:pt>
                <c:pt idx="787">
                  <c:v>252.244</c:v>
                </c:pt>
                <c:pt idx="788">
                  <c:v>252.56399999999999</c:v>
                </c:pt>
                <c:pt idx="789">
                  <c:v>252.88499999999999</c:v>
                </c:pt>
                <c:pt idx="790">
                  <c:v>253.20500000000001</c:v>
                </c:pt>
                <c:pt idx="791">
                  <c:v>253.52600000000001</c:v>
                </c:pt>
                <c:pt idx="792">
                  <c:v>253.846</c:v>
                </c:pt>
                <c:pt idx="793">
                  <c:v>254.167</c:v>
                </c:pt>
                <c:pt idx="794">
                  <c:v>254.48699999999999</c:v>
                </c:pt>
                <c:pt idx="795">
                  <c:v>254.80799999999999</c:v>
                </c:pt>
                <c:pt idx="796">
                  <c:v>255.12799999999999</c:v>
                </c:pt>
                <c:pt idx="797">
                  <c:v>255.44900000000001</c:v>
                </c:pt>
                <c:pt idx="798">
                  <c:v>255.76900000000001</c:v>
                </c:pt>
                <c:pt idx="799">
                  <c:v>256.08999999999997</c:v>
                </c:pt>
                <c:pt idx="800">
                  <c:v>256.41000000000003</c:v>
                </c:pt>
                <c:pt idx="801">
                  <c:v>256.73099999999999</c:v>
                </c:pt>
                <c:pt idx="802">
                  <c:v>257.05099999999999</c:v>
                </c:pt>
                <c:pt idx="803">
                  <c:v>257.37200000000001</c:v>
                </c:pt>
                <c:pt idx="804">
                  <c:v>257.69200000000001</c:v>
                </c:pt>
                <c:pt idx="805">
                  <c:v>258.01299999999998</c:v>
                </c:pt>
                <c:pt idx="806">
                  <c:v>258.33300000000003</c:v>
                </c:pt>
                <c:pt idx="807">
                  <c:v>258.654</c:v>
                </c:pt>
                <c:pt idx="808">
                  <c:v>258.97500000000002</c:v>
                </c:pt>
                <c:pt idx="809">
                  <c:v>259.29500000000002</c:v>
                </c:pt>
                <c:pt idx="810">
                  <c:v>259.61599999999999</c:v>
                </c:pt>
                <c:pt idx="811">
                  <c:v>259.93599999999998</c:v>
                </c:pt>
                <c:pt idx="812">
                  <c:v>260.25700000000001</c:v>
                </c:pt>
                <c:pt idx="813">
                  <c:v>260.577</c:v>
                </c:pt>
                <c:pt idx="814">
                  <c:v>260.89800000000002</c:v>
                </c:pt>
                <c:pt idx="815">
                  <c:v>261.21800000000002</c:v>
                </c:pt>
                <c:pt idx="816">
                  <c:v>261.53899999999999</c:v>
                </c:pt>
                <c:pt idx="817">
                  <c:v>261.85899999999998</c:v>
                </c:pt>
                <c:pt idx="818">
                  <c:v>262.18</c:v>
                </c:pt>
                <c:pt idx="819">
                  <c:v>262.5</c:v>
                </c:pt>
                <c:pt idx="820">
                  <c:v>262.82100000000003</c:v>
                </c:pt>
                <c:pt idx="821">
                  <c:v>263.14100000000002</c:v>
                </c:pt>
                <c:pt idx="822">
                  <c:v>263.46199999999999</c:v>
                </c:pt>
                <c:pt idx="823">
                  <c:v>263.78199999999998</c:v>
                </c:pt>
                <c:pt idx="824">
                  <c:v>264.10300000000001</c:v>
                </c:pt>
                <c:pt idx="825">
                  <c:v>264.423</c:v>
                </c:pt>
                <c:pt idx="826">
                  <c:v>264.74400000000003</c:v>
                </c:pt>
                <c:pt idx="827">
                  <c:v>265.06400000000002</c:v>
                </c:pt>
                <c:pt idx="828">
                  <c:v>265.38499999999999</c:v>
                </c:pt>
                <c:pt idx="829">
                  <c:v>265.70499999999998</c:v>
                </c:pt>
                <c:pt idx="830">
                  <c:v>266.02600000000001</c:v>
                </c:pt>
                <c:pt idx="831">
                  <c:v>266.346</c:v>
                </c:pt>
                <c:pt idx="832">
                  <c:v>266.66699999999997</c:v>
                </c:pt>
                <c:pt idx="833">
                  <c:v>266.98700000000002</c:v>
                </c:pt>
                <c:pt idx="834">
                  <c:v>267.30799999999999</c:v>
                </c:pt>
                <c:pt idx="835">
                  <c:v>267.62799999999999</c:v>
                </c:pt>
                <c:pt idx="836">
                  <c:v>267.94900000000001</c:v>
                </c:pt>
                <c:pt idx="837">
                  <c:v>268.26900000000001</c:v>
                </c:pt>
                <c:pt idx="838">
                  <c:v>268.58999999999997</c:v>
                </c:pt>
                <c:pt idx="839">
                  <c:v>268.91000000000003</c:v>
                </c:pt>
                <c:pt idx="840">
                  <c:v>269.23099999999999</c:v>
                </c:pt>
                <c:pt idx="841">
                  <c:v>269.55099999999999</c:v>
                </c:pt>
                <c:pt idx="842">
                  <c:v>269.87200000000001</c:v>
                </c:pt>
                <c:pt idx="843">
                  <c:v>270.19200000000001</c:v>
                </c:pt>
                <c:pt idx="844">
                  <c:v>270.51299999999998</c:v>
                </c:pt>
                <c:pt idx="845">
                  <c:v>270.83300000000003</c:v>
                </c:pt>
                <c:pt idx="846">
                  <c:v>271.154</c:v>
                </c:pt>
                <c:pt idx="847">
                  <c:v>271.47500000000002</c:v>
                </c:pt>
                <c:pt idx="848">
                  <c:v>271.79500000000002</c:v>
                </c:pt>
                <c:pt idx="849">
                  <c:v>272.11599999999999</c:v>
                </c:pt>
                <c:pt idx="850">
                  <c:v>272.43599999999998</c:v>
                </c:pt>
                <c:pt idx="851">
                  <c:v>272.75700000000001</c:v>
                </c:pt>
                <c:pt idx="852">
                  <c:v>273.077</c:v>
                </c:pt>
                <c:pt idx="853">
                  <c:v>273.39800000000002</c:v>
                </c:pt>
                <c:pt idx="854">
                  <c:v>273.71800000000002</c:v>
                </c:pt>
                <c:pt idx="855">
                  <c:v>274.03899999999999</c:v>
                </c:pt>
                <c:pt idx="856">
                  <c:v>274.35899999999998</c:v>
                </c:pt>
                <c:pt idx="857">
                  <c:v>274.68</c:v>
                </c:pt>
                <c:pt idx="858">
                  <c:v>275</c:v>
                </c:pt>
                <c:pt idx="859">
                  <c:v>275.32100000000003</c:v>
                </c:pt>
                <c:pt idx="860">
                  <c:v>275.64100000000002</c:v>
                </c:pt>
                <c:pt idx="861">
                  <c:v>275.96199999999999</c:v>
                </c:pt>
                <c:pt idx="862">
                  <c:v>276.28199999999998</c:v>
                </c:pt>
                <c:pt idx="863">
                  <c:v>276.60300000000001</c:v>
                </c:pt>
                <c:pt idx="864">
                  <c:v>276.923</c:v>
                </c:pt>
                <c:pt idx="865">
                  <c:v>277.24400000000003</c:v>
                </c:pt>
                <c:pt idx="866">
                  <c:v>277.56400000000002</c:v>
                </c:pt>
                <c:pt idx="867">
                  <c:v>277.88499999999999</c:v>
                </c:pt>
                <c:pt idx="868">
                  <c:v>278.20499999999998</c:v>
                </c:pt>
                <c:pt idx="869">
                  <c:v>278.52600000000001</c:v>
                </c:pt>
                <c:pt idx="870">
                  <c:v>278.846</c:v>
                </c:pt>
                <c:pt idx="871">
                  <c:v>279.16699999999997</c:v>
                </c:pt>
                <c:pt idx="872">
                  <c:v>279.48700000000002</c:v>
                </c:pt>
                <c:pt idx="873">
                  <c:v>279.80799999999999</c:v>
                </c:pt>
                <c:pt idx="874">
                  <c:v>280.12799999999999</c:v>
                </c:pt>
                <c:pt idx="875">
                  <c:v>280.44900000000001</c:v>
                </c:pt>
                <c:pt idx="876">
                  <c:v>280.76900000000001</c:v>
                </c:pt>
                <c:pt idx="877">
                  <c:v>281.08999999999997</c:v>
                </c:pt>
                <c:pt idx="878">
                  <c:v>281.41000000000003</c:v>
                </c:pt>
                <c:pt idx="879">
                  <c:v>281.73099999999999</c:v>
                </c:pt>
                <c:pt idx="880">
                  <c:v>282.05099999999999</c:v>
                </c:pt>
                <c:pt idx="881">
                  <c:v>282.37200000000001</c:v>
                </c:pt>
                <c:pt idx="882">
                  <c:v>282.69200000000001</c:v>
                </c:pt>
                <c:pt idx="883">
                  <c:v>283.01299999999998</c:v>
                </c:pt>
              </c:numCache>
            </c:numRef>
          </c:xVal>
          <c:yVal>
            <c:numRef>
              <c:f>'[2]Values for bnl-gfp47'!$C$2:$C$886</c:f>
              <c:numCache>
                <c:formatCode>General</c:formatCode>
                <c:ptCount val="885"/>
                <c:pt idx="0">
                  <c:v>24.5</c:v>
                </c:pt>
                <c:pt idx="1">
                  <c:v>24.925000000000001</c:v>
                </c:pt>
                <c:pt idx="2">
                  <c:v>24.8</c:v>
                </c:pt>
                <c:pt idx="3">
                  <c:v>23.475000000000001</c:v>
                </c:pt>
                <c:pt idx="4">
                  <c:v>22.425000000000001</c:v>
                </c:pt>
                <c:pt idx="5">
                  <c:v>23.875</c:v>
                </c:pt>
                <c:pt idx="6">
                  <c:v>18.8</c:v>
                </c:pt>
                <c:pt idx="7">
                  <c:v>18.899999999999999</c:v>
                </c:pt>
                <c:pt idx="8">
                  <c:v>21.475000000000001</c:v>
                </c:pt>
                <c:pt idx="9">
                  <c:v>23.074999999999999</c:v>
                </c:pt>
                <c:pt idx="10">
                  <c:v>20.074999999999999</c:v>
                </c:pt>
                <c:pt idx="11">
                  <c:v>18.899999999999999</c:v>
                </c:pt>
                <c:pt idx="12">
                  <c:v>20.149999999999999</c:v>
                </c:pt>
                <c:pt idx="13">
                  <c:v>20.85</c:v>
                </c:pt>
                <c:pt idx="14">
                  <c:v>20.9</c:v>
                </c:pt>
                <c:pt idx="15">
                  <c:v>19.824999999999999</c:v>
                </c:pt>
                <c:pt idx="16">
                  <c:v>20</c:v>
                </c:pt>
                <c:pt idx="17">
                  <c:v>21.55</c:v>
                </c:pt>
                <c:pt idx="18">
                  <c:v>28.3</c:v>
                </c:pt>
                <c:pt idx="19">
                  <c:v>21.15</c:v>
                </c:pt>
                <c:pt idx="20">
                  <c:v>27</c:v>
                </c:pt>
                <c:pt idx="21">
                  <c:v>28.024999999999999</c:v>
                </c:pt>
                <c:pt idx="22">
                  <c:v>24.975000000000001</c:v>
                </c:pt>
                <c:pt idx="23">
                  <c:v>24.2</c:v>
                </c:pt>
                <c:pt idx="24">
                  <c:v>22.425000000000001</c:v>
                </c:pt>
                <c:pt idx="25">
                  <c:v>23.6</c:v>
                </c:pt>
                <c:pt idx="26">
                  <c:v>25.95</c:v>
                </c:pt>
                <c:pt idx="27">
                  <c:v>26.625</c:v>
                </c:pt>
                <c:pt idx="28">
                  <c:v>23.6</c:v>
                </c:pt>
                <c:pt idx="29">
                  <c:v>25.925000000000001</c:v>
                </c:pt>
                <c:pt idx="30">
                  <c:v>26.375</c:v>
                </c:pt>
                <c:pt idx="31">
                  <c:v>22.824999999999999</c:v>
                </c:pt>
                <c:pt idx="32">
                  <c:v>23.774999999999999</c:v>
                </c:pt>
                <c:pt idx="33">
                  <c:v>23.425000000000001</c:v>
                </c:pt>
                <c:pt idx="34">
                  <c:v>26.1</c:v>
                </c:pt>
                <c:pt idx="35">
                  <c:v>29.125</c:v>
                </c:pt>
                <c:pt idx="36">
                  <c:v>27.6</c:v>
                </c:pt>
                <c:pt idx="37">
                  <c:v>32.049999999999997</c:v>
                </c:pt>
                <c:pt idx="38">
                  <c:v>35.524999999999999</c:v>
                </c:pt>
                <c:pt idx="39">
                  <c:v>36.325000000000003</c:v>
                </c:pt>
                <c:pt idx="40">
                  <c:v>32.75</c:v>
                </c:pt>
                <c:pt idx="41">
                  <c:v>32.25</c:v>
                </c:pt>
                <c:pt idx="42">
                  <c:v>34.174999999999997</c:v>
                </c:pt>
                <c:pt idx="43">
                  <c:v>37.450000000000003</c:v>
                </c:pt>
                <c:pt idx="44">
                  <c:v>42.424999999999997</c:v>
                </c:pt>
                <c:pt idx="45">
                  <c:v>39.299999999999997</c:v>
                </c:pt>
                <c:pt idx="46">
                  <c:v>38.274999999999999</c:v>
                </c:pt>
                <c:pt idx="47">
                  <c:v>38.75</c:v>
                </c:pt>
                <c:pt idx="48">
                  <c:v>34.9</c:v>
                </c:pt>
                <c:pt idx="49">
                  <c:v>32.799999999999997</c:v>
                </c:pt>
                <c:pt idx="50">
                  <c:v>33.174999999999997</c:v>
                </c:pt>
                <c:pt idx="51">
                  <c:v>35.674999999999997</c:v>
                </c:pt>
                <c:pt idx="52">
                  <c:v>30.074999999999999</c:v>
                </c:pt>
                <c:pt idx="53">
                  <c:v>29.1</c:v>
                </c:pt>
                <c:pt idx="54">
                  <c:v>29.125</c:v>
                </c:pt>
                <c:pt idx="55">
                  <c:v>29.8</c:v>
                </c:pt>
                <c:pt idx="56">
                  <c:v>31.324999999999999</c:v>
                </c:pt>
                <c:pt idx="57">
                  <c:v>31.6</c:v>
                </c:pt>
                <c:pt idx="58">
                  <c:v>31.824999999999999</c:v>
                </c:pt>
                <c:pt idx="59">
                  <c:v>32.4</c:v>
                </c:pt>
                <c:pt idx="60">
                  <c:v>34.5</c:v>
                </c:pt>
                <c:pt idx="61">
                  <c:v>38.725000000000001</c:v>
                </c:pt>
                <c:pt idx="62">
                  <c:v>43.075000000000003</c:v>
                </c:pt>
                <c:pt idx="63">
                  <c:v>46.375</c:v>
                </c:pt>
                <c:pt idx="64">
                  <c:v>49.075000000000003</c:v>
                </c:pt>
                <c:pt idx="65">
                  <c:v>49.45</c:v>
                </c:pt>
                <c:pt idx="66">
                  <c:v>52.575000000000003</c:v>
                </c:pt>
                <c:pt idx="67">
                  <c:v>50.924999999999997</c:v>
                </c:pt>
                <c:pt idx="68">
                  <c:v>44.95</c:v>
                </c:pt>
                <c:pt idx="69">
                  <c:v>43.825000000000003</c:v>
                </c:pt>
                <c:pt idx="70">
                  <c:v>45.575000000000003</c:v>
                </c:pt>
                <c:pt idx="71">
                  <c:v>44.475000000000001</c:v>
                </c:pt>
                <c:pt idx="72">
                  <c:v>44.25</c:v>
                </c:pt>
                <c:pt idx="73">
                  <c:v>46.975000000000001</c:v>
                </c:pt>
                <c:pt idx="74">
                  <c:v>48.774999999999999</c:v>
                </c:pt>
                <c:pt idx="75">
                  <c:v>48.2</c:v>
                </c:pt>
                <c:pt idx="76">
                  <c:v>44.674999999999997</c:v>
                </c:pt>
                <c:pt idx="77">
                  <c:v>46.9</c:v>
                </c:pt>
                <c:pt idx="78">
                  <c:v>44.875</c:v>
                </c:pt>
                <c:pt idx="79">
                  <c:v>43.85</c:v>
                </c:pt>
                <c:pt idx="80">
                  <c:v>41.85</c:v>
                </c:pt>
                <c:pt idx="81">
                  <c:v>41.75</c:v>
                </c:pt>
                <c:pt idx="82">
                  <c:v>44.174999999999997</c:v>
                </c:pt>
                <c:pt idx="83">
                  <c:v>44.1</c:v>
                </c:pt>
                <c:pt idx="84">
                  <c:v>43.674999999999997</c:v>
                </c:pt>
                <c:pt idx="85">
                  <c:v>42.9</c:v>
                </c:pt>
                <c:pt idx="86">
                  <c:v>44.05</c:v>
                </c:pt>
                <c:pt idx="87">
                  <c:v>45.7</c:v>
                </c:pt>
                <c:pt idx="88">
                  <c:v>48.924999999999997</c:v>
                </c:pt>
                <c:pt idx="89">
                  <c:v>49.25</c:v>
                </c:pt>
                <c:pt idx="90">
                  <c:v>44.924999999999997</c:v>
                </c:pt>
                <c:pt idx="91">
                  <c:v>46.7</c:v>
                </c:pt>
                <c:pt idx="92">
                  <c:v>40.975000000000001</c:v>
                </c:pt>
                <c:pt idx="93">
                  <c:v>39.225000000000001</c:v>
                </c:pt>
                <c:pt idx="94">
                  <c:v>33.225000000000001</c:v>
                </c:pt>
                <c:pt idx="95">
                  <c:v>33.174999999999997</c:v>
                </c:pt>
                <c:pt idx="96">
                  <c:v>34.6</c:v>
                </c:pt>
                <c:pt idx="97">
                  <c:v>37.975000000000001</c:v>
                </c:pt>
                <c:pt idx="98">
                  <c:v>40.700000000000003</c:v>
                </c:pt>
                <c:pt idx="99">
                  <c:v>35.825000000000003</c:v>
                </c:pt>
                <c:pt idx="100">
                  <c:v>30.774999999999999</c:v>
                </c:pt>
                <c:pt idx="101">
                  <c:v>30.725000000000001</c:v>
                </c:pt>
                <c:pt idx="102">
                  <c:v>33.774999999999999</c:v>
                </c:pt>
                <c:pt idx="103">
                  <c:v>32.125</c:v>
                </c:pt>
                <c:pt idx="104">
                  <c:v>26.324999999999999</c:v>
                </c:pt>
                <c:pt idx="105">
                  <c:v>26.425000000000001</c:v>
                </c:pt>
                <c:pt idx="106">
                  <c:v>26.975000000000001</c:v>
                </c:pt>
                <c:pt idx="107">
                  <c:v>26.425000000000001</c:v>
                </c:pt>
                <c:pt idx="108">
                  <c:v>26.574999999999999</c:v>
                </c:pt>
                <c:pt idx="109">
                  <c:v>24.824999999999999</c:v>
                </c:pt>
                <c:pt idx="110">
                  <c:v>24.6</c:v>
                </c:pt>
                <c:pt idx="111">
                  <c:v>29.875</c:v>
                </c:pt>
                <c:pt idx="112">
                  <c:v>29.125</c:v>
                </c:pt>
                <c:pt idx="113">
                  <c:v>28.75</c:v>
                </c:pt>
                <c:pt idx="114">
                  <c:v>28.55</c:v>
                </c:pt>
                <c:pt idx="115">
                  <c:v>30.225000000000001</c:v>
                </c:pt>
                <c:pt idx="116">
                  <c:v>30.2</c:v>
                </c:pt>
                <c:pt idx="117">
                  <c:v>32.875</c:v>
                </c:pt>
                <c:pt idx="118">
                  <c:v>40.524999999999999</c:v>
                </c:pt>
                <c:pt idx="119">
                  <c:v>39.9</c:v>
                </c:pt>
                <c:pt idx="120">
                  <c:v>34.774999999999999</c:v>
                </c:pt>
                <c:pt idx="121">
                  <c:v>30.95</c:v>
                </c:pt>
                <c:pt idx="122">
                  <c:v>30.774999999999999</c:v>
                </c:pt>
                <c:pt idx="123">
                  <c:v>34.424999999999997</c:v>
                </c:pt>
                <c:pt idx="124">
                  <c:v>38.575000000000003</c:v>
                </c:pt>
                <c:pt idx="125">
                  <c:v>38.1</c:v>
                </c:pt>
                <c:pt idx="126">
                  <c:v>40.1</c:v>
                </c:pt>
                <c:pt idx="127">
                  <c:v>41.3</c:v>
                </c:pt>
                <c:pt idx="128">
                  <c:v>38.774999999999999</c:v>
                </c:pt>
                <c:pt idx="129">
                  <c:v>38.424999999999997</c:v>
                </c:pt>
                <c:pt idx="130">
                  <c:v>35.85</c:v>
                </c:pt>
                <c:pt idx="131">
                  <c:v>34</c:v>
                </c:pt>
                <c:pt idx="132">
                  <c:v>35.674999999999997</c:v>
                </c:pt>
                <c:pt idx="133">
                  <c:v>38.174999999999997</c:v>
                </c:pt>
                <c:pt idx="134">
                  <c:v>43.475000000000001</c:v>
                </c:pt>
                <c:pt idx="135">
                  <c:v>48.25</c:v>
                </c:pt>
                <c:pt idx="136">
                  <c:v>45.825000000000003</c:v>
                </c:pt>
                <c:pt idx="137">
                  <c:v>42.725000000000001</c:v>
                </c:pt>
                <c:pt idx="138">
                  <c:v>45.524999999999999</c:v>
                </c:pt>
                <c:pt idx="139">
                  <c:v>46.95</c:v>
                </c:pt>
                <c:pt idx="140">
                  <c:v>48.424999999999997</c:v>
                </c:pt>
                <c:pt idx="141">
                  <c:v>50.475000000000001</c:v>
                </c:pt>
                <c:pt idx="142">
                  <c:v>49.05</c:v>
                </c:pt>
                <c:pt idx="143">
                  <c:v>45.924999999999997</c:v>
                </c:pt>
                <c:pt idx="144">
                  <c:v>47.6</c:v>
                </c:pt>
                <c:pt idx="145">
                  <c:v>48.924999999999997</c:v>
                </c:pt>
                <c:pt idx="146">
                  <c:v>44.625</c:v>
                </c:pt>
                <c:pt idx="147">
                  <c:v>40.799999999999997</c:v>
                </c:pt>
                <c:pt idx="148">
                  <c:v>45.3</c:v>
                </c:pt>
                <c:pt idx="149">
                  <c:v>52.15</c:v>
                </c:pt>
                <c:pt idx="150">
                  <c:v>58.2</c:v>
                </c:pt>
                <c:pt idx="151">
                  <c:v>59.875</c:v>
                </c:pt>
                <c:pt idx="152">
                  <c:v>60.15</c:v>
                </c:pt>
                <c:pt idx="153">
                  <c:v>59.825000000000003</c:v>
                </c:pt>
                <c:pt idx="154">
                  <c:v>60.25</c:v>
                </c:pt>
                <c:pt idx="155">
                  <c:v>62.575000000000003</c:v>
                </c:pt>
                <c:pt idx="156">
                  <c:v>62.375</c:v>
                </c:pt>
                <c:pt idx="157">
                  <c:v>61.725000000000001</c:v>
                </c:pt>
                <c:pt idx="158">
                  <c:v>62.424999999999997</c:v>
                </c:pt>
                <c:pt idx="159">
                  <c:v>64.75</c:v>
                </c:pt>
                <c:pt idx="160">
                  <c:v>61.55</c:v>
                </c:pt>
                <c:pt idx="161">
                  <c:v>58.524999999999999</c:v>
                </c:pt>
                <c:pt idx="162">
                  <c:v>54.774999999999999</c:v>
                </c:pt>
                <c:pt idx="163">
                  <c:v>52.325000000000003</c:v>
                </c:pt>
                <c:pt idx="164">
                  <c:v>56.424999999999997</c:v>
                </c:pt>
                <c:pt idx="165">
                  <c:v>62.85</c:v>
                </c:pt>
                <c:pt idx="166">
                  <c:v>68.075000000000003</c:v>
                </c:pt>
                <c:pt idx="167">
                  <c:v>67.075000000000003</c:v>
                </c:pt>
                <c:pt idx="168">
                  <c:v>64.599999999999994</c:v>
                </c:pt>
                <c:pt idx="169">
                  <c:v>65.974999999999994</c:v>
                </c:pt>
                <c:pt idx="170">
                  <c:v>68.099999999999994</c:v>
                </c:pt>
                <c:pt idx="171">
                  <c:v>73.55</c:v>
                </c:pt>
                <c:pt idx="172">
                  <c:v>81.45</c:v>
                </c:pt>
                <c:pt idx="173">
                  <c:v>86.5</c:v>
                </c:pt>
                <c:pt idx="174">
                  <c:v>88.825000000000003</c:v>
                </c:pt>
                <c:pt idx="175">
                  <c:v>86.2</c:v>
                </c:pt>
                <c:pt idx="176">
                  <c:v>82.9</c:v>
                </c:pt>
                <c:pt idx="177">
                  <c:v>80.825000000000003</c:v>
                </c:pt>
                <c:pt idx="178">
                  <c:v>77.05</c:v>
                </c:pt>
                <c:pt idx="179">
                  <c:v>68.349999999999994</c:v>
                </c:pt>
                <c:pt idx="180">
                  <c:v>64.650000000000006</c:v>
                </c:pt>
                <c:pt idx="181">
                  <c:v>63.375</c:v>
                </c:pt>
                <c:pt idx="182">
                  <c:v>65.05</c:v>
                </c:pt>
                <c:pt idx="183">
                  <c:v>63.65</c:v>
                </c:pt>
                <c:pt idx="184">
                  <c:v>66.150000000000006</c:v>
                </c:pt>
                <c:pt idx="185">
                  <c:v>67.95</c:v>
                </c:pt>
                <c:pt idx="186">
                  <c:v>74.825000000000003</c:v>
                </c:pt>
                <c:pt idx="187">
                  <c:v>84.6</c:v>
                </c:pt>
                <c:pt idx="188">
                  <c:v>82.125</c:v>
                </c:pt>
                <c:pt idx="189">
                  <c:v>73.724999999999994</c:v>
                </c:pt>
                <c:pt idx="190">
                  <c:v>68.424999999999997</c:v>
                </c:pt>
                <c:pt idx="191">
                  <c:v>64.875</c:v>
                </c:pt>
                <c:pt idx="192">
                  <c:v>63.3</c:v>
                </c:pt>
                <c:pt idx="193">
                  <c:v>60.7</c:v>
                </c:pt>
                <c:pt idx="194">
                  <c:v>60.2</c:v>
                </c:pt>
                <c:pt idx="195">
                  <c:v>65.625</c:v>
                </c:pt>
                <c:pt idx="196">
                  <c:v>72.55</c:v>
                </c:pt>
                <c:pt idx="197">
                  <c:v>75.45</c:v>
                </c:pt>
                <c:pt idx="198">
                  <c:v>74.25</c:v>
                </c:pt>
                <c:pt idx="199">
                  <c:v>73.8</c:v>
                </c:pt>
                <c:pt idx="200">
                  <c:v>71.45</c:v>
                </c:pt>
                <c:pt idx="201">
                  <c:v>68.375</c:v>
                </c:pt>
                <c:pt idx="202">
                  <c:v>73.525000000000006</c:v>
                </c:pt>
                <c:pt idx="203">
                  <c:v>75.95</c:v>
                </c:pt>
                <c:pt idx="204">
                  <c:v>77.674999999999997</c:v>
                </c:pt>
                <c:pt idx="205">
                  <c:v>79.525000000000006</c:v>
                </c:pt>
                <c:pt idx="206">
                  <c:v>76.05</c:v>
                </c:pt>
                <c:pt idx="207">
                  <c:v>67.625</c:v>
                </c:pt>
                <c:pt idx="208">
                  <c:v>53.25</c:v>
                </c:pt>
                <c:pt idx="209">
                  <c:v>44.524999999999999</c:v>
                </c:pt>
                <c:pt idx="210">
                  <c:v>43.674999999999997</c:v>
                </c:pt>
                <c:pt idx="211">
                  <c:v>40.35</c:v>
                </c:pt>
                <c:pt idx="212">
                  <c:v>39.450000000000003</c:v>
                </c:pt>
                <c:pt idx="213">
                  <c:v>38.024999999999999</c:v>
                </c:pt>
                <c:pt idx="214">
                  <c:v>38.725000000000001</c:v>
                </c:pt>
                <c:pt idx="215">
                  <c:v>40.65</c:v>
                </c:pt>
                <c:pt idx="216">
                  <c:v>42.95</c:v>
                </c:pt>
                <c:pt idx="217">
                  <c:v>42.825000000000003</c:v>
                </c:pt>
                <c:pt idx="218">
                  <c:v>42.674999999999997</c:v>
                </c:pt>
                <c:pt idx="219">
                  <c:v>45.05</c:v>
                </c:pt>
                <c:pt idx="220">
                  <c:v>48.875</c:v>
                </c:pt>
                <c:pt idx="221">
                  <c:v>49.75</c:v>
                </c:pt>
                <c:pt idx="222">
                  <c:v>50.75</c:v>
                </c:pt>
                <c:pt idx="223">
                  <c:v>50.924999999999997</c:v>
                </c:pt>
                <c:pt idx="224">
                  <c:v>54.5</c:v>
                </c:pt>
                <c:pt idx="225">
                  <c:v>60.2</c:v>
                </c:pt>
                <c:pt idx="226">
                  <c:v>61.975000000000001</c:v>
                </c:pt>
                <c:pt idx="227">
                  <c:v>63.774999999999999</c:v>
                </c:pt>
                <c:pt idx="228">
                  <c:v>64.25</c:v>
                </c:pt>
                <c:pt idx="229">
                  <c:v>69.7</c:v>
                </c:pt>
                <c:pt idx="230">
                  <c:v>66.650000000000006</c:v>
                </c:pt>
                <c:pt idx="231">
                  <c:v>64.099999999999994</c:v>
                </c:pt>
                <c:pt idx="232">
                  <c:v>59.375</c:v>
                </c:pt>
                <c:pt idx="233">
                  <c:v>55.575000000000003</c:v>
                </c:pt>
                <c:pt idx="234">
                  <c:v>55.65</c:v>
                </c:pt>
                <c:pt idx="235">
                  <c:v>57.674999999999997</c:v>
                </c:pt>
                <c:pt idx="236">
                  <c:v>57.475000000000001</c:v>
                </c:pt>
                <c:pt idx="237">
                  <c:v>53.25</c:v>
                </c:pt>
                <c:pt idx="238">
                  <c:v>50.1</c:v>
                </c:pt>
                <c:pt idx="239">
                  <c:v>46.725000000000001</c:v>
                </c:pt>
                <c:pt idx="240">
                  <c:v>40.524999999999999</c:v>
                </c:pt>
                <c:pt idx="241">
                  <c:v>36.024999999999999</c:v>
                </c:pt>
                <c:pt idx="242">
                  <c:v>35.450000000000003</c:v>
                </c:pt>
                <c:pt idx="243">
                  <c:v>38.549999999999997</c:v>
                </c:pt>
                <c:pt idx="244">
                  <c:v>44.174999999999997</c:v>
                </c:pt>
                <c:pt idx="245">
                  <c:v>44.225000000000001</c:v>
                </c:pt>
                <c:pt idx="246">
                  <c:v>41</c:v>
                </c:pt>
                <c:pt idx="247">
                  <c:v>39.774999999999999</c:v>
                </c:pt>
                <c:pt idx="248">
                  <c:v>45.475000000000001</c:v>
                </c:pt>
                <c:pt idx="249">
                  <c:v>45.674999999999997</c:v>
                </c:pt>
                <c:pt idx="250">
                  <c:v>43.325000000000003</c:v>
                </c:pt>
                <c:pt idx="251">
                  <c:v>41.924999999999997</c:v>
                </c:pt>
                <c:pt idx="252">
                  <c:v>45.9</c:v>
                </c:pt>
                <c:pt idx="253">
                  <c:v>49.174999999999997</c:v>
                </c:pt>
                <c:pt idx="254">
                  <c:v>47.15</c:v>
                </c:pt>
                <c:pt idx="255">
                  <c:v>40.125</c:v>
                </c:pt>
                <c:pt idx="256">
                  <c:v>34.875</c:v>
                </c:pt>
                <c:pt idx="257">
                  <c:v>38.325000000000003</c:v>
                </c:pt>
                <c:pt idx="258">
                  <c:v>39.875</c:v>
                </c:pt>
                <c:pt idx="259">
                  <c:v>41.424999999999997</c:v>
                </c:pt>
                <c:pt idx="260">
                  <c:v>39.674999999999997</c:v>
                </c:pt>
                <c:pt idx="261">
                  <c:v>42.075000000000003</c:v>
                </c:pt>
                <c:pt idx="262">
                  <c:v>45.05</c:v>
                </c:pt>
                <c:pt idx="263">
                  <c:v>44</c:v>
                </c:pt>
                <c:pt idx="264">
                  <c:v>44.274999999999999</c:v>
                </c:pt>
                <c:pt idx="265">
                  <c:v>42.25</c:v>
                </c:pt>
                <c:pt idx="266">
                  <c:v>41.825000000000003</c:v>
                </c:pt>
                <c:pt idx="267">
                  <c:v>42.55</c:v>
                </c:pt>
                <c:pt idx="268">
                  <c:v>43.95</c:v>
                </c:pt>
                <c:pt idx="269">
                  <c:v>39.125</c:v>
                </c:pt>
                <c:pt idx="270">
                  <c:v>33.299999999999997</c:v>
                </c:pt>
                <c:pt idx="271">
                  <c:v>28.25</c:v>
                </c:pt>
                <c:pt idx="272">
                  <c:v>25.25</c:v>
                </c:pt>
                <c:pt idx="273">
                  <c:v>22.725000000000001</c:v>
                </c:pt>
                <c:pt idx="274">
                  <c:v>24.125</c:v>
                </c:pt>
                <c:pt idx="275">
                  <c:v>30.9</c:v>
                </c:pt>
                <c:pt idx="276">
                  <c:v>26.1</c:v>
                </c:pt>
                <c:pt idx="277">
                  <c:v>22.024999999999999</c:v>
                </c:pt>
                <c:pt idx="278">
                  <c:v>18.95</c:v>
                </c:pt>
                <c:pt idx="279">
                  <c:v>19.875</c:v>
                </c:pt>
                <c:pt idx="280">
                  <c:v>19.7</c:v>
                </c:pt>
                <c:pt idx="281">
                  <c:v>19.600000000000001</c:v>
                </c:pt>
                <c:pt idx="282">
                  <c:v>20.225000000000001</c:v>
                </c:pt>
                <c:pt idx="283">
                  <c:v>22.625</c:v>
                </c:pt>
                <c:pt idx="284">
                  <c:v>22.725000000000001</c:v>
                </c:pt>
                <c:pt idx="285">
                  <c:v>24.35</c:v>
                </c:pt>
                <c:pt idx="286">
                  <c:v>23.8</c:v>
                </c:pt>
                <c:pt idx="287">
                  <c:v>23.574999999999999</c:v>
                </c:pt>
                <c:pt idx="288">
                  <c:v>24.55</c:v>
                </c:pt>
                <c:pt idx="289">
                  <c:v>28.95</c:v>
                </c:pt>
                <c:pt idx="290">
                  <c:v>34.450000000000003</c:v>
                </c:pt>
                <c:pt idx="291">
                  <c:v>36.450000000000003</c:v>
                </c:pt>
                <c:pt idx="292">
                  <c:v>38.625</c:v>
                </c:pt>
                <c:pt idx="293">
                  <c:v>36.65</c:v>
                </c:pt>
                <c:pt idx="294">
                  <c:v>34.15</c:v>
                </c:pt>
                <c:pt idx="295">
                  <c:v>34.200000000000003</c:v>
                </c:pt>
                <c:pt idx="296">
                  <c:v>35.1</c:v>
                </c:pt>
                <c:pt idx="297">
                  <c:v>36.424999999999997</c:v>
                </c:pt>
                <c:pt idx="298">
                  <c:v>39.125</c:v>
                </c:pt>
                <c:pt idx="299">
                  <c:v>43.8</c:v>
                </c:pt>
                <c:pt idx="300">
                  <c:v>38.274999999999999</c:v>
                </c:pt>
                <c:pt idx="301">
                  <c:v>31.225000000000001</c:v>
                </c:pt>
                <c:pt idx="302">
                  <c:v>28.05</c:v>
                </c:pt>
                <c:pt idx="303">
                  <c:v>25.925000000000001</c:v>
                </c:pt>
                <c:pt idx="304">
                  <c:v>27.65</c:v>
                </c:pt>
                <c:pt idx="305">
                  <c:v>30.125</c:v>
                </c:pt>
                <c:pt idx="306">
                  <c:v>29.5</c:v>
                </c:pt>
                <c:pt idx="307">
                  <c:v>30.324999999999999</c:v>
                </c:pt>
                <c:pt idx="308">
                  <c:v>32.375</c:v>
                </c:pt>
                <c:pt idx="309">
                  <c:v>34.375</c:v>
                </c:pt>
                <c:pt idx="310">
                  <c:v>32.75</c:v>
                </c:pt>
                <c:pt idx="311">
                  <c:v>28.1</c:v>
                </c:pt>
                <c:pt idx="312">
                  <c:v>26.8</c:v>
                </c:pt>
                <c:pt idx="313">
                  <c:v>28.175000000000001</c:v>
                </c:pt>
                <c:pt idx="314">
                  <c:v>26.95</c:v>
                </c:pt>
                <c:pt idx="315">
                  <c:v>26.5</c:v>
                </c:pt>
                <c:pt idx="316">
                  <c:v>26.1</c:v>
                </c:pt>
                <c:pt idx="317">
                  <c:v>24.225000000000001</c:v>
                </c:pt>
                <c:pt idx="318">
                  <c:v>21.85</c:v>
                </c:pt>
                <c:pt idx="319">
                  <c:v>22.574999999999999</c:v>
                </c:pt>
                <c:pt idx="320">
                  <c:v>24.175000000000001</c:v>
                </c:pt>
                <c:pt idx="321">
                  <c:v>24.324999999999999</c:v>
                </c:pt>
                <c:pt idx="322">
                  <c:v>24.65</c:v>
                </c:pt>
                <c:pt idx="323">
                  <c:v>25.625</c:v>
                </c:pt>
                <c:pt idx="324">
                  <c:v>27.725000000000001</c:v>
                </c:pt>
                <c:pt idx="325">
                  <c:v>28.65</c:v>
                </c:pt>
                <c:pt idx="326">
                  <c:v>30.175000000000001</c:v>
                </c:pt>
                <c:pt idx="327">
                  <c:v>32.6</c:v>
                </c:pt>
                <c:pt idx="328">
                  <c:v>34.274999999999999</c:v>
                </c:pt>
                <c:pt idx="329">
                  <c:v>34.1</c:v>
                </c:pt>
                <c:pt idx="330">
                  <c:v>34.049999999999997</c:v>
                </c:pt>
                <c:pt idx="331">
                  <c:v>33.125</c:v>
                </c:pt>
                <c:pt idx="332">
                  <c:v>33.825000000000003</c:v>
                </c:pt>
                <c:pt idx="333">
                  <c:v>35.774999999999999</c:v>
                </c:pt>
                <c:pt idx="334">
                  <c:v>38.35</c:v>
                </c:pt>
                <c:pt idx="335">
                  <c:v>42.5</c:v>
                </c:pt>
                <c:pt idx="336">
                  <c:v>40.950000000000003</c:v>
                </c:pt>
                <c:pt idx="337">
                  <c:v>36.524999999999999</c:v>
                </c:pt>
                <c:pt idx="338">
                  <c:v>34.225000000000001</c:v>
                </c:pt>
                <c:pt idx="339">
                  <c:v>32.274999999999999</c:v>
                </c:pt>
                <c:pt idx="340">
                  <c:v>31.4</c:v>
                </c:pt>
                <c:pt idx="341">
                  <c:v>31.175000000000001</c:v>
                </c:pt>
                <c:pt idx="342">
                  <c:v>33.924999999999997</c:v>
                </c:pt>
                <c:pt idx="343">
                  <c:v>30.375</c:v>
                </c:pt>
                <c:pt idx="344">
                  <c:v>30.95</c:v>
                </c:pt>
                <c:pt idx="345">
                  <c:v>33.075000000000003</c:v>
                </c:pt>
                <c:pt idx="346">
                  <c:v>35.25</c:v>
                </c:pt>
                <c:pt idx="347">
                  <c:v>35.5</c:v>
                </c:pt>
                <c:pt idx="348">
                  <c:v>32.975000000000001</c:v>
                </c:pt>
                <c:pt idx="349">
                  <c:v>33.65</c:v>
                </c:pt>
                <c:pt idx="350">
                  <c:v>35.575000000000003</c:v>
                </c:pt>
                <c:pt idx="351">
                  <c:v>37.1</c:v>
                </c:pt>
                <c:pt idx="352">
                  <c:v>36.625</c:v>
                </c:pt>
                <c:pt idx="353">
                  <c:v>34.549999999999997</c:v>
                </c:pt>
                <c:pt idx="354">
                  <c:v>32.174999999999997</c:v>
                </c:pt>
                <c:pt idx="355">
                  <c:v>33.950000000000003</c:v>
                </c:pt>
                <c:pt idx="356">
                  <c:v>38.325000000000003</c:v>
                </c:pt>
                <c:pt idx="357">
                  <c:v>44.725000000000001</c:v>
                </c:pt>
                <c:pt idx="358">
                  <c:v>49.225000000000001</c:v>
                </c:pt>
                <c:pt idx="359">
                  <c:v>47.375</c:v>
                </c:pt>
                <c:pt idx="360">
                  <c:v>42.174999999999997</c:v>
                </c:pt>
                <c:pt idx="361">
                  <c:v>37.700000000000003</c:v>
                </c:pt>
                <c:pt idx="362">
                  <c:v>35.9</c:v>
                </c:pt>
                <c:pt idx="363">
                  <c:v>30.8</c:v>
                </c:pt>
                <c:pt idx="364">
                  <c:v>30.3</c:v>
                </c:pt>
                <c:pt idx="365">
                  <c:v>30.625</c:v>
                </c:pt>
                <c:pt idx="366">
                  <c:v>28.05</c:v>
                </c:pt>
                <c:pt idx="367">
                  <c:v>28.524999999999999</c:v>
                </c:pt>
                <c:pt idx="368">
                  <c:v>29.925000000000001</c:v>
                </c:pt>
                <c:pt idx="369">
                  <c:v>37.25</c:v>
                </c:pt>
                <c:pt idx="370">
                  <c:v>40.475000000000001</c:v>
                </c:pt>
                <c:pt idx="371">
                  <c:v>37.1</c:v>
                </c:pt>
                <c:pt idx="372">
                  <c:v>32</c:v>
                </c:pt>
                <c:pt idx="373">
                  <c:v>29.5</c:v>
                </c:pt>
                <c:pt idx="374">
                  <c:v>25.75</c:v>
                </c:pt>
                <c:pt idx="375">
                  <c:v>26.8</c:v>
                </c:pt>
                <c:pt idx="376">
                  <c:v>29.45</c:v>
                </c:pt>
                <c:pt idx="377">
                  <c:v>26.774999999999999</c:v>
                </c:pt>
                <c:pt idx="378">
                  <c:v>26.175000000000001</c:v>
                </c:pt>
                <c:pt idx="379">
                  <c:v>25.225000000000001</c:v>
                </c:pt>
                <c:pt idx="380">
                  <c:v>25.774999999999999</c:v>
                </c:pt>
                <c:pt idx="381">
                  <c:v>28.35</c:v>
                </c:pt>
                <c:pt idx="382">
                  <c:v>28.05</c:v>
                </c:pt>
                <c:pt idx="383">
                  <c:v>33.325000000000003</c:v>
                </c:pt>
                <c:pt idx="384">
                  <c:v>31.1</c:v>
                </c:pt>
                <c:pt idx="385">
                  <c:v>31.774999999999999</c:v>
                </c:pt>
                <c:pt idx="386">
                  <c:v>31.175000000000001</c:v>
                </c:pt>
                <c:pt idx="387">
                  <c:v>30.5</c:v>
                </c:pt>
                <c:pt idx="388">
                  <c:v>31.175000000000001</c:v>
                </c:pt>
                <c:pt idx="389">
                  <c:v>30.425000000000001</c:v>
                </c:pt>
                <c:pt idx="390">
                  <c:v>27.15</c:v>
                </c:pt>
                <c:pt idx="391">
                  <c:v>23.675000000000001</c:v>
                </c:pt>
                <c:pt idx="392">
                  <c:v>26.175000000000001</c:v>
                </c:pt>
                <c:pt idx="393">
                  <c:v>25.8</c:v>
                </c:pt>
                <c:pt idx="394">
                  <c:v>27.15</c:v>
                </c:pt>
                <c:pt idx="395">
                  <c:v>33.774999999999999</c:v>
                </c:pt>
                <c:pt idx="396">
                  <c:v>32.274999999999999</c:v>
                </c:pt>
                <c:pt idx="397">
                  <c:v>27.65</c:v>
                </c:pt>
                <c:pt idx="398">
                  <c:v>25.95</c:v>
                </c:pt>
                <c:pt idx="399">
                  <c:v>28.05</c:v>
                </c:pt>
                <c:pt idx="400">
                  <c:v>33.549999999999997</c:v>
                </c:pt>
                <c:pt idx="401">
                  <c:v>34.65</c:v>
                </c:pt>
                <c:pt idx="402">
                  <c:v>29.375</c:v>
                </c:pt>
                <c:pt idx="403">
                  <c:v>27.375</c:v>
                </c:pt>
                <c:pt idx="404">
                  <c:v>24.1</c:v>
                </c:pt>
                <c:pt idx="405">
                  <c:v>22.274999999999999</c:v>
                </c:pt>
                <c:pt idx="406">
                  <c:v>21.05</c:v>
                </c:pt>
                <c:pt idx="407">
                  <c:v>17.925000000000001</c:v>
                </c:pt>
                <c:pt idx="408">
                  <c:v>16.899999999999999</c:v>
                </c:pt>
                <c:pt idx="409">
                  <c:v>19.274999999999999</c:v>
                </c:pt>
                <c:pt idx="410">
                  <c:v>19.274999999999999</c:v>
                </c:pt>
                <c:pt idx="411">
                  <c:v>19.7</c:v>
                </c:pt>
                <c:pt idx="412">
                  <c:v>20.375</c:v>
                </c:pt>
                <c:pt idx="413">
                  <c:v>20.5</c:v>
                </c:pt>
                <c:pt idx="414">
                  <c:v>22.75</c:v>
                </c:pt>
                <c:pt idx="415">
                  <c:v>22.625</c:v>
                </c:pt>
                <c:pt idx="416">
                  <c:v>21.4</c:v>
                </c:pt>
                <c:pt idx="417">
                  <c:v>18.725000000000001</c:v>
                </c:pt>
                <c:pt idx="418">
                  <c:v>19.5</c:v>
                </c:pt>
                <c:pt idx="419">
                  <c:v>18.975000000000001</c:v>
                </c:pt>
                <c:pt idx="420">
                  <c:v>22.024999999999999</c:v>
                </c:pt>
                <c:pt idx="421">
                  <c:v>20.875</c:v>
                </c:pt>
                <c:pt idx="422">
                  <c:v>16.324999999999999</c:v>
                </c:pt>
                <c:pt idx="423">
                  <c:v>15.875</c:v>
                </c:pt>
                <c:pt idx="424">
                  <c:v>18.149999999999999</c:v>
                </c:pt>
                <c:pt idx="425">
                  <c:v>17.375</c:v>
                </c:pt>
                <c:pt idx="426">
                  <c:v>15.45</c:v>
                </c:pt>
                <c:pt idx="427">
                  <c:v>12.75</c:v>
                </c:pt>
                <c:pt idx="428">
                  <c:v>13.9</c:v>
                </c:pt>
                <c:pt idx="429">
                  <c:v>15.85</c:v>
                </c:pt>
                <c:pt idx="430">
                  <c:v>18.125</c:v>
                </c:pt>
                <c:pt idx="431">
                  <c:v>24.45</c:v>
                </c:pt>
                <c:pt idx="432">
                  <c:v>24.6</c:v>
                </c:pt>
                <c:pt idx="433">
                  <c:v>21.2</c:v>
                </c:pt>
                <c:pt idx="434">
                  <c:v>20.675000000000001</c:v>
                </c:pt>
                <c:pt idx="435">
                  <c:v>23.65</c:v>
                </c:pt>
                <c:pt idx="436">
                  <c:v>22.2</c:v>
                </c:pt>
                <c:pt idx="437">
                  <c:v>24.024999999999999</c:v>
                </c:pt>
                <c:pt idx="438">
                  <c:v>22.875</c:v>
                </c:pt>
                <c:pt idx="439">
                  <c:v>21.725000000000001</c:v>
                </c:pt>
                <c:pt idx="440">
                  <c:v>20.625</c:v>
                </c:pt>
                <c:pt idx="441">
                  <c:v>19.125</c:v>
                </c:pt>
                <c:pt idx="442">
                  <c:v>19.475000000000001</c:v>
                </c:pt>
                <c:pt idx="443">
                  <c:v>20.125</c:v>
                </c:pt>
                <c:pt idx="444">
                  <c:v>21.05</c:v>
                </c:pt>
                <c:pt idx="445">
                  <c:v>22.225000000000001</c:v>
                </c:pt>
                <c:pt idx="446">
                  <c:v>23.95</c:v>
                </c:pt>
                <c:pt idx="447">
                  <c:v>25.475000000000001</c:v>
                </c:pt>
                <c:pt idx="448">
                  <c:v>22</c:v>
                </c:pt>
                <c:pt idx="449">
                  <c:v>17.899999999999999</c:v>
                </c:pt>
                <c:pt idx="450">
                  <c:v>16.675000000000001</c:v>
                </c:pt>
                <c:pt idx="451">
                  <c:v>17.350000000000001</c:v>
                </c:pt>
                <c:pt idx="452">
                  <c:v>15.375</c:v>
                </c:pt>
                <c:pt idx="453">
                  <c:v>14.2</c:v>
                </c:pt>
                <c:pt idx="454">
                  <c:v>14.3</c:v>
                </c:pt>
                <c:pt idx="455">
                  <c:v>15.775</c:v>
                </c:pt>
                <c:pt idx="456">
                  <c:v>15.3</c:v>
                </c:pt>
                <c:pt idx="457">
                  <c:v>15.25</c:v>
                </c:pt>
                <c:pt idx="458">
                  <c:v>14.6</c:v>
                </c:pt>
                <c:pt idx="459">
                  <c:v>16.225000000000001</c:v>
                </c:pt>
                <c:pt idx="460">
                  <c:v>16.725000000000001</c:v>
                </c:pt>
                <c:pt idx="461">
                  <c:v>15.625</c:v>
                </c:pt>
                <c:pt idx="462">
                  <c:v>14.425000000000001</c:v>
                </c:pt>
                <c:pt idx="463">
                  <c:v>13.15</c:v>
                </c:pt>
                <c:pt idx="464">
                  <c:v>11.3</c:v>
                </c:pt>
                <c:pt idx="465">
                  <c:v>12.725</c:v>
                </c:pt>
                <c:pt idx="466">
                  <c:v>16.175000000000001</c:v>
                </c:pt>
                <c:pt idx="467">
                  <c:v>19.25</c:v>
                </c:pt>
                <c:pt idx="468">
                  <c:v>18.524999999999999</c:v>
                </c:pt>
                <c:pt idx="469">
                  <c:v>18.024999999999999</c:v>
                </c:pt>
                <c:pt idx="470">
                  <c:v>20.7</c:v>
                </c:pt>
                <c:pt idx="471">
                  <c:v>20.425000000000001</c:v>
                </c:pt>
                <c:pt idx="472">
                  <c:v>15.15</c:v>
                </c:pt>
                <c:pt idx="473">
                  <c:v>12.725</c:v>
                </c:pt>
                <c:pt idx="474">
                  <c:v>12.15</c:v>
                </c:pt>
                <c:pt idx="475">
                  <c:v>14.725</c:v>
                </c:pt>
                <c:pt idx="476">
                  <c:v>18.024999999999999</c:v>
                </c:pt>
                <c:pt idx="477">
                  <c:v>16.975000000000001</c:v>
                </c:pt>
                <c:pt idx="478">
                  <c:v>15.225</c:v>
                </c:pt>
                <c:pt idx="479">
                  <c:v>13.1</c:v>
                </c:pt>
                <c:pt idx="480">
                  <c:v>9.9749999999999996</c:v>
                </c:pt>
                <c:pt idx="481">
                  <c:v>10</c:v>
                </c:pt>
                <c:pt idx="482">
                  <c:v>11.75</c:v>
                </c:pt>
                <c:pt idx="483">
                  <c:v>15.8</c:v>
                </c:pt>
                <c:pt idx="484">
                  <c:v>21.975000000000001</c:v>
                </c:pt>
                <c:pt idx="485">
                  <c:v>23.2</c:v>
                </c:pt>
                <c:pt idx="486">
                  <c:v>19.274999999999999</c:v>
                </c:pt>
                <c:pt idx="487">
                  <c:v>16.5</c:v>
                </c:pt>
                <c:pt idx="488">
                  <c:v>14.55</c:v>
                </c:pt>
                <c:pt idx="489">
                  <c:v>13.125</c:v>
                </c:pt>
                <c:pt idx="490">
                  <c:v>14.7</c:v>
                </c:pt>
                <c:pt idx="491">
                  <c:v>15.025</c:v>
                </c:pt>
                <c:pt idx="492">
                  <c:v>12.175000000000001</c:v>
                </c:pt>
                <c:pt idx="493">
                  <c:v>12.324999999999999</c:v>
                </c:pt>
                <c:pt idx="494">
                  <c:v>13.375</c:v>
                </c:pt>
                <c:pt idx="495">
                  <c:v>9.85</c:v>
                </c:pt>
                <c:pt idx="496">
                  <c:v>11.324999999999999</c:v>
                </c:pt>
                <c:pt idx="497">
                  <c:v>13.3</c:v>
                </c:pt>
                <c:pt idx="498">
                  <c:v>12.725</c:v>
                </c:pt>
                <c:pt idx="499">
                  <c:v>15.45</c:v>
                </c:pt>
                <c:pt idx="500">
                  <c:v>18.350000000000001</c:v>
                </c:pt>
                <c:pt idx="501">
                  <c:v>20.05</c:v>
                </c:pt>
                <c:pt idx="502">
                  <c:v>26.55</c:v>
                </c:pt>
                <c:pt idx="503">
                  <c:v>22.5</c:v>
                </c:pt>
                <c:pt idx="504">
                  <c:v>17.324999999999999</c:v>
                </c:pt>
                <c:pt idx="505">
                  <c:v>19.975000000000001</c:v>
                </c:pt>
                <c:pt idx="506">
                  <c:v>21.125</c:v>
                </c:pt>
                <c:pt idx="507">
                  <c:v>17.975000000000001</c:v>
                </c:pt>
                <c:pt idx="508">
                  <c:v>14.725</c:v>
                </c:pt>
                <c:pt idx="509">
                  <c:v>14.425000000000001</c:v>
                </c:pt>
                <c:pt idx="510">
                  <c:v>15.225</c:v>
                </c:pt>
                <c:pt idx="511">
                  <c:v>14.425000000000001</c:v>
                </c:pt>
                <c:pt idx="512">
                  <c:v>14.525</c:v>
                </c:pt>
                <c:pt idx="513">
                  <c:v>12.625</c:v>
                </c:pt>
                <c:pt idx="514">
                  <c:v>11.8</c:v>
                </c:pt>
                <c:pt idx="515">
                  <c:v>11.5</c:v>
                </c:pt>
                <c:pt idx="516">
                  <c:v>10.675000000000001</c:v>
                </c:pt>
                <c:pt idx="517">
                  <c:v>13</c:v>
                </c:pt>
                <c:pt idx="518">
                  <c:v>15.35</c:v>
                </c:pt>
                <c:pt idx="519">
                  <c:v>16.675000000000001</c:v>
                </c:pt>
                <c:pt idx="520">
                  <c:v>16.274999999999999</c:v>
                </c:pt>
                <c:pt idx="521">
                  <c:v>15.5</c:v>
                </c:pt>
                <c:pt idx="522">
                  <c:v>12.375</c:v>
                </c:pt>
                <c:pt idx="523">
                  <c:v>10.95</c:v>
                </c:pt>
                <c:pt idx="524">
                  <c:v>10.675000000000001</c:v>
                </c:pt>
                <c:pt idx="525">
                  <c:v>11.5</c:v>
                </c:pt>
                <c:pt idx="526">
                  <c:v>13.525</c:v>
                </c:pt>
                <c:pt idx="527">
                  <c:v>11.475</c:v>
                </c:pt>
                <c:pt idx="528">
                  <c:v>6.8250000000000002</c:v>
                </c:pt>
                <c:pt idx="529">
                  <c:v>6.45</c:v>
                </c:pt>
                <c:pt idx="530">
                  <c:v>8.1</c:v>
                </c:pt>
                <c:pt idx="531">
                  <c:v>13.175000000000001</c:v>
                </c:pt>
                <c:pt idx="532">
                  <c:v>13.1</c:v>
                </c:pt>
                <c:pt idx="533">
                  <c:v>8.75</c:v>
                </c:pt>
                <c:pt idx="534">
                  <c:v>6.2750000000000004</c:v>
                </c:pt>
                <c:pt idx="535">
                  <c:v>6.25</c:v>
                </c:pt>
                <c:pt idx="536">
                  <c:v>9.25</c:v>
                </c:pt>
                <c:pt idx="537">
                  <c:v>15.15</c:v>
                </c:pt>
                <c:pt idx="538">
                  <c:v>14.65</c:v>
                </c:pt>
                <c:pt idx="539">
                  <c:v>16.149999999999999</c:v>
                </c:pt>
                <c:pt idx="540">
                  <c:v>18.225000000000001</c:v>
                </c:pt>
                <c:pt idx="541">
                  <c:v>22.75</c:v>
                </c:pt>
                <c:pt idx="542">
                  <c:v>22.3</c:v>
                </c:pt>
                <c:pt idx="543">
                  <c:v>21.675000000000001</c:v>
                </c:pt>
                <c:pt idx="544">
                  <c:v>18.149999999999999</c:v>
                </c:pt>
                <c:pt idx="545">
                  <c:v>14.15</c:v>
                </c:pt>
                <c:pt idx="546">
                  <c:v>14.275</c:v>
                </c:pt>
                <c:pt idx="547">
                  <c:v>13.3</c:v>
                </c:pt>
                <c:pt idx="548">
                  <c:v>13.2</c:v>
                </c:pt>
                <c:pt idx="549">
                  <c:v>14.5</c:v>
                </c:pt>
                <c:pt idx="550">
                  <c:v>12.35</c:v>
                </c:pt>
                <c:pt idx="551">
                  <c:v>11.875</c:v>
                </c:pt>
                <c:pt idx="552">
                  <c:v>11.525</c:v>
                </c:pt>
                <c:pt idx="553">
                  <c:v>13.525</c:v>
                </c:pt>
                <c:pt idx="554">
                  <c:v>13.625</c:v>
                </c:pt>
                <c:pt idx="555">
                  <c:v>9.7249999999999996</c:v>
                </c:pt>
                <c:pt idx="556">
                  <c:v>9.4749999999999996</c:v>
                </c:pt>
                <c:pt idx="557">
                  <c:v>10.9</c:v>
                </c:pt>
                <c:pt idx="558">
                  <c:v>11.65</c:v>
                </c:pt>
                <c:pt idx="559">
                  <c:v>13.775</c:v>
                </c:pt>
                <c:pt idx="560">
                  <c:v>13.225</c:v>
                </c:pt>
                <c:pt idx="561">
                  <c:v>10.775</c:v>
                </c:pt>
                <c:pt idx="562">
                  <c:v>11.025</c:v>
                </c:pt>
                <c:pt idx="563">
                  <c:v>10.775</c:v>
                </c:pt>
                <c:pt idx="564">
                  <c:v>11.324999999999999</c:v>
                </c:pt>
                <c:pt idx="565">
                  <c:v>12.475</c:v>
                </c:pt>
                <c:pt idx="566">
                  <c:v>10.7</c:v>
                </c:pt>
                <c:pt idx="567">
                  <c:v>11.35</c:v>
                </c:pt>
                <c:pt idx="568">
                  <c:v>12.074999999999999</c:v>
                </c:pt>
                <c:pt idx="569">
                  <c:v>11.9</c:v>
                </c:pt>
                <c:pt idx="570">
                  <c:v>11.1</c:v>
                </c:pt>
                <c:pt idx="571">
                  <c:v>9.4749999999999996</c:v>
                </c:pt>
                <c:pt idx="572">
                  <c:v>8.1999999999999993</c:v>
                </c:pt>
                <c:pt idx="573">
                  <c:v>10.074999999999999</c:v>
                </c:pt>
                <c:pt idx="574">
                  <c:v>13.475</c:v>
                </c:pt>
                <c:pt idx="575">
                  <c:v>12.625</c:v>
                </c:pt>
                <c:pt idx="576">
                  <c:v>9.5250000000000004</c:v>
                </c:pt>
                <c:pt idx="577">
                  <c:v>8.625</c:v>
                </c:pt>
                <c:pt idx="578">
                  <c:v>10.5</c:v>
                </c:pt>
                <c:pt idx="579">
                  <c:v>11.15</c:v>
                </c:pt>
                <c:pt idx="580">
                  <c:v>12.9</c:v>
                </c:pt>
                <c:pt idx="581">
                  <c:v>12.425000000000001</c:v>
                </c:pt>
                <c:pt idx="582">
                  <c:v>12.775</c:v>
                </c:pt>
                <c:pt idx="583">
                  <c:v>11.025</c:v>
                </c:pt>
                <c:pt idx="584">
                  <c:v>11.725</c:v>
                </c:pt>
                <c:pt idx="585">
                  <c:v>13.425000000000001</c:v>
                </c:pt>
                <c:pt idx="586">
                  <c:v>13.725</c:v>
                </c:pt>
                <c:pt idx="587">
                  <c:v>13.95</c:v>
                </c:pt>
                <c:pt idx="588">
                  <c:v>14.65</c:v>
                </c:pt>
                <c:pt idx="589">
                  <c:v>15.375</c:v>
                </c:pt>
                <c:pt idx="590">
                  <c:v>13.9</c:v>
                </c:pt>
                <c:pt idx="591">
                  <c:v>13.45</c:v>
                </c:pt>
                <c:pt idx="592">
                  <c:v>11.3</c:v>
                </c:pt>
                <c:pt idx="593">
                  <c:v>12.7</c:v>
                </c:pt>
                <c:pt idx="594">
                  <c:v>10.65</c:v>
                </c:pt>
                <c:pt idx="595">
                  <c:v>8.4250000000000007</c:v>
                </c:pt>
                <c:pt idx="596">
                  <c:v>8.2750000000000004</c:v>
                </c:pt>
                <c:pt idx="597">
                  <c:v>8.6</c:v>
                </c:pt>
                <c:pt idx="598">
                  <c:v>9.8000000000000007</c:v>
                </c:pt>
                <c:pt idx="599">
                  <c:v>10.5</c:v>
                </c:pt>
                <c:pt idx="600">
                  <c:v>11.425000000000001</c:v>
                </c:pt>
                <c:pt idx="601">
                  <c:v>13.574999999999999</c:v>
                </c:pt>
                <c:pt idx="602">
                  <c:v>17.149999999999999</c:v>
                </c:pt>
                <c:pt idx="603">
                  <c:v>17.175000000000001</c:v>
                </c:pt>
                <c:pt idx="604">
                  <c:v>16.175000000000001</c:v>
                </c:pt>
                <c:pt idx="605">
                  <c:v>15.775</c:v>
                </c:pt>
                <c:pt idx="606">
                  <c:v>15.75</c:v>
                </c:pt>
                <c:pt idx="607">
                  <c:v>12</c:v>
                </c:pt>
                <c:pt idx="608">
                  <c:v>12.8</c:v>
                </c:pt>
                <c:pt idx="609">
                  <c:v>13.3</c:v>
                </c:pt>
                <c:pt idx="610">
                  <c:v>13.3</c:v>
                </c:pt>
                <c:pt idx="611">
                  <c:v>12.175000000000001</c:v>
                </c:pt>
                <c:pt idx="612">
                  <c:v>11.475</c:v>
                </c:pt>
                <c:pt idx="613">
                  <c:v>7.7</c:v>
                </c:pt>
                <c:pt idx="614">
                  <c:v>8.8000000000000007</c:v>
                </c:pt>
                <c:pt idx="615">
                  <c:v>6.625</c:v>
                </c:pt>
                <c:pt idx="616">
                  <c:v>5.125</c:v>
                </c:pt>
                <c:pt idx="617">
                  <c:v>4.1500000000000004</c:v>
                </c:pt>
                <c:pt idx="618">
                  <c:v>3.75</c:v>
                </c:pt>
                <c:pt idx="619">
                  <c:v>4.5999999999999996</c:v>
                </c:pt>
                <c:pt idx="620">
                  <c:v>3.65</c:v>
                </c:pt>
                <c:pt idx="621">
                  <c:v>3.6749999999999998</c:v>
                </c:pt>
                <c:pt idx="622">
                  <c:v>3.9750000000000001</c:v>
                </c:pt>
                <c:pt idx="623">
                  <c:v>5.45</c:v>
                </c:pt>
                <c:pt idx="624">
                  <c:v>11</c:v>
                </c:pt>
                <c:pt idx="625">
                  <c:v>11.2</c:v>
                </c:pt>
                <c:pt idx="626">
                  <c:v>9.5250000000000004</c:v>
                </c:pt>
                <c:pt idx="627">
                  <c:v>8.9250000000000007</c:v>
                </c:pt>
                <c:pt idx="628">
                  <c:v>8.8249999999999993</c:v>
                </c:pt>
                <c:pt idx="629">
                  <c:v>4.3250000000000002</c:v>
                </c:pt>
                <c:pt idx="630">
                  <c:v>5.25</c:v>
                </c:pt>
                <c:pt idx="631">
                  <c:v>3.5750000000000002</c:v>
                </c:pt>
                <c:pt idx="632">
                  <c:v>6.45</c:v>
                </c:pt>
                <c:pt idx="633">
                  <c:v>8</c:v>
                </c:pt>
                <c:pt idx="634">
                  <c:v>7.2</c:v>
                </c:pt>
                <c:pt idx="635">
                  <c:v>6.3250000000000002</c:v>
                </c:pt>
                <c:pt idx="636">
                  <c:v>5.9</c:v>
                </c:pt>
                <c:pt idx="637">
                  <c:v>7.8</c:v>
                </c:pt>
                <c:pt idx="638">
                  <c:v>9.0500000000000007</c:v>
                </c:pt>
                <c:pt idx="639">
                  <c:v>8.9499999999999993</c:v>
                </c:pt>
                <c:pt idx="640">
                  <c:v>9.625</c:v>
                </c:pt>
                <c:pt idx="641">
                  <c:v>9.1</c:v>
                </c:pt>
                <c:pt idx="642">
                  <c:v>8.0500000000000007</c:v>
                </c:pt>
                <c:pt idx="643">
                  <c:v>7.6749999999999998</c:v>
                </c:pt>
                <c:pt idx="644">
                  <c:v>7.7</c:v>
                </c:pt>
                <c:pt idx="645">
                  <c:v>9.2750000000000004</c:v>
                </c:pt>
                <c:pt idx="646">
                  <c:v>9.75</c:v>
                </c:pt>
                <c:pt idx="647">
                  <c:v>8.9250000000000007</c:v>
                </c:pt>
                <c:pt idx="648">
                  <c:v>9.85</c:v>
                </c:pt>
                <c:pt idx="649">
                  <c:v>9.4499999999999993</c:v>
                </c:pt>
                <c:pt idx="650">
                  <c:v>8.6999999999999993</c:v>
                </c:pt>
                <c:pt idx="651">
                  <c:v>7.3</c:v>
                </c:pt>
                <c:pt idx="652">
                  <c:v>6.4749999999999996</c:v>
                </c:pt>
                <c:pt idx="653">
                  <c:v>9.5749999999999993</c:v>
                </c:pt>
                <c:pt idx="654">
                  <c:v>9.85</c:v>
                </c:pt>
                <c:pt idx="655">
                  <c:v>8.7249999999999996</c:v>
                </c:pt>
                <c:pt idx="656">
                  <c:v>5.9749999999999996</c:v>
                </c:pt>
                <c:pt idx="657">
                  <c:v>7.625</c:v>
                </c:pt>
                <c:pt idx="658">
                  <c:v>8.5</c:v>
                </c:pt>
                <c:pt idx="659">
                  <c:v>13.95</c:v>
                </c:pt>
                <c:pt idx="660">
                  <c:v>16.925000000000001</c:v>
                </c:pt>
                <c:pt idx="661">
                  <c:v>16.725000000000001</c:v>
                </c:pt>
                <c:pt idx="662">
                  <c:v>23.05</c:v>
                </c:pt>
                <c:pt idx="663">
                  <c:v>24.975000000000001</c:v>
                </c:pt>
                <c:pt idx="664">
                  <c:v>19.625</c:v>
                </c:pt>
                <c:pt idx="665">
                  <c:v>11.65</c:v>
                </c:pt>
                <c:pt idx="666">
                  <c:v>9.6999999999999993</c:v>
                </c:pt>
                <c:pt idx="667">
                  <c:v>10.925000000000001</c:v>
                </c:pt>
                <c:pt idx="668">
                  <c:v>10.65</c:v>
                </c:pt>
                <c:pt idx="669">
                  <c:v>10.175000000000001</c:v>
                </c:pt>
                <c:pt idx="670">
                  <c:v>8.8000000000000007</c:v>
                </c:pt>
                <c:pt idx="671">
                  <c:v>7.875</c:v>
                </c:pt>
                <c:pt idx="672">
                  <c:v>6.9249999999999998</c:v>
                </c:pt>
                <c:pt idx="673">
                  <c:v>6.625</c:v>
                </c:pt>
                <c:pt idx="674">
                  <c:v>7.625</c:v>
                </c:pt>
                <c:pt idx="675">
                  <c:v>6.85</c:v>
                </c:pt>
                <c:pt idx="676">
                  <c:v>4.05</c:v>
                </c:pt>
                <c:pt idx="677">
                  <c:v>10.25</c:v>
                </c:pt>
                <c:pt idx="678">
                  <c:v>12.775</c:v>
                </c:pt>
                <c:pt idx="679">
                  <c:v>12.925000000000001</c:v>
                </c:pt>
                <c:pt idx="680">
                  <c:v>13.15</c:v>
                </c:pt>
                <c:pt idx="681">
                  <c:v>13.6</c:v>
                </c:pt>
                <c:pt idx="682">
                  <c:v>12.525</c:v>
                </c:pt>
                <c:pt idx="683">
                  <c:v>12.4</c:v>
                </c:pt>
                <c:pt idx="684">
                  <c:v>13.15</c:v>
                </c:pt>
                <c:pt idx="685">
                  <c:v>14.5</c:v>
                </c:pt>
                <c:pt idx="686">
                  <c:v>15.975</c:v>
                </c:pt>
                <c:pt idx="687">
                  <c:v>16.975000000000001</c:v>
                </c:pt>
                <c:pt idx="688">
                  <c:v>14.45</c:v>
                </c:pt>
                <c:pt idx="689">
                  <c:v>11.275</c:v>
                </c:pt>
                <c:pt idx="690">
                  <c:v>11.725</c:v>
                </c:pt>
                <c:pt idx="691">
                  <c:v>11.875</c:v>
                </c:pt>
                <c:pt idx="692">
                  <c:v>15.125</c:v>
                </c:pt>
                <c:pt idx="693">
                  <c:v>16.975000000000001</c:v>
                </c:pt>
                <c:pt idx="694">
                  <c:v>14.4</c:v>
                </c:pt>
                <c:pt idx="695">
                  <c:v>11.175000000000001</c:v>
                </c:pt>
                <c:pt idx="696">
                  <c:v>10.050000000000001</c:v>
                </c:pt>
                <c:pt idx="697">
                  <c:v>9.1750000000000007</c:v>
                </c:pt>
                <c:pt idx="698">
                  <c:v>8</c:v>
                </c:pt>
                <c:pt idx="699">
                  <c:v>7.5250000000000004</c:v>
                </c:pt>
                <c:pt idx="700">
                  <c:v>7.35</c:v>
                </c:pt>
                <c:pt idx="701">
                  <c:v>7.9</c:v>
                </c:pt>
                <c:pt idx="702">
                  <c:v>8.35</c:v>
                </c:pt>
                <c:pt idx="703">
                  <c:v>11.175000000000001</c:v>
                </c:pt>
                <c:pt idx="704">
                  <c:v>15.25</c:v>
                </c:pt>
                <c:pt idx="705">
                  <c:v>17.95</c:v>
                </c:pt>
                <c:pt idx="706">
                  <c:v>18.425000000000001</c:v>
                </c:pt>
                <c:pt idx="707">
                  <c:v>16.024999999999999</c:v>
                </c:pt>
                <c:pt idx="708">
                  <c:v>9.875</c:v>
                </c:pt>
                <c:pt idx="709">
                  <c:v>8.7750000000000004</c:v>
                </c:pt>
                <c:pt idx="710">
                  <c:v>10.775</c:v>
                </c:pt>
                <c:pt idx="711">
                  <c:v>14.025</c:v>
                </c:pt>
                <c:pt idx="712">
                  <c:v>13.525</c:v>
                </c:pt>
                <c:pt idx="713">
                  <c:v>13</c:v>
                </c:pt>
                <c:pt idx="714">
                  <c:v>17.649999999999999</c:v>
                </c:pt>
                <c:pt idx="715">
                  <c:v>25.7</c:v>
                </c:pt>
                <c:pt idx="716">
                  <c:v>28.725000000000001</c:v>
                </c:pt>
                <c:pt idx="717">
                  <c:v>24.9</c:v>
                </c:pt>
                <c:pt idx="718">
                  <c:v>16.324999999999999</c:v>
                </c:pt>
                <c:pt idx="719">
                  <c:v>16.899999999999999</c:v>
                </c:pt>
                <c:pt idx="720">
                  <c:v>13.625</c:v>
                </c:pt>
                <c:pt idx="721">
                  <c:v>12.824999999999999</c:v>
                </c:pt>
                <c:pt idx="722">
                  <c:v>10.85</c:v>
                </c:pt>
                <c:pt idx="723">
                  <c:v>9.125</c:v>
                </c:pt>
                <c:pt idx="724">
                  <c:v>12</c:v>
                </c:pt>
                <c:pt idx="725">
                  <c:v>12.45</c:v>
                </c:pt>
                <c:pt idx="726">
                  <c:v>11.7</c:v>
                </c:pt>
                <c:pt idx="727">
                  <c:v>9.1750000000000007</c:v>
                </c:pt>
                <c:pt idx="728">
                  <c:v>9.5500000000000007</c:v>
                </c:pt>
                <c:pt idx="729">
                  <c:v>14.025</c:v>
                </c:pt>
                <c:pt idx="730">
                  <c:v>14.25</c:v>
                </c:pt>
                <c:pt idx="731">
                  <c:v>16.3</c:v>
                </c:pt>
                <c:pt idx="732">
                  <c:v>16.574999999999999</c:v>
                </c:pt>
                <c:pt idx="733">
                  <c:v>19.425000000000001</c:v>
                </c:pt>
                <c:pt idx="734">
                  <c:v>20.875</c:v>
                </c:pt>
                <c:pt idx="735">
                  <c:v>22</c:v>
                </c:pt>
                <c:pt idx="736">
                  <c:v>21.274999999999999</c:v>
                </c:pt>
                <c:pt idx="737">
                  <c:v>18.399999999999999</c:v>
                </c:pt>
                <c:pt idx="738">
                  <c:v>12.175000000000001</c:v>
                </c:pt>
                <c:pt idx="739">
                  <c:v>10.85</c:v>
                </c:pt>
                <c:pt idx="740">
                  <c:v>10.95</c:v>
                </c:pt>
                <c:pt idx="741">
                  <c:v>13.65</c:v>
                </c:pt>
                <c:pt idx="742">
                  <c:v>14.3</c:v>
                </c:pt>
                <c:pt idx="743">
                  <c:v>11.275</c:v>
                </c:pt>
                <c:pt idx="744">
                  <c:v>14.275</c:v>
                </c:pt>
                <c:pt idx="745">
                  <c:v>13.35</c:v>
                </c:pt>
                <c:pt idx="746">
                  <c:v>11.65</c:v>
                </c:pt>
                <c:pt idx="747">
                  <c:v>15.725</c:v>
                </c:pt>
                <c:pt idx="748">
                  <c:v>16.399999999999999</c:v>
                </c:pt>
                <c:pt idx="749">
                  <c:v>18.649999999999999</c:v>
                </c:pt>
                <c:pt idx="750">
                  <c:v>21.675000000000001</c:v>
                </c:pt>
                <c:pt idx="751">
                  <c:v>21.625</c:v>
                </c:pt>
                <c:pt idx="752">
                  <c:v>25.725000000000001</c:v>
                </c:pt>
                <c:pt idx="753">
                  <c:v>29.824999999999999</c:v>
                </c:pt>
                <c:pt idx="754">
                  <c:v>32.225000000000001</c:v>
                </c:pt>
                <c:pt idx="755">
                  <c:v>26.975000000000001</c:v>
                </c:pt>
                <c:pt idx="756">
                  <c:v>25.8</c:v>
                </c:pt>
                <c:pt idx="757">
                  <c:v>28.125</c:v>
                </c:pt>
                <c:pt idx="758">
                  <c:v>28.5</c:v>
                </c:pt>
                <c:pt idx="759">
                  <c:v>27</c:v>
                </c:pt>
                <c:pt idx="760">
                  <c:v>19.75</c:v>
                </c:pt>
                <c:pt idx="761">
                  <c:v>23.375</c:v>
                </c:pt>
                <c:pt idx="762">
                  <c:v>27.074999999999999</c:v>
                </c:pt>
                <c:pt idx="763">
                  <c:v>25.225000000000001</c:v>
                </c:pt>
                <c:pt idx="764">
                  <c:v>18.399999999999999</c:v>
                </c:pt>
                <c:pt idx="765">
                  <c:v>15.275</c:v>
                </c:pt>
                <c:pt idx="766">
                  <c:v>18.225000000000001</c:v>
                </c:pt>
                <c:pt idx="767">
                  <c:v>19.5</c:v>
                </c:pt>
                <c:pt idx="768">
                  <c:v>19.324999999999999</c:v>
                </c:pt>
                <c:pt idx="769">
                  <c:v>14.425000000000001</c:v>
                </c:pt>
                <c:pt idx="770">
                  <c:v>12.15</c:v>
                </c:pt>
                <c:pt idx="771">
                  <c:v>11.95</c:v>
                </c:pt>
                <c:pt idx="772">
                  <c:v>11.45</c:v>
                </c:pt>
                <c:pt idx="773">
                  <c:v>11.8</c:v>
                </c:pt>
                <c:pt idx="774">
                  <c:v>10.525</c:v>
                </c:pt>
                <c:pt idx="775">
                  <c:v>12.425000000000001</c:v>
                </c:pt>
                <c:pt idx="776">
                  <c:v>13.15</c:v>
                </c:pt>
                <c:pt idx="777">
                  <c:v>13.125</c:v>
                </c:pt>
                <c:pt idx="778">
                  <c:v>12.225</c:v>
                </c:pt>
                <c:pt idx="779">
                  <c:v>14.275</c:v>
                </c:pt>
                <c:pt idx="780">
                  <c:v>18.574999999999999</c:v>
                </c:pt>
                <c:pt idx="781">
                  <c:v>15.85</c:v>
                </c:pt>
                <c:pt idx="782">
                  <c:v>18.3</c:v>
                </c:pt>
                <c:pt idx="783">
                  <c:v>18.725000000000001</c:v>
                </c:pt>
                <c:pt idx="784">
                  <c:v>16.774999999999999</c:v>
                </c:pt>
                <c:pt idx="785">
                  <c:v>19.8</c:v>
                </c:pt>
                <c:pt idx="786">
                  <c:v>21.125</c:v>
                </c:pt>
                <c:pt idx="787">
                  <c:v>19.524999999999999</c:v>
                </c:pt>
                <c:pt idx="788">
                  <c:v>13.725</c:v>
                </c:pt>
                <c:pt idx="789">
                  <c:v>12.025</c:v>
                </c:pt>
                <c:pt idx="790">
                  <c:v>11.7</c:v>
                </c:pt>
                <c:pt idx="791">
                  <c:v>11.175000000000001</c:v>
                </c:pt>
                <c:pt idx="792">
                  <c:v>12.925000000000001</c:v>
                </c:pt>
                <c:pt idx="793">
                  <c:v>16.3</c:v>
                </c:pt>
                <c:pt idx="794">
                  <c:v>20.7</c:v>
                </c:pt>
                <c:pt idx="795">
                  <c:v>18.2</c:v>
                </c:pt>
                <c:pt idx="796">
                  <c:v>16.574999999999999</c:v>
                </c:pt>
                <c:pt idx="797">
                  <c:v>16.324999999999999</c:v>
                </c:pt>
                <c:pt idx="798">
                  <c:v>20.524999999999999</c:v>
                </c:pt>
                <c:pt idx="799">
                  <c:v>23.45</c:v>
                </c:pt>
                <c:pt idx="800">
                  <c:v>19.600000000000001</c:v>
                </c:pt>
                <c:pt idx="801">
                  <c:v>11.025</c:v>
                </c:pt>
                <c:pt idx="802">
                  <c:v>10.975</c:v>
                </c:pt>
                <c:pt idx="803">
                  <c:v>11.45</c:v>
                </c:pt>
                <c:pt idx="804">
                  <c:v>12.375</c:v>
                </c:pt>
                <c:pt idx="805">
                  <c:v>14.225</c:v>
                </c:pt>
                <c:pt idx="806">
                  <c:v>11.175000000000001</c:v>
                </c:pt>
                <c:pt idx="807">
                  <c:v>11.125</c:v>
                </c:pt>
                <c:pt idx="808">
                  <c:v>11.45</c:v>
                </c:pt>
                <c:pt idx="809">
                  <c:v>11.625</c:v>
                </c:pt>
                <c:pt idx="810">
                  <c:v>13.775</c:v>
                </c:pt>
                <c:pt idx="811">
                  <c:v>12.75</c:v>
                </c:pt>
                <c:pt idx="812">
                  <c:v>14.425000000000001</c:v>
                </c:pt>
                <c:pt idx="813">
                  <c:v>16.899999999999999</c:v>
                </c:pt>
                <c:pt idx="814">
                  <c:v>17.649999999999999</c:v>
                </c:pt>
                <c:pt idx="815">
                  <c:v>11.574999999999999</c:v>
                </c:pt>
                <c:pt idx="816">
                  <c:v>10.475</c:v>
                </c:pt>
                <c:pt idx="817">
                  <c:v>12.425000000000001</c:v>
                </c:pt>
                <c:pt idx="818">
                  <c:v>14.125</c:v>
                </c:pt>
                <c:pt idx="819">
                  <c:v>14.625</c:v>
                </c:pt>
                <c:pt idx="820">
                  <c:v>13.025</c:v>
                </c:pt>
                <c:pt idx="821">
                  <c:v>17.350000000000001</c:v>
                </c:pt>
                <c:pt idx="822">
                  <c:v>19.850000000000001</c:v>
                </c:pt>
                <c:pt idx="823">
                  <c:v>20.5</c:v>
                </c:pt>
                <c:pt idx="824">
                  <c:v>19.074999999999999</c:v>
                </c:pt>
                <c:pt idx="825">
                  <c:v>18.899999999999999</c:v>
                </c:pt>
                <c:pt idx="826">
                  <c:v>20.75</c:v>
                </c:pt>
                <c:pt idx="827">
                  <c:v>25.175000000000001</c:v>
                </c:pt>
                <c:pt idx="828">
                  <c:v>24.2</c:v>
                </c:pt>
                <c:pt idx="829">
                  <c:v>26.05</c:v>
                </c:pt>
                <c:pt idx="830">
                  <c:v>32.024999999999999</c:v>
                </c:pt>
                <c:pt idx="831">
                  <c:v>31.475000000000001</c:v>
                </c:pt>
                <c:pt idx="832">
                  <c:v>25.1</c:v>
                </c:pt>
                <c:pt idx="833">
                  <c:v>19.324999999999999</c:v>
                </c:pt>
                <c:pt idx="834">
                  <c:v>15.225</c:v>
                </c:pt>
                <c:pt idx="835">
                  <c:v>15.6</c:v>
                </c:pt>
                <c:pt idx="836">
                  <c:v>18.024999999999999</c:v>
                </c:pt>
                <c:pt idx="837">
                  <c:v>25.274999999999999</c:v>
                </c:pt>
                <c:pt idx="838">
                  <c:v>26.824999999999999</c:v>
                </c:pt>
                <c:pt idx="839">
                  <c:v>20.399999999999999</c:v>
                </c:pt>
                <c:pt idx="840">
                  <c:v>11.725</c:v>
                </c:pt>
                <c:pt idx="841">
                  <c:v>11.9</c:v>
                </c:pt>
                <c:pt idx="842">
                  <c:v>13.574999999999999</c:v>
                </c:pt>
                <c:pt idx="843">
                  <c:v>16.2</c:v>
                </c:pt>
                <c:pt idx="844">
                  <c:v>20.375</c:v>
                </c:pt>
                <c:pt idx="845">
                  <c:v>20.6</c:v>
                </c:pt>
                <c:pt idx="846">
                  <c:v>23.8</c:v>
                </c:pt>
                <c:pt idx="847">
                  <c:v>26.625</c:v>
                </c:pt>
                <c:pt idx="848">
                  <c:v>21.425000000000001</c:v>
                </c:pt>
                <c:pt idx="849">
                  <c:v>15</c:v>
                </c:pt>
                <c:pt idx="850">
                  <c:v>13.95</c:v>
                </c:pt>
                <c:pt idx="851">
                  <c:v>16.399999999999999</c:v>
                </c:pt>
                <c:pt idx="852">
                  <c:v>17.225000000000001</c:v>
                </c:pt>
                <c:pt idx="853">
                  <c:v>17.399999999999999</c:v>
                </c:pt>
                <c:pt idx="854">
                  <c:v>19</c:v>
                </c:pt>
                <c:pt idx="855">
                  <c:v>16.375</c:v>
                </c:pt>
                <c:pt idx="856">
                  <c:v>12.8</c:v>
                </c:pt>
                <c:pt idx="857">
                  <c:v>12.375</c:v>
                </c:pt>
                <c:pt idx="858">
                  <c:v>12.475</c:v>
                </c:pt>
                <c:pt idx="859">
                  <c:v>9.4250000000000007</c:v>
                </c:pt>
                <c:pt idx="860">
                  <c:v>14.324999999999999</c:v>
                </c:pt>
                <c:pt idx="861">
                  <c:v>18.225000000000001</c:v>
                </c:pt>
                <c:pt idx="862">
                  <c:v>13.45</c:v>
                </c:pt>
                <c:pt idx="863">
                  <c:v>13.324999999999999</c:v>
                </c:pt>
                <c:pt idx="864">
                  <c:v>13.775</c:v>
                </c:pt>
                <c:pt idx="865">
                  <c:v>15.625</c:v>
                </c:pt>
                <c:pt idx="866">
                  <c:v>17.875</c:v>
                </c:pt>
                <c:pt idx="867">
                  <c:v>19.425000000000001</c:v>
                </c:pt>
                <c:pt idx="868">
                  <c:v>17</c:v>
                </c:pt>
                <c:pt idx="869">
                  <c:v>10.425000000000001</c:v>
                </c:pt>
                <c:pt idx="870">
                  <c:v>10.074999999999999</c:v>
                </c:pt>
                <c:pt idx="871">
                  <c:v>8.6750000000000007</c:v>
                </c:pt>
                <c:pt idx="872">
                  <c:v>7.4749999999999996</c:v>
                </c:pt>
                <c:pt idx="873">
                  <c:v>8.3249999999999993</c:v>
                </c:pt>
                <c:pt idx="874">
                  <c:v>8.1750000000000007</c:v>
                </c:pt>
                <c:pt idx="875">
                  <c:v>6.05</c:v>
                </c:pt>
                <c:pt idx="876">
                  <c:v>6.3250000000000002</c:v>
                </c:pt>
                <c:pt idx="877">
                  <c:v>11.55</c:v>
                </c:pt>
                <c:pt idx="878">
                  <c:v>15.525</c:v>
                </c:pt>
                <c:pt idx="879">
                  <c:v>15.375</c:v>
                </c:pt>
                <c:pt idx="880">
                  <c:v>14.025</c:v>
                </c:pt>
                <c:pt idx="881">
                  <c:v>16.975000000000001</c:v>
                </c:pt>
                <c:pt idx="882">
                  <c:v>16.850000000000001</c:v>
                </c:pt>
                <c:pt idx="883">
                  <c:v>22.07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60-CA4A-8148-78F042F44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095280"/>
        <c:axId val="1806093856"/>
      </c:scatterChart>
      <c:valAx>
        <c:axId val="1806095280"/>
        <c:scaling>
          <c:orientation val="minMax"/>
          <c:max val="3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istance (</a:t>
                </a:r>
                <a:r>
                  <a:rPr lang="en-US" sz="1600" b="1">
                    <a:latin typeface="Symbol" charset="2"/>
                    <a:ea typeface="Symbol" charset="2"/>
                    <a:cs typeface="Symbol" charset="2"/>
                  </a:rPr>
                  <a:t>m</a:t>
                </a:r>
                <a:r>
                  <a:rPr lang="en-US" sz="1600" b="1"/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093856"/>
        <c:crosses val="autoZero"/>
        <c:crossBetween val="midCat"/>
        <c:majorUnit val="50"/>
      </c:valAx>
      <c:valAx>
        <c:axId val="1806093856"/>
        <c:scaling>
          <c:orientation val="minMax"/>
          <c:max val="9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095280"/>
        <c:crosses val="autoZero"/>
        <c:crossBetween val="midCat"/>
        <c:majorUnit val="45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7400</xdr:colOff>
      <xdr:row>31</xdr:row>
      <xdr:rowOff>114300</xdr:rowOff>
    </xdr:from>
    <xdr:to>
      <xdr:col>16</xdr:col>
      <xdr:colOff>101600</xdr:colOff>
      <xdr:row>6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1</xdr:row>
      <xdr:rowOff>0</xdr:rowOff>
    </xdr:from>
    <xdr:to>
      <xdr:col>16</xdr:col>
      <xdr:colOff>139700</xdr:colOff>
      <xdr:row>3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381250</xdr:colOff>
      <xdr:row>937</xdr:row>
      <xdr:rowOff>114300</xdr:rowOff>
    </xdr:from>
    <xdr:to>
      <xdr:col>6</xdr:col>
      <xdr:colOff>31750</xdr:colOff>
      <xdr:row>951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FC5763E-2E10-DA45-B78E-70983DA5F0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31802</xdr:colOff>
      <xdr:row>63</xdr:row>
      <xdr:rowOff>75676</xdr:rowOff>
    </xdr:from>
    <xdr:to>
      <xdr:col>17</xdr:col>
      <xdr:colOff>701842</xdr:colOff>
      <xdr:row>92</xdr:row>
      <xdr:rowOff>13368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BC5E34E-0D19-B54C-B26B-2C90DB8CCE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2600</xdr:colOff>
      <xdr:row>854</xdr:row>
      <xdr:rowOff>127000</xdr:rowOff>
    </xdr:from>
    <xdr:to>
      <xdr:col>13</xdr:col>
      <xdr:colOff>88900</xdr:colOff>
      <xdr:row>871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EB7222-E03A-1747-99DB-A7A86254DC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7400</xdr:colOff>
      <xdr:row>6</xdr:row>
      <xdr:rowOff>190500</xdr:rowOff>
    </xdr:from>
    <xdr:to>
      <xdr:col>13</xdr:col>
      <xdr:colOff>215900</xdr:colOff>
      <xdr:row>2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B74BF4-287F-9042-8E4A-8F5F831EFB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3623</xdr:colOff>
      <xdr:row>4</xdr:row>
      <xdr:rowOff>60856</xdr:rowOff>
    </xdr:from>
    <xdr:to>
      <xdr:col>13</xdr:col>
      <xdr:colOff>376593</xdr:colOff>
      <xdr:row>28</xdr:row>
      <xdr:rowOff>1722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99CD01-AE71-A64D-A778-01F4CEC8CA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.1.Sup.2D%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.1%20Sup.2E%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ues for bnlgfp9 3D green.xls"/>
    </sheetNames>
    <sheetDataSet>
      <sheetData sheetId="0">
        <row r="1">
          <cell r="B1" t="str">
            <v>Bnl:GFP</v>
          </cell>
          <cell r="C1" t="str">
            <v>PntP1</v>
          </cell>
        </row>
        <row r="2">
          <cell r="A2">
            <v>0</v>
          </cell>
          <cell r="B2">
            <v>4.3710000000000004</v>
          </cell>
          <cell r="C2">
            <v>38.914000000000001</v>
          </cell>
        </row>
        <row r="3">
          <cell r="A3">
            <v>0.32100000000000001</v>
          </cell>
          <cell r="B3">
            <v>7.5140000000000002</v>
          </cell>
          <cell r="C3">
            <v>32.228999999999999</v>
          </cell>
        </row>
        <row r="4">
          <cell r="A4">
            <v>0.64100000000000001</v>
          </cell>
          <cell r="B4">
            <v>9.8290000000000006</v>
          </cell>
          <cell r="C4">
            <v>29.943000000000001</v>
          </cell>
        </row>
        <row r="5">
          <cell r="A5">
            <v>0.96199999999999997</v>
          </cell>
          <cell r="B5">
            <v>10.513999999999999</v>
          </cell>
          <cell r="C5">
            <v>31.914000000000001</v>
          </cell>
        </row>
        <row r="6">
          <cell r="A6">
            <v>1.282</v>
          </cell>
          <cell r="B6">
            <v>10.343</v>
          </cell>
          <cell r="C6">
            <v>25.657</v>
          </cell>
        </row>
        <row r="7">
          <cell r="A7">
            <v>1.603</v>
          </cell>
          <cell r="B7">
            <v>9.8569999999999993</v>
          </cell>
          <cell r="C7">
            <v>16.971</v>
          </cell>
        </row>
        <row r="8">
          <cell r="A8">
            <v>1.923</v>
          </cell>
          <cell r="B8">
            <v>8.5709999999999997</v>
          </cell>
          <cell r="C8">
            <v>10.971</v>
          </cell>
        </row>
        <row r="9">
          <cell r="A9">
            <v>2.2440000000000002</v>
          </cell>
          <cell r="B9">
            <v>6.9139999999999997</v>
          </cell>
          <cell r="C9">
            <v>10.513999999999999</v>
          </cell>
        </row>
        <row r="10">
          <cell r="A10">
            <v>2.5640000000000001</v>
          </cell>
          <cell r="B10">
            <v>6.9710000000000001</v>
          </cell>
          <cell r="C10">
            <v>11.457000000000001</v>
          </cell>
        </row>
        <row r="11">
          <cell r="A11">
            <v>2.8849999999999998</v>
          </cell>
          <cell r="B11">
            <v>6.1429999999999998</v>
          </cell>
          <cell r="C11">
            <v>15.943</v>
          </cell>
        </row>
        <row r="12">
          <cell r="A12">
            <v>3.2050000000000001</v>
          </cell>
          <cell r="B12">
            <v>6.2290000000000001</v>
          </cell>
          <cell r="C12">
            <v>16</v>
          </cell>
        </row>
        <row r="13">
          <cell r="A13">
            <v>3.5259999999999998</v>
          </cell>
          <cell r="B13">
            <v>6.6859999999999999</v>
          </cell>
          <cell r="C13">
            <v>14.971</v>
          </cell>
        </row>
        <row r="14">
          <cell r="A14">
            <v>3.8460000000000001</v>
          </cell>
          <cell r="B14">
            <v>5.8</v>
          </cell>
          <cell r="C14">
            <v>14.743</v>
          </cell>
        </row>
        <row r="15">
          <cell r="A15">
            <v>4.1669999999999998</v>
          </cell>
          <cell r="B15">
            <v>7.2569999999999997</v>
          </cell>
          <cell r="C15">
            <v>14.371</v>
          </cell>
        </row>
        <row r="16">
          <cell r="A16">
            <v>4.4870000000000001</v>
          </cell>
          <cell r="B16">
            <v>8.8859999999999992</v>
          </cell>
          <cell r="C16">
            <v>15.856999999999999</v>
          </cell>
        </row>
        <row r="17">
          <cell r="A17">
            <v>4.8079999999999998</v>
          </cell>
          <cell r="B17">
            <v>7.8570000000000002</v>
          </cell>
          <cell r="C17">
            <v>19.370999999999999</v>
          </cell>
        </row>
        <row r="18">
          <cell r="A18">
            <v>5.1280000000000001</v>
          </cell>
          <cell r="B18">
            <v>7</v>
          </cell>
          <cell r="C18">
            <v>17.571000000000002</v>
          </cell>
        </row>
        <row r="19">
          <cell r="A19">
            <v>5.4489999999999998</v>
          </cell>
          <cell r="B19">
            <v>7.3140000000000001</v>
          </cell>
          <cell r="C19">
            <v>15.856999999999999</v>
          </cell>
        </row>
        <row r="20">
          <cell r="A20">
            <v>5.7690000000000001</v>
          </cell>
          <cell r="B20">
            <v>8.1430000000000007</v>
          </cell>
          <cell r="C20">
            <v>13.829000000000001</v>
          </cell>
        </row>
        <row r="21">
          <cell r="A21">
            <v>6.09</v>
          </cell>
          <cell r="B21">
            <v>8.7140000000000004</v>
          </cell>
          <cell r="C21">
            <v>13.029</v>
          </cell>
        </row>
        <row r="22">
          <cell r="A22">
            <v>6.41</v>
          </cell>
          <cell r="B22">
            <v>8.3140000000000001</v>
          </cell>
          <cell r="C22">
            <v>14</v>
          </cell>
        </row>
        <row r="23">
          <cell r="A23">
            <v>6.7309999999999999</v>
          </cell>
          <cell r="B23">
            <v>7.6859999999999999</v>
          </cell>
          <cell r="C23">
            <v>14.971</v>
          </cell>
        </row>
        <row r="24">
          <cell r="A24">
            <v>7.0510000000000002</v>
          </cell>
          <cell r="B24">
            <v>6.8289999999999997</v>
          </cell>
          <cell r="C24">
            <v>15.629</v>
          </cell>
        </row>
        <row r="25">
          <cell r="A25">
            <v>7.3719999999999999</v>
          </cell>
          <cell r="B25">
            <v>5</v>
          </cell>
          <cell r="C25">
            <v>15.4</v>
          </cell>
        </row>
        <row r="26">
          <cell r="A26">
            <v>7.6920000000000002</v>
          </cell>
          <cell r="B26">
            <v>4.1429999999999998</v>
          </cell>
          <cell r="C26">
            <v>17.513999999999999</v>
          </cell>
        </row>
        <row r="27">
          <cell r="A27">
            <v>8.0129999999999999</v>
          </cell>
          <cell r="B27">
            <v>5</v>
          </cell>
          <cell r="C27">
            <v>18.513999999999999</v>
          </cell>
        </row>
        <row r="28">
          <cell r="A28">
            <v>8.3330000000000002</v>
          </cell>
          <cell r="B28">
            <v>4.7140000000000004</v>
          </cell>
          <cell r="C28">
            <v>17.056999999999999</v>
          </cell>
        </row>
        <row r="29">
          <cell r="A29">
            <v>8.6539999999999999</v>
          </cell>
          <cell r="B29">
            <v>6.343</v>
          </cell>
          <cell r="C29">
            <v>19.713999999999999</v>
          </cell>
        </row>
        <row r="30">
          <cell r="A30">
            <v>8.9740000000000002</v>
          </cell>
          <cell r="B30">
            <v>7</v>
          </cell>
          <cell r="C30">
            <v>21.6</v>
          </cell>
        </row>
        <row r="31">
          <cell r="A31">
            <v>9.2949999999999999</v>
          </cell>
          <cell r="B31">
            <v>6.3710000000000004</v>
          </cell>
          <cell r="C31">
            <v>28.314</v>
          </cell>
        </row>
        <row r="32">
          <cell r="A32">
            <v>9.6150000000000002</v>
          </cell>
          <cell r="B32">
            <v>6.3140000000000001</v>
          </cell>
          <cell r="C32">
            <v>37.856999999999999</v>
          </cell>
        </row>
        <row r="33">
          <cell r="A33">
            <v>9.9359999999999999</v>
          </cell>
          <cell r="B33">
            <v>6.2569999999999997</v>
          </cell>
          <cell r="C33">
            <v>36.200000000000003</v>
          </cell>
        </row>
        <row r="34">
          <cell r="A34">
            <v>10.256</v>
          </cell>
          <cell r="B34">
            <v>5.1710000000000003</v>
          </cell>
          <cell r="C34">
            <v>22.771000000000001</v>
          </cell>
        </row>
        <row r="35">
          <cell r="A35">
            <v>10.577</v>
          </cell>
          <cell r="B35">
            <v>5.9139999999999997</v>
          </cell>
          <cell r="C35">
            <v>22.286000000000001</v>
          </cell>
        </row>
        <row r="36">
          <cell r="A36">
            <v>10.897</v>
          </cell>
          <cell r="B36">
            <v>5.8570000000000002</v>
          </cell>
          <cell r="C36">
            <v>22.513999999999999</v>
          </cell>
        </row>
        <row r="37">
          <cell r="A37">
            <v>11.218</v>
          </cell>
          <cell r="B37">
            <v>6.7140000000000004</v>
          </cell>
          <cell r="C37">
            <v>20.343</v>
          </cell>
        </row>
        <row r="38">
          <cell r="A38">
            <v>11.538</v>
          </cell>
          <cell r="B38">
            <v>6.657</v>
          </cell>
          <cell r="C38">
            <v>17.885999999999999</v>
          </cell>
        </row>
        <row r="39">
          <cell r="A39">
            <v>11.859</v>
          </cell>
          <cell r="B39">
            <v>6.657</v>
          </cell>
          <cell r="C39">
            <v>18.686</v>
          </cell>
        </row>
        <row r="40">
          <cell r="A40">
            <v>12.179</v>
          </cell>
          <cell r="B40">
            <v>6.2290000000000001</v>
          </cell>
          <cell r="C40">
            <v>21.713999999999999</v>
          </cell>
        </row>
        <row r="41">
          <cell r="A41">
            <v>12.5</v>
          </cell>
          <cell r="B41">
            <v>5.1429999999999998</v>
          </cell>
          <cell r="C41">
            <v>21.885999999999999</v>
          </cell>
        </row>
        <row r="42">
          <cell r="A42">
            <v>12.821</v>
          </cell>
          <cell r="B42">
            <v>6.0860000000000003</v>
          </cell>
          <cell r="C42">
            <v>24.856999999999999</v>
          </cell>
        </row>
        <row r="43">
          <cell r="A43">
            <v>13.141</v>
          </cell>
          <cell r="B43">
            <v>7.9429999999999996</v>
          </cell>
          <cell r="C43">
            <v>25.2</v>
          </cell>
        </row>
        <row r="44">
          <cell r="A44">
            <v>13.462</v>
          </cell>
          <cell r="B44">
            <v>8.4290000000000003</v>
          </cell>
          <cell r="C44">
            <v>25.771000000000001</v>
          </cell>
        </row>
        <row r="45">
          <cell r="A45">
            <v>13.782</v>
          </cell>
          <cell r="B45">
            <v>8.4</v>
          </cell>
          <cell r="C45">
            <v>26.056999999999999</v>
          </cell>
        </row>
        <row r="46">
          <cell r="A46">
            <v>14.103</v>
          </cell>
          <cell r="B46">
            <v>10.199999999999999</v>
          </cell>
          <cell r="C46">
            <v>26.343</v>
          </cell>
        </row>
        <row r="47">
          <cell r="A47">
            <v>14.423</v>
          </cell>
          <cell r="B47">
            <v>12.286</v>
          </cell>
          <cell r="C47">
            <v>22.885999999999999</v>
          </cell>
        </row>
        <row r="48">
          <cell r="A48">
            <v>14.744</v>
          </cell>
          <cell r="B48">
            <v>15.657</v>
          </cell>
          <cell r="C48">
            <v>19.856999999999999</v>
          </cell>
        </row>
        <row r="49">
          <cell r="A49">
            <v>15.064</v>
          </cell>
          <cell r="B49">
            <v>16.513999999999999</v>
          </cell>
          <cell r="C49">
            <v>23.486000000000001</v>
          </cell>
        </row>
        <row r="50">
          <cell r="A50">
            <v>15.385</v>
          </cell>
          <cell r="B50">
            <v>14.743</v>
          </cell>
          <cell r="C50">
            <v>25.029</v>
          </cell>
        </row>
        <row r="51">
          <cell r="A51">
            <v>15.705</v>
          </cell>
          <cell r="B51">
            <v>10.714</v>
          </cell>
          <cell r="C51">
            <v>28.457000000000001</v>
          </cell>
        </row>
        <row r="52">
          <cell r="A52">
            <v>16.026</v>
          </cell>
          <cell r="B52">
            <v>7.7140000000000004</v>
          </cell>
          <cell r="C52">
            <v>30.228999999999999</v>
          </cell>
        </row>
        <row r="53">
          <cell r="A53">
            <v>16.346</v>
          </cell>
          <cell r="B53">
            <v>6.2569999999999997</v>
          </cell>
          <cell r="C53">
            <v>29.4</v>
          </cell>
        </row>
        <row r="54">
          <cell r="A54">
            <v>16.667000000000002</v>
          </cell>
          <cell r="B54">
            <v>5.7709999999999999</v>
          </cell>
          <cell r="C54">
            <v>24.943000000000001</v>
          </cell>
        </row>
        <row r="55">
          <cell r="A55">
            <v>16.986999999999998</v>
          </cell>
          <cell r="B55">
            <v>7.6859999999999999</v>
          </cell>
          <cell r="C55">
            <v>24.829000000000001</v>
          </cell>
        </row>
        <row r="56">
          <cell r="A56">
            <v>17.308</v>
          </cell>
          <cell r="B56">
            <v>7.2859999999999996</v>
          </cell>
          <cell r="C56">
            <v>21.885999999999999</v>
          </cell>
        </row>
        <row r="57">
          <cell r="A57">
            <v>17.628</v>
          </cell>
          <cell r="B57">
            <v>7.4</v>
          </cell>
          <cell r="C57">
            <v>22.286000000000001</v>
          </cell>
        </row>
        <row r="58">
          <cell r="A58">
            <v>17.949000000000002</v>
          </cell>
          <cell r="B58">
            <v>9.0289999999999999</v>
          </cell>
          <cell r="C58">
            <v>23.686</v>
          </cell>
        </row>
        <row r="59">
          <cell r="A59">
            <v>18.268999999999998</v>
          </cell>
          <cell r="B59">
            <v>10.714</v>
          </cell>
          <cell r="C59">
            <v>22.629000000000001</v>
          </cell>
        </row>
        <row r="60">
          <cell r="A60">
            <v>18.59</v>
          </cell>
          <cell r="B60">
            <v>9.0570000000000004</v>
          </cell>
          <cell r="C60">
            <v>27.056999999999999</v>
          </cell>
        </row>
        <row r="61">
          <cell r="A61">
            <v>18.91</v>
          </cell>
          <cell r="B61">
            <v>8.9429999999999996</v>
          </cell>
          <cell r="C61">
            <v>27.486000000000001</v>
          </cell>
        </row>
        <row r="62">
          <cell r="A62">
            <v>19.231000000000002</v>
          </cell>
          <cell r="B62">
            <v>9.6859999999999999</v>
          </cell>
          <cell r="C62">
            <v>24.370999999999999</v>
          </cell>
        </row>
        <row r="63">
          <cell r="A63">
            <v>19.550999999999998</v>
          </cell>
          <cell r="B63">
            <v>15</v>
          </cell>
          <cell r="C63">
            <v>26.314</v>
          </cell>
        </row>
        <row r="64">
          <cell r="A64">
            <v>19.872</v>
          </cell>
          <cell r="B64">
            <v>15</v>
          </cell>
          <cell r="C64">
            <v>29.257000000000001</v>
          </cell>
        </row>
        <row r="65">
          <cell r="A65">
            <v>20.192</v>
          </cell>
          <cell r="B65">
            <v>23.6</v>
          </cell>
          <cell r="C65">
            <v>30.8</v>
          </cell>
        </row>
        <row r="66">
          <cell r="A66">
            <v>20.513000000000002</v>
          </cell>
          <cell r="B66">
            <v>28.742999999999999</v>
          </cell>
          <cell r="C66">
            <v>31.457000000000001</v>
          </cell>
        </row>
        <row r="67">
          <cell r="A67">
            <v>20.832999999999998</v>
          </cell>
          <cell r="B67">
            <v>28.457000000000001</v>
          </cell>
          <cell r="C67">
            <v>34.686</v>
          </cell>
        </row>
        <row r="68">
          <cell r="A68">
            <v>21.154</v>
          </cell>
          <cell r="B68">
            <v>21.085999999999999</v>
          </cell>
          <cell r="C68">
            <v>38.085999999999999</v>
          </cell>
        </row>
        <row r="69">
          <cell r="A69">
            <v>21.474</v>
          </cell>
          <cell r="B69">
            <v>21.686</v>
          </cell>
          <cell r="C69">
            <v>37.457000000000001</v>
          </cell>
        </row>
        <row r="70">
          <cell r="A70">
            <v>21.795000000000002</v>
          </cell>
          <cell r="B70">
            <v>16.885999999999999</v>
          </cell>
          <cell r="C70">
            <v>41.829000000000001</v>
          </cell>
        </row>
        <row r="71">
          <cell r="A71">
            <v>22.114999999999998</v>
          </cell>
          <cell r="B71">
            <v>15.571</v>
          </cell>
          <cell r="C71">
            <v>45.8</v>
          </cell>
        </row>
        <row r="72">
          <cell r="A72">
            <v>22.436</v>
          </cell>
          <cell r="B72">
            <v>13.657</v>
          </cell>
          <cell r="C72">
            <v>44.113999999999997</v>
          </cell>
        </row>
        <row r="73">
          <cell r="A73">
            <v>22.756</v>
          </cell>
          <cell r="B73">
            <v>10.771000000000001</v>
          </cell>
          <cell r="C73">
            <v>43.457000000000001</v>
          </cell>
        </row>
        <row r="74">
          <cell r="A74">
            <v>23.077000000000002</v>
          </cell>
          <cell r="B74">
            <v>10.971</v>
          </cell>
          <cell r="C74">
            <v>42.371000000000002</v>
          </cell>
        </row>
        <row r="75">
          <cell r="A75">
            <v>23.396999999999998</v>
          </cell>
          <cell r="B75">
            <v>12.743</v>
          </cell>
          <cell r="C75">
            <v>45.570999999999998</v>
          </cell>
        </row>
        <row r="76">
          <cell r="A76">
            <v>23.718</v>
          </cell>
          <cell r="B76">
            <v>14.114000000000001</v>
          </cell>
          <cell r="C76">
            <v>46</v>
          </cell>
        </row>
        <row r="77">
          <cell r="A77">
            <v>24.038</v>
          </cell>
          <cell r="B77">
            <v>13.286</v>
          </cell>
          <cell r="C77">
            <v>44.628999999999998</v>
          </cell>
        </row>
        <row r="78">
          <cell r="A78">
            <v>24.359000000000002</v>
          </cell>
          <cell r="B78">
            <v>11.371</v>
          </cell>
          <cell r="C78">
            <v>48.143000000000001</v>
          </cell>
        </row>
        <row r="79">
          <cell r="A79">
            <v>24.678999999999998</v>
          </cell>
          <cell r="B79">
            <v>7.4</v>
          </cell>
          <cell r="C79">
            <v>49.485999999999997</v>
          </cell>
        </row>
        <row r="80">
          <cell r="A80">
            <v>25</v>
          </cell>
          <cell r="B80">
            <v>5.8289999999999997</v>
          </cell>
          <cell r="C80">
            <v>42.228999999999999</v>
          </cell>
        </row>
        <row r="81">
          <cell r="A81">
            <v>25.321000000000002</v>
          </cell>
          <cell r="B81">
            <v>7.0860000000000003</v>
          </cell>
          <cell r="C81">
            <v>38.170999999999999</v>
          </cell>
        </row>
        <row r="82">
          <cell r="A82">
            <v>25.640999999999998</v>
          </cell>
          <cell r="B82">
            <v>9.1999999999999993</v>
          </cell>
          <cell r="C82">
            <v>35.628999999999998</v>
          </cell>
        </row>
        <row r="83">
          <cell r="A83">
            <v>25.962</v>
          </cell>
          <cell r="B83">
            <v>10.057</v>
          </cell>
          <cell r="C83">
            <v>31.914000000000001</v>
          </cell>
        </row>
        <row r="84">
          <cell r="A84">
            <v>26.282</v>
          </cell>
          <cell r="B84">
            <v>12.629</v>
          </cell>
          <cell r="C84">
            <v>34.085999999999999</v>
          </cell>
        </row>
        <row r="85">
          <cell r="A85">
            <v>26.603000000000002</v>
          </cell>
          <cell r="B85">
            <v>13.885999999999999</v>
          </cell>
          <cell r="C85">
            <v>35.886000000000003</v>
          </cell>
        </row>
        <row r="86">
          <cell r="A86">
            <v>26.922999999999998</v>
          </cell>
          <cell r="B86">
            <v>12.286</v>
          </cell>
          <cell r="C86">
            <v>33.343000000000004</v>
          </cell>
        </row>
        <row r="87">
          <cell r="A87">
            <v>27.244</v>
          </cell>
          <cell r="B87">
            <v>9.8000000000000007</v>
          </cell>
          <cell r="C87">
            <v>32.856999999999999</v>
          </cell>
        </row>
        <row r="88">
          <cell r="A88">
            <v>27.564</v>
          </cell>
          <cell r="B88">
            <v>10.114000000000001</v>
          </cell>
          <cell r="C88">
            <v>31.856999999999999</v>
          </cell>
        </row>
        <row r="89">
          <cell r="A89">
            <v>27.885000000000002</v>
          </cell>
          <cell r="B89">
            <v>11.486000000000001</v>
          </cell>
          <cell r="C89">
            <v>32.542999999999999</v>
          </cell>
        </row>
        <row r="90">
          <cell r="A90">
            <v>28.204999999999998</v>
          </cell>
          <cell r="B90">
            <v>11.457000000000001</v>
          </cell>
          <cell r="C90">
            <v>37.371000000000002</v>
          </cell>
        </row>
        <row r="91">
          <cell r="A91">
            <v>28.526</v>
          </cell>
          <cell r="B91">
            <v>10.170999999999999</v>
          </cell>
          <cell r="C91">
            <v>40.429000000000002</v>
          </cell>
        </row>
        <row r="92">
          <cell r="A92">
            <v>28.846</v>
          </cell>
          <cell r="B92">
            <v>10.170999999999999</v>
          </cell>
          <cell r="C92">
            <v>39.371000000000002</v>
          </cell>
        </row>
        <row r="93">
          <cell r="A93">
            <v>29.167000000000002</v>
          </cell>
          <cell r="B93">
            <v>9.9139999999999997</v>
          </cell>
          <cell r="C93">
            <v>36</v>
          </cell>
        </row>
        <row r="94">
          <cell r="A94">
            <v>29.486999999999998</v>
          </cell>
          <cell r="B94">
            <v>12.029</v>
          </cell>
          <cell r="C94">
            <v>30.629000000000001</v>
          </cell>
        </row>
        <row r="95">
          <cell r="A95">
            <v>29.808</v>
          </cell>
          <cell r="B95">
            <v>14.257</v>
          </cell>
          <cell r="C95">
            <v>25.542999999999999</v>
          </cell>
        </row>
        <row r="96">
          <cell r="A96">
            <v>30.128</v>
          </cell>
          <cell r="B96">
            <v>15.686</v>
          </cell>
          <cell r="C96">
            <v>21.742999999999999</v>
          </cell>
        </row>
        <row r="97">
          <cell r="A97">
            <v>30.449000000000002</v>
          </cell>
          <cell r="B97">
            <v>14.286</v>
          </cell>
          <cell r="C97">
            <v>23.143000000000001</v>
          </cell>
        </row>
        <row r="98">
          <cell r="A98">
            <v>30.768999999999998</v>
          </cell>
          <cell r="B98">
            <v>12.743</v>
          </cell>
          <cell r="C98">
            <v>26.085999999999999</v>
          </cell>
        </row>
        <row r="99">
          <cell r="A99">
            <v>31.09</v>
          </cell>
          <cell r="B99">
            <v>11.714</v>
          </cell>
          <cell r="C99">
            <v>26.971</v>
          </cell>
        </row>
        <row r="100">
          <cell r="A100">
            <v>31.41</v>
          </cell>
          <cell r="B100">
            <v>10.114000000000001</v>
          </cell>
          <cell r="C100">
            <v>25.686</v>
          </cell>
        </row>
        <row r="101">
          <cell r="A101">
            <v>31.731000000000002</v>
          </cell>
          <cell r="B101">
            <v>8.9139999999999997</v>
          </cell>
          <cell r="C101">
            <v>27.257000000000001</v>
          </cell>
        </row>
        <row r="102">
          <cell r="A102">
            <v>32.051000000000002</v>
          </cell>
          <cell r="B102">
            <v>9.3710000000000004</v>
          </cell>
          <cell r="C102">
            <v>29.085999999999999</v>
          </cell>
        </row>
        <row r="103">
          <cell r="A103">
            <v>32.372</v>
          </cell>
          <cell r="B103">
            <v>8.1999999999999993</v>
          </cell>
          <cell r="C103">
            <v>26.428999999999998</v>
          </cell>
        </row>
        <row r="104">
          <cell r="A104">
            <v>32.692</v>
          </cell>
          <cell r="B104">
            <v>7.9139999999999997</v>
          </cell>
          <cell r="C104">
            <v>27.2</v>
          </cell>
        </row>
        <row r="105">
          <cell r="A105">
            <v>33.012999999999998</v>
          </cell>
          <cell r="B105">
            <v>8.1430000000000007</v>
          </cell>
          <cell r="C105">
            <v>28.257000000000001</v>
          </cell>
        </row>
        <row r="106">
          <cell r="A106">
            <v>33.332999999999998</v>
          </cell>
          <cell r="B106">
            <v>7.8860000000000001</v>
          </cell>
          <cell r="C106">
            <v>27.056999999999999</v>
          </cell>
        </row>
        <row r="107">
          <cell r="A107">
            <v>33.654000000000003</v>
          </cell>
          <cell r="B107">
            <v>7.4859999999999998</v>
          </cell>
          <cell r="C107">
            <v>24</v>
          </cell>
        </row>
        <row r="108">
          <cell r="A108">
            <v>33.973999999999997</v>
          </cell>
          <cell r="B108">
            <v>8.8569999999999993</v>
          </cell>
          <cell r="C108">
            <v>27.829000000000001</v>
          </cell>
        </row>
        <row r="109">
          <cell r="A109">
            <v>34.295000000000002</v>
          </cell>
          <cell r="B109">
            <v>10.143000000000001</v>
          </cell>
          <cell r="C109">
            <v>28.085999999999999</v>
          </cell>
        </row>
        <row r="110">
          <cell r="A110">
            <v>34.615000000000002</v>
          </cell>
          <cell r="B110">
            <v>9.1999999999999993</v>
          </cell>
          <cell r="C110">
            <v>28.713999999999999</v>
          </cell>
        </row>
        <row r="111">
          <cell r="A111">
            <v>34.936</v>
          </cell>
          <cell r="B111">
            <v>8.6</v>
          </cell>
          <cell r="C111">
            <v>29.428999999999998</v>
          </cell>
        </row>
        <row r="112">
          <cell r="A112">
            <v>35.256</v>
          </cell>
          <cell r="B112">
            <v>8.0289999999999999</v>
          </cell>
          <cell r="C112">
            <v>25.8</v>
          </cell>
        </row>
        <row r="113">
          <cell r="A113">
            <v>35.576999999999998</v>
          </cell>
          <cell r="B113">
            <v>8.7710000000000008</v>
          </cell>
          <cell r="C113">
            <v>23.713999999999999</v>
          </cell>
        </row>
        <row r="114">
          <cell r="A114">
            <v>35.896999999999998</v>
          </cell>
          <cell r="B114">
            <v>9.2569999999999997</v>
          </cell>
          <cell r="C114">
            <v>20.943000000000001</v>
          </cell>
        </row>
        <row r="115">
          <cell r="A115">
            <v>36.218000000000004</v>
          </cell>
          <cell r="B115">
            <v>8.7430000000000003</v>
          </cell>
          <cell r="C115">
            <v>20.6</v>
          </cell>
        </row>
        <row r="116">
          <cell r="A116">
            <v>36.537999999999997</v>
          </cell>
          <cell r="B116">
            <v>8.9710000000000001</v>
          </cell>
          <cell r="C116">
            <v>22.428999999999998</v>
          </cell>
        </row>
        <row r="117">
          <cell r="A117">
            <v>36.859000000000002</v>
          </cell>
          <cell r="B117">
            <v>9.3710000000000004</v>
          </cell>
          <cell r="C117">
            <v>28.914000000000001</v>
          </cell>
        </row>
        <row r="118">
          <cell r="A118">
            <v>37.179000000000002</v>
          </cell>
          <cell r="B118">
            <v>8.6859999999999999</v>
          </cell>
          <cell r="C118">
            <v>32.485999999999997</v>
          </cell>
        </row>
        <row r="119">
          <cell r="A119">
            <v>37.5</v>
          </cell>
          <cell r="B119">
            <v>10.143000000000001</v>
          </cell>
          <cell r="C119">
            <v>29.829000000000001</v>
          </cell>
        </row>
        <row r="120">
          <cell r="A120">
            <v>37.820999999999998</v>
          </cell>
          <cell r="B120">
            <v>10.513999999999999</v>
          </cell>
          <cell r="C120">
            <v>29.143000000000001</v>
          </cell>
        </row>
        <row r="121">
          <cell r="A121">
            <v>38.140999999999998</v>
          </cell>
          <cell r="B121">
            <v>12.486000000000001</v>
          </cell>
          <cell r="C121">
            <v>24.829000000000001</v>
          </cell>
        </row>
        <row r="122">
          <cell r="A122">
            <v>38.462000000000003</v>
          </cell>
          <cell r="B122">
            <v>16.286000000000001</v>
          </cell>
          <cell r="C122">
            <v>21.542999999999999</v>
          </cell>
        </row>
        <row r="123">
          <cell r="A123">
            <v>38.781999999999996</v>
          </cell>
          <cell r="B123">
            <v>17.370999999999999</v>
          </cell>
          <cell r="C123">
            <v>29.286000000000001</v>
          </cell>
        </row>
        <row r="124">
          <cell r="A124">
            <v>39.103000000000002</v>
          </cell>
          <cell r="B124">
            <v>26.257000000000001</v>
          </cell>
          <cell r="C124">
            <v>29.686</v>
          </cell>
        </row>
        <row r="125">
          <cell r="A125">
            <v>39.423000000000002</v>
          </cell>
          <cell r="B125">
            <v>42.314</v>
          </cell>
          <cell r="C125">
            <v>29.056999999999999</v>
          </cell>
        </row>
        <row r="126">
          <cell r="A126">
            <v>39.744</v>
          </cell>
          <cell r="B126">
            <v>39.113999999999997</v>
          </cell>
          <cell r="C126">
            <v>30.914000000000001</v>
          </cell>
        </row>
        <row r="127">
          <cell r="A127">
            <v>40.064</v>
          </cell>
          <cell r="B127">
            <v>40.514000000000003</v>
          </cell>
          <cell r="C127">
            <v>30.486000000000001</v>
          </cell>
        </row>
        <row r="128">
          <cell r="A128">
            <v>40.384999999999998</v>
          </cell>
          <cell r="B128">
            <v>35.570999999999998</v>
          </cell>
          <cell r="C128">
            <v>31.370999999999999</v>
          </cell>
        </row>
        <row r="129">
          <cell r="A129">
            <v>40.704999999999998</v>
          </cell>
          <cell r="B129">
            <v>24.6</v>
          </cell>
          <cell r="C129">
            <v>31.257000000000001</v>
          </cell>
        </row>
        <row r="130">
          <cell r="A130">
            <v>41.026000000000003</v>
          </cell>
          <cell r="B130">
            <v>22.286000000000001</v>
          </cell>
          <cell r="C130">
            <v>26.314</v>
          </cell>
        </row>
        <row r="131">
          <cell r="A131">
            <v>41.345999999999997</v>
          </cell>
          <cell r="B131">
            <v>16.428999999999998</v>
          </cell>
          <cell r="C131">
            <v>27.771000000000001</v>
          </cell>
        </row>
        <row r="132">
          <cell r="A132">
            <v>41.667000000000002</v>
          </cell>
          <cell r="B132">
            <v>14.170999999999999</v>
          </cell>
          <cell r="C132">
            <v>31.257000000000001</v>
          </cell>
        </row>
        <row r="133">
          <cell r="A133">
            <v>41.987000000000002</v>
          </cell>
          <cell r="B133">
            <v>12.829000000000001</v>
          </cell>
          <cell r="C133">
            <v>31.457000000000001</v>
          </cell>
        </row>
        <row r="134">
          <cell r="A134">
            <v>42.308</v>
          </cell>
          <cell r="B134">
            <v>12.057</v>
          </cell>
          <cell r="C134">
            <v>32.457000000000001</v>
          </cell>
        </row>
        <row r="135">
          <cell r="A135">
            <v>42.628</v>
          </cell>
          <cell r="B135">
            <v>10.629</v>
          </cell>
          <cell r="C135">
            <v>33.029000000000003</v>
          </cell>
        </row>
        <row r="136">
          <cell r="A136">
            <v>42.948999999999998</v>
          </cell>
          <cell r="B136">
            <v>11</v>
          </cell>
          <cell r="C136">
            <v>31.286000000000001</v>
          </cell>
        </row>
        <row r="137">
          <cell r="A137">
            <v>43.268999999999998</v>
          </cell>
          <cell r="B137">
            <v>11.057</v>
          </cell>
          <cell r="C137">
            <v>30.6</v>
          </cell>
        </row>
        <row r="138">
          <cell r="A138">
            <v>43.59</v>
          </cell>
          <cell r="B138">
            <v>11.086</v>
          </cell>
          <cell r="C138">
            <v>32.799999999999997</v>
          </cell>
        </row>
        <row r="139">
          <cell r="A139">
            <v>43.91</v>
          </cell>
          <cell r="B139">
            <v>10.4</v>
          </cell>
          <cell r="C139">
            <v>33.656999999999996</v>
          </cell>
        </row>
        <row r="140">
          <cell r="A140">
            <v>44.231000000000002</v>
          </cell>
          <cell r="B140">
            <v>10.286</v>
          </cell>
          <cell r="C140">
            <v>34.429000000000002</v>
          </cell>
        </row>
        <row r="141">
          <cell r="A141">
            <v>44.551000000000002</v>
          </cell>
          <cell r="B141">
            <v>10.114000000000001</v>
          </cell>
          <cell r="C141">
            <v>33.686</v>
          </cell>
        </row>
        <row r="142">
          <cell r="A142">
            <v>44.872</v>
          </cell>
          <cell r="B142">
            <v>8.6859999999999999</v>
          </cell>
          <cell r="C142">
            <v>33</v>
          </cell>
        </row>
        <row r="143">
          <cell r="A143">
            <v>45.192</v>
          </cell>
          <cell r="B143">
            <v>8.657</v>
          </cell>
          <cell r="C143">
            <v>33.429000000000002</v>
          </cell>
        </row>
        <row r="144">
          <cell r="A144">
            <v>45.512999999999998</v>
          </cell>
          <cell r="B144">
            <v>8.8569999999999993</v>
          </cell>
          <cell r="C144">
            <v>34.343000000000004</v>
          </cell>
        </row>
        <row r="145">
          <cell r="A145">
            <v>45.832999999999998</v>
          </cell>
          <cell r="B145">
            <v>9.2859999999999996</v>
          </cell>
          <cell r="C145">
            <v>35.743000000000002</v>
          </cell>
        </row>
        <row r="146">
          <cell r="A146">
            <v>46.154000000000003</v>
          </cell>
          <cell r="B146">
            <v>9.2569999999999997</v>
          </cell>
          <cell r="C146">
            <v>40.485999999999997</v>
          </cell>
        </row>
        <row r="147">
          <cell r="A147">
            <v>46.473999999999997</v>
          </cell>
          <cell r="B147">
            <v>9.1140000000000008</v>
          </cell>
          <cell r="C147">
            <v>39.771000000000001</v>
          </cell>
        </row>
        <row r="148">
          <cell r="A148">
            <v>46.795000000000002</v>
          </cell>
          <cell r="B148">
            <v>9.7430000000000003</v>
          </cell>
          <cell r="C148">
            <v>37</v>
          </cell>
        </row>
        <row r="149">
          <cell r="A149">
            <v>47.115000000000002</v>
          </cell>
          <cell r="B149">
            <v>12.429</v>
          </cell>
          <cell r="C149">
            <v>35.371000000000002</v>
          </cell>
        </row>
        <row r="150">
          <cell r="A150">
            <v>47.436</v>
          </cell>
          <cell r="B150">
            <v>13.457000000000001</v>
          </cell>
          <cell r="C150">
            <v>36.286000000000001</v>
          </cell>
        </row>
        <row r="151">
          <cell r="A151">
            <v>47.756</v>
          </cell>
          <cell r="B151">
            <v>13.2</v>
          </cell>
          <cell r="C151">
            <v>40.228999999999999</v>
          </cell>
        </row>
        <row r="152">
          <cell r="A152">
            <v>48.076999999999998</v>
          </cell>
          <cell r="B152">
            <v>13.571</v>
          </cell>
          <cell r="C152">
            <v>46.686</v>
          </cell>
        </row>
        <row r="153">
          <cell r="A153">
            <v>48.396999999999998</v>
          </cell>
          <cell r="B153">
            <v>12.343</v>
          </cell>
          <cell r="C153">
            <v>52.856999999999999</v>
          </cell>
        </row>
        <row r="154">
          <cell r="A154">
            <v>48.718000000000004</v>
          </cell>
          <cell r="B154">
            <v>11.856999999999999</v>
          </cell>
          <cell r="C154">
            <v>47.029000000000003</v>
          </cell>
        </row>
        <row r="155">
          <cell r="A155">
            <v>49.037999999999997</v>
          </cell>
          <cell r="B155">
            <v>15.457000000000001</v>
          </cell>
          <cell r="C155">
            <v>41.429000000000002</v>
          </cell>
        </row>
        <row r="156">
          <cell r="A156">
            <v>49.359000000000002</v>
          </cell>
          <cell r="B156">
            <v>17.286000000000001</v>
          </cell>
          <cell r="C156">
            <v>35.628999999999998</v>
          </cell>
        </row>
        <row r="157">
          <cell r="A157">
            <v>49.679000000000002</v>
          </cell>
          <cell r="B157">
            <v>19.571000000000002</v>
          </cell>
          <cell r="C157">
            <v>34.771000000000001</v>
          </cell>
        </row>
        <row r="158">
          <cell r="A158">
            <v>50</v>
          </cell>
          <cell r="B158">
            <v>19.914000000000001</v>
          </cell>
          <cell r="C158">
            <v>40.457000000000001</v>
          </cell>
        </row>
        <row r="159">
          <cell r="A159">
            <v>50.320999999999998</v>
          </cell>
          <cell r="B159">
            <v>16.286000000000001</v>
          </cell>
          <cell r="C159">
            <v>40.485999999999997</v>
          </cell>
        </row>
        <row r="160">
          <cell r="A160">
            <v>50.640999999999998</v>
          </cell>
          <cell r="B160">
            <v>15.6</v>
          </cell>
          <cell r="C160">
            <v>34.113999999999997</v>
          </cell>
        </row>
        <row r="161">
          <cell r="A161">
            <v>50.962000000000003</v>
          </cell>
          <cell r="B161">
            <v>14.542999999999999</v>
          </cell>
          <cell r="C161">
            <v>29.8</v>
          </cell>
        </row>
        <row r="162">
          <cell r="A162">
            <v>51.281999999999996</v>
          </cell>
          <cell r="B162">
            <v>13.029</v>
          </cell>
          <cell r="C162">
            <v>28.170999999999999</v>
          </cell>
        </row>
        <row r="163">
          <cell r="A163">
            <v>51.603000000000002</v>
          </cell>
          <cell r="B163">
            <v>12.542999999999999</v>
          </cell>
          <cell r="C163">
            <v>25.829000000000001</v>
          </cell>
        </row>
        <row r="164">
          <cell r="A164">
            <v>51.923000000000002</v>
          </cell>
          <cell r="B164">
            <v>12.629</v>
          </cell>
          <cell r="C164">
            <v>26.571000000000002</v>
          </cell>
        </row>
        <row r="165">
          <cell r="A165">
            <v>52.244</v>
          </cell>
          <cell r="B165">
            <v>12.2</v>
          </cell>
          <cell r="C165">
            <v>30.713999999999999</v>
          </cell>
        </row>
        <row r="166">
          <cell r="A166">
            <v>52.564</v>
          </cell>
          <cell r="B166">
            <v>11.8</v>
          </cell>
          <cell r="C166">
            <v>37.286000000000001</v>
          </cell>
        </row>
        <row r="167">
          <cell r="A167">
            <v>52.884999999999998</v>
          </cell>
          <cell r="B167">
            <v>13.714</v>
          </cell>
          <cell r="C167">
            <v>40.570999999999998</v>
          </cell>
        </row>
        <row r="168">
          <cell r="A168">
            <v>53.204999999999998</v>
          </cell>
          <cell r="B168">
            <v>16.571000000000002</v>
          </cell>
          <cell r="C168">
            <v>39.085999999999999</v>
          </cell>
        </row>
        <row r="169">
          <cell r="A169">
            <v>53.526000000000003</v>
          </cell>
          <cell r="B169">
            <v>25.428999999999998</v>
          </cell>
          <cell r="C169">
            <v>36.6</v>
          </cell>
        </row>
        <row r="170">
          <cell r="A170">
            <v>53.845999999999997</v>
          </cell>
          <cell r="B170">
            <v>26.771000000000001</v>
          </cell>
          <cell r="C170">
            <v>35.570999999999998</v>
          </cell>
        </row>
        <row r="171">
          <cell r="A171">
            <v>54.167000000000002</v>
          </cell>
          <cell r="B171">
            <v>24.457000000000001</v>
          </cell>
          <cell r="C171">
            <v>38.143000000000001</v>
          </cell>
        </row>
        <row r="172">
          <cell r="A172">
            <v>54.487000000000002</v>
          </cell>
          <cell r="B172">
            <v>23.713999999999999</v>
          </cell>
          <cell r="C172">
            <v>45.429000000000002</v>
          </cell>
        </row>
        <row r="173">
          <cell r="A173">
            <v>54.808</v>
          </cell>
          <cell r="B173">
            <v>21.257000000000001</v>
          </cell>
          <cell r="C173">
            <v>46.6</v>
          </cell>
        </row>
        <row r="174">
          <cell r="A174">
            <v>55.128</v>
          </cell>
          <cell r="B174">
            <v>18.085999999999999</v>
          </cell>
          <cell r="C174">
            <v>43.170999999999999</v>
          </cell>
        </row>
        <row r="175">
          <cell r="A175">
            <v>55.448999999999998</v>
          </cell>
          <cell r="B175">
            <v>15.029</v>
          </cell>
          <cell r="C175">
            <v>35.829000000000001</v>
          </cell>
        </row>
        <row r="176">
          <cell r="A176">
            <v>55.768999999999998</v>
          </cell>
          <cell r="B176">
            <v>13.629</v>
          </cell>
          <cell r="C176">
            <v>32.314</v>
          </cell>
        </row>
        <row r="177">
          <cell r="A177">
            <v>56.09</v>
          </cell>
          <cell r="B177">
            <v>11.8</v>
          </cell>
          <cell r="C177">
            <v>30.829000000000001</v>
          </cell>
        </row>
        <row r="178">
          <cell r="A178">
            <v>56.41</v>
          </cell>
          <cell r="B178">
            <v>11.542999999999999</v>
          </cell>
          <cell r="C178">
            <v>31.056999999999999</v>
          </cell>
        </row>
        <row r="179">
          <cell r="A179">
            <v>56.731000000000002</v>
          </cell>
          <cell r="B179">
            <v>12.086</v>
          </cell>
          <cell r="C179">
            <v>40.170999999999999</v>
          </cell>
        </row>
        <row r="180">
          <cell r="A180">
            <v>57.051000000000002</v>
          </cell>
          <cell r="B180">
            <v>14.971</v>
          </cell>
          <cell r="C180">
            <v>45.514000000000003</v>
          </cell>
        </row>
        <row r="181">
          <cell r="A181">
            <v>57.372</v>
          </cell>
          <cell r="B181">
            <v>16.8</v>
          </cell>
          <cell r="C181">
            <v>55.113999999999997</v>
          </cell>
        </row>
        <row r="182">
          <cell r="A182">
            <v>57.692</v>
          </cell>
          <cell r="B182">
            <v>18.428999999999998</v>
          </cell>
          <cell r="C182">
            <v>60.314</v>
          </cell>
        </row>
        <row r="183">
          <cell r="A183">
            <v>58.012999999999998</v>
          </cell>
          <cell r="B183">
            <v>19.686</v>
          </cell>
          <cell r="C183">
            <v>53.057000000000002</v>
          </cell>
        </row>
        <row r="184">
          <cell r="A184">
            <v>58.332999999999998</v>
          </cell>
          <cell r="B184">
            <v>21.029</v>
          </cell>
          <cell r="C184">
            <v>48.2</v>
          </cell>
        </row>
        <row r="185">
          <cell r="A185">
            <v>58.654000000000003</v>
          </cell>
          <cell r="B185">
            <v>21.457000000000001</v>
          </cell>
          <cell r="C185">
            <v>40.628999999999998</v>
          </cell>
        </row>
        <row r="186">
          <cell r="A186">
            <v>58.973999999999997</v>
          </cell>
          <cell r="B186">
            <v>21.428999999999998</v>
          </cell>
          <cell r="C186">
            <v>36.542999999999999</v>
          </cell>
        </row>
        <row r="187">
          <cell r="A187">
            <v>59.295000000000002</v>
          </cell>
          <cell r="B187">
            <v>20.056999999999999</v>
          </cell>
          <cell r="C187">
            <v>37.457000000000001</v>
          </cell>
        </row>
        <row r="188">
          <cell r="A188">
            <v>59.615000000000002</v>
          </cell>
          <cell r="B188">
            <v>17.085999999999999</v>
          </cell>
          <cell r="C188">
            <v>39.570999999999998</v>
          </cell>
        </row>
        <row r="189">
          <cell r="A189">
            <v>59.936</v>
          </cell>
          <cell r="B189">
            <v>12.686</v>
          </cell>
          <cell r="C189">
            <v>43.2</v>
          </cell>
        </row>
        <row r="190">
          <cell r="A190">
            <v>60.256</v>
          </cell>
          <cell r="B190">
            <v>11.228999999999999</v>
          </cell>
          <cell r="C190">
            <v>43.343000000000004</v>
          </cell>
        </row>
        <row r="191">
          <cell r="A191">
            <v>60.576999999999998</v>
          </cell>
          <cell r="B191">
            <v>13.029</v>
          </cell>
          <cell r="C191">
            <v>46.656999999999996</v>
          </cell>
        </row>
        <row r="192">
          <cell r="A192">
            <v>60.896999999999998</v>
          </cell>
          <cell r="B192">
            <v>14.143000000000001</v>
          </cell>
          <cell r="C192">
            <v>48.942999999999998</v>
          </cell>
        </row>
        <row r="193">
          <cell r="A193">
            <v>61.218000000000004</v>
          </cell>
          <cell r="B193">
            <v>22.713999999999999</v>
          </cell>
          <cell r="C193">
            <v>47.314</v>
          </cell>
        </row>
        <row r="194">
          <cell r="A194">
            <v>61.537999999999997</v>
          </cell>
          <cell r="B194">
            <v>23.143000000000001</v>
          </cell>
          <cell r="C194">
            <v>44.286000000000001</v>
          </cell>
        </row>
        <row r="195">
          <cell r="A195">
            <v>61.859000000000002</v>
          </cell>
          <cell r="B195">
            <v>16.829000000000001</v>
          </cell>
          <cell r="C195">
            <v>42.6</v>
          </cell>
        </row>
        <row r="196">
          <cell r="A196">
            <v>62.179000000000002</v>
          </cell>
          <cell r="B196">
            <v>16.657</v>
          </cell>
          <cell r="C196">
            <v>38.256999999999998</v>
          </cell>
        </row>
        <row r="197">
          <cell r="A197">
            <v>62.5</v>
          </cell>
          <cell r="B197">
            <v>12.6</v>
          </cell>
          <cell r="C197">
            <v>35.170999999999999</v>
          </cell>
        </row>
        <row r="198">
          <cell r="A198">
            <v>62.820999999999998</v>
          </cell>
          <cell r="B198">
            <v>17.170999999999999</v>
          </cell>
          <cell r="C198">
            <v>36.4</v>
          </cell>
        </row>
        <row r="199">
          <cell r="A199">
            <v>63.140999999999998</v>
          </cell>
          <cell r="B199">
            <v>19.629000000000001</v>
          </cell>
          <cell r="C199">
            <v>39.200000000000003</v>
          </cell>
        </row>
        <row r="200">
          <cell r="A200">
            <v>63.462000000000003</v>
          </cell>
          <cell r="B200">
            <v>17.542999999999999</v>
          </cell>
          <cell r="C200">
            <v>41.686</v>
          </cell>
        </row>
        <row r="201">
          <cell r="A201">
            <v>63.781999999999996</v>
          </cell>
          <cell r="B201">
            <v>15.429</v>
          </cell>
          <cell r="C201">
            <v>47.256999999999998</v>
          </cell>
        </row>
        <row r="202">
          <cell r="A202">
            <v>64.102999999999994</v>
          </cell>
          <cell r="B202">
            <v>14.314</v>
          </cell>
          <cell r="C202">
            <v>55.743000000000002</v>
          </cell>
        </row>
        <row r="203">
          <cell r="A203">
            <v>64.423000000000002</v>
          </cell>
          <cell r="B203">
            <v>11.8</v>
          </cell>
          <cell r="C203">
            <v>61.886000000000003</v>
          </cell>
        </row>
        <row r="204">
          <cell r="A204">
            <v>64.744</v>
          </cell>
          <cell r="B204">
            <v>10.257</v>
          </cell>
          <cell r="C204">
            <v>67</v>
          </cell>
        </row>
        <row r="205">
          <cell r="A205">
            <v>65.063999999999993</v>
          </cell>
          <cell r="B205">
            <v>10.029</v>
          </cell>
          <cell r="C205">
            <v>72.629000000000005</v>
          </cell>
        </row>
        <row r="206">
          <cell r="A206">
            <v>65.385000000000005</v>
          </cell>
          <cell r="B206">
            <v>8.4570000000000007</v>
          </cell>
          <cell r="C206">
            <v>73.286000000000001</v>
          </cell>
        </row>
        <row r="207">
          <cell r="A207">
            <v>65.704999999999998</v>
          </cell>
          <cell r="B207">
            <v>8.6289999999999996</v>
          </cell>
          <cell r="C207">
            <v>75.914000000000001</v>
          </cell>
        </row>
        <row r="208">
          <cell r="A208">
            <v>66.025999999999996</v>
          </cell>
          <cell r="B208">
            <v>13.8</v>
          </cell>
          <cell r="C208">
            <v>80.599999999999994</v>
          </cell>
        </row>
        <row r="209">
          <cell r="A209">
            <v>66.346000000000004</v>
          </cell>
          <cell r="B209">
            <v>20.170999999999999</v>
          </cell>
          <cell r="C209">
            <v>84.942999999999998</v>
          </cell>
        </row>
        <row r="210">
          <cell r="A210">
            <v>66.667000000000002</v>
          </cell>
          <cell r="B210">
            <v>21.943000000000001</v>
          </cell>
          <cell r="C210">
            <v>85.4</v>
          </cell>
        </row>
        <row r="211">
          <cell r="A211">
            <v>66.986999999999995</v>
          </cell>
          <cell r="B211">
            <v>22.829000000000001</v>
          </cell>
          <cell r="C211">
            <v>84.114000000000004</v>
          </cell>
        </row>
        <row r="212">
          <cell r="A212">
            <v>67.308000000000007</v>
          </cell>
          <cell r="B212">
            <v>22.114000000000001</v>
          </cell>
          <cell r="C212">
            <v>85.828999999999994</v>
          </cell>
        </row>
        <row r="213">
          <cell r="A213">
            <v>67.628</v>
          </cell>
          <cell r="B213">
            <v>22.286000000000001</v>
          </cell>
          <cell r="C213">
            <v>89.856999999999999</v>
          </cell>
        </row>
        <row r="214">
          <cell r="A214">
            <v>67.948999999999998</v>
          </cell>
          <cell r="B214">
            <v>21.143000000000001</v>
          </cell>
          <cell r="C214">
            <v>83.313999999999993</v>
          </cell>
        </row>
        <row r="215">
          <cell r="A215">
            <v>68.269000000000005</v>
          </cell>
          <cell r="B215">
            <v>35.542999999999999</v>
          </cell>
          <cell r="C215">
            <v>76.971000000000004</v>
          </cell>
        </row>
        <row r="216">
          <cell r="A216">
            <v>68.59</v>
          </cell>
          <cell r="B216">
            <v>41.2</v>
          </cell>
          <cell r="C216">
            <v>75</v>
          </cell>
        </row>
        <row r="217">
          <cell r="A217">
            <v>68.91</v>
          </cell>
          <cell r="B217">
            <v>47.314</v>
          </cell>
          <cell r="C217">
            <v>78.143000000000001</v>
          </cell>
        </row>
        <row r="218">
          <cell r="A218">
            <v>69.230999999999995</v>
          </cell>
          <cell r="B218">
            <v>54.686</v>
          </cell>
          <cell r="C218">
            <v>78.257000000000005</v>
          </cell>
        </row>
        <row r="219">
          <cell r="A219">
            <v>69.551000000000002</v>
          </cell>
          <cell r="B219">
            <v>48.4</v>
          </cell>
          <cell r="C219">
            <v>79.629000000000005</v>
          </cell>
        </row>
        <row r="220">
          <cell r="A220">
            <v>69.872</v>
          </cell>
          <cell r="B220">
            <v>44.457000000000001</v>
          </cell>
          <cell r="C220">
            <v>82</v>
          </cell>
        </row>
        <row r="221">
          <cell r="A221">
            <v>70.191999999999993</v>
          </cell>
          <cell r="B221">
            <v>37.057000000000002</v>
          </cell>
          <cell r="C221">
            <v>89.771000000000001</v>
          </cell>
        </row>
        <row r="222">
          <cell r="A222">
            <v>70.513000000000005</v>
          </cell>
          <cell r="B222">
            <v>27.914000000000001</v>
          </cell>
          <cell r="C222">
            <v>90.942999999999998</v>
          </cell>
        </row>
        <row r="223">
          <cell r="A223">
            <v>70.832999999999998</v>
          </cell>
          <cell r="B223">
            <v>20.856999999999999</v>
          </cell>
          <cell r="C223">
            <v>88.570999999999998</v>
          </cell>
        </row>
        <row r="224">
          <cell r="A224">
            <v>71.153999999999996</v>
          </cell>
          <cell r="B224">
            <v>13.429</v>
          </cell>
          <cell r="C224">
            <v>95.486000000000004</v>
          </cell>
        </row>
        <row r="225">
          <cell r="A225">
            <v>71.474000000000004</v>
          </cell>
          <cell r="B225">
            <v>12.8</v>
          </cell>
          <cell r="C225">
            <v>98.228999999999999</v>
          </cell>
        </row>
        <row r="226">
          <cell r="A226">
            <v>71.795000000000002</v>
          </cell>
          <cell r="B226">
            <v>13.8</v>
          </cell>
          <cell r="C226">
            <v>99.6</v>
          </cell>
        </row>
        <row r="227">
          <cell r="A227">
            <v>72.114999999999995</v>
          </cell>
          <cell r="B227">
            <v>14.371</v>
          </cell>
          <cell r="C227">
            <v>101.17100000000001</v>
          </cell>
        </row>
        <row r="228">
          <cell r="A228">
            <v>72.436000000000007</v>
          </cell>
          <cell r="B228">
            <v>14.8</v>
          </cell>
          <cell r="C228">
            <v>99.713999999999999</v>
          </cell>
        </row>
        <row r="229">
          <cell r="A229">
            <v>72.756</v>
          </cell>
          <cell r="B229">
            <v>17.571000000000002</v>
          </cell>
          <cell r="C229">
            <v>106.114</v>
          </cell>
        </row>
        <row r="230">
          <cell r="A230">
            <v>73.076999999999998</v>
          </cell>
          <cell r="B230">
            <v>19.742999999999999</v>
          </cell>
          <cell r="C230">
            <v>107.17100000000001</v>
          </cell>
        </row>
        <row r="231">
          <cell r="A231">
            <v>73.397000000000006</v>
          </cell>
          <cell r="B231">
            <v>30.686</v>
          </cell>
          <cell r="C231">
            <v>100.74299999999999</v>
          </cell>
        </row>
        <row r="232">
          <cell r="A232">
            <v>73.718000000000004</v>
          </cell>
          <cell r="B232">
            <v>39.628999999999998</v>
          </cell>
          <cell r="C232">
            <v>100.45699999999999</v>
          </cell>
        </row>
        <row r="233">
          <cell r="A233">
            <v>74.037999999999997</v>
          </cell>
          <cell r="B233">
            <v>55.343000000000004</v>
          </cell>
          <cell r="C233">
            <v>98.343000000000004</v>
          </cell>
        </row>
        <row r="234">
          <cell r="A234">
            <v>74.358999999999995</v>
          </cell>
          <cell r="B234">
            <v>59.343000000000004</v>
          </cell>
          <cell r="C234">
            <v>89.6</v>
          </cell>
        </row>
        <row r="235">
          <cell r="A235">
            <v>74.679000000000002</v>
          </cell>
          <cell r="B235">
            <v>81.370999999999995</v>
          </cell>
          <cell r="C235">
            <v>93.713999999999999</v>
          </cell>
        </row>
        <row r="236">
          <cell r="A236">
            <v>75</v>
          </cell>
          <cell r="B236">
            <v>85.686000000000007</v>
          </cell>
          <cell r="C236">
            <v>96.2</v>
          </cell>
        </row>
        <row r="237">
          <cell r="A237">
            <v>75.320999999999998</v>
          </cell>
          <cell r="B237">
            <v>74.429000000000002</v>
          </cell>
          <cell r="C237">
            <v>89.771000000000001</v>
          </cell>
        </row>
        <row r="238">
          <cell r="A238">
            <v>75.641000000000005</v>
          </cell>
          <cell r="B238">
            <v>69.513999999999996</v>
          </cell>
          <cell r="C238">
            <v>83.486000000000004</v>
          </cell>
        </row>
        <row r="239">
          <cell r="A239">
            <v>75.962000000000003</v>
          </cell>
          <cell r="B239">
            <v>58.570999999999998</v>
          </cell>
          <cell r="C239">
            <v>78.228999999999999</v>
          </cell>
        </row>
        <row r="240">
          <cell r="A240">
            <v>76.281999999999996</v>
          </cell>
          <cell r="B240">
            <v>34.314</v>
          </cell>
          <cell r="C240">
            <v>75.228999999999999</v>
          </cell>
        </row>
        <row r="241">
          <cell r="A241">
            <v>76.602999999999994</v>
          </cell>
          <cell r="B241">
            <v>23.314</v>
          </cell>
          <cell r="C241">
            <v>77.742999999999995</v>
          </cell>
        </row>
        <row r="242">
          <cell r="A242">
            <v>76.923000000000002</v>
          </cell>
          <cell r="B242">
            <v>15.629</v>
          </cell>
          <cell r="C242">
            <v>72.057000000000002</v>
          </cell>
        </row>
        <row r="243">
          <cell r="A243">
            <v>77.244</v>
          </cell>
          <cell r="B243">
            <v>19.571000000000002</v>
          </cell>
          <cell r="C243">
            <v>73.085999999999999</v>
          </cell>
        </row>
        <row r="244">
          <cell r="A244">
            <v>77.563999999999993</v>
          </cell>
          <cell r="B244">
            <v>26.314</v>
          </cell>
          <cell r="C244">
            <v>73.713999999999999</v>
          </cell>
        </row>
        <row r="245">
          <cell r="A245">
            <v>77.885000000000005</v>
          </cell>
          <cell r="B245">
            <v>50.656999999999996</v>
          </cell>
          <cell r="C245">
            <v>73.686000000000007</v>
          </cell>
        </row>
        <row r="246">
          <cell r="A246">
            <v>78.204999999999998</v>
          </cell>
          <cell r="B246">
            <v>58.113999999999997</v>
          </cell>
          <cell r="C246">
            <v>75.2</v>
          </cell>
        </row>
        <row r="247">
          <cell r="A247">
            <v>78.525999999999996</v>
          </cell>
          <cell r="B247">
            <v>60.743000000000002</v>
          </cell>
          <cell r="C247">
            <v>72.2</v>
          </cell>
        </row>
        <row r="248">
          <cell r="A248">
            <v>78.846000000000004</v>
          </cell>
          <cell r="B248">
            <v>63.113999999999997</v>
          </cell>
          <cell r="C248">
            <v>74.286000000000001</v>
          </cell>
        </row>
        <row r="249">
          <cell r="A249">
            <v>79.167000000000002</v>
          </cell>
          <cell r="B249">
            <v>45.143000000000001</v>
          </cell>
          <cell r="C249">
            <v>75.429000000000002</v>
          </cell>
        </row>
        <row r="250">
          <cell r="A250">
            <v>79.486999999999995</v>
          </cell>
          <cell r="B250">
            <v>45.970999999999997</v>
          </cell>
          <cell r="C250">
            <v>79.429000000000002</v>
          </cell>
        </row>
        <row r="251">
          <cell r="A251">
            <v>79.808000000000007</v>
          </cell>
          <cell r="B251">
            <v>40.542999999999999</v>
          </cell>
          <cell r="C251">
            <v>86.8</v>
          </cell>
        </row>
        <row r="252">
          <cell r="A252">
            <v>80.128</v>
          </cell>
          <cell r="B252">
            <v>31.286000000000001</v>
          </cell>
          <cell r="C252">
            <v>84.828999999999994</v>
          </cell>
        </row>
        <row r="253">
          <cell r="A253">
            <v>80.448999999999998</v>
          </cell>
          <cell r="B253">
            <v>24.428999999999998</v>
          </cell>
          <cell r="C253">
            <v>79.8</v>
          </cell>
        </row>
        <row r="254">
          <cell r="A254">
            <v>80.769000000000005</v>
          </cell>
          <cell r="B254">
            <v>19.257000000000001</v>
          </cell>
          <cell r="C254">
            <v>77.257000000000005</v>
          </cell>
        </row>
        <row r="255">
          <cell r="A255">
            <v>81.09</v>
          </cell>
          <cell r="B255">
            <v>13.571</v>
          </cell>
          <cell r="C255">
            <v>74.228999999999999</v>
          </cell>
        </row>
        <row r="256">
          <cell r="A256">
            <v>81.41</v>
          </cell>
          <cell r="B256">
            <v>11.743</v>
          </cell>
          <cell r="C256">
            <v>68.942999999999998</v>
          </cell>
        </row>
        <row r="257">
          <cell r="A257">
            <v>81.730999999999995</v>
          </cell>
          <cell r="B257">
            <v>12.086</v>
          </cell>
          <cell r="C257">
            <v>69.771000000000001</v>
          </cell>
        </row>
        <row r="258">
          <cell r="A258">
            <v>82.051000000000002</v>
          </cell>
          <cell r="B258">
            <v>11.286</v>
          </cell>
          <cell r="C258">
            <v>65.456999999999994</v>
          </cell>
        </row>
        <row r="259">
          <cell r="A259">
            <v>82.372</v>
          </cell>
          <cell r="B259">
            <v>9.8000000000000007</v>
          </cell>
          <cell r="C259">
            <v>63.256999999999998</v>
          </cell>
        </row>
        <row r="260">
          <cell r="A260">
            <v>82.691999999999993</v>
          </cell>
          <cell r="B260">
            <v>9.4290000000000003</v>
          </cell>
          <cell r="C260">
            <v>62.570999999999998</v>
          </cell>
        </row>
        <row r="261">
          <cell r="A261">
            <v>83.013000000000005</v>
          </cell>
          <cell r="B261">
            <v>8.6</v>
          </cell>
          <cell r="C261">
            <v>59.628999999999998</v>
          </cell>
        </row>
        <row r="262">
          <cell r="A262">
            <v>83.332999999999998</v>
          </cell>
          <cell r="B262">
            <v>7.4</v>
          </cell>
          <cell r="C262">
            <v>55.942999999999998</v>
          </cell>
        </row>
        <row r="263">
          <cell r="A263">
            <v>83.653999999999996</v>
          </cell>
          <cell r="B263">
            <v>7.7140000000000004</v>
          </cell>
          <cell r="C263">
            <v>56.713999999999999</v>
          </cell>
        </row>
        <row r="264">
          <cell r="A264">
            <v>83.974000000000004</v>
          </cell>
          <cell r="B264">
            <v>7.6</v>
          </cell>
          <cell r="C264">
            <v>61.514000000000003</v>
          </cell>
        </row>
        <row r="265">
          <cell r="A265">
            <v>84.295000000000002</v>
          </cell>
          <cell r="B265">
            <v>7.6859999999999999</v>
          </cell>
          <cell r="C265">
            <v>63.2</v>
          </cell>
        </row>
        <row r="266">
          <cell r="A266">
            <v>84.614999999999995</v>
          </cell>
          <cell r="B266">
            <v>9.1140000000000008</v>
          </cell>
          <cell r="C266">
            <v>69.686000000000007</v>
          </cell>
        </row>
        <row r="267">
          <cell r="A267">
            <v>84.936000000000007</v>
          </cell>
          <cell r="B267">
            <v>10.856999999999999</v>
          </cell>
          <cell r="C267">
            <v>72.370999999999995</v>
          </cell>
        </row>
        <row r="268">
          <cell r="A268">
            <v>85.256</v>
          </cell>
          <cell r="B268">
            <v>12.371</v>
          </cell>
          <cell r="C268">
            <v>66.171000000000006</v>
          </cell>
        </row>
        <row r="269">
          <cell r="A269">
            <v>85.576999999999998</v>
          </cell>
          <cell r="B269">
            <v>12.170999999999999</v>
          </cell>
          <cell r="C269">
            <v>67.400000000000006</v>
          </cell>
        </row>
        <row r="270">
          <cell r="A270">
            <v>85.897000000000006</v>
          </cell>
          <cell r="B270">
            <v>12.114000000000001</v>
          </cell>
          <cell r="C270">
            <v>67.513999999999996</v>
          </cell>
        </row>
        <row r="271">
          <cell r="A271">
            <v>86.218000000000004</v>
          </cell>
          <cell r="B271">
            <v>13.114000000000001</v>
          </cell>
          <cell r="C271">
            <v>63</v>
          </cell>
        </row>
        <row r="272">
          <cell r="A272">
            <v>86.537999999999997</v>
          </cell>
          <cell r="B272">
            <v>13.8</v>
          </cell>
          <cell r="C272">
            <v>62.314</v>
          </cell>
        </row>
        <row r="273">
          <cell r="A273">
            <v>86.858999999999995</v>
          </cell>
          <cell r="B273">
            <v>15</v>
          </cell>
          <cell r="C273">
            <v>58.343000000000004</v>
          </cell>
        </row>
        <row r="274">
          <cell r="A274">
            <v>87.179000000000002</v>
          </cell>
          <cell r="B274">
            <v>15.971</v>
          </cell>
          <cell r="C274">
            <v>55.314</v>
          </cell>
        </row>
        <row r="275">
          <cell r="A275">
            <v>87.5</v>
          </cell>
          <cell r="B275">
            <v>15.057</v>
          </cell>
          <cell r="C275">
            <v>55.514000000000003</v>
          </cell>
        </row>
        <row r="276">
          <cell r="A276">
            <v>87.820999999999998</v>
          </cell>
          <cell r="B276">
            <v>14.914</v>
          </cell>
          <cell r="C276">
            <v>56.970999999999997</v>
          </cell>
        </row>
        <row r="277">
          <cell r="A277">
            <v>88.141000000000005</v>
          </cell>
          <cell r="B277">
            <v>12.914</v>
          </cell>
          <cell r="C277">
            <v>59.314</v>
          </cell>
        </row>
        <row r="278">
          <cell r="A278">
            <v>88.462000000000003</v>
          </cell>
          <cell r="B278">
            <v>9.5139999999999993</v>
          </cell>
          <cell r="C278">
            <v>61.743000000000002</v>
          </cell>
        </row>
        <row r="279">
          <cell r="A279">
            <v>88.781999999999996</v>
          </cell>
          <cell r="B279">
            <v>9.4</v>
          </cell>
          <cell r="C279">
            <v>64.656999999999996</v>
          </cell>
        </row>
        <row r="280">
          <cell r="A280">
            <v>89.102999999999994</v>
          </cell>
          <cell r="B280">
            <v>9.2859999999999996</v>
          </cell>
          <cell r="C280">
            <v>69.057000000000002</v>
          </cell>
        </row>
        <row r="281">
          <cell r="A281">
            <v>89.423000000000002</v>
          </cell>
          <cell r="B281">
            <v>8.1140000000000008</v>
          </cell>
          <cell r="C281">
            <v>72.057000000000002</v>
          </cell>
        </row>
        <row r="282">
          <cell r="A282">
            <v>89.744</v>
          </cell>
          <cell r="B282">
            <v>8.4570000000000007</v>
          </cell>
          <cell r="C282">
            <v>73.885999999999996</v>
          </cell>
        </row>
        <row r="283">
          <cell r="A283">
            <v>90.063999999999993</v>
          </cell>
          <cell r="B283">
            <v>8.8569999999999993</v>
          </cell>
          <cell r="C283">
            <v>76.343000000000004</v>
          </cell>
        </row>
        <row r="284">
          <cell r="A284">
            <v>90.385000000000005</v>
          </cell>
          <cell r="B284">
            <v>9.6</v>
          </cell>
          <cell r="C284">
            <v>78.257000000000005</v>
          </cell>
        </row>
        <row r="285">
          <cell r="A285">
            <v>90.704999999999998</v>
          </cell>
          <cell r="B285">
            <v>11.257</v>
          </cell>
          <cell r="C285">
            <v>76.599999999999994</v>
          </cell>
        </row>
        <row r="286">
          <cell r="A286">
            <v>91.025999999999996</v>
          </cell>
          <cell r="B286">
            <v>14.943</v>
          </cell>
          <cell r="C286">
            <v>76.085999999999999</v>
          </cell>
        </row>
        <row r="287">
          <cell r="A287">
            <v>91.346000000000004</v>
          </cell>
          <cell r="B287">
            <v>24.742999999999999</v>
          </cell>
          <cell r="C287">
            <v>76.686000000000007</v>
          </cell>
        </row>
        <row r="288">
          <cell r="A288">
            <v>91.667000000000002</v>
          </cell>
          <cell r="B288">
            <v>47.170999999999999</v>
          </cell>
          <cell r="C288">
            <v>69.686000000000007</v>
          </cell>
        </row>
        <row r="289">
          <cell r="A289">
            <v>91.986999999999995</v>
          </cell>
          <cell r="B289">
            <v>54.829000000000001</v>
          </cell>
          <cell r="C289">
            <v>68.713999999999999</v>
          </cell>
        </row>
        <row r="290">
          <cell r="A290">
            <v>92.308000000000007</v>
          </cell>
          <cell r="B290">
            <v>55.514000000000003</v>
          </cell>
          <cell r="C290">
            <v>72.771000000000001</v>
          </cell>
        </row>
        <row r="291">
          <cell r="A291">
            <v>92.628</v>
          </cell>
          <cell r="B291">
            <v>63.113999999999997</v>
          </cell>
          <cell r="C291">
            <v>73.114000000000004</v>
          </cell>
        </row>
        <row r="292">
          <cell r="A292">
            <v>92.948999999999998</v>
          </cell>
          <cell r="B292">
            <v>66.885999999999996</v>
          </cell>
          <cell r="C292">
            <v>73.856999999999999</v>
          </cell>
        </row>
        <row r="293">
          <cell r="A293">
            <v>93.269000000000005</v>
          </cell>
          <cell r="B293">
            <v>76.143000000000001</v>
          </cell>
          <cell r="C293">
            <v>75.686000000000007</v>
          </cell>
        </row>
        <row r="294">
          <cell r="A294">
            <v>93.59</v>
          </cell>
          <cell r="B294">
            <v>96.343000000000004</v>
          </cell>
          <cell r="C294">
            <v>81.257000000000005</v>
          </cell>
        </row>
        <row r="295">
          <cell r="A295">
            <v>93.91</v>
          </cell>
          <cell r="B295">
            <v>103.943</v>
          </cell>
          <cell r="C295">
            <v>82.971000000000004</v>
          </cell>
        </row>
        <row r="296">
          <cell r="A296">
            <v>94.230999999999995</v>
          </cell>
          <cell r="B296">
            <v>99.456999999999994</v>
          </cell>
          <cell r="C296">
            <v>76.114000000000004</v>
          </cell>
        </row>
        <row r="297">
          <cell r="A297">
            <v>94.551000000000002</v>
          </cell>
          <cell r="B297">
            <v>76.171000000000006</v>
          </cell>
          <cell r="C297">
            <v>75.2</v>
          </cell>
        </row>
        <row r="298">
          <cell r="A298">
            <v>94.872</v>
          </cell>
          <cell r="B298">
            <v>48.542999999999999</v>
          </cell>
          <cell r="C298">
            <v>73</v>
          </cell>
        </row>
        <row r="299">
          <cell r="A299">
            <v>95.191999999999993</v>
          </cell>
          <cell r="B299">
            <v>30.029</v>
          </cell>
          <cell r="C299">
            <v>64.629000000000005</v>
          </cell>
        </row>
        <row r="300">
          <cell r="A300">
            <v>95.513000000000005</v>
          </cell>
          <cell r="B300">
            <v>23.114000000000001</v>
          </cell>
          <cell r="C300">
            <v>59.228999999999999</v>
          </cell>
        </row>
        <row r="301">
          <cell r="A301">
            <v>95.832999999999998</v>
          </cell>
          <cell r="B301">
            <v>30.713999999999999</v>
          </cell>
          <cell r="C301">
            <v>56.113999999999997</v>
          </cell>
        </row>
        <row r="302">
          <cell r="A302">
            <v>96.153999999999996</v>
          </cell>
          <cell r="B302">
            <v>41.170999999999999</v>
          </cell>
          <cell r="C302">
            <v>56.886000000000003</v>
          </cell>
        </row>
        <row r="303">
          <cell r="A303">
            <v>96.474000000000004</v>
          </cell>
          <cell r="B303">
            <v>50.256999999999998</v>
          </cell>
          <cell r="C303">
            <v>60.8</v>
          </cell>
        </row>
        <row r="304">
          <cell r="A304">
            <v>96.795000000000002</v>
          </cell>
          <cell r="B304">
            <v>72.171000000000006</v>
          </cell>
          <cell r="C304">
            <v>62.656999999999996</v>
          </cell>
        </row>
        <row r="305">
          <cell r="A305">
            <v>97.114999999999995</v>
          </cell>
          <cell r="B305">
            <v>72.686000000000007</v>
          </cell>
          <cell r="C305">
            <v>61.542999999999999</v>
          </cell>
        </row>
        <row r="306">
          <cell r="A306">
            <v>97.436000000000007</v>
          </cell>
          <cell r="B306">
            <v>62.2</v>
          </cell>
          <cell r="C306">
            <v>60.143000000000001</v>
          </cell>
        </row>
        <row r="307">
          <cell r="A307">
            <v>97.756</v>
          </cell>
          <cell r="B307">
            <v>47.343000000000004</v>
          </cell>
          <cell r="C307">
            <v>62.829000000000001</v>
          </cell>
        </row>
        <row r="308">
          <cell r="A308">
            <v>98.076999999999998</v>
          </cell>
          <cell r="B308">
            <v>44.886000000000003</v>
          </cell>
          <cell r="C308">
            <v>64.313999999999993</v>
          </cell>
        </row>
        <row r="309">
          <cell r="A309">
            <v>98.397000000000006</v>
          </cell>
          <cell r="B309">
            <v>21.257000000000001</v>
          </cell>
          <cell r="C309">
            <v>63.8</v>
          </cell>
        </row>
        <row r="310">
          <cell r="A310">
            <v>98.718000000000004</v>
          </cell>
          <cell r="B310">
            <v>18.370999999999999</v>
          </cell>
          <cell r="C310">
            <v>65.742999999999995</v>
          </cell>
        </row>
        <row r="311">
          <cell r="A311">
            <v>99.037999999999997</v>
          </cell>
          <cell r="B311">
            <v>15.943</v>
          </cell>
          <cell r="C311">
            <v>64.343000000000004</v>
          </cell>
        </row>
        <row r="312">
          <cell r="A312">
            <v>99.358999999999995</v>
          </cell>
          <cell r="B312">
            <v>17.914000000000001</v>
          </cell>
          <cell r="C312">
            <v>62.371000000000002</v>
          </cell>
        </row>
        <row r="313">
          <cell r="A313">
            <v>99.679000000000002</v>
          </cell>
          <cell r="B313">
            <v>21.8</v>
          </cell>
          <cell r="C313">
            <v>67.543000000000006</v>
          </cell>
        </row>
        <row r="314">
          <cell r="A314">
            <v>100</v>
          </cell>
          <cell r="B314">
            <v>19.029</v>
          </cell>
          <cell r="C314">
            <v>69.370999999999995</v>
          </cell>
        </row>
        <row r="315">
          <cell r="A315">
            <v>100.321</v>
          </cell>
          <cell r="B315">
            <v>22</v>
          </cell>
          <cell r="C315">
            <v>69.856999999999999</v>
          </cell>
        </row>
        <row r="316">
          <cell r="A316">
            <v>100.64100000000001</v>
          </cell>
          <cell r="B316">
            <v>23.4</v>
          </cell>
          <cell r="C316">
            <v>67.228999999999999</v>
          </cell>
        </row>
        <row r="317">
          <cell r="A317">
            <v>100.962</v>
          </cell>
          <cell r="B317">
            <v>21.2</v>
          </cell>
          <cell r="C317">
            <v>64.543000000000006</v>
          </cell>
        </row>
        <row r="318">
          <cell r="A318">
            <v>101.282</v>
          </cell>
          <cell r="B318">
            <v>19.085999999999999</v>
          </cell>
          <cell r="C318">
            <v>67.8</v>
          </cell>
        </row>
        <row r="319">
          <cell r="A319">
            <v>101.60299999999999</v>
          </cell>
          <cell r="B319">
            <v>17.486000000000001</v>
          </cell>
          <cell r="C319">
            <v>71.742999999999995</v>
          </cell>
        </row>
        <row r="320">
          <cell r="A320">
            <v>101.923</v>
          </cell>
          <cell r="B320">
            <v>13.513999999999999</v>
          </cell>
          <cell r="C320">
            <v>68.599999999999994</v>
          </cell>
        </row>
        <row r="321">
          <cell r="A321">
            <v>102.244</v>
          </cell>
          <cell r="B321">
            <v>12.486000000000001</v>
          </cell>
          <cell r="C321">
            <v>63.057000000000002</v>
          </cell>
        </row>
        <row r="322">
          <cell r="A322">
            <v>102.56399999999999</v>
          </cell>
          <cell r="B322">
            <v>11.829000000000001</v>
          </cell>
          <cell r="C322">
            <v>60.570999999999998</v>
          </cell>
        </row>
        <row r="323">
          <cell r="A323">
            <v>102.88500000000001</v>
          </cell>
          <cell r="B323">
            <v>10.170999999999999</v>
          </cell>
          <cell r="C323">
            <v>55.256999999999998</v>
          </cell>
        </row>
        <row r="324">
          <cell r="A324">
            <v>103.205</v>
          </cell>
          <cell r="B324">
            <v>8.6289999999999996</v>
          </cell>
          <cell r="C324">
            <v>52.085999999999999</v>
          </cell>
        </row>
        <row r="325">
          <cell r="A325">
            <v>103.526</v>
          </cell>
          <cell r="B325">
            <v>7.8</v>
          </cell>
          <cell r="C325">
            <v>45.6</v>
          </cell>
        </row>
        <row r="326">
          <cell r="A326">
            <v>103.846</v>
          </cell>
          <cell r="B326">
            <v>8.2289999999999992</v>
          </cell>
          <cell r="C326">
            <v>42.286000000000001</v>
          </cell>
        </row>
        <row r="327">
          <cell r="A327">
            <v>104.167</v>
          </cell>
          <cell r="B327">
            <v>9.8569999999999993</v>
          </cell>
          <cell r="C327">
            <v>40.829000000000001</v>
          </cell>
        </row>
        <row r="328">
          <cell r="A328">
            <v>104.48699999999999</v>
          </cell>
          <cell r="B328">
            <v>11.829000000000001</v>
          </cell>
          <cell r="C328">
            <v>37</v>
          </cell>
        </row>
        <row r="329">
          <cell r="A329">
            <v>104.80800000000001</v>
          </cell>
          <cell r="B329">
            <v>15.6</v>
          </cell>
          <cell r="C329">
            <v>34.256999999999998</v>
          </cell>
        </row>
        <row r="330">
          <cell r="A330">
            <v>105.128</v>
          </cell>
          <cell r="B330">
            <v>22.085999999999999</v>
          </cell>
          <cell r="C330">
            <v>32.542999999999999</v>
          </cell>
        </row>
        <row r="331">
          <cell r="A331">
            <v>105.449</v>
          </cell>
          <cell r="B331">
            <v>26.571000000000002</v>
          </cell>
          <cell r="C331">
            <v>28.029</v>
          </cell>
        </row>
        <row r="332">
          <cell r="A332">
            <v>105.76900000000001</v>
          </cell>
          <cell r="B332">
            <v>34.771000000000001</v>
          </cell>
          <cell r="C332">
            <v>23.829000000000001</v>
          </cell>
        </row>
        <row r="333">
          <cell r="A333">
            <v>106.09</v>
          </cell>
          <cell r="B333">
            <v>46.771000000000001</v>
          </cell>
          <cell r="C333">
            <v>19.370999999999999</v>
          </cell>
        </row>
        <row r="334">
          <cell r="A334">
            <v>106.41</v>
          </cell>
          <cell r="B334">
            <v>68.343000000000004</v>
          </cell>
          <cell r="C334">
            <v>15.829000000000001</v>
          </cell>
        </row>
        <row r="335">
          <cell r="A335">
            <v>106.73099999999999</v>
          </cell>
          <cell r="B335">
            <v>90.656999999999996</v>
          </cell>
          <cell r="C335">
            <v>14.971</v>
          </cell>
        </row>
        <row r="336">
          <cell r="A336">
            <v>107.051</v>
          </cell>
          <cell r="B336">
            <v>90.456999999999994</v>
          </cell>
          <cell r="C336">
            <v>15.343</v>
          </cell>
        </row>
        <row r="337">
          <cell r="A337">
            <v>107.372</v>
          </cell>
          <cell r="B337">
            <v>80.486000000000004</v>
          </cell>
          <cell r="C337">
            <v>17.856999999999999</v>
          </cell>
        </row>
        <row r="338">
          <cell r="A338">
            <v>107.69199999999999</v>
          </cell>
          <cell r="B338">
            <v>71.686000000000007</v>
          </cell>
          <cell r="C338">
            <v>20.713999999999999</v>
          </cell>
        </row>
        <row r="339">
          <cell r="A339">
            <v>108.01300000000001</v>
          </cell>
          <cell r="B339">
            <v>55.970999999999997</v>
          </cell>
          <cell r="C339">
            <v>22.143000000000001</v>
          </cell>
        </row>
        <row r="340">
          <cell r="A340">
            <v>108.333</v>
          </cell>
          <cell r="B340">
            <v>38.085999999999999</v>
          </cell>
          <cell r="C340">
            <v>22.085999999999999</v>
          </cell>
        </row>
        <row r="341">
          <cell r="A341">
            <v>108.654</v>
          </cell>
          <cell r="B341">
            <v>26.856999999999999</v>
          </cell>
          <cell r="C341">
            <v>29.486000000000001</v>
          </cell>
        </row>
        <row r="342">
          <cell r="A342">
            <v>108.974</v>
          </cell>
          <cell r="B342">
            <v>21.713999999999999</v>
          </cell>
          <cell r="C342">
            <v>35.085999999999999</v>
          </cell>
        </row>
        <row r="343">
          <cell r="A343">
            <v>109.295</v>
          </cell>
          <cell r="B343">
            <v>20.143000000000001</v>
          </cell>
          <cell r="C343">
            <v>38.656999999999996</v>
          </cell>
        </row>
        <row r="344">
          <cell r="A344">
            <v>109.61499999999999</v>
          </cell>
          <cell r="B344">
            <v>17.856999999999999</v>
          </cell>
          <cell r="C344">
            <v>36.371000000000002</v>
          </cell>
        </row>
        <row r="345">
          <cell r="A345">
            <v>109.93600000000001</v>
          </cell>
          <cell r="B345">
            <v>13.343</v>
          </cell>
          <cell r="C345">
            <v>30.486000000000001</v>
          </cell>
        </row>
        <row r="346">
          <cell r="A346">
            <v>110.256</v>
          </cell>
          <cell r="B346">
            <v>12.170999999999999</v>
          </cell>
          <cell r="C346">
            <v>31.8</v>
          </cell>
        </row>
        <row r="347">
          <cell r="A347">
            <v>110.577</v>
          </cell>
          <cell r="B347">
            <v>8.1430000000000007</v>
          </cell>
          <cell r="C347">
            <v>36.457000000000001</v>
          </cell>
        </row>
        <row r="348">
          <cell r="A348">
            <v>110.89700000000001</v>
          </cell>
          <cell r="B348">
            <v>8.3710000000000004</v>
          </cell>
          <cell r="C348">
            <v>39.713999999999999</v>
          </cell>
        </row>
        <row r="349">
          <cell r="A349">
            <v>111.218</v>
          </cell>
          <cell r="B349">
            <v>9.3710000000000004</v>
          </cell>
          <cell r="C349">
            <v>40.914000000000001</v>
          </cell>
        </row>
        <row r="350">
          <cell r="A350">
            <v>111.538</v>
          </cell>
          <cell r="B350">
            <v>12.228999999999999</v>
          </cell>
          <cell r="C350">
            <v>44.113999999999997</v>
          </cell>
        </row>
        <row r="351">
          <cell r="A351">
            <v>111.85899999999999</v>
          </cell>
          <cell r="B351">
            <v>17.686</v>
          </cell>
          <cell r="C351">
            <v>49.686</v>
          </cell>
        </row>
        <row r="352">
          <cell r="A352">
            <v>112.179</v>
          </cell>
          <cell r="B352">
            <v>18.343</v>
          </cell>
          <cell r="C352">
            <v>55.829000000000001</v>
          </cell>
        </row>
        <row r="353">
          <cell r="A353">
            <v>112.5</v>
          </cell>
          <cell r="B353">
            <v>20.457000000000001</v>
          </cell>
          <cell r="C353">
            <v>65.629000000000005</v>
          </cell>
        </row>
        <row r="354">
          <cell r="A354">
            <v>112.821</v>
          </cell>
          <cell r="B354">
            <v>26.029</v>
          </cell>
          <cell r="C354">
            <v>70</v>
          </cell>
        </row>
        <row r="355">
          <cell r="A355">
            <v>113.14100000000001</v>
          </cell>
          <cell r="B355">
            <v>32.628999999999998</v>
          </cell>
          <cell r="C355">
            <v>65.942999999999998</v>
          </cell>
        </row>
        <row r="356">
          <cell r="A356">
            <v>113.462</v>
          </cell>
          <cell r="B356">
            <v>41.970999999999997</v>
          </cell>
          <cell r="C356">
            <v>67.143000000000001</v>
          </cell>
        </row>
        <row r="357">
          <cell r="A357">
            <v>113.782</v>
          </cell>
          <cell r="B357">
            <v>38.514000000000003</v>
          </cell>
          <cell r="C357">
            <v>71.771000000000001</v>
          </cell>
        </row>
        <row r="358">
          <cell r="A358">
            <v>114.10299999999999</v>
          </cell>
          <cell r="B358">
            <v>31.286000000000001</v>
          </cell>
          <cell r="C358">
            <v>77.686000000000007</v>
          </cell>
        </row>
        <row r="359">
          <cell r="A359">
            <v>114.423</v>
          </cell>
          <cell r="B359">
            <v>24.370999999999999</v>
          </cell>
          <cell r="C359">
            <v>72.742999999999995</v>
          </cell>
        </row>
        <row r="360">
          <cell r="A360">
            <v>114.744</v>
          </cell>
          <cell r="B360">
            <v>14.829000000000001</v>
          </cell>
          <cell r="C360">
            <v>60.4</v>
          </cell>
        </row>
        <row r="361">
          <cell r="A361">
            <v>115.06399999999999</v>
          </cell>
          <cell r="B361">
            <v>15.371</v>
          </cell>
          <cell r="C361">
            <v>50.4</v>
          </cell>
        </row>
        <row r="362">
          <cell r="A362">
            <v>115.38500000000001</v>
          </cell>
          <cell r="B362">
            <v>16.170999999999999</v>
          </cell>
          <cell r="C362">
            <v>45.771000000000001</v>
          </cell>
        </row>
        <row r="363">
          <cell r="A363">
            <v>115.705</v>
          </cell>
          <cell r="B363">
            <v>15.029</v>
          </cell>
          <cell r="C363">
            <v>43.085999999999999</v>
          </cell>
        </row>
        <row r="364">
          <cell r="A364">
            <v>116.026</v>
          </cell>
          <cell r="B364">
            <v>12.943</v>
          </cell>
          <cell r="C364">
            <v>42.6</v>
          </cell>
        </row>
        <row r="365">
          <cell r="A365">
            <v>116.346</v>
          </cell>
          <cell r="B365">
            <v>10.371</v>
          </cell>
          <cell r="C365">
            <v>41.143000000000001</v>
          </cell>
        </row>
        <row r="366">
          <cell r="A366">
            <v>116.667</v>
          </cell>
          <cell r="B366">
            <v>9.6</v>
          </cell>
          <cell r="C366">
            <v>38.6</v>
          </cell>
        </row>
        <row r="367">
          <cell r="A367">
            <v>116.98699999999999</v>
          </cell>
          <cell r="B367">
            <v>9.0289999999999999</v>
          </cell>
          <cell r="C367">
            <v>35.856999999999999</v>
          </cell>
        </row>
        <row r="368">
          <cell r="A368">
            <v>117.30800000000001</v>
          </cell>
          <cell r="B368">
            <v>9.1140000000000008</v>
          </cell>
          <cell r="C368">
            <v>39.085999999999999</v>
          </cell>
        </row>
        <row r="369">
          <cell r="A369">
            <v>117.628</v>
          </cell>
          <cell r="B369">
            <v>10.086</v>
          </cell>
          <cell r="C369">
            <v>45.686</v>
          </cell>
        </row>
        <row r="370">
          <cell r="A370">
            <v>117.949</v>
          </cell>
          <cell r="B370">
            <v>9.1999999999999993</v>
          </cell>
          <cell r="C370">
            <v>51.886000000000003</v>
          </cell>
        </row>
        <row r="371">
          <cell r="A371">
            <v>118.26900000000001</v>
          </cell>
          <cell r="B371">
            <v>8.0860000000000003</v>
          </cell>
          <cell r="C371">
            <v>56.628999999999998</v>
          </cell>
        </row>
        <row r="372">
          <cell r="A372">
            <v>118.59</v>
          </cell>
          <cell r="B372">
            <v>8</v>
          </cell>
          <cell r="C372">
            <v>60.514000000000003</v>
          </cell>
        </row>
        <row r="373">
          <cell r="A373">
            <v>118.91</v>
          </cell>
          <cell r="B373">
            <v>7.9139999999999997</v>
          </cell>
          <cell r="C373">
            <v>63.656999999999996</v>
          </cell>
        </row>
        <row r="374">
          <cell r="A374">
            <v>119.23099999999999</v>
          </cell>
          <cell r="B374">
            <v>8.6</v>
          </cell>
          <cell r="C374">
            <v>64.085999999999999</v>
          </cell>
        </row>
        <row r="375">
          <cell r="A375">
            <v>119.551</v>
          </cell>
          <cell r="B375">
            <v>9.5429999999999993</v>
          </cell>
          <cell r="C375">
            <v>65.828999999999994</v>
          </cell>
        </row>
        <row r="376">
          <cell r="A376">
            <v>119.872</v>
          </cell>
          <cell r="B376">
            <v>9.6289999999999996</v>
          </cell>
          <cell r="C376">
            <v>65.570999999999998</v>
          </cell>
        </row>
        <row r="377">
          <cell r="A377">
            <v>120.19199999999999</v>
          </cell>
          <cell r="B377">
            <v>10.314</v>
          </cell>
          <cell r="C377">
            <v>65.313999999999993</v>
          </cell>
        </row>
        <row r="378">
          <cell r="A378">
            <v>120.51300000000001</v>
          </cell>
          <cell r="B378">
            <v>10.429</v>
          </cell>
          <cell r="C378">
            <v>64.856999999999999</v>
          </cell>
        </row>
        <row r="379">
          <cell r="A379">
            <v>120.833</v>
          </cell>
          <cell r="B379">
            <v>9.7140000000000004</v>
          </cell>
          <cell r="C379">
            <v>65.114000000000004</v>
          </cell>
        </row>
        <row r="380">
          <cell r="A380">
            <v>121.154</v>
          </cell>
          <cell r="B380">
            <v>10.199999999999999</v>
          </cell>
          <cell r="C380">
            <v>67.370999999999995</v>
          </cell>
        </row>
        <row r="381">
          <cell r="A381">
            <v>121.474</v>
          </cell>
          <cell r="B381">
            <v>12.856999999999999</v>
          </cell>
          <cell r="C381">
            <v>67.599999999999994</v>
          </cell>
        </row>
        <row r="382">
          <cell r="A382">
            <v>121.795</v>
          </cell>
          <cell r="B382">
            <v>15.257</v>
          </cell>
          <cell r="C382">
            <v>60.856999999999999</v>
          </cell>
        </row>
        <row r="383">
          <cell r="A383">
            <v>122.11499999999999</v>
          </cell>
          <cell r="B383">
            <v>17.971</v>
          </cell>
          <cell r="C383">
            <v>58.743000000000002</v>
          </cell>
        </row>
        <row r="384">
          <cell r="A384">
            <v>122.43600000000001</v>
          </cell>
          <cell r="B384">
            <v>23.971</v>
          </cell>
          <cell r="C384">
            <v>58.029000000000003</v>
          </cell>
        </row>
        <row r="385">
          <cell r="A385">
            <v>122.756</v>
          </cell>
          <cell r="B385">
            <v>33.343000000000004</v>
          </cell>
          <cell r="C385">
            <v>58.970999999999997</v>
          </cell>
        </row>
        <row r="386">
          <cell r="A386">
            <v>123.077</v>
          </cell>
          <cell r="B386">
            <v>36.228999999999999</v>
          </cell>
          <cell r="C386">
            <v>59.686</v>
          </cell>
        </row>
        <row r="387">
          <cell r="A387">
            <v>123.39700000000001</v>
          </cell>
          <cell r="B387">
            <v>34.886000000000003</v>
          </cell>
          <cell r="C387">
            <v>59.170999999999999</v>
          </cell>
        </row>
        <row r="388">
          <cell r="A388">
            <v>123.718</v>
          </cell>
          <cell r="B388">
            <v>25.257000000000001</v>
          </cell>
          <cell r="C388">
            <v>59.143000000000001</v>
          </cell>
        </row>
        <row r="389">
          <cell r="A389">
            <v>124.038</v>
          </cell>
          <cell r="B389">
            <v>19.085999999999999</v>
          </cell>
          <cell r="C389">
            <v>58.485999999999997</v>
          </cell>
        </row>
        <row r="390">
          <cell r="A390">
            <v>124.35899999999999</v>
          </cell>
          <cell r="B390">
            <v>16.314</v>
          </cell>
          <cell r="C390">
            <v>56.228999999999999</v>
          </cell>
        </row>
        <row r="391">
          <cell r="A391">
            <v>124.679</v>
          </cell>
          <cell r="B391">
            <v>14.771000000000001</v>
          </cell>
          <cell r="C391">
            <v>54.713999999999999</v>
          </cell>
        </row>
        <row r="392">
          <cell r="A392">
            <v>125</v>
          </cell>
          <cell r="B392">
            <v>13.143000000000001</v>
          </cell>
          <cell r="C392">
            <v>53.170999999999999</v>
          </cell>
        </row>
        <row r="393">
          <cell r="A393">
            <v>125.321</v>
          </cell>
          <cell r="B393">
            <v>13.829000000000001</v>
          </cell>
          <cell r="C393">
            <v>52.2</v>
          </cell>
        </row>
        <row r="394">
          <cell r="A394">
            <v>125.64100000000001</v>
          </cell>
          <cell r="B394">
            <v>14.343</v>
          </cell>
          <cell r="C394">
            <v>51.286000000000001</v>
          </cell>
        </row>
        <row r="395">
          <cell r="A395">
            <v>125.962</v>
          </cell>
          <cell r="B395">
            <v>12.743</v>
          </cell>
          <cell r="C395">
            <v>53.485999999999997</v>
          </cell>
        </row>
        <row r="396">
          <cell r="A396">
            <v>126.282</v>
          </cell>
          <cell r="B396">
            <v>12.571</v>
          </cell>
          <cell r="C396">
            <v>54.570999999999998</v>
          </cell>
        </row>
        <row r="397">
          <cell r="A397">
            <v>126.60299999999999</v>
          </cell>
          <cell r="B397">
            <v>13.971</v>
          </cell>
          <cell r="C397">
            <v>56.485999999999997</v>
          </cell>
        </row>
        <row r="398">
          <cell r="A398">
            <v>126.923</v>
          </cell>
          <cell r="B398">
            <v>13.943</v>
          </cell>
          <cell r="C398">
            <v>58.457000000000001</v>
          </cell>
        </row>
        <row r="399">
          <cell r="A399">
            <v>127.244</v>
          </cell>
          <cell r="B399">
            <v>17.228999999999999</v>
          </cell>
          <cell r="C399">
            <v>60.170999999999999</v>
          </cell>
        </row>
        <row r="400">
          <cell r="A400">
            <v>127.56399999999999</v>
          </cell>
          <cell r="B400">
            <v>20.571000000000002</v>
          </cell>
          <cell r="C400">
            <v>60.514000000000003</v>
          </cell>
        </row>
        <row r="401">
          <cell r="A401">
            <v>127.88500000000001</v>
          </cell>
          <cell r="B401">
            <v>24.114000000000001</v>
          </cell>
          <cell r="C401">
            <v>60.686</v>
          </cell>
        </row>
        <row r="402">
          <cell r="A402">
            <v>128.20500000000001</v>
          </cell>
          <cell r="B402">
            <v>26.914000000000001</v>
          </cell>
          <cell r="C402">
            <v>62.8</v>
          </cell>
        </row>
        <row r="403">
          <cell r="A403">
            <v>128.52600000000001</v>
          </cell>
          <cell r="B403">
            <v>30.257000000000001</v>
          </cell>
          <cell r="C403">
            <v>63.429000000000002</v>
          </cell>
        </row>
        <row r="404">
          <cell r="A404">
            <v>128.846</v>
          </cell>
          <cell r="B404">
            <v>33.170999999999999</v>
          </cell>
          <cell r="C404">
            <v>65.856999999999999</v>
          </cell>
        </row>
        <row r="405">
          <cell r="A405">
            <v>129.167</v>
          </cell>
          <cell r="B405">
            <v>37.799999999999997</v>
          </cell>
          <cell r="C405">
            <v>66.8</v>
          </cell>
        </row>
        <row r="406">
          <cell r="A406">
            <v>129.48699999999999</v>
          </cell>
          <cell r="B406">
            <v>35.886000000000003</v>
          </cell>
          <cell r="C406">
            <v>63.029000000000003</v>
          </cell>
        </row>
        <row r="407">
          <cell r="A407">
            <v>129.80799999999999</v>
          </cell>
          <cell r="B407">
            <v>32.228999999999999</v>
          </cell>
          <cell r="C407">
            <v>62.656999999999996</v>
          </cell>
        </row>
        <row r="408">
          <cell r="A408">
            <v>130.12799999999999</v>
          </cell>
          <cell r="B408">
            <v>33.886000000000003</v>
          </cell>
          <cell r="C408">
            <v>59.286000000000001</v>
          </cell>
        </row>
        <row r="409">
          <cell r="A409">
            <v>130.44900000000001</v>
          </cell>
          <cell r="B409">
            <v>30.657</v>
          </cell>
          <cell r="C409">
            <v>58.713999999999999</v>
          </cell>
        </row>
        <row r="410">
          <cell r="A410">
            <v>130.76900000000001</v>
          </cell>
          <cell r="B410">
            <v>23.085999999999999</v>
          </cell>
          <cell r="C410">
            <v>60.570999999999998</v>
          </cell>
        </row>
        <row r="411">
          <cell r="A411">
            <v>131.09</v>
          </cell>
          <cell r="B411">
            <v>17.343</v>
          </cell>
          <cell r="C411">
            <v>61.029000000000003</v>
          </cell>
        </row>
        <row r="412">
          <cell r="A412">
            <v>131.41</v>
          </cell>
          <cell r="B412">
            <v>14.457000000000001</v>
          </cell>
          <cell r="C412">
            <v>63.514000000000003</v>
          </cell>
        </row>
        <row r="413">
          <cell r="A413">
            <v>131.73099999999999</v>
          </cell>
          <cell r="B413">
            <v>13.286</v>
          </cell>
          <cell r="C413">
            <v>65</v>
          </cell>
        </row>
        <row r="414">
          <cell r="A414">
            <v>132.05099999999999</v>
          </cell>
          <cell r="B414">
            <v>13.513999999999999</v>
          </cell>
          <cell r="C414">
            <v>65.742999999999995</v>
          </cell>
        </row>
        <row r="415">
          <cell r="A415">
            <v>132.37200000000001</v>
          </cell>
          <cell r="B415">
            <v>12.228999999999999</v>
          </cell>
          <cell r="C415">
            <v>66.028999999999996</v>
          </cell>
        </row>
        <row r="416">
          <cell r="A416">
            <v>132.69200000000001</v>
          </cell>
          <cell r="B416">
            <v>14.542999999999999</v>
          </cell>
          <cell r="C416">
            <v>67.656999999999996</v>
          </cell>
        </row>
        <row r="417">
          <cell r="A417">
            <v>133.01300000000001</v>
          </cell>
          <cell r="B417">
            <v>17.629000000000001</v>
          </cell>
          <cell r="C417">
            <v>68.228999999999999</v>
          </cell>
        </row>
        <row r="418">
          <cell r="A418">
            <v>133.333</v>
          </cell>
          <cell r="B418">
            <v>19.170999999999999</v>
          </cell>
          <cell r="C418">
            <v>69.057000000000002</v>
          </cell>
        </row>
        <row r="419">
          <cell r="A419">
            <v>133.654</v>
          </cell>
          <cell r="B419">
            <v>24.428999999999998</v>
          </cell>
          <cell r="C419">
            <v>69.599999999999994</v>
          </cell>
        </row>
        <row r="420">
          <cell r="A420">
            <v>133.97399999999999</v>
          </cell>
          <cell r="B420">
            <v>29.885999999999999</v>
          </cell>
          <cell r="C420">
            <v>70.343000000000004</v>
          </cell>
        </row>
        <row r="421">
          <cell r="A421">
            <v>134.29499999999999</v>
          </cell>
          <cell r="B421">
            <v>37.228999999999999</v>
          </cell>
          <cell r="C421">
            <v>68.828999999999994</v>
          </cell>
        </row>
        <row r="422">
          <cell r="A422">
            <v>134.61500000000001</v>
          </cell>
          <cell r="B422">
            <v>47.914000000000001</v>
          </cell>
          <cell r="C422">
            <v>65.543000000000006</v>
          </cell>
        </row>
        <row r="423">
          <cell r="A423">
            <v>134.93600000000001</v>
          </cell>
          <cell r="B423">
            <v>52.228999999999999</v>
          </cell>
          <cell r="C423">
            <v>63.371000000000002</v>
          </cell>
        </row>
        <row r="424">
          <cell r="A424">
            <v>135.256</v>
          </cell>
          <cell r="B424">
            <v>58.256999999999998</v>
          </cell>
          <cell r="C424">
            <v>62.485999999999997</v>
          </cell>
        </row>
        <row r="425">
          <cell r="A425">
            <v>135.577</v>
          </cell>
          <cell r="B425">
            <v>62.085999999999999</v>
          </cell>
          <cell r="C425">
            <v>63.371000000000002</v>
          </cell>
        </row>
        <row r="426">
          <cell r="A426">
            <v>135.89699999999999</v>
          </cell>
          <cell r="B426">
            <v>63.542999999999999</v>
          </cell>
          <cell r="C426">
            <v>64.143000000000001</v>
          </cell>
        </row>
        <row r="427">
          <cell r="A427">
            <v>136.21799999999999</v>
          </cell>
          <cell r="B427">
            <v>64.942999999999998</v>
          </cell>
          <cell r="C427">
            <v>62.656999999999996</v>
          </cell>
        </row>
        <row r="428">
          <cell r="A428">
            <v>136.53800000000001</v>
          </cell>
          <cell r="B428">
            <v>58.856999999999999</v>
          </cell>
          <cell r="C428">
            <v>61.143000000000001</v>
          </cell>
        </row>
        <row r="429">
          <cell r="A429">
            <v>136.85900000000001</v>
          </cell>
          <cell r="B429">
            <v>52.371000000000002</v>
          </cell>
          <cell r="C429">
            <v>59.771000000000001</v>
          </cell>
        </row>
        <row r="430">
          <cell r="A430">
            <v>137.179</v>
          </cell>
          <cell r="B430">
            <v>47</v>
          </cell>
          <cell r="C430">
            <v>59.942999999999998</v>
          </cell>
        </row>
        <row r="431">
          <cell r="A431">
            <v>137.5</v>
          </cell>
          <cell r="B431">
            <v>41.686</v>
          </cell>
          <cell r="C431">
            <v>60.856999999999999</v>
          </cell>
        </row>
        <row r="432">
          <cell r="A432">
            <v>137.821</v>
          </cell>
          <cell r="B432">
            <v>37.256999999999998</v>
          </cell>
          <cell r="C432">
            <v>60.343000000000004</v>
          </cell>
        </row>
        <row r="433">
          <cell r="A433">
            <v>138.14099999999999</v>
          </cell>
          <cell r="B433">
            <v>36.743000000000002</v>
          </cell>
          <cell r="C433">
            <v>58.286000000000001</v>
          </cell>
        </row>
        <row r="434">
          <cell r="A434">
            <v>138.46199999999999</v>
          </cell>
          <cell r="B434">
            <v>36.286000000000001</v>
          </cell>
          <cell r="C434">
            <v>56.713999999999999</v>
          </cell>
        </row>
        <row r="435">
          <cell r="A435">
            <v>138.78200000000001</v>
          </cell>
          <cell r="B435">
            <v>36.942999999999998</v>
          </cell>
          <cell r="C435">
            <v>56.029000000000003</v>
          </cell>
        </row>
        <row r="436">
          <cell r="A436">
            <v>139.10300000000001</v>
          </cell>
          <cell r="B436">
            <v>41.686</v>
          </cell>
          <cell r="C436">
            <v>56.542999999999999</v>
          </cell>
        </row>
        <row r="437">
          <cell r="A437">
            <v>139.423</v>
          </cell>
          <cell r="B437">
            <v>46.170999999999999</v>
          </cell>
          <cell r="C437">
            <v>56.628999999999998</v>
          </cell>
        </row>
        <row r="438">
          <cell r="A438">
            <v>139.744</v>
          </cell>
          <cell r="B438">
            <v>44.970999999999997</v>
          </cell>
          <cell r="C438">
            <v>57.113999999999997</v>
          </cell>
        </row>
        <row r="439">
          <cell r="A439">
            <v>140.06399999999999</v>
          </cell>
          <cell r="B439">
            <v>42.485999999999997</v>
          </cell>
          <cell r="C439">
            <v>56.743000000000002</v>
          </cell>
        </row>
        <row r="440">
          <cell r="A440">
            <v>140.38499999999999</v>
          </cell>
          <cell r="B440">
            <v>40.713999999999999</v>
          </cell>
          <cell r="C440">
            <v>51.2</v>
          </cell>
        </row>
        <row r="441">
          <cell r="A441">
            <v>140.70500000000001</v>
          </cell>
          <cell r="B441">
            <v>38.886000000000003</v>
          </cell>
          <cell r="C441">
            <v>48.314</v>
          </cell>
        </row>
        <row r="442">
          <cell r="A442">
            <v>141.02600000000001</v>
          </cell>
          <cell r="B442">
            <v>39.514000000000003</v>
          </cell>
          <cell r="C442">
            <v>46.256999999999998</v>
          </cell>
        </row>
        <row r="443">
          <cell r="A443">
            <v>141.346</v>
          </cell>
          <cell r="B443">
            <v>39.314</v>
          </cell>
          <cell r="C443">
            <v>44.686</v>
          </cell>
        </row>
        <row r="444">
          <cell r="A444">
            <v>141.667</v>
          </cell>
          <cell r="B444">
            <v>36.485999999999997</v>
          </cell>
          <cell r="C444">
            <v>45.4</v>
          </cell>
        </row>
        <row r="445">
          <cell r="A445">
            <v>141.98699999999999</v>
          </cell>
          <cell r="B445">
            <v>35.057000000000002</v>
          </cell>
          <cell r="C445">
            <v>47.886000000000003</v>
          </cell>
        </row>
        <row r="446">
          <cell r="A446">
            <v>142.30799999999999</v>
          </cell>
          <cell r="B446">
            <v>36.057000000000002</v>
          </cell>
          <cell r="C446">
            <v>49.485999999999997</v>
          </cell>
        </row>
        <row r="447">
          <cell r="A447">
            <v>142.62799999999999</v>
          </cell>
          <cell r="B447">
            <v>34.029000000000003</v>
          </cell>
          <cell r="C447">
            <v>52.686</v>
          </cell>
        </row>
        <row r="448">
          <cell r="A448">
            <v>142.94900000000001</v>
          </cell>
          <cell r="B448">
            <v>30.657</v>
          </cell>
          <cell r="C448">
            <v>56.143000000000001</v>
          </cell>
        </row>
        <row r="449">
          <cell r="A449">
            <v>143.26900000000001</v>
          </cell>
          <cell r="B449">
            <v>24.771000000000001</v>
          </cell>
          <cell r="C449">
            <v>53.656999999999996</v>
          </cell>
        </row>
        <row r="450">
          <cell r="A450">
            <v>143.59</v>
          </cell>
          <cell r="B450">
            <v>22.943000000000001</v>
          </cell>
          <cell r="C450">
            <v>52.228999999999999</v>
          </cell>
        </row>
        <row r="451">
          <cell r="A451">
            <v>143.91</v>
          </cell>
          <cell r="B451">
            <v>23.914000000000001</v>
          </cell>
          <cell r="C451">
            <v>52.542999999999999</v>
          </cell>
        </row>
        <row r="452">
          <cell r="A452">
            <v>144.23099999999999</v>
          </cell>
          <cell r="B452">
            <v>22.343</v>
          </cell>
          <cell r="C452">
            <v>57.4</v>
          </cell>
        </row>
        <row r="453">
          <cell r="A453">
            <v>144.55099999999999</v>
          </cell>
          <cell r="B453">
            <v>19.742999999999999</v>
          </cell>
          <cell r="C453">
            <v>63.457000000000001</v>
          </cell>
        </row>
        <row r="454">
          <cell r="A454">
            <v>144.87200000000001</v>
          </cell>
          <cell r="B454">
            <v>19.170999999999999</v>
          </cell>
          <cell r="C454">
            <v>66.343000000000004</v>
          </cell>
        </row>
        <row r="455">
          <cell r="A455">
            <v>145.19200000000001</v>
          </cell>
          <cell r="B455">
            <v>19.370999999999999</v>
          </cell>
          <cell r="C455">
            <v>69.143000000000001</v>
          </cell>
        </row>
        <row r="456">
          <cell r="A456">
            <v>145.51300000000001</v>
          </cell>
          <cell r="B456">
            <v>20.914000000000001</v>
          </cell>
          <cell r="C456">
            <v>65.456999999999994</v>
          </cell>
        </row>
        <row r="457">
          <cell r="A457">
            <v>145.833</v>
          </cell>
          <cell r="B457">
            <v>21.170999999999999</v>
          </cell>
          <cell r="C457">
            <v>63.856999999999999</v>
          </cell>
        </row>
        <row r="458">
          <cell r="A458">
            <v>146.154</v>
          </cell>
          <cell r="B458">
            <v>22.114000000000001</v>
          </cell>
          <cell r="C458">
            <v>62.686</v>
          </cell>
        </row>
        <row r="459">
          <cell r="A459">
            <v>146.47399999999999</v>
          </cell>
          <cell r="B459">
            <v>23.6</v>
          </cell>
          <cell r="C459">
            <v>59.713999999999999</v>
          </cell>
        </row>
        <row r="460">
          <cell r="A460">
            <v>146.79499999999999</v>
          </cell>
          <cell r="B460">
            <v>26.228999999999999</v>
          </cell>
          <cell r="C460">
            <v>56.628999999999998</v>
          </cell>
        </row>
        <row r="461">
          <cell r="A461">
            <v>147.11500000000001</v>
          </cell>
          <cell r="B461">
            <v>28.428999999999998</v>
          </cell>
          <cell r="C461">
            <v>53</v>
          </cell>
        </row>
        <row r="462">
          <cell r="A462">
            <v>147.43600000000001</v>
          </cell>
          <cell r="B462">
            <v>28.943000000000001</v>
          </cell>
          <cell r="C462">
            <v>51.514000000000003</v>
          </cell>
        </row>
        <row r="463">
          <cell r="A463">
            <v>147.756</v>
          </cell>
          <cell r="B463">
            <v>32.143000000000001</v>
          </cell>
          <cell r="C463">
            <v>50.628999999999998</v>
          </cell>
        </row>
        <row r="464">
          <cell r="A464">
            <v>148.077</v>
          </cell>
          <cell r="B464">
            <v>37.286000000000001</v>
          </cell>
          <cell r="C464">
            <v>46.713999999999999</v>
          </cell>
        </row>
        <row r="465">
          <cell r="A465">
            <v>148.39699999999999</v>
          </cell>
          <cell r="B465">
            <v>41.228999999999999</v>
          </cell>
          <cell r="C465">
            <v>45.228999999999999</v>
          </cell>
        </row>
        <row r="466">
          <cell r="A466">
            <v>148.71799999999999</v>
          </cell>
          <cell r="B466">
            <v>45.4</v>
          </cell>
          <cell r="C466">
            <v>44.743000000000002</v>
          </cell>
        </row>
        <row r="467">
          <cell r="A467">
            <v>149.03800000000001</v>
          </cell>
          <cell r="B467">
            <v>56.6</v>
          </cell>
          <cell r="C467">
            <v>46.371000000000002</v>
          </cell>
        </row>
        <row r="468">
          <cell r="A468">
            <v>149.35900000000001</v>
          </cell>
          <cell r="B468">
            <v>61.743000000000002</v>
          </cell>
          <cell r="C468">
            <v>47.656999999999996</v>
          </cell>
        </row>
        <row r="469">
          <cell r="A469">
            <v>149.679</v>
          </cell>
          <cell r="B469">
            <v>64.771000000000001</v>
          </cell>
          <cell r="C469">
            <v>47.8</v>
          </cell>
        </row>
        <row r="470">
          <cell r="A470">
            <v>150</v>
          </cell>
          <cell r="B470">
            <v>65.771000000000001</v>
          </cell>
          <cell r="C470">
            <v>47.686</v>
          </cell>
        </row>
        <row r="471">
          <cell r="A471">
            <v>150.321</v>
          </cell>
          <cell r="B471">
            <v>65.057000000000002</v>
          </cell>
          <cell r="C471">
            <v>47.542999999999999</v>
          </cell>
        </row>
        <row r="472">
          <cell r="A472">
            <v>150.64099999999999</v>
          </cell>
          <cell r="B472">
            <v>59.829000000000001</v>
          </cell>
          <cell r="C472">
            <v>47.256999999999998</v>
          </cell>
        </row>
        <row r="473">
          <cell r="A473">
            <v>150.96199999999999</v>
          </cell>
          <cell r="B473">
            <v>54.4</v>
          </cell>
          <cell r="C473">
            <v>46.343000000000004</v>
          </cell>
        </row>
        <row r="474">
          <cell r="A474">
            <v>151.28200000000001</v>
          </cell>
          <cell r="B474">
            <v>50.343000000000004</v>
          </cell>
          <cell r="C474">
            <v>43.085999999999999</v>
          </cell>
        </row>
        <row r="475">
          <cell r="A475">
            <v>151.60300000000001</v>
          </cell>
          <cell r="B475">
            <v>44.113999999999997</v>
          </cell>
          <cell r="C475">
            <v>41.542999999999999</v>
          </cell>
        </row>
        <row r="476">
          <cell r="A476">
            <v>151.923</v>
          </cell>
          <cell r="B476">
            <v>36.143000000000001</v>
          </cell>
          <cell r="C476">
            <v>42.085999999999999</v>
          </cell>
        </row>
        <row r="477">
          <cell r="A477">
            <v>152.244</v>
          </cell>
          <cell r="B477">
            <v>33.4</v>
          </cell>
          <cell r="C477">
            <v>45.371000000000002</v>
          </cell>
        </row>
        <row r="478">
          <cell r="A478">
            <v>152.56399999999999</v>
          </cell>
          <cell r="B478">
            <v>31.829000000000001</v>
          </cell>
          <cell r="C478">
            <v>51.686</v>
          </cell>
        </row>
        <row r="479">
          <cell r="A479">
            <v>152.88499999999999</v>
          </cell>
          <cell r="B479">
            <v>29.742999999999999</v>
          </cell>
          <cell r="C479">
            <v>51.113999999999997</v>
          </cell>
        </row>
        <row r="480">
          <cell r="A480">
            <v>153.20500000000001</v>
          </cell>
          <cell r="B480">
            <v>39.713999999999999</v>
          </cell>
          <cell r="C480">
            <v>51.771000000000001</v>
          </cell>
        </row>
        <row r="481">
          <cell r="A481">
            <v>153.52600000000001</v>
          </cell>
          <cell r="B481">
            <v>47.228999999999999</v>
          </cell>
          <cell r="C481">
            <v>53.6</v>
          </cell>
        </row>
        <row r="482">
          <cell r="A482">
            <v>153.846</v>
          </cell>
          <cell r="B482">
            <v>54.514000000000003</v>
          </cell>
          <cell r="C482">
            <v>52.143000000000001</v>
          </cell>
        </row>
        <row r="483">
          <cell r="A483">
            <v>154.167</v>
          </cell>
          <cell r="B483">
            <v>60.314</v>
          </cell>
          <cell r="C483">
            <v>50.542999999999999</v>
          </cell>
        </row>
        <row r="484">
          <cell r="A484">
            <v>154.48699999999999</v>
          </cell>
          <cell r="B484">
            <v>60.371000000000002</v>
          </cell>
          <cell r="C484">
            <v>50.4</v>
          </cell>
        </row>
        <row r="485">
          <cell r="A485">
            <v>154.80799999999999</v>
          </cell>
          <cell r="B485">
            <v>64.057000000000002</v>
          </cell>
          <cell r="C485">
            <v>51.228999999999999</v>
          </cell>
        </row>
        <row r="486">
          <cell r="A486">
            <v>155.12799999999999</v>
          </cell>
          <cell r="B486">
            <v>65.057000000000002</v>
          </cell>
          <cell r="C486">
            <v>51.343000000000004</v>
          </cell>
        </row>
        <row r="487">
          <cell r="A487">
            <v>155.44900000000001</v>
          </cell>
          <cell r="B487">
            <v>62.314</v>
          </cell>
          <cell r="C487">
            <v>53.4</v>
          </cell>
        </row>
        <row r="488">
          <cell r="A488">
            <v>155.76900000000001</v>
          </cell>
          <cell r="B488">
            <v>53.8</v>
          </cell>
          <cell r="C488">
            <v>53.686</v>
          </cell>
        </row>
        <row r="489">
          <cell r="A489">
            <v>156.09</v>
          </cell>
          <cell r="B489">
            <v>47.771000000000001</v>
          </cell>
          <cell r="C489">
            <v>51.314</v>
          </cell>
        </row>
        <row r="490">
          <cell r="A490">
            <v>156.41</v>
          </cell>
          <cell r="B490">
            <v>39.856999999999999</v>
          </cell>
          <cell r="C490">
            <v>51.542999999999999</v>
          </cell>
        </row>
        <row r="491">
          <cell r="A491">
            <v>156.73099999999999</v>
          </cell>
          <cell r="B491">
            <v>31.370999999999999</v>
          </cell>
          <cell r="C491">
            <v>51.542999999999999</v>
          </cell>
        </row>
        <row r="492">
          <cell r="A492">
            <v>157.05099999999999</v>
          </cell>
          <cell r="B492">
            <v>23.314</v>
          </cell>
          <cell r="C492">
            <v>51.743000000000002</v>
          </cell>
        </row>
        <row r="493">
          <cell r="A493">
            <v>157.37200000000001</v>
          </cell>
          <cell r="B493">
            <v>20.343</v>
          </cell>
          <cell r="C493">
            <v>50.286000000000001</v>
          </cell>
        </row>
        <row r="494">
          <cell r="A494">
            <v>157.69200000000001</v>
          </cell>
          <cell r="B494">
            <v>14.314</v>
          </cell>
          <cell r="C494">
            <v>49.656999999999996</v>
          </cell>
        </row>
        <row r="495">
          <cell r="A495">
            <v>158.01300000000001</v>
          </cell>
          <cell r="B495">
            <v>14.743</v>
          </cell>
          <cell r="C495">
            <v>49.429000000000002</v>
          </cell>
        </row>
        <row r="496">
          <cell r="A496">
            <v>158.333</v>
          </cell>
          <cell r="B496">
            <v>14.856999999999999</v>
          </cell>
          <cell r="C496">
            <v>49.914000000000001</v>
          </cell>
        </row>
        <row r="497">
          <cell r="A497">
            <v>158.654</v>
          </cell>
          <cell r="B497">
            <v>14.829000000000001</v>
          </cell>
          <cell r="C497">
            <v>50.143000000000001</v>
          </cell>
        </row>
        <row r="498">
          <cell r="A498">
            <v>158.97399999999999</v>
          </cell>
          <cell r="B498">
            <v>17.885999999999999</v>
          </cell>
          <cell r="C498">
            <v>52.286000000000001</v>
          </cell>
        </row>
        <row r="499">
          <cell r="A499">
            <v>159.29499999999999</v>
          </cell>
          <cell r="B499">
            <v>19.571000000000002</v>
          </cell>
          <cell r="C499">
            <v>53.570999999999998</v>
          </cell>
        </row>
        <row r="500">
          <cell r="A500">
            <v>159.61500000000001</v>
          </cell>
          <cell r="B500">
            <v>21.6</v>
          </cell>
          <cell r="C500">
            <v>52.942999999999998</v>
          </cell>
        </row>
        <row r="501">
          <cell r="A501">
            <v>159.93600000000001</v>
          </cell>
          <cell r="B501">
            <v>22.029</v>
          </cell>
          <cell r="C501">
            <v>51.570999999999998</v>
          </cell>
        </row>
        <row r="502">
          <cell r="A502">
            <v>160.256</v>
          </cell>
          <cell r="B502">
            <v>24.914000000000001</v>
          </cell>
          <cell r="C502">
            <v>52.029000000000003</v>
          </cell>
        </row>
        <row r="503">
          <cell r="A503">
            <v>160.577</v>
          </cell>
          <cell r="B503">
            <v>26.513999999999999</v>
          </cell>
          <cell r="C503">
            <v>53.256999999999998</v>
          </cell>
        </row>
        <row r="504">
          <cell r="A504">
            <v>160.89699999999999</v>
          </cell>
          <cell r="B504">
            <v>27.629000000000001</v>
          </cell>
          <cell r="C504">
            <v>55.113999999999997</v>
          </cell>
        </row>
        <row r="505">
          <cell r="A505">
            <v>161.21799999999999</v>
          </cell>
          <cell r="B505">
            <v>29.029</v>
          </cell>
          <cell r="C505">
            <v>57.6</v>
          </cell>
        </row>
        <row r="506">
          <cell r="A506">
            <v>161.53800000000001</v>
          </cell>
          <cell r="B506">
            <v>30.370999999999999</v>
          </cell>
          <cell r="C506">
            <v>57.429000000000002</v>
          </cell>
        </row>
        <row r="507">
          <cell r="A507">
            <v>161.85900000000001</v>
          </cell>
          <cell r="B507">
            <v>32.256999999999998</v>
          </cell>
          <cell r="C507">
            <v>54.256999999999998</v>
          </cell>
        </row>
        <row r="508">
          <cell r="A508">
            <v>162.179</v>
          </cell>
          <cell r="B508">
            <v>31.170999999999999</v>
          </cell>
          <cell r="C508">
            <v>50.457000000000001</v>
          </cell>
        </row>
        <row r="509">
          <cell r="A509">
            <v>162.5</v>
          </cell>
          <cell r="B509">
            <v>31.343</v>
          </cell>
          <cell r="C509">
            <v>46.228999999999999</v>
          </cell>
        </row>
        <row r="510">
          <cell r="A510">
            <v>162.821</v>
          </cell>
          <cell r="B510">
            <v>31.343</v>
          </cell>
          <cell r="C510">
            <v>41.829000000000001</v>
          </cell>
        </row>
        <row r="511">
          <cell r="A511">
            <v>163.14099999999999</v>
          </cell>
          <cell r="B511">
            <v>31.029</v>
          </cell>
          <cell r="C511">
            <v>40.542999999999999</v>
          </cell>
        </row>
        <row r="512">
          <cell r="A512">
            <v>163.46199999999999</v>
          </cell>
          <cell r="B512">
            <v>29.286000000000001</v>
          </cell>
          <cell r="C512">
            <v>39.570999999999998</v>
          </cell>
        </row>
        <row r="513">
          <cell r="A513">
            <v>163.78200000000001</v>
          </cell>
          <cell r="B513">
            <v>29.056999999999999</v>
          </cell>
          <cell r="C513">
            <v>37.429000000000002</v>
          </cell>
        </row>
        <row r="514">
          <cell r="A514">
            <v>164.10300000000001</v>
          </cell>
          <cell r="B514">
            <v>28.885999999999999</v>
          </cell>
          <cell r="C514">
            <v>34.886000000000003</v>
          </cell>
        </row>
        <row r="515">
          <cell r="A515">
            <v>164.423</v>
          </cell>
          <cell r="B515">
            <v>29.056999999999999</v>
          </cell>
          <cell r="C515">
            <v>30.686</v>
          </cell>
        </row>
        <row r="516">
          <cell r="A516">
            <v>164.744</v>
          </cell>
          <cell r="B516">
            <v>30.8</v>
          </cell>
          <cell r="C516">
            <v>27.486000000000001</v>
          </cell>
        </row>
        <row r="517">
          <cell r="A517">
            <v>165.06399999999999</v>
          </cell>
          <cell r="B517">
            <v>31.571000000000002</v>
          </cell>
          <cell r="C517">
            <v>24.742999999999999</v>
          </cell>
        </row>
        <row r="518">
          <cell r="A518">
            <v>165.38499999999999</v>
          </cell>
          <cell r="B518">
            <v>33.628999999999998</v>
          </cell>
          <cell r="C518">
            <v>23.056999999999999</v>
          </cell>
        </row>
        <row r="519">
          <cell r="A519">
            <v>165.70500000000001</v>
          </cell>
          <cell r="B519">
            <v>39.057000000000002</v>
          </cell>
          <cell r="C519">
            <v>22</v>
          </cell>
        </row>
        <row r="520">
          <cell r="A520">
            <v>166.02600000000001</v>
          </cell>
          <cell r="B520">
            <v>37.029000000000003</v>
          </cell>
          <cell r="C520">
            <v>22.4</v>
          </cell>
        </row>
        <row r="521">
          <cell r="A521">
            <v>166.346</v>
          </cell>
          <cell r="B521">
            <v>27.885999999999999</v>
          </cell>
          <cell r="C521">
            <v>25.2</v>
          </cell>
        </row>
        <row r="522">
          <cell r="A522">
            <v>166.667</v>
          </cell>
          <cell r="B522">
            <v>25.257000000000001</v>
          </cell>
          <cell r="C522">
            <v>28.143000000000001</v>
          </cell>
        </row>
        <row r="523">
          <cell r="A523">
            <v>166.98699999999999</v>
          </cell>
          <cell r="B523">
            <v>18.486000000000001</v>
          </cell>
          <cell r="C523">
            <v>29.686</v>
          </cell>
        </row>
        <row r="524">
          <cell r="A524">
            <v>167.30799999999999</v>
          </cell>
          <cell r="B524">
            <v>14.057</v>
          </cell>
          <cell r="C524">
            <v>27.513999999999999</v>
          </cell>
        </row>
        <row r="525">
          <cell r="A525">
            <v>167.62799999999999</v>
          </cell>
          <cell r="B525">
            <v>12.228999999999999</v>
          </cell>
          <cell r="C525">
            <v>25.085999999999999</v>
          </cell>
        </row>
        <row r="526">
          <cell r="A526">
            <v>167.94900000000001</v>
          </cell>
          <cell r="B526">
            <v>11.114000000000001</v>
          </cell>
          <cell r="C526">
            <v>23.829000000000001</v>
          </cell>
        </row>
        <row r="527">
          <cell r="A527">
            <v>168.26900000000001</v>
          </cell>
          <cell r="B527">
            <v>9.9710000000000001</v>
          </cell>
          <cell r="C527">
            <v>22.428999999999998</v>
          </cell>
        </row>
        <row r="528">
          <cell r="A528">
            <v>168.59</v>
          </cell>
          <cell r="B528">
            <v>9.4</v>
          </cell>
          <cell r="C528">
            <v>26.914000000000001</v>
          </cell>
        </row>
        <row r="529">
          <cell r="A529">
            <v>168.91</v>
          </cell>
          <cell r="B529">
            <v>9.5429999999999993</v>
          </cell>
          <cell r="C529">
            <v>28.370999999999999</v>
          </cell>
        </row>
        <row r="530">
          <cell r="A530">
            <v>169.23099999999999</v>
          </cell>
          <cell r="B530">
            <v>9.1999999999999993</v>
          </cell>
          <cell r="C530">
            <v>23.771000000000001</v>
          </cell>
        </row>
        <row r="531">
          <cell r="A531">
            <v>169.55099999999999</v>
          </cell>
          <cell r="B531">
            <v>10.257</v>
          </cell>
          <cell r="C531">
            <v>25.486000000000001</v>
          </cell>
        </row>
        <row r="532">
          <cell r="A532">
            <v>169.87200000000001</v>
          </cell>
          <cell r="B532">
            <v>11.086</v>
          </cell>
          <cell r="C532">
            <v>24.856999999999999</v>
          </cell>
        </row>
        <row r="533">
          <cell r="A533">
            <v>170.19200000000001</v>
          </cell>
          <cell r="B533">
            <v>10.8</v>
          </cell>
          <cell r="C533">
            <v>26.2</v>
          </cell>
        </row>
        <row r="534">
          <cell r="A534">
            <v>170.51300000000001</v>
          </cell>
          <cell r="B534">
            <v>8.8000000000000007</v>
          </cell>
          <cell r="C534">
            <v>29.971</v>
          </cell>
        </row>
        <row r="535">
          <cell r="A535">
            <v>170.833</v>
          </cell>
          <cell r="B535">
            <v>7.1710000000000003</v>
          </cell>
          <cell r="C535">
            <v>27.370999999999999</v>
          </cell>
        </row>
        <row r="536">
          <cell r="A536">
            <v>171.154</v>
          </cell>
          <cell r="B536">
            <v>8.4</v>
          </cell>
          <cell r="C536">
            <v>18.657</v>
          </cell>
        </row>
        <row r="537">
          <cell r="A537">
            <v>171.47399999999999</v>
          </cell>
          <cell r="B537">
            <v>8.8000000000000007</v>
          </cell>
          <cell r="C537">
            <v>14.714</v>
          </cell>
        </row>
        <row r="538">
          <cell r="A538">
            <v>171.79499999999999</v>
          </cell>
          <cell r="B538">
            <v>7.7140000000000004</v>
          </cell>
          <cell r="C538">
            <v>13.057</v>
          </cell>
        </row>
        <row r="539">
          <cell r="A539">
            <v>172.11500000000001</v>
          </cell>
          <cell r="B539">
            <v>6.5140000000000002</v>
          </cell>
          <cell r="C539">
            <v>11.086</v>
          </cell>
        </row>
        <row r="540">
          <cell r="A540">
            <v>172.43600000000001</v>
          </cell>
          <cell r="B540">
            <v>6.5430000000000001</v>
          </cell>
          <cell r="C540">
            <v>10.657</v>
          </cell>
        </row>
        <row r="541">
          <cell r="A541">
            <v>172.756</v>
          </cell>
          <cell r="B541">
            <v>6.8289999999999997</v>
          </cell>
          <cell r="C541">
            <v>12.686</v>
          </cell>
        </row>
        <row r="542">
          <cell r="A542">
            <v>173.077</v>
          </cell>
          <cell r="B542">
            <v>5.4569999999999999</v>
          </cell>
          <cell r="C542">
            <v>14.257</v>
          </cell>
        </row>
        <row r="543">
          <cell r="A543">
            <v>173.39699999999999</v>
          </cell>
          <cell r="B543">
            <v>4.5999999999999996</v>
          </cell>
          <cell r="C543">
            <v>15.2</v>
          </cell>
        </row>
        <row r="544">
          <cell r="A544">
            <v>173.71799999999999</v>
          </cell>
          <cell r="B544">
            <v>4.9710000000000001</v>
          </cell>
          <cell r="C544">
            <v>14.8</v>
          </cell>
        </row>
        <row r="545">
          <cell r="A545">
            <v>174.03800000000001</v>
          </cell>
          <cell r="B545">
            <v>6.0570000000000004</v>
          </cell>
          <cell r="C545">
            <v>17.885999999999999</v>
          </cell>
        </row>
        <row r="546">
          <cell r="A546">
            <v>174.35900000000001</v>
          </cell>
          <cell r="B546">
            <v>8.9429999999999996</v>
          </cell>
          <cell r="C546">
            <v>21.085999999999999</v>
          </cell>
        </row>
        <row r="547">
          <cell r="A547">
            <v>174.679</v>
          </cell>
          <cell r="B547">
            <v>14.542999999999999</v>
          </cell>
          <cell r="C547">
            <v>24.228999999999999</v>
          </cell>
        </row>
        <row r="548">
          <cell r="A548">
            <v>175</v>
          </cell>
          <cell r="B548">
            <v>22.370999999999999</v>
          </cell>
          <cell r="C548">
            <v>24.885999999999999</v>
          </cell>
        </row>
        <row r="549">
          <cell r="A549">
            <v>175.321</v>
          </cell>
          <cell r="B549">
            <v>35.942999999999998</v>
          </cell>
          <cell r="C549">
            <v>22.657</v>
          </cell>
        </row>
        <row r="550">
          <cell r="A550">
            <v>175.64099999999999</v>
          </cell>
          <cell r="B550">
            <v>48.085999999999999</v>
          </cell>
          <cell r="C550">
            <v>25.971</v>
          </cell>
        </row>
        <row r="551">
          <cell r="A551">
            <v>175.96199999999999</v>
          </cell>
          <cell r="B551">
            <v>44.829000000000001</v>
          </cell>
          <cell r="C551">
            <v>28.114000000000001</v>
          </cell>
        </row>
        <row r="552">
          <cell r="A552">
            <v>176.28200000000001</v>
          </cell>
          <cell r="B552">
            <v>34.686</v>
          </cell>
          <cell r="C552">
            <v>27.457000000000001</v>
          </cell>
        </row>
        <row r="553">
          <cell r="A553">
            <v>176.60300000000001</v>
          </cell>
          <cell r="B553">
            <v>26.486000000000001</v>
          </cell>
          <cell r="C553">
            <v>28.2</v>
          </cell>
        </row>
        <row r="554">
          <cell r="A554">
            <v>176.923</v>
          </cell>
          <cell r="B554">
            <v>15.885999999999999</v>
          </cell>
          <cell r="C554">
            <v>26.457000000000001</v>
          </cell>
        </row>
        <row r="555">
          <cell r="A555">
            <v>177.244</v>
          </cell>
          <cell r="B555">
            <v>9.5709999999999997</v>
          </cell>
          <cell r="C555">
            <v>24.542999999999999</v>
          </cell>
        </row>
        <row r="556">
          <cell r="A556">
            <v>177.56399999999999</v>
          </cell>
          <cell r="B556">
            <v>6.0570000000000004</v>
          </cell>
          <cell r="C556">
            <v>24.914000000000001</v>
          </cell>
        </row>
        <row r="557">
          <cell r="A557">
            <v>177.88499999999999</v>
          </cell>
          <cell r="B557">
            <v>6</v>
          </cell>
          <cell r="C557">
            <v>26.343</v>
          </cell>
        </row>
        <row r="558">
          <cell r="A558">
            <v>178.20500000000001</v>
          </cell>
          <cell r="B558">
            <v>6.8</v>
          </cell>
          <cell r="C558">
            <v>27.314</v>
          </cell>
        </row>
        <row r="559">
          <cell r="A559">
            <v>178.52600000000001</v>
          </cell>
          <cell r="B559">
            <v>8.0289999999999999</v>
          </cell>
          <cell r="C559">
            <v>27.657</v>
          </cell>
        </row>
        <row r="560">
          <cell r="A560">
            <v>178.846</v>
          </cell>
          <cell r="B560">
            <v>9.657</v>
          </cell>
          <cell r="C560">
            <v>27.257000000000001</v>
          </cell>
        </row>
        <row r="561">
          <cell r="A561">
            <v>179.167</v>
          </cell>
          <cell r="B561">
            <v>18.428999999999998</v>
          </cell>
          <cell r="C561">
            <v>31.314</v>
          </cell>
        </row>
        <row r="562">
          <cell r="A562">
            <v>179.48699999999999</v>
          </cell>
          <cell r="B562">
            <v>37</v>
          </cell>
          <cell r="C562">
            <v>36.6</v>
          </cell>
        </row>
        <row r="563">
          <cell r="A563">
            <v>179.80799999999999</v>
          </cell>
          <cell r="B563">
            <v>61.343000000000004</v>
          </cell>
          <cell r="C563">
            <v>37.542999999999999</v>
          </cell>
        </row>
        <row r="564">
          <cell r="A564">
            <v>180.12799999999999</v>
          </cell>
          <cell r="B564">
            <v>75.114000000000004</v>
          </cell>
          <cell r="C564">
            <v>38.799999999999997</v>
          </cell>
        </row>
        <row r="565">
          <cell r="A565">
            <v>180.44900000000001</v>
          </cell>
          <cell r="B565">
            <v>83.6</v>
          </cell>
          <cell r="C565">
            <v>41</v>
          </cell>
        </row>
        <row r="566">
          <cell r="A566">
            <v>180.76900000000001</v>
          </cell>
          <cell r="B566">
            <v>79.143000000000001</v>
          </cell>
          <cell r="C566">
            <v>39.942999999999998</v>
          </cell>
        </row>
        <row r="567">
          <cell r="A567">
            <v>181.09</v>
          </cell>
          <cell r="B567">
            <v>57.457000000000001</v>
          </cell>
          <cell r="C567">
            <v>41.771000000000001</v>
          </cell>
        </row>
        <row r="568">
          <cell r="A568">
            <v>181.41</v>
          </cell>
          <cell r="B568">
            <v>37.886000000000003</v>
          </cell>
          <cell r="C568">
            <v>44.4</v>
          </cell>
        </row>
        <row r="569">
          <cell r="A569">
            <v>181.73099999999999</v>
          </cell>
          <cell r="B569">
            <v>24.114000000000001</v>
          </cell>
          <cell r="C569">
            <v>42.8</v>
          </cell>
        </row>
        <row r="570">
          <cell r="A570">
            <v>182.05099999999999</v>
          </cell>
          <cell r="B570">
            <v>18.143000000000001</v>
          </cell>
          <cell r="C570">
            <v>45.228999999999999</v>
          </cell>
        </row>
        <row r="571">
          <cell r="A571">
            <v>182.37200000000001</v>
          </cell>
          <cell r="B571">
            <v>16.600000000000001</v>
          </cell>
          <cell r="C571">
            <v>46.686</v>
          </cell>
        </row>
        <row r="572">
          <cell r="A572">
            <v>182.69200000000001</v>
          </cell>
          <cell r="B572">
            <v>19.370999999999999</v>
          </cell>
          <cell r="C572">
            <v>42.570999999999998</v>
          </cell>
        </row>
        <row r="573">
          <cell r="A573">
            <v>183.01300000000001</v>
          </cell>
          <cell r="B573">
            <v>27.143000000000001</v>
          </cell>
          <cell r="C573">
            <v>41.970999999999997</v>
          </cell>
        </row>
        <row r="574">
          <cell r="A574">
            <v>183.333</v>
          </cell>
          <cell r="B574">
            <v>29.314</v>
          </cell>
          <cell r="C574">
            <v>43.170999999999999</v>
          </cell>
        </row>
        <row r="575">
          <cell r="A575">
            <v>183.654</v>
          </cell>
          <cell r="B575">
            <v>33.170999999999999</v>
          </cell>
          <cell r="C575">
            <v>44.113999999999997</v>
          </cell>
        </row>
        <row r="576">
          <cell r="A576">
            <v>183.97399999999999</v>
          </cell>
          <cell r="B576">
            <v>28.657</v>
          </cell>
          <cell r="C576">
            <v>41.942999999999998</v>
          </cell>
        </row>
        <row r="577">
          <cell r="A577">
            <v>184.29499999999999</v>
          </cell>
          <cell r="B577">
            <v>20.971</v>
          </cell>
          <cell r="C577">
            <v>40.314</v>
          </cell>
        </row>
        <row r="578">
          <cell r="A578">
            <v>184.61500000000001</v>
          </cell>
          <cell r="B578">
            <v>20.2</v>
          </cell>
          <cell r="C578">
            <v>36.970999999999997</v>
          </cell>
        </row>
        <row r="579">
          <cell r="A579">
            <v>184.93600000000001</v>
          </cell>
          <cell r="B579">
            <v>18.257000000000001</v>
          </cell>
          <cell r="C579">
            <v>38.771000000000001</v>
          </cell>
        </row>
        <row r="580">
          <cell r="A580">
            <v>185.256</v>
          </cell>
          <cell r="B580">
            <v>11.8</v>
          </cell>
          <cell r="C580">
            <v>43.886000000000003</v>
          </cell>
        </row>
        <row r="581">
          <cell r="A581">
            <v>185.577</v>
          </cell>
          <cell r="B581">
            <v>9.3140000000000001</v>
          </cell>
          <cell r="C581">
            <v>48.371000000000002</v>
          </cell>
        </row>
        <row r="582">
          <cell r="A582">
            <v>185.89699999999999</v>
          </cell>
          <cell r="B582">
            <v>8.657</v>
          </cell>
          <cell r="C582">
            <v>50.886000000000003</v>
          </cell>
        </row>
        <row r="583">
          <cell r="A583">
            <v>186.21799999999999</v>
          </cell>
          <cell r="B583">
            <v>8.8290000000000006</v>
          </cell>
          <cell r="C583">
            <v>54</v>
          </cell>
        </row>
        <row r="584">
          <cell r="A584">
            <v>186.53800000000001</v>
          </cell>
          <cell r="B584">
            <v>7.9710000000000001</v>
          </cell>
          <cell r="C584">
            <v>56.570999999999998</v>
          </cell>
        </row>
        <row r="585">
          <cell r="A585">
            <v>186.85900000000001</v>
          </cell>
          <cell r="B585">
            <v>7.6859999999999999</v>
          </cell>
          <cell r="C585">
            <v>52.457000000000001</v>
          </cell>
        </row>
        <row r="586">
          <cell r="A586">
            <v>187.179</v>
          </cell>
          <cell r="B586">
            <v>5.7140000000000004</v>
          </cell>
          <cell r="C586">
            <v>50.228999999999999</v>
          </cell>
        </row>
        <row r="587">
          <cell r="A587">
            <v>187.5</v>
          </cell>
          <cell r="B587">
            <v>5.2859999999999996</v>
          </cell>
          <cell r="C587">
            <v>50.514000000000003</v>
          </cell>
        </row>
        <row r="588">
          <cell r="A588">
            <v>187.821</v>
          </cell>
          <cell r="B588">
            <v>5.4569999999999999</v>
          </cell>
          <cell r="C588">
            <v>49.743000000000002</v>
          </cell>
        </row>
        <row r="589">
          <cell r="A589">
            <v>188.14099999999999</v>
          </cell>
          <cell r="B589">
            <v>6.7709999999999999</v>
          </cell>
          <cell r="C589">
            <v>45.570999999999998</v>
          </cell>
        </row>
        <row r="590">
          <cell r="A590">
            <v>188.46199999999999</v>
          </cell>
          <cell r="B590">
            <v>8.2859999999999996</v>
          </cell>
          <cell r="C590">
            <v>51.2</v>
          </cell>
        </row>
        <row r="591">
          <cell r="A591">
            <v>188.78200000000001</v>
          </cell>
          <cell r="B591">
            <v>12</v>
          </cell>
          <cell r="C591">
            <v>55.057000000000002</v>
          </cell>
        </row>
        <row r="592">
          <cell r="A592">
            <v>189.10300000000001</v>
          </cell>
          <cell r="B592">
            <v>16.029</v>
          </cell>
          <cell r="C592">
            <v>55.371000000000002</v>
          </cell>
        </row>
        <row r="593">
          <cell r="A593">
            <v>189.423</v>
          </cell>
          <cell r="B593">
            <v>20.286000000000001</v>
          </cell>
          <cell r="C593">
            <v>52.942999999999998</v>
          </cell>
        </row>
        <row r="594">
          <cell r="A594">
            <v>189.744</v>
          </cell>
          <cell r="B594">
            <v>28.257000000000001</v>
          </cell>
          <cell r="C594">
            <v>49.686</v>
          </cell>
        </row>
        <row r="595">
          <cell r="A595">
            <v>190.06399999999999</v>
          </cell>
          <cell r="B595">
            <v>28.943000000000001</v>
          </cell>
          <cell r="C595">
            <v>43</v>
          </cell>
        </row>
        <row r="596">
          <cell r="A596">
            <v>190.38499999999999</v>
          </cell>
          <cell r="B596">
            <v>26.314</v>
          </cell>
          <cell r="C596">
            <v>35</v>
          </cell>
        </row>
        <row r="597">
          <cell r="A597">
            <v>190.70500000000001</v>
          </cell>
          <cell r="B597">
            <v>26.914000000000001</v>
          </cell>
          <cell r="C597">
            <v>31.343</v>
          </cell>
        </row>
        <row r="598">
          <cell r="A598">
            <v>191.02600000000001</v>
          </cell>
          <cell r="B598">
            <v>21.8</v>
          </cell>
          <cell r="C598">
            <v>30.4</v>
          </cell>
        </row>
        <row r="599">
          <cell r="A599">
            <v>191.346</v>
          </cell>
          <cell r="B599">
            <v>15.029</v>
          </cell>
          <cell r="C599">
            <v>30.914000000000001</v>
          </cell>
        </row>
        <row r="600">
          <cell r="A600">
            <v>191.667</v>
          </cell>
          <cell r="B600">
            <v>11.856999999999999</v>
          </cell>
          <cell r="C600">
            <v>31.971</v>
          </cell>
        </row>
        <row r="601">
          <cell r="A601">
            <v>191.98699999999999</v>
          </cell>
          <cell r="B601">
            <v>11.343</v>
          </cell>
          <cell r="C601">
            <v>35.542999999999999</v>
          </cell>
        </row>
        <row r="602">
          <cell r="A602">
            <v>192.30799999999999</v>
          </cell>
          <cell r="B602">
            <v>10.314</v>
          </cell>
          <cell r="C602">
            <v>32.829000000000001</v>
          </cell>
        </row>
        <row r="603">
          <cell r="A603">
            <v>192.62799999999999</v>
          </cell>
          <cell r="B603">
            <v>10.914</v>
          </cell>
          <cell r="C603">
            <v>32.686</v>
          </cell>
        </row>
        <row r="604">
          <cell r="A604">
            <v>192.94900000000001</v>
          </cell>
          <cell r="B604">
            <v>11.6</v>
          </cell>
          <cell r="C604">
            <v>29.228999999999999</v>
          </cell>
        </row>
        <row r="605">
          <cell r="A605">
            <v>193.26900000000001</v>
          </cell>
          <cell r="B605">
            <v>8.8290000000000006</v>
          </cell>
          <cell r="C605">
            <v>29.629000000000001</v>
          </cell>
        </row>
        <row r="606">
          <cell r="A606">
            <v>193.59</v>
          </cell>
          <cell r="B606">
            <v>6.8860000000000001</v>
          </cell>
          <cell r="C606">
            <v>25.314</v>
          </cell>
        </row>
        <row r="607">
          <cell r="A607">
            <v>193.91</v>
          </cell>
          <cell r="B607">
            <v>7.657</v>
          </cell>
          <cell r="C607">
            <v>23.114000000000001</v>
          </cell>
        </row>
        <row r="608">
          <cell r="A608">
            <v>194.23099999999999</v>
          </cell>
          <cell r="B608">
            <v>8.1140000000000008</v>
          </cell>
          <cell r="C608">
            <v>23.457000000000001</v>
          </cell>
        </row>
        <row r="609">
          <cell r="A609">
            <v>194.55099999999999</v>
          </cell>
          <cell r="B609">
            <v>8.8000000000000007</v>
          </cell>
          <cell r="C609">
            <v>22</v>
          </cell>
        </row>
        <row r="610">
          <cell r="A610">
            <v>194.87200000000001</v>
          </cell>
          <cell r="B610">
            <v>8.7430000000000003</v>
          </cell>
          <cell r="C610">
            <v>22.513999999999999</v>
          </cell>
        </row>
        <row r="611">
          <cell r="A611">
            <v>195.19200000000001</v>
          </cell>
          <cell r="B611">
            <v>7.8289999999999997</v>
          </cell>
          <cell r="C611">
            <v>21.686</v>
          </cell>
        </row>
        <row r="612">
          <cell r="A612">
            <v>195.51300000000001</v>
          </cell>
          <cell r="B612">
            <v>8.2289999999999992</v>
          </cell>
          <cell r="C612">
            <v>21.428999999999998</v>
          </cell>
        </row>
        <row r="613">
          <cell r="A613">
            <v>195.833</v>
          </cell>
          <cell r="B613">
            <v>9.6</v>
          </cell>
          <cell r="C613">
            <v>19.8</v>
          </cell>
        </row>
        <row r="614">
          <cell r="A614">
            <v>196.154</v>
          </cell>
          <cell r="B614">
            <v>11.856999999999999</v>
          </cell>
          <cell r="C614">
            <v>23.457000000000001</v>
          </cell>
        </row>
        <row r="615">
          <cell r="A615">
            <v>196.47399999999999</v>
          </cell>
          <cell r="B615">
            <v>14.086</v>
          </cell>
          <cell r="C615">
            <v>30.971</v>
          </cell>
        </row>
        <row r="616">
          <cell r="A616">
            <v>196.79499999999999</v>
          </cell>
          <cell r="B616">
            <v>21.428999999999998</v>
          </cell>
          <cell r="C616">
            <v>31.457000000000001</v>
          </cell>
        </row>
        <row r="617">
          <cell r="A617">
            <v>197.11500000000001</v>
          </cell>
          <cell r="B617">
            <v>32.713999999999999</v>
          </cell>
          <cell r="C617">
            <v>31.370999999999999</v>
          </cell>
        </row>
        <row r="618">
          <cell r="A618">
            <v>197.43600000000001</v>
          </cell>
          <cell r="B618">
            <v>33.514000000000003</v>
          </cell>
          <cell r="C618">
            <v>35</v>
          </cell>
        </row>
        <row r="619">
          <cell r="A619">
            <v>197.756</v>
          </cell>
          <cell r="B619">
            <v>30.257000000000001</v>
          </cell>
          <cell r="C619">
            <v>33.485999999999997</v>
          </cell>
        </row>
        <row r="620">
          <cell r="A620">
            <v>198.077</v>
          </cell>
          <cell r="B620">
            <v>29.885999999999999</v>
          </cell>
          <cell r="C620">
            <v>27.4</v>
          </cell>
        </row>
        <row r="621">
          <cell r="A621">
            <v>198.39699999999999</v>
          </cell>
          <cell r="B621">
            <v>26.170999999999999</v>
          </cell>
          <cell r="C621">
            <v>20.056999999999999</v>
          </cell>
        </row>
        <row r="622">
          <cell r="A622">
            <v>198.71799999999999</v>
          </cell>
          <cell r="B622">
            <v>18.257000000000001</v>
          </cell>
          <cell r="C622">
            <v>13.657</v>
          </cell>
        </row>
        <row r="623">
          <cell r="A623">
            <v>199.03800000000001</v>
          </cell>
          <cell r="B623">
            <v>18.029</v>
          </cell>
          <cell r="C623">
            <v>8.8859999999999992</v>
          </cell>
        </row>
        <row r="624">
          <cell r="A624">
            <v>199.35900000000001</v>
          </cell>
          <cell r="B624">
            <v>17.542999999999999</v>
          </cell>
          <cell r="C624">
            <v>7.4569999999999999</v>
          </cell>
        </row>
        <row r="625">
          <cell r="A625">
            <v>199.679</v>
          </cell>
          <cell r="B625">
            <v>19.657</v>
          </cell>
          <cell r="C625">
            <v>8.2289999999999992</v>
          </cell>
        </row>
        <row r="626">
          <cell r="A626">
            <v>200</v>
          </cell>
          <cell r="B626">
            <v>18.914000000000001</v>
          </cell>
          <cell r="C626">
            <v>7.5709999999999997</v>
          </cell>
        </row>
        <row r="627">
          <cell r="A627">
            <v>200.321</v>
          </cell>
          <cell r="B627">
            <v>15.371</v>
          </cell>
          <cell r="C627">
            <v>7.1429999999999998</v>
          </cell>
        </row>
        <row r="628">
          <cell r="A628">
            <v>200.64099999999999</v>
          </cell>
          <cell r="B628">
            <v>12.571</v>
          </cell>
          <cell r="C628">
            <v>5.5140000000000002</v>
          </cell>
        </row>
        <row r="629">
          <cell r="A629">
            <v>200.96199999999999</v>
          </cell>
          <cell r="B629">
            <v>11.143000000000001</v>
          </cell>
          <cell r="C629">
            <v>5.3140000000000001</v>
          </cell>
        </row>
        <row r="630">
          <cell r="A630">
            <v>201.28200000000001</v>
          </cell>
          <cell r="B630">
            <v>10.4</v>
          </cell>
          <cell r="C630">
            <v>7.5709999999999997</v>
          </cell>
        </row>
        <row r="631">
          <cell r="A631">
            <v>201.60300000000001</v>
          </cell>
          <cell r="B631">
            <v>9.5429999999999993</v>
          </cell>
          <cell r="C631">
            <v>9.0289999999999999</v>
          </cell>
        </row>
        <row r="632">
          <cell r="A632">
            <v>201.923</v>
          </cell>
          <cell r="B632">
            <v>9.2859999999999996</v>
          </cell>
          <cell r="C632">
            <v>8.7710000000000008</v>
          </cell>
        </row>
        <row r="633">
          <cell r="A633">
            <v>202.244</v>
          </cell>
          <cell r="B633">
            <v>9.8000000000000007</v>
          </cell>
          <cell r="C633">
            <v>6.8289999999999997</v>
          </cell>
        </row>
        <row r="634">
          <cell r="A634">
            <v>202.56399999999999</v>
          </cell>
          <cell r="B634">
            <v>9.9139999999999997</v>
          </cell>
          <cell r="C634">
            <v>6.8860000000000001</v>
          </cell>
        </row>
        <row r="635">
          <cell r="A635">
            <v>202.88499999999999</v>
          </cell>
          <cell r="B635">
            <v>10.457000000000001</v>
          </cell>
          <cell r="C635">
            <v>9.8859999999999992</v>
          </cell>
        </row>
        <row r="636">
          <cell r="A636">
            <v>203.20500000000001</v>
          </cell>
          <cell r="B636">
            <v>11.314</v>
          </cell>
          <cell r="C636">
            <v>11.771000000000001</v>
          </cell>
        </row>
        <row r="637">
          <cell r="A637">
            <v>203.52600000000001</v>
          </cell>
          <cell r="B637">
            <v>11.257</v>
          </cell>
          <cell r="C637">
            <v>14.629</v>
          </cell>
        </row>
        <row r="638">
          <cell r="A638">
            <v>203.846</v>
          </cell>
          <cell r="B638">
            <v>11</v>
          </cell>
          <cell r="C638">
            <v>20.286000000000001</v>
          </cell>
        </row>
        <row r="639">
          <cell r="A639">
            <v>204.167</v>
          </cell>
          <cell r="B639">
            <v>8.9139999999999997</v>
          </cell>
          <cell r="C639">
            <v>20.542999999999999</v>
          </cell>
        </row>
        <row r="640">
          <cell r="A640">
            <v>204.48699999999999</v>
          </cell>
          <cell r="B640">
            <v>8.8000000000000007</v>
          </cell>
          <cell r="C640">
            <v>22.8</v>
          </cell>
        </row>
        <row r="641">
          <cell r="A641">
            <v>204.80799999999999</v>
          </cell>
          <cell r="B641">
            <v>10.513999999999999</v>
          </cell>
          <cell r="C641">
            <v>26.4</v>
          </cell>
        </row>
        <row r="642">
          <cell r="A642">
            <v>205.12799999999999</v>
          </cell>
          <cell r="B642">
            <v>15.971</v>
          </cell>
          <cell r="C642">
            <v>28.486000000000001</v>
          </cell>
        </row>
        <row r="643">
          <cell r="A643">
            <v>205.44900000000001</v>
          </cell>
          <cell r="B643">
            <v>21.170999999999999</v>
          </cell>
          <cell r="C643">
            <v>31.170999999999999</v>
          </cell>
        </row>
        <row r="644">
          <cell r="A644">
            <v>205.76900000000001</v>
          </cell>
          <cell r="B644">
            <v>21.428999999999998</v>
          </cell>
          <cell r="C644">
            <v>37.6</v>
          </cell>
        </row>
        <row r="645">
          <cell r="A645">
            <v>206.09</v>
          </cell>
          <cell r="B645">
            <v>23.428999999999998</v>
          </cell>
          <cell r="C645">
            <v>38.570999999999998</v>
          </cell>
        </row>
        <row r="646">
          <cell r="A646">
            <v>206.41</v>
          </cell>
          <cell r="B646">
            <v>24.428999999999998</v>
          </cell>
          <cell r="C646">
            <v>40.343000000000004</v>
          </cell>
        </row>
        <row r="647">
          <cell r="A647">
            <v>206.73099999999999</v>
          </cell>
          <cell r="B647">
            <v>22.457000000000001</v>
          </cell>
          <cell r="C647">
            <v>43.457000000000001</v>
          </cell>
        </row>
        <row r="648">
          <cell r="A648">
            <v>207.05099999999999</v>
          </cell>
          <cell r="B648">
            <v>19.085999999999999</v>
          </cell>
          <cell r="C648">
            <v>42.771000000000001</v>
          </cell>
        </row>
        <row r="649">
          <cell r="A649">
            <v>207.37200000000001</v>
          </cell>
          <cell r="B649">
            <v>14.2</v>
          </cell>
          <cell r="C649">
            <v>42.029000000000003</v>
          </cell>
        </row>
        <row r="650">
          <cell r="A650">
            <v>207.69200000000001</v>
          </cell>
          <cell r="B650">
            <v>11.314</v>
          </cell>
          <cell r="C650">
            <v>37.429000000000002</v>
          </cell>
        </row>
        <row r="651">
          <cell r="A651">
            <v>208.01300000000001</v>
          </cell>
          <cell r="B651">
            <v>6.2290000000000001</v>
          </cell>
          <cell r="C651">
            <v>32.314</v>
          </cell>
        </row>
        <row r="652">
          <cell r="A652">
            <v>208.333</v>
          </cell>
          <cell r="B652">
            <v>8.0570000000000004</v>
          </cell>
          <cell r="C652">
            <v>34.029000000000003</v>
          </cell>
        </row>
        <row r="653">
          <cell r="A653">
            <v>208.654</v>
          </cell>
          <cell r="B653">
            <v>9.1430000000000007</v>
          </cell>
          <cell r="C653">
            <v>36.228999999999999</v>
          </cell>
        </row>
        <row r="654">
          <cell r="A654">
            <v>208.97399999999999</v>
          </cell>
          <cell r="B654">
            <v>9.1140000000000008</v>
          </cell>
          <cell r="C654">
            <v>31.143000000000001</v>
          </cell>
        </row>
        <row r="655">
          <cell r="A655">
            <v>209.29499999999999</v>
          </cell>
          <cell r="B655">
            <v>7.8860000000000001</v>
          </cell>
          <cell r="C655">
            <v>23.6</v>
          </cell>
        </row>
        <row r="656">
          <cell r="A656">
            <v>209.61500000000001</v>
          </cell>
          <cell r="B656">
            <v>6.4569999999999999</v>
          </cell>
          <cell r="C656">
            <v>21.085999999999999</v>
          </cell>
        </row>
        <row r="657">
          <cell r="A657">
            <v>209.93600000000001</v>
          </cell>
          <cell r="B657">
            <v>5.0289999999999999</v>
          </cell>
          <cell r="C657">
            <v>19.143000000000001</v>
          </cell>
        </row>
        <row r="658">
          <cell r="A658">
            <v>210.256</v>
          </cell>
          <cell r="B658">
            <v>3.9430000000000001</v>
          </cell>
          <cell r="C658">
            <v>17.513999999999999</v>
          </cell>
        </row>
        <row r="659">
          <cell r="A659">
            <v>210.577</v>
          </cell>
          <cell r="B659">
            <v>5.0289999999999999</v>
          </cell>
          <cell r="C659">
            <v>17.170999999999999</v>
          </cell>
        </row>
        <row r="660">
          <cell r="A660">
            <v>210.89699999999999</v>
          </cell>
          <cell r="B660">
            <v>7.0289999999999999</v>
          </cell>
          <cell r="C660">
            <v>16.257000000000001</v>
          </cell>
        </row>
        <row r="661">
          <cell r="A661">
            <v>211.21799999999999</v>
          </cell>
          <cell r="B661">
            <v>7.4290000000000003</v>
          </cell>
          <cell r="C661">
            <v>13.429</v>
          </cell>
        </row>
        <row r="662">
          <cell r="A662">
            <v>211.53800000000001</v>
          </cell>
          <cell r="B662">
            <v>6.5430000000000001</v>
          </cell>
          <cell r="C662">
            <v>10.057</v>
          </cell>
        </row>
        <row r="663">
          <cell r="A663">
            <v>211.85900000000001</v>
          </cell>
          <cell r="B663">
            <v>6.9139999999999997</v>
          </cell>
          <cell r="C663">
            <v>9.1709999999999994</v>
          </cell>
        </row>
        <row r="664">
          <cell r="A664">
            <v>212.179</v>
          </cell>
          <cell r="B664">
            <v>8.9139999999999997</v>
          </cell>
          <cell r="C664">
            <v>9.1140000000000008</v>
          </cell>
        </row>
        <row r="665">
          <cell r="A665">
            <v>212.5</v>
          </cell>
          <cell r="B665">
            <v>9.5139999999999993</v>
          </cell>
          <cell r="C665">
            <v>8.2569999999999997</v>
          </cell>
        </row>
        <row r="666">
          <cell r="A666">
            <v>212.821</v>
          </cell>
          <cell r="B666">
            <v>11.571</v>
          </cell>
          <cell r="C666">
            <v>10.170999999999999</v>
          </cell>
        </row>
        <row r="667">
          <cell r="A667">
            <v>213.14099999999999</v>
          </cell>
          <cell r="B667">
            <v>12.170999999999999</v>
          </cell>
          <cell r="C667">
            <v>10.856999999999999</v>
          </cell>
        </row>
        <row r="668">
          <cell r="A668">
            <v>213.46199999999999</v>
          </cell>
          <cell r="B668">
            <v>11.429</v>
          </cell>
          <cell r="C668">
            <v>11.2</v>
          </cell>
        </row>
        <row r="669">
          <cell r="A669">
            <v>213.78200000000001</v>
          </cell>
          <cell r="B669">
            <v>10.170999999999999</v>
          </cell>
          <cell r="C669">
            <v>12.714</v>
          </cell>
        </row>
        <row r="670">
          <cell r="A670">
            <v>214.10300000000001</v>
          </cell>
          <cell r="B670">
            <v>7.9139999999999997</v>
          </cell>
          <cell r="C670">
            <v>13.714</v>
          </cell>
        </row>
        <row r="671">
          <cell r="A671">
            <v>214.423</v>
          </cell>
          <cell r="B671">
            <v>4.5430000000000001</v>
          </cell>
          <cell r="C671">
            <v>13.8</v>
          </cell>
        </row>
        <row r="672">
          <cell r="A672">
            <v>214.744</v>
          </cell>
          <cell r="B672">
            <v>4.4569999999999999</v>
          </cell>
          <cell r="C672">
            <v>15.829000000000001</v>
          </cell>
        </row>
        <row r="673">
          <cell r="A673">
            <v>215.06399999999999</v>
          </cell>
          <cell r="B673">
            <v>4.3710000000000004</v>
          </cell>
          <cell r="C673">
            <v>16.513999999999999</v>
          </cell>
        </row>
        <row r="674">
          <cell r="A674">
            <v>215.38499999999999</v>
          </cell>
          <cell r="B674">
            <v>3.4569999999999999</v>
          </cell>
          <cell r="C674">
            <v>18.343</v>
          </cell>
        </row>
        <row r="675">
          <cell r="A675">
            <v>215.70500000000001</v>
          </cell>
          <cell r="B675">
            <v>4.2290000000000001</v>
          </cell>
          <cell r="C675">
            <v>17.856999999999999</v>
          </cell>
        </row>
        <row r="676">
          <cell r="A676">
            <v>216.02600000000001</v>
          </cell>
          <cell r="B676">
            <v>4.1429999999999998</v>
          </cell>
          <cell r="C676">
            <v>12.2</v>
          </cell>
        </row>
        <row r="677">
          <cell r="A677">
            <v>216.346</v>
          </cell>
          <cell r="B677">
            <v>5.1710000000000003</v>
          </cell>
          <cell r="C677">
            <v>14</v>
          </cell>
        </row>
        <row r="678">
          <cell r="A678">
            <v>216.667</v>
          </cell>
          <cell r="B678">
            <v>6.1429999999999998</v>
          </cell>
          <cell r="C678">
            <v>17.971</v>
          </cell>
        </row>
        <row r="679">
          <cell r="A679">
            <v>216.98699999999999</v>
          </cell>
          <cell r="B679">
            <v>8.2569999999999997</v>
          </cell>
          <cell r="C679">
            <v>17.885999999999999</v>
          </cell>
        </row>
        <row r="680">
          <cell r="A680">
            <v>217.30799999999999</v>
          </cell>
          <cell r="B680">
            <v>11.829000000000001</v>
          </cell>
          <cell r="C680">
            <v>15.429</v>
          </cell>
        </row>
        <row r="681">
          <cell r="A681">
            <v>217.62799999999999</v>
          </cell>
          <cell r="B681">
            <v>14.286</v>
          </cell>
          <cell r="C681">
            <v>15.2</v>
          </cell>
        </row>
        <row r="682">
          <cell r="A682">
            <v>217.94900000000001</v>
          </cell>
          <cell r="B682">
            <v>15.314</v>
          </cell>
          <cell r="C682">
            <v>16.8</v>
          </cell>
        </row>
        <row r="683">
          <cell r="A683">
            <v>218.26900000000001</v>
          </cell>
          <cell r="B683">
            <v>10.856999999999999</v>
          </cell>
          <cell r="C683">
            <v>17.713999999999999</v>
          </cell>
        </row>
        <row r="684">
          <cell r="A684">
            <v>218.59</v>
          </cell>
          <cell r="B684">
            <v>6.2859999999999996</v>
          </cell>
          <cell r="C684">
            <v>18.286000000000001</v>
          </cell>
        </row>
        <row r="685">
          <cell r="A685">
            <v>218.91</v>
          </cell>
          <cell r="B685">
            <v>5.3710000000000004</v>
          </cell>
          <cell r="C685">
            <v>17.742999999999999</v>
          </cell>
        </row>
        <row r="686">
          <cell r="A686">
            <v>219.23099999999999</v>
          </cell>
          <cell r="B686">
            <v>6.7140000000000004</v>
          </cell>
          <cell r="C686">
            <v>18.542999999999999</v>
          </cell>
        </row>
        <row r="687">
          <cell r="A687">
            <v>219.55099999999999</v>
          </cell>
          <cell r="B687">
            <v>6.6</v>
          </cell>
          <cell r="C687">
            <v>17.286000000000001</v>
          </cell>
        </row>
        <row r="688">
          <cell r="A688">
            <v>219.87200000000001</v>
          </cell>
          <cell r="B688">
            <v>5.5709999999999997</v>
          </cell>
          <cell r="C688">
            <v>17.228999999999999</v>
          </cell>
        </row>
        <row r="689">
          <cell r="A689">
            <v>220.19200000000001</v>
          </cell>
          <cell r="B689">
            <v>5.8</v>
          </cell>
          <cell r="C689">
            <v>23.2</v>
          </cell>
        </row>
        <row r="690">
          <cell r="A690">
            <v>220.51300000000001</v>
          </cell>
          <cell r="B690">
            <v>6.4569999999999999</v>
          </cell>
          <cell r="C690">
            <v>25.029</v>
          </cell>
        </row>
        <row r="691">
          <cell r="A691">
            <v>220.833</v>
          </cell>
          <cell r="B691">
            <v>6.6</v>
          </cell>
          <cell r="C691">
            <v>21.457000000000001</v>
          </cell>
        </row>
        <row r="692">
          <cell r="A692">
            <v>221.154</v>
          </cell>
          <cell r="B692">
            <v>6.8</v>
          </cell>
          <cell r="C692">
            <v>14.629</v>
          </cell>
        </row>
        <row r="693">
          <cell r="A693">
            <v>221.47399999999999</v>
          </cell>
          <cell r="B693">
            <v>9.0289999999999999</v>
          </cell>
          <cell r="C693">
            <v>12.257</v>
          </cell>
        </row>
        <row r="694">
          <cell r="A694">
            <v>221.79499999999999</v>
          </cell>
          <cell r="B694">
            <v>10.086</v>
          </cell>
          <cell r="C694">
            <v>12.513999999999999</v>
          </cell>
        </row>
        <row r="695">
          <cell r="A695">
            <v>222.11500000000001</v>
          </cell>
          <cell r="B695">
            <v>8.4</v>
          </cell>
          <cell r="C695">
            <v>17.399999999999999</v>
          </cell>
        </row>
        <row r="696">
          <cell r="A696">
            <v>222.43600000000001</v>
          </cell>
          <cell r="B696">
            <v>6.0860000000000003</v>
          </cell>
          <cell r="C696">
            <v>19.143000000000001</v>
          </cell>
        </row>
        <row r="697">
          <cell r="A697">
            <v>222.756</v>
          </cell>
          <cell r="B697">
            <v>6.4</v>
          </cell>
          <cell r="C697">
            <v>14.885999999999999</v>
          </cell>
        </row>
        <row r="698">
          <cell r="A698">
            <v>223.077</v>
          </cell>
          <cell r="B698">
            <v>5.5140000000000002</v>
          </cell>
          <cell r="C698">
            <v>14.686</v>
          </cell>
        </row>
        <row r="699">
          <cell r="A699">
            <v>223.39699999999999</v>
          </cell>
          <cell r="B699">
            <v>7.4859999999999998</v>
          </cell>
          <cell r="C699">
            <v>17.486000000000001</v>
          </cell>
        </row>
        <row r="700">
          <cell r="A700">
            <v>223.71799999999999</v>
          </cell>
          <cell r="B700">
            <v>9.2859999999999996</v>
          </cell>
          <cell r="C700">
            <v>19.713999999999999</v>
          </cell>
        </row>
        <row r="701">
          <cell r="A701">
            <v>224.03800000000001</v>
          </cell>
          <cell r="B701">
            <v>8.1709999999999994</v>
          </cell>
          <cell r="C701">
            <v>18.914000000000001</v>
          </cell>
        </row>
        <row r="702">
          <cell r="A702">
            <v>224.35900000000001</v>
          </cell>
          <cell r="B702">
            <v>8.1999999999999993</v>
          </cell>
          <cell r="C702">
            <v>15.486000000000001</v>
          </cell>
        </row>
        <row r="703">
          <cell r="A703">
            <v>224.679</v>
          </cell>
          <cell r="B703">
            <v>7.8570000000000002</v>
          </cell>
          <cell r="C703">
            <v>16.029</v>
          </cell>
        </row>
        <row r="704">
          <cell r="A704">
            <v>225</v>
          </cell>
          <cell r="B704">
            <v>5.7709999999999999</v>
          </cell>
          <cell r="C704">
            <v>18.314</v>
          </cell>
        </row>
        <row r="705">
          <cell r="A705">
            <v>225.321</v>
          </cell>
          <cell r="B705">
            <v>4.3710000000000004</v>
          </cell>
          <cell r="C705">
            <v>19.2</v>
          </cell>
        </row>
        <row r="706">
          <cell r="A706">
            <v>225.64099999999999</v>
          </cell>
          <cell r="B706">
            <v>3.657</v>
          </cell>
          <cell r="C706">
            <v>15.114000000000001</v>
          </cell>
        </row>
        <row r="707">
          <cell r="A707">
            <v>225.96199999999999</v>
          </cell>
          <cell r="B707">
            <v>3.1139999999999999</v>
          </cell>
          <cell r="C707">
            <v>14.571</v>
          </cell>
        </row>
        <row r="708">
          <cell r="A708">
            <v>226.28200000000001</v>
          </cell>
          <cell r="B708">
            <v>3.7429999999999999</v>
          </cell>
          <cell r="C708">
            <v>17.629000000000001</v>
          </cell>
        </row>
        <row r="709">
          <cell r="A709">
            <v>226.60300000000001</v>
          </cell>
          <cell r="B709">
            <v>4.8860000000000001</v>
          </cell>
          <cell r="C709">
            <v>17.742999999999999</v>
          </cell>
        </row>
        <row r="710">
          <cell r="A710">
            <v>226.923</v>
          </cell>
          <cell r="B710">
            <v>5.0860000000000003</v>
          </cell>
          <cell r="C710">
            <v>19.542999999999999</v>
          </cell>
        </row>
        <row r="711">
          <cell r="A711">
            <v>227.244</v>
          </cell>
          <cell r="B711">
            <v>3.5710000000000002</v>
          </cell>
          <cell r="C711">
            <v>19.885999999999999</v>
          </cell>
        </row>
        <row r="712">
          <cell r="A712">
            <v>227.56399999999999</v>
          </cell>
          <cell r="B712">
            <v>3.0289999999999999</v>
          </cell>
          <cell r="C712">
            <v>18</v>
          </cell>
        </row>
        <row r="713">
          <cell r="A713">
            <v>227.88499999999999</v>
          </cell>
          <cell r="B713">
            <v>3.8860000000000001</v>
          </cell>
          <cell r="C713">
            <v>14.686</v>
          </cell>
        </row>
        <row r="714">
          <cell r="A714">
            <v>228.20500000000001</v>
          </cell>
          <cell r="B714">
            <v>5.8570000000000002</v>
          </cell>
          <cell r="C714">
            <v>16.771000000000001</v>
          </cell>
        </row>
        <row r="715">
          <cell r="A715">
            <v>228.52600000000001</v>
          </cell>
          <cell r="B715">
            <v>6.4290000000000003</v>
          </cell>
          <cell r="C715">
            <v>21.228999999999999</v>
          </cell>
        </row>
        <row r="716">
          <cell r="A716">
            <v>228.846</v>
          </cell>
          <cell r="B716">
            <v>5.4</v>
          </cell>
          <cell r="C716">
            <v>23.457000000000001</v>
          </cell>
        </row>
        <row r="717">
          <cell r="A717">
            <v>229.167</v>
          </cell>
          <cell r="B717">
            <v>5</v>
          </cell>
          <cell r="C717">
            <v>21.6</v>
          </cell>
        </row>
        <row r="718">
          <cell r="A718">
            <v>229.48699999999999</v>
          </cell>
          <cell r="B718">
            <v>4.4290000000000003</v>
          </cell>
          <cell r="C718">
            <v>19.885999999999999</v>
          </cell>
        </row>
        <row r="719">
          <cell r="A719">
            <v>229.80799999999999</v>
          </cell>
          <cell r="B719">
            <v>4.1710000000000003</v>
          </cell>
          <cell r="C719">
            <v>17.971</v>
          </cell>
        </row>
        <row r="720">
          <cell r="A720">
            <v>230.12799999999999</v>
          </cell>
          <cell r="B720">
            <v>4.6859999999999999</v>
          </cell>
          <cell r="C720">
            <v>13.571</v>
          </cell>
        </row>
        <row r="721">
          <cell r="A721">
            <v>230.44900000000001</v>
          </cell>
          <cell r="B721">
            <v>3.657</v>
          </cell>
          <cell r="C721">
            <v>9.8000000000000007</v>
          </cell>
        </row>
        <row r="722">
          <cell r="A722">
            <v>230.76900000000001</v>
          </cell>
          <cell r="B722">
            <v>4.1429999999999998</v>
          </cell>
          <cell r="C722">
            <v>14.771000000000001</v>
          </cell>
        </row>
        <row r="723">
          <cell r="A723">
            <v>231.09</v>
          </cell>
          <cell r="B723">
            <v>5.0289999999999999</v>
          </cell>
          <cell r="C723">
            <v>21.170999999999999</v>
          </cell>
        </row>
        <row r="724">
          <cell r="A724">
            <v>231.41</v>
          </cell>
          <cell r="B724">
            <v>5.343</v>
          </cell>
          <cell r="C724">
            <v>18.742999999999999</v>
          </cell>
        </row>
        <row r="725">
          <cell r="A725">
            <v>231.73099999999999</v>
          </cell>
          <cell r="B725">
            <v>6.2290000000000001</v>
          </cell>
          <cell r="C725">
            <v>12.486000000000001</v>
          </cell>
        </row>
        <row r="726">
          <cell r="A726">
            <v>232.05099999999999</v>
          </cell>
          <cell r="B726">
            <v>5.6289999999999996</v>
          </cell>
          <cell r="C726">
            <v>11.914</v>
          </cell>
        </row>
        <row r="727">
          <cell r="A727">
            <v>232.37200000000001</v>
          </cell>
          <cell r="B727">
            <v>5.2290000000000001</v>
          </cell>
          <cell r="C727">
            <v>9.1999999999999993</v>
          </cell>
        </row>
        <row r="728">
          <cell r="A728">
            <v>232.69200000000001</v>
          </cell>
          <cell r="B728">
            <v>5.6289999999999996</v>
          </cell>
          <cell r="C728">
            <v>9.2859999999999996</v>
          </cell>
        </row>
        <row r="729">
          <cell r="A729">
            <v>233.01300000000001</v>
          </cell>
          <cell r="B729">
            <v>5.4859999999999998</v>
          </cell>
          <cell r="C729">
            <v>9.4860000000000007</v>
          </cell>
        </row>
        <row r="730">
          <cell r="A730">
            <v>233.333</v>
          </cell>
          <cell r="B730">
            <v>4.8</v>
          </cell>
          <cell r="C730">
            <v>9.0860000000000003</v>
          </cell>
        </row>
        <row r="731">
          <cell r="A731">
            <v>233.654</v>
          </cell>
          <cell r="B731">
            <v>4.2859999999999996</v>
          </cell>
          <cell r="C731">
            <v>8.2859999999999996</v>
          </cell>
        </row>
        <row r="732">
          <cell r="A732">
            <v>233.97399999999999</v>
          </cell>
          <cell r="B732">
            <v>4.7709999999999999</v>
          </cell>
          <cell r="C732">
            <v>8.6859999999999999</v>
          </cell>
        </row>
        <row r="733">
          <cell r="A733">
            <v>234.29499999999999</v>
          </cell>
          <cell r="B733">
            <v>4.8289999999999997</v>
          </cell>
          <cell r="C733">
            <v>7.4859999999999998</v>
          </cell>
        </row>
        <row r="734">
          <cell r="A734">
            <v>234.61500000000001</v>
          </cell>
          <cell r="B734">
            <v>2.9140000000000001</v>
          </cell>
          <cell r="C734">
            <v>7.8</v>
          </cell>
        </row>
        <row r="735">
          <cell r="A735">
            <v>234.93600000000001</v>
          </cell>
          <cell r="B735">
            <v>2.6859999999999999</v>
          </cell>
          <cell r="C735">
            <v>9.8000000000000007</v>
          </cell>
        </row>
        <row r="736">
          <cell r="A736">
            <v>235.256</v>
          </cell>
          <cell r="B736">
            <v>3.8290000000000002</v>
          </cell>
          <cell r="C736">
            <v>9.9429999999999996</v>
          </cell>
        </row>
        <row r="737">
          <cell r="A737">
            <v>235.577</v>
          </cell>
          <cell r="B737">
            <v>4.3710000000000004</v>
          </cell>
          <cell r="C737">
            <v>6.7140000000000004</v>
          </cell>
        </row>
        <row r="738">
          <cell r="A738">
            <v>235.89699999999999</v>
          </cell>
          <cell r="B738">
            <v>3.6</v>
          </cell>
          <cell r="C738">
            <v>5.5709999999999997</v>
          </cell>
        </row>
        <row r="739">
          <cell r="A739">
            <v>236.21799999999999</v>
          </cell>
          <cell r="B739">
            <v>3.8570000000000002</v>
          </cell>
          <cell r="C739">
            <v>5.5140000000000002</v>
          </cell>
        </row>
        <row r="740">
          <cell r="A740">
            <v>236.53800000000001</v>
          </cell>
          <cell r="B740">
            <v>5.1429999999999998</v>
          </cell>
          <cell r="C740">
            <v>6.0289999999999999</v>
          </cell>
        </row>
        <row r="741">
          <cell r="A741">
            <v>236.85900000000001</v>
          </cell>
          <cell r="B741">
            <v>6.0289999999999999</v>
          </cell>
          <cell r="C741">
            <v>10.771000000000001</v>
          </cell>
        </row>
        <row r="742">
          <cell r="A742">
            <v>237.179</v>
          </cell>
          <cell r="B742">
            <v>6.657</v>
          </cell>
          <cell r="C742">
            <v>9.8859999999999992</v>
          </cell>
        </row>
        <row r="743">
          <cell r="A743">
            <v>237.5</v>
          </cell>
          <cell r="B743">
            <v>6.3710000000000004</v>
          </cell>
          <cell r="C743">
            <v>9.0570000000000004</v>
          </cell>
        </row>
        <row r="744">
          <cell r="A744">
            <v>237.821</v>
          </cell>
          <cell r="B744">
            <v>6.343</v>
          </cell>
          <cell r="C744">
            <v>13.228999999999999</v>
          </cell>
        </row>
        <row r="745">
          <cell r="A745">
            <v>238.14099999999999</v>
          </cell>
          <cell r="B745">
            <v>6.2</v>
          </cell>
          <cell r="C745">
            <v>17.856999999999999</v>
          </cell>
        </row>
        <row r="746">
          <cell r="A746">
            <v>238.46199999999999</v>
          </cell>
          <cell r="B746">
            <v>6.3710000000000004</v>
          </cell>
          <cell r="C746">
            <v>27.056999999999999</v>
          </cell>
        </row>
        <row r="747">
          <cell r="A747">
            <v>238.78200000000001</v>
          </cell>
          <cell r="B747">
            <v>6.9139999999999997</v>
          </cell>
          <cell r="C747">
            <v>27.629000000000001</v>
          </cell>
        </row>
        <row r="748">
          <cell r="A748">
            <v>239.10300000000001</v>
          </cell>
          <cell r="B748">
            <v>8.4290000000000003</v>
          </cell>
          <cell r="C748">
            <v>25.114000000000001</v>
          </cell>
        </row>
        <row r="749">
          <cell r="A749">
            <v>239.423</v>
          </cell>
          <cell r="B749">
            <v>8.9139999999999997</v>
          </cell>
          <cell r="C749">
            <v>26.029</v>
          </cell>
        </row>
        <row r="750">
          <cell r="A750">
            <v>239.744</v>
          </cell>
          <cell r="B750">
            <v>8.1999999999999993</v>
          </cell>
          <cell r="C750">
            <v>24.856999999999999</v>
          </cell>
        </row>
        <row r="751">
          <cell r="A751">
            <v>240.06399999999999</v>
          </cell>
          <cell r="B751">
            <v>7.657</v>
          </cell>
          <cell r="C751">
            <v>26.370999999999999</v>
          </cell>
        </row>
        <row r="752">
          <cell r="A752">
            <v>240.38499999999999</v>
          </cell>
          <cell r="B752">
            <v>6.8860000000000001</v>
          </cell>
          <cell r="C752">
            <v>26.056999999999999</v>
          </cell>
        </row>
        <row r="753">
          <cell r="A753">
            <v>240.70500000000001</v>
          </cell>
          <cell r="B753">
            <v>4.4290000000000003</v>
          </cell>
          <cell r="C753">
            <v>26.370999999999999</v>
          </cell>
        </row>
        <row r="754">
          <cell r="A754">
            <v>241.02600000000001</v>
          </cell>
          <cell r="B754">
            <v>2.629</v>
          </cell>
          <cell r="C754">
            <v>31</v>
          </cell>
        </row>
        <row r="755">
          <cell r="A755">
            <v>241.346</v>
          </cell>
          <cell r="B755">
            <v>2.8290000000000002</v>
          </cell>
          <cell r="C755">
            <v>31.085999999999999</v>
          </cell>
        </row>
        <row r="756">
          <cell r="A756">
            <v>241.667</v>
          </cell>
          <cell r="B756">
            <v>2.1429999999999998</v>
          </cell>
          <cell r="C756">
            <v>28.056999999999999</v>
          </cell>
        </row>
        <row r="757">
          <cell r="A757">
            <v>241.98699999999999</v>
          </cell>
          <cell r="B757">
            <v>1.171</v>
          </cell>
          <cell r="C757">
            <v>22.8</v>
          </cell>
        </row>
        <row r="758">
          <cell r="A758">
            <v>242.30799999999999</v>
          </cell>
          <cell r="B758">
            <v>0.6</v>
          </cell>
          <cell r="C758">
            <v>21.829000000000001</v>
          </cell>
        </row>
        <row r="759">
          <cell r="A759">
            <v>242.62799999999999</v>
          </cell>
          <cell r="B759">
            <v>1.143</v>
          </cell>
          <cell r="C759">
            <v>18.856999999999999</v>
          </cell>
        </row>
        <row r="760">
          <cell r="A760">
            <v>242.94900000000001</v>
          </cell>
          <cell r="B760">
            <v>2.1429999999999998</v>
          </cell>
          <cell r="C760">
            <v>19.713999999999999</v>
          </cell>
        </row>
        <row r="761">
          <cell r="A761">
            <v>243.26900000000001</v>
          </cell>
          <cell r="B761">
            <v>2.5710000000000002</v>
          </cell>
          <cell r="C761">
            <v>20.343</v>
          </cell>
        </row>
        <row r="762">
          <cell r="A762">
            <v>243.59</v>
          </cell>
          <cell r="B762">
            <v>2.7709999999999999</v>
          </cell>
          <cell r="C762">
            <v>18.713999999999999</v>
          </cell>
        </row>
        <row r="763">
          <cell r="A763">
            <v>243.91</v>
          </cell>
          <cell r="B763">
            <v>2.2570000000000001</v>
          </cell>
          <cell r="C763">
            <v>20.856999999999999</v>
          </cell>
        </row>
        <row r="764">
          <cell r="A764">
            <v>244.23099999999999</v>
          </cell>
          <cell r="B764">
            <v>2.0859999999999999</v>
          </cell>
          <cell r="C764">
            <v>28.170999999999999</v>
          </cell>
        </row>
        <row r="765">
          <cell r="A765">
            <v>244.55099999999999</v>
          </cell>
          <cell r="B765">
            <v>2.8860000000000001</v>
          </cell>
          <cell r="C765">
            <v>28.542999999999999</v>
          </cell>
        </row>
        <row r="766">
          <cell r="A766">
            <v>244.87200000000001</v>
          </cell>
          <cell r="B766">
            <v>3.4</v>
          </cell>
          <cell r="C766">
            <v>18.370999999999999</v>
          </cell>
        </row>
        <row r="767">
          <cell r="A767">
            <v>245.19200000000001</v>
          </cell>
          <cell r="B767">
            <v>3.9140000000000001</v>
          </cell>
          <cell r="C767">
            <v>21.314</v>
          </cell>
        </row>
        <row r="768">
          <cell r="A768">
            <v>245.51300000000001</v>
          </cell>
          <cell r="B768">
            <v>3.657</v>
          </cell>
          <cell r="C768">
            <v>30.286000000000001</v>
          </cell>
        </row>
        <row r="769">
          <cell r="A769">
            <v>245.833</v>
          </cell>
          <cell r="B769">
            <v>3.9430000000000001</v>
          </cell>
          <cell r="C769">
            <v>34.143000000000001</v>
          </cell>
        </row>
        <row r="770">
          <cell r="A770">
            <v>246.154</v>
          </cell>
          <cell r="B770">
            <v>3.343</v>
          </cell>
          <cell r="C770">
            <v>34.029000000000003</v>
          </cell>
        </row>
        <row r="771">
          <cell r="A771">
            <v>246.47399999999999</v>
          </cell>
          <cell r="B771">
            <v>3.1429999999999998</v>
          </cell>
          <cell r="C771">
            <v>32.656999999999996</v>
          </cell>
        </row>
        <row r="772">
          <cell r="A772">
            <v>246.79499999999999</v>
          </cell>
          <cell r="B772">
            <v>2.7709999999999999</v>
          </cell>
          <cell r="C772">
            <v>27.4</v>
          </cell>
        </row>
        <row r="773">
          <cell r="A773">
            <v>247.11500000000001</v>
          </cell>
          <cell r="B773">
            <v>2.2000000000000002</v>
          </cell>
          <cell r="C773">
            <v>27.542999999999999</v>
          </cell>
        </row>
        <row r="774">
          <cell r="A774">
            <v>247.43600000000001</v>
          </cell>
          <cell r="B774">
            <v>2.1139999999999999</v>
          </cell>
          <cell r="C774">
            <v>19.914000000000001</v>
          </cell>
        </row>
        <row r="775">
          <cell r="A775">
            <v>247.756</v>
          </cell>
          <cell r="B775">
            <v>3.0289999999999999</v>
          </cell>
          <cell r="C775">
            <v>10.714</v>
          </cell>
        </row>
        <row r="776">
          <cell r="A776">
            <v>248.077</v>
          </cell>
          <cell r="B776">
            <v>3.7709999999999999</v>
          </cell>
          <cell r="C776">
            <v>10.657</v>
          </cell>
        </row>
        <row r="777">
          <cell r="A777">
            <v>248.39699999999999</v>
          </cell>
          <cell r="B777">
            <v>5.9429999999999996</v>
          </cell>
          <cell r="C777">
            <v>10.971</v>
          </cell>
        </row>
        <row r="778">
          <cell r="A778">
            <v>248.71799999999999</v>
          </cell>
          <cell r="B778">
            <v>7.7709999999999999</v>
          </cell>
          <cell r="C778">
            <v>9.1430000000000007</v>
          </cell>
        </row>
        <row r="779">
          <cell r="A779">
            <v>249.03800000000001</v>
          </cell>
          <cell r="B779">
            <v>9</v>
          </cell>
          <cell r="C779">
            <v>7.2</v>
          </cell>
        </row>
        <row r="780">
          <cell r="A780">
            <v>249.35900000000001</v>
          </cell>
          <cell r="B780">
            <v>10.457000000000001</v>
          </cell>
          <cell r="C780">
            <v>6.3710000000000004</v>
          </cell>
        </row>
        <row r="781">
          <cell r="A781">
            <v>249.679</v>
          </cell>
          <cell r="B781">
            <v>9.8000000000000007</v>
          </cell>
          <cell r="C781">
            <v>8.8859999999999992</v>
          </cell>
        </row>
        <row r="782">
          <cell r="A782">
            <v>250</v>
          </cell>
          <cell r="B782">
            <v>7.9139999999999997</v>
          </cell>
          <cell r="C782">
            <v>18.314</v>
          </cell>
        </row>
        <row r="783">
          <cell r="A783">
            <v>250.321</v>
          </cell>
          <cell r="B783">
            <v>7.5140000000000002</v>
          </cell>
          <cell r="C783">
            <v>22.513999999999999</v>
          </cell>
        </row>
        <row r="784">
          <cell r="A784">
            <v>250.64099999999999</v>
          </cell>
          <cell r="B784">
            <v>8.2289999999999992</v>
          </cell>
          <cell r="C784">
            <v>24.657</v>
          </cell>
        </row>
        <row r="785">
          <cell r="A785">
            <v>250.96199999999999</v>
          </cell>
          <cell r="B785">
            <v>8.6289999999999996</v>
          </cell>
          <cell r="C785">
            <v>20.8</v>
          </cell>
        </row>
        <row r="786">
          <cell r="A786">
            <v>251.28200000000001</v>
          </cell>
          <cell r="B786">
            <v>8.343</v>
          </cell>
          <cell r="C786">
            <v>17.829000000000001</v>
          </cell>
        </row>
        <row r="787">
          <cell r="A787">
            <v>251.60300000000001</v>
          </cell>
          <cell r="B787">
            <v>6.1139999999999999</v>
          </cell>
          <cell r="C787">
            <v>10.343</v>
          </cell>
        </row>
        <row r="788">
          <cell r="A788">
            <v>251.923</v>
          </cell>
          <cell r="B788">
            <v>7.7430000000000003</v>
          </cell>
          <cell r="C788">
            <v>7.657</v>
          </cell>
        </row>
        <row r="789">
          <cell r="A789">
            <v>252.244</v>
          </cell>
          <cell r="B789">
            <v>9.3140000000000001</v>
          </cell>
          <cell r="C789">
            <v>7.4</v>
          </cell>
        </row>
        <row r="790">
          <cell r="A790">
            <v>252.56399999999999</v>
          </cell>
          <cell r="B790">
            <v>8.2859999999999996</v>
          </cell>
          <cell r="C790">
            <v>8.657</v>
          </cell>
        </row>
        <row r="791">
          <cell r="A791">
            <v>252.88499999999999</v>
          </cell>
          <cell r="B791">
            <v>6.2569999999999997</v>
          </cell>
          <cell r="C791">
            <v>11.914</v>
          </cell>
        </row>
        <row r="792">
          <cell r="A792">
            <v>253.20500000000001</v>
          </cell>
          <cell r="B792">
            <v>5.7140000000000004</v>
          </cell>
          <cell r="C792">
            <v>13.371</v>
          </cell>
        </row>
        <row r="793">
          <cell r="A793">
            <v>253.52600000000001</v>
          </cell>
          <cell r="B793">
            <v>6.7430000000000003</v>
          </cell>
          <cell r="C793">
            <v>14.686</v>
          </cell>
        </row>
        <row r="794">
          <cell r="A794">
            <v>253.846</v>
          </cell>
          <cell r="B794">
            <v>7.657</v>
          </cell>
          <cell r="C794">
            <v>16.771000000000001</v>
          </cell>
        </row>
        <row r="795">
          <cell r="A795">
            <v>254.167</v>
          </cell>
          <cell r="B795">
            <v>8.0570000000000004</v>
          </cell>
          <cell r="C795">
            <v>20.943000000000001</v>
          </cell>
        </row>
        <row r="796">
          <cell r="A796">
            <v>254.48699999999999</v>
          </cell>
          <cell r="B796">
            <v>8.5709999999999997</v>
          </cell>
          <cell r="C796">
            <v>18.829000000000001</v>
          </cell>
        </row>
        <row r="797">
          <cell r="A797">
            <v>254.80799999999999</v>
          </cell>
          <cell r="B797">
            <v>10.057</v>
          </cell>
          <cell r="C797">
            <v>16.370999999999999</v>
          </cell>
        </row>
        <row r="798">
          <cell r="A798">
            <v>255.12799999999999</v>
          </cell>
          <cell r="B798">
            <v>9.1999999999999993</v>
          </cell>
          <cell r="C798">
            <v>14.771000000000001</v>
          </cell>
        </row>
        <row r="799">
          <cell r="A799">
            <v>255.44900000000001</v>
          </cell>
          <cell r="B799">
            <v>7.8570000000000002</v>
          </cell>
          <cell r="C799">
            <v>11.914</v>
          </cell>
        </row>
        <row r="800">
          <cell r="A800">
            <v>255.76900000000001</v>
          </cell>
          <cell r="B800">
            <v>7.1139999999999999</v>
          </cell>
          <cell r="C800">
            <v>8</v>
          </cell>
        </row>
        <row r="801">
          <cell r="A801">
            <v>256.08999999999997</v>
          </cell>
          <cell r="B801">
            <v>5.8289999999999997</v>
          </cell>
          <cell r="C801">
            <v>6.7430000000000003</v>
          </cell>
        </row>
        <row r="802">
          <cell r="A802">
            <v>256.41000000000003</v>
          </cell>
          <cell r="B802">
            <v>5.343</v>
          </cell>
          <cell r="C802">
            <v>7.7430000000000003</v>
          </cell>
        </row>
        <row r="803">
          <cell r="A803">
            <v>256.73099999999999</v>
          </cell>
          <cell r="B803">
            <v>5.5709999999999997</v>
          </cell>
          <cell r="C803">
            <v>10.885999999999999</v>
          </cell>
        </row>
        <row r="804">
          <cell r="A804">
            <v>257.05099999999999</v>
          </cell>
          <cell r="B804">
            <v>4.657</v>
          </cell>
          <cell r="C804">
            <v>12.714</v>
          </cell>
        </row>
        <row r="805">
          <cell r="A805">
            <v>257.37200000000001</v>
          </cell>
          <cell r="B805">
            <v>4.9139999999999997</v>
          </cell>
          <cell r="C805">
            <v>10.657</v>
          </cell>
        </row>
        <row r="806">
          <cell r="A806">
            <v>257.69200000000001</v>
          </cell>
          <cell r="B806">
            <v>4.0570000000000004</v>
          </cell>
          <cell r="C806">
            <v>11.4</v>
          </cell>
        </row>
        <row r="807">
          <cell r="A807">
            <v>258.01299999999998</v>
          </cell>
          <cell r="B807">
            <v>4.1139999999999999</v>
          </cell>
          <cell r="C807">
            <v>11.743</v>
          </cell>
        </row>
        <row r="808">
          <cell r="A808">
            <v>258.33300000000003</v>
          </cell>
          <cell r="B808">
            <v>5.2569999999999997</v>
          </cell>
          <cell r="C808">
            <v>13.143000000000001</v>
          </cell>
        </row>
        <row r="809">
          <cell r="A809">
            <v>258.654</v>
          </cell>
          <cell r="B809">
            <v>5.4</v>
          </cell>
          <cell r="C809">
            <v>12.286</v>
          </cell>
        </row>
        <row r="810">
          <cell r="A810">
            <v>258.97399999999999</v>
          </cell>
          <cell r="B810">
            <v>6.0570000000000004</v>
          </cell>
          <cell r="C810">
            <v>10</v>
          </cell>
        </row>
        <row r="811">
          <cell r="A811">
            <v>259.29500000000002</v>
          </cell>
          <cell r="B811">
            <v>7.5140000000000002</v>
          </cell>
          <cell r="C811">
            <v>8.1999999999999993</v>
          </cell>
        </row>
        <row r="812">
          <cell r="A812">
            <v>259.61500000000001</v>
          </cell>
          <cell r="B812">
            <v>11.029</v>
          </cell>
          <cell r="C812">
            <v>8.2289999999999992</v>
          </cell>
        </row>
        <row r="813">
          <cell r="A813">
            <v>259.93599999999998</v>
          </cell>
          <cell r="B813">
            <v>11.513999999999999</v>
          </cell>
          <cell r="C813">
            <v>8.7430000000000003</v>
          </cell>
        </row>
        <row r="814">
          <cell r="A814">
            <v>260.25599999999997</v>
          </cell>
          <cell r="B814">
            <v>11.086</v>
          </cell>
          <cell r="C814">
            <v>8.4290000000000003</v>
          </cell>
        </row>
        <row r="815">
          <cell r="A815">
            <v>260.577</v>
          </cell>
          <cell r="B815">
            <v>8.1140000000000008</v>
          </cell>
          <cell r="C815">
            <v>5.1139999999999999</v>
          </cell>
        </row>
        <row r="816">
          <cell r="A816">
            <v>260.89699999999999</v>
          </cell>
          <cell r="B816">
            <v>6.1139999999999999</v>
          </cell>
          <cell r="C816">
            <v>2.8570000000000002</v>
          </cell>
        </row>
        <row r="817">
          <cell r="A817">
            <v>261.21800000000002</v>
          </cell>
          <cell r="B817">
            <v>3.6859999999999999</v>
          </cell>
          <cell r="C817">
            <v>1.857</v>
          </cell>
        </row>
        <row r="818">
          <cell r="A818">
            <v>261.53800000000001</v>
          </cell>
          <cell r="B818">
            <v>4.2859999999999996</v>
          </cell>
          <cell r="C818">
            <v>4.9139999999999997</v>
          </cell>
        </row>
        <row r="819">
          <cell r="A819">
            <v>261.85899999999998</v>
          </cell>
          <cell r="B819">
            <v>3.8860000000000001</v>
          </cell>
          <cell r="C819">
            <v>5.5430000000000001</v>
          </cell>
        </row>
        <row r="820">
          <cell r="A820">
            <v>262.17899999999997</v>
          </cell>
          <cell r="B820">
            <v>3.7429999999999999</v>
          </cell>
          <cell r="C820">
            <v>5.3140000000000001</v>
          </cell>
        </row>
        <row r="821">
          <cell r="A821">
            <v>262.5</v>
          </cell>
          <cell r="B821">
            <v>4.4859999999999998</v>
          </cell>
          <cell r="C821">
            <v>5.0289999999999999</v>
          </cell>
        </row>
        <row r="822">
          <cell r="A822">
            <v>262.82100000000003</v>
          </cell>
          <cell r="B822">
            <v>3.4860000000000002</v>
          </cell>
          <cell r="C822">
            <v>6.8570000000000002</v>
          </cell>
        </row>
        <row r="823">
          <cell r="A823">
            <v>263.14100000000002</v>
          </cell>
          <cell r="B823">
            <v>2.8570000000000002</v>
          </cell>
          <cell r="C823">
            <v>9.5709999999999997</v>
          </cell>
        </row>
        <row r="824">
          <cell r="A824">
            <v>263.46199999999999</v>
          </cell>
          <cell r="B824">
            <v>3.2</v>
          </cell>
          <cell r="C824">
            <v>10.971</v>
          </cell>
        </row>
        <row r="825">
          <cell r="A825">
            <v>263.78199999999998</v>
          </cell>
          <cell r="B825">
            <v>3.1139999999999999</v>
          </cell>
          <cell r="C825">
            <v>12.743</v>
          </cell>
        </row>
        <row r="826">
          <cell r="A826">
            <v>264.10300000000001</v>
          </cell>
          <cell r="B826">
            <v>3.4569999999999999</v>
          </cell>
          <cell r="C826">
            <v>16.686</v>
          </cell>
        </row>
        <row r="827">
          <cell r="A827">
            <v>264.423</v>
          </cell>
          <cell r="B827">
            <v>3</v>
          </cell>
          <cell r="C827">
            <v>17.170999999999999</v>
          </cell>
        </row>
        <row r="828">
          <cell r="A828">
            <v>264.74400000000003</v>
          </cell>
          <cell r="B828">
            <v>3.0289999999999999</v>
          </cell>
          <cell r="C828">
            <v>12.971</v>
          </cell>
        </row>
        <row r="829">
          <cell r="A829">
            <v>265.06400000000002</v>
          </cell>
          <cell r="B829">
            <v>2.6859999999999999</v>
          </cell>
          <cell r="C829">
            <v>10.914</v>
          </cell>
        </row>
        <row r="830">
          <cell r="A830">
            <v>265.38499999999999</v>
          </cell>
          <cell r="B830">
            <v>2.5430000000000001</v>
          </cell>
          <cell r="C830">
            <v>8.343</v>
          </cell>
        </row>
        <row r="831">
          <cell r="A831">
            <v>265.70499999999998</v>
          </cell>
          <cell r="B831">
            <v>2.9710000000000001</v>
          </cell>
          <cell r="C831">
            <v>7.8289999999999997</v>
          </cell>
        </row>
        <row r="832">
          <cell r="A832">
            <v>266.02600000000001</v>
          </cell>
          <cell r="B832">
            <v>3.1429999999999998</v>
          </cell>
          <cell r="C832">
            <v>7.7709999999999999</v>
          </cell>
        </row>
        <row r="833">
          <cell r="A833">
            <v>266.346</v>
          </cell>
          <cell r="B833">
            <v>2.8570000000000002</v>
          </cell>
          <cell r="C833">
            <v>10.885999999999999</v>
          </cell>
        </row>
        <row r="834">
          <cell r="A834">
            <v>266.66699999999997</v>
          </cell>
          <cell r="B834">
            <v>3.1429999999999998</v>
          </cell>
          <cell r="C834">
            <v>14.4</v>
          </cell>
        </row>
        <row r="835">
          <cell r="A835">
            <v>266.98700000000002</v>
          </cell>
          <cell r="B835">
            <v>3.0859999999999999</v>
          </cell>
          <cell r="C835">
            <v>22.542999999999999</v>
          </cell>
        </row>
        <row r="836">
          <cell r="A836">
            <v>267.30799999999999</v>
          </cell>
          <cell r="B836">
            <v>2.1139999999999999</v>
          </cell>
          <cell r="C836">
            <v>21.914000000000001</v>
          </cell>
        </row>
        <row r="837">
          <cell r="A837">
            <v>267.62799999999999</v>
          </cell>
          <cell r="B837">
            <v>2.0569999999999999</v>
          </cell>
          <cell r="C837">
            <v>23</v>
          </cell>
        </row>
        <row r="838">
          <cell r="A838">
            <v>267.94900000000001</v>
          </cell>
          <cell r="B838">
            <v>2.5430000000000001</v>
          </cell>
          <cell r="C838">
            <v>26.6</v>
          </cell>
        </row>
        <row r="839">
          <cell r="A839">
            <v>268.26900000000001</v>
          </cell>
          <cell r="B839">
            <v>2.9140000000000001</v>
          </cell>
          <cell r="C839">
            <v>28.457000000000001</v>
          </cell>
        </row>
        <row r="840">
          <cell r="A840">
            <v>268.58999999999997</v>
          </cell>
          <cell r="B840">
            <v>3.5710000000000002</v>
          </cell>
          <cell r="C840">
            <v>27.686</v>
          </cell>
        </row>
        <row r="841">
          <cell r="A841">
            <v>268.91000000000003</v>
          </cell>
          <cell r="B841">
            <v>3.8290000000000002</v>
          </cell>
          <cell r="C841">
            <v>22.943000000000001</v>
          </cell>
        </row>
        <row r="842">
          <cell r="A842">
            <v>269.23099999999999</v>
          </cell>
          <cell r="B842">
            <v>4.0860000000000003</v>
          </cell>
          <cell r="C842">
            <v>18.8</v>
          </cell>
        </row>
        <row r="843">
          <cell r="A843">
            <v>269.55099999999999</v>
          </cell>
          <cell r="B843">
            <v>4.0860000000000003</v>
          </cell>
          <cell r="C843">
            <v>20.914000000000001</v>
          </cell>
        </row>
        <row r="844">
          <cell r="A844">
            <v>269.87200000000001</v>
          </cell>
          <cell r="B844">
            <v>3.5710000000000002</v>
          </cell>
          <cell r="C844">
            <v>16.399999999999999</v>
          </cell>
        </row>
        <row r="845">
          <cell r="A845">
            <v>270.19200000000001</v>
          </cell>
          <cell r="B845">
            <v>3.286</v>
          </cell>
          <cell r="C845">
            <v>12.629</v>
          </cell>
        </row>
        <row r="846">
          <cell r="A846">
            <v>270.51299999999998</v>
          </cell>
          <cell r="B846">
            <v>3.5710000000000002</v>
          </cell>
          <cell r="C846">
            <v>11.743</v>
          </cell>
        </row>
        <row r="847">
          <cell r="A847">
            <v>270.83300000000003</v>
          </cell>
          <cell r="B847">
            <v>3.8860000000000001</v>
          </cell>
          <cell r="C847">
            <v>15.228999999999999</v>
          </cell>
        </row>
        <row r="848">
          <cell r="A848">
            <v>271.154</v>
          </cell>
          <cell r="B848">
            <v>2.4569999999999999</v>
          </cell>
          <cell r="C848">
            <v>16.629000000000001</v>
          </cell>
        </row>
        <row r="849">
          <cell r="A849">
            <v>271.47399999999999</v>
          </cell>
          <cell r="B849">
            <v>2.0569999999999999</v>
          </cell>
          <cell r="C849">
            <v>19.713999999999999</v>
          </cell>
        </row>
        <row r="850">
          <cell r="A850">
            <v>271.79500000000002</v>
          </cell>
          <cell r="B850">
            <v>2.6</v>
          </cell>
          <cell r="C850">
            <v>25.143000000000001</v>
          </cell>
        </row>
        <row r="851">
          <cell r="A851">
            <v>272.11500000000001</v>
          </cell>
          <cell r="B851">
            <v>2.343</v>
          </cell>
          <cell r="C851">
            <v>28.286000000000001</v>
          </cell>
        </row>
        <row r="852">
          <cell r="A852">
            <v>272.43599999999998</v>
          </cell>
          <cell r="B852">
            <v>1.7430000000000001</v>
          </cell>
          <cell r="C852">
            <v>24.228999999999999</v>
          </cell>
        </row>
        <row r="853">
          <cell r="A853">
            <v>272.75599999999997</v>
          </cell>
          <cell r="B853">
            <v>1.0860000000000001</v>
          </cell>
          <cell r="C853">
            <v>24.170999999999999</v>
          </cell>
        </row>
        <row r="854">
          <cell r="A854">
            <v>273.077</v>
          </cell>
          <cell r="B854">
            <v>2.2000000000000002</v>
          </cell>
          <cell r="C854">
            <v>17</v>
          </cell>
        </row>
        <row r="855">
          <cell r="A855">
            <v>273.39699999999999</v>
          </cell>
          <cell r="B855">
            <v>3.1709999999999998</v>
          </cell>
          <cell r="C855">
            <v>10.314</v>
          </cell>
        </row>
        <row r="856">
          <cell r="A856">
            <v>273.71800000000002</v>
          </cell>
          <cell r="B856">
            <v>2.4289999999999998</v>
          </cell>
          <cell r="C856">
            <v>9.8000000000000007</v>
          </cell>
        </row>
        <row r="857">
          <cell r="A857">
            <v>274.03800000000001</v>
          </cell>
          <cell r="B857">
            <v>2.7429999999999999</v>
          </cell>
          <cell r="C857">
            <v>9.2569999999999997</v>
          </cell>
        </row>
        <row r="858">
          <cell r="A858">
            <v>274.35899999999998</v>
          </cell>
          <cell r="B858">
            <v>3.8</v>
          </cell>
          <cell r="C858">
            <v>7.9139999999999997</v>
          </cell>
        </row>
        <row r="859">
          <cell r="A859">
            <v>274.67899999999997</v>
          </cell>
          <cell r="B859">
            <v>3.1709999999999998</v>
          </cell>
          <cell r="C859">
            <v>7.4859999999999998</v>
          </cell>
        </row>
        <row r="860">
          <cell r="A860">
            <v>275</v>
          </cell>
          <cell r="B860">
            <v>1.9430000000000001</v>
          </cell>
          <cell r="C860">
            <v>9.9710000000000001</v>
          </cell>
        </row>
        <row r="861">
          <cell r="A861">
            <v>275.32100000000003</v>
          </cell>
          <cell r="B861">
            <v>1.9430000000000001</v>
          </cell>
          <cell r="C861">
            <v>10.629</v>
          </cell>
        </row>
        <row r="862">
          <cell r="A862">
            <v>275.64100000000002</v>
          </cell>
          <cell r="B862">
            <v>1.657</v>
          </cell>
          <cell r="C862">
            <v>9.4860000000000007</v>
          </cell>
        </row>
        <row r="863">
          <cell r="A863">
            <v>275.96199999999999</v>
          </cell>
          <cell r="B863">
            <v>3.714</v>
          </cell>
          <cell r="C863">
            <v>6.8860000000000001</v>
          </cell>
        </row>
        <row r="864">
          <cell r="A864">
            <v>276.28199999999998</v>
          </cell>
          <cell r="B864">
            <v>4.2</v>
          </cell>
          <cell r="C864">
            <v>5.8860000000000001</v>
          </cell>
        </row>
        <row r="865">
          <cell r="A865">
            <v>276.60300000000001</v>
          </cell>
          <cell r="B865">
            <v>3.6859999999999999</v>
          </cell>
          <cell r="C865">
            <v>5.2859999999999996</v>
          </cell>
        </row>
        <row r="866">
          <cell r="A866">
            <v>276.923</v>
          </cell>
          <cell r="B866">
            <v>7.2</v>
          </cell>
          <cell r="C866">
            <v>7.2859999999999996</v>
          </cell>
        </row>
        <row r="867">
          <cell r="A867">
            <v>277.24400000000003</v>
          </cell>
          <cell r="B867">
            <v>7.3140000000000001</v>
          </cell>
          <cell r="C867">
            <v>9.8569999999999993</v>
          </cell>
        </row>
        <row r="868">
          <cell r="A868">
            <v>277.56400000000002</v>
          </cell>
          <cell r="B868">
            <v>8.1709999999999994</v>
          </cell>
          <cell r="C868">
            <v>11.4</v>
          </cell>
        </row>
        <row r="869">
          <cell r="A869">
            <v>277.88499999999999</v>
          </cell>
          <cell r="B869">
            <v>8.4290000000000003</v>
          </cell>
          <cell r="C869">
            <v>13.8</v>
          </cell>
        </row>
        <row r="870">
          <cell r="A870">
            <v>278.20499999999998</v>
          </cell>
          <cell r="B870">
            <v>6.6859999999999999</v>
          </cell>
          <cell r="C870">
            <v>11.170999999999999</v>
          </cell>
        </row>
        <row r="871">
          <cell r="A871">
            <v>278.52600000000001</v>
          </cell>
          <cell r="B871">
            <v>6.1429999999999998</v>
          </cell>
          <cell r="C871">
            <v>12.429</v>
          </cell>
        </row>
        <row r="872">
          <cell r="A872">
            <v>278.846</v>
          </cell>
          <cell r="B872">
            <v>5.7140000000000004</v>
          </cell>
          <cell r="C872">
            <v>15.170999999999999</v>
          </cell>
        </row>
        <row r="873">
          <cell r="A873">
            <v>279.16699999999997</v>
          </cell>
          <cell r="B873">
            <v>4.4290000000000003</v>
          </cell>
          <cell r="C873">
            <v>15.885999999999999</v>
          </cell>
        </row>
        <row r="874">
          <cell r="A874">
            <v>279.48700000000002</v>
          </cell>
          <cell r="B874">
            <v>4.4859999999999998</v>
          </cell>
          <cell r="C874">
            <v>20.257000000000001</v>
          </cell>
        </row>
        <row r="875">
          <cell r="A875">
            <v>279.80799999999999</v>
          </cell>
          <cell r="B875">
            <v>3.8</v>
          </cell>
          <cell r="C875">
            <v>18.686</v>
          </cell>
        </row>
        <row r="876">
          <cell r="A876">
            <v>280.12799999999999</v>
          </cell>
          <cell r="B876">
            <v>3.4289999999999998</v>
          </cell>
          <cell r="C876">
            <v>18.829000000000001</v>
          </cell>
        </row>
        <row r="877">
          <cell r="A877">
            <v>280.44900000000001</v>
          </cell>
          <cell r="B877">
            <v>3.6859999999999999</v>
          </cell>
          <cell r="C877">
            <v>14.743</v>
          </cell>
        </row>
        <row r="878">
          <cell r="A878">
            <v>280.76900000000001</v>
          </cell>
          <cell r="B878">
            <v>4.7709999999999999</v>
          </cell>
          <cell r="C878">
            <v>11.571</v>
          </cell>
        </row>
        <row r="879">
          <cell r="A879">
            <v>281.08999999999997</v>
          </cell>
          <cell r="B879">
            <v>5.9139999999999997</v>
          </cell>
          <cell r="C879">
            <v>9.8859999999999992</v>
          </cell>
        </row>
        <row r="880">
          <cell r="A880">
            <v>281.41000000000003</v>
          </cell>
          <cell r="B880">
            <v>5.4859999999999998</v>
          </cell>
          <cell r="C880">
            <v>9.7140000000000004</v>
          </cell>
        </row>
        <row r="881">
          <cell r="A881">
            <v>281.73099999999999</v>
          </cell>
          <cell r="B881">
            <v>6.2</v>
          </cell>
          <cell r="C881">
            <v>11.657</v>
          </cell>
        </row>
        <row r="882">
          <cell r="A882">
            <v>282.05099999999999</v>
          </cell>
          <cell r="B882">
            <v>5.8570000000000002</v>
          </cell>
          <cell r="C882">
            <v>17.542999999999999</v>
          </cell>
        </row>
        <row r="883">
          <cell r="A883">
            <v>282.37200000000001</v>
          </cell>
          <cell r="B883">
            <v>5.4290000000000003</v>
          </cell>
          <cell r="C883">
            <v>16.343</v>
          </cell>
        </row>
        <row r="884">
          <cell r="A884">
            <v>282.69200000000001</v>
          </cell>
          <cell r="B884">
            <v>5.1710000000000003</v>
          </cell>
          <cell r="C884">
            <v>12.257</v>
          </cell>
        </row>
        <row r="885">
          <cell r="A885">
            <v>283.01299999999998</v>
          </cell>
          <cell r="B885">
            <v>4.6859999999999999</v>
          </cell>
          <cell r="C885">
            <v>10.199999999999999</v>
          </cell>
        </row>
        <row r="886">
          <cell r="A886">
            <v>283.33300000000003</v>
          </cell>
          <cell r="B886">
            <v>4.5430000000000001</v>
          </cell>
          <cell r="C886">
            <v>8.3710000000000004</v>
          </cell>
        </row>
        <row r="887">
          <cell r="C887">
            <v>6.4290000000000003</v>
          </cell>
        </row>
        <row r="888">
          <cell r="C888">
            <v>7.7709999999999999</v>
          </cell>
        </row>
        <row r="889">
          <cell r="C889">
            <v>9.1709999999999994</v>
          </cell>
        </row>
        <row r="890">
          <cell r="C890">
            <v>12.885999999999999</v>
          </cell>
        </row>
        <row r="891">
          <cell r="C891">
            <v>13.657</v>
          </cell>
        </row>
        <row r="892">
          <cell r="C892">
            <v>10.971</v>
          </cell>
        </row>
        <row r="893">
          <cell r="C893">
            <v>11.2</v>
          </cell>
        </row>
        <row r="894">
          <cell r="C894">
            <v>12.170999999999999</v>
          </cell>
        </row>
        <row r="895">
          <cell r="C895">
            <v>12.429</v>
          </cell>
        </row>
        <row r="896">
          <cell r="C896">
            <v>13.486000000000001</v>
          </cell>
        </row>
        <row r="897">
          <cell r="C897">
            <v>14.513999999999999</v>
          </cell>
        </row>
        <row r="898">
          <cell r="C898">
            <v>14.8569999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alues for bnl-gfp47"/>
    </sheetNames>
    <sheetDataSet>
      <sheetData sheetId="0">
        <row r="1">
          <cell r="B1" t="str">
            <v>Bnl:GFP intensity (AU)</v>
          </cell>
          <cell r="C1" t="str">
            <v>Pnt-lacZ intensity (AU)</v>
          </cell>
        </row>
        <row r="2">
          <cell r="A2">
            <v>0</v>
          </cell>
          <cell r="B2">
            <v>15.625</v>
          </cell>
          <cell r="C2">
            <v>24.5</v>
          </cell>
        </row>
        <row r="3">
          <cell r="A3">
            <v>0.32100000000000001</v>
          </cell>
          <cell r="B3">
            <v>18.175000000000001</v>
          </cell>
          <cell r="C3">
            <v>24.925000000000001</v>
          </cell>
        </row>
        <row r="4">
          <cell r="A4">
            <v>0.64100000000000001</v>
          </cell>
          <cell r="B4">
            <v>19</v>
          </cell>
          <cell r="C4">
            <v>24.8</v>
          </cell>
        </row>
        <row r="5">
          <cell r="A5">
            <v>0.96199999999999997</v>
          </cell>
          <cell r="B5">
            <v>16.274999999999999</v>
          </cell>
          <cell r="C5">
            <v>23.475000000000001</v>
          </cell>
        </row>
        <row r="6">
          <cell r="A6">
            <v>1.282</v>
          </cell>
          <cell r="B6">
            <v>19</v>
          </cell>
          <cell r="C6">
            <v>22.425000000000001</v>
          </cell>
        </row>
        <row r="7">
          <cell r="A7">
            <v>1.603</v>
          </cell>
          <cell r="B7">
            <v>18.45</v>
          </cell>
          <cell r="C7">
            <v>23.875</v>
          </cell>
        </row>
        <row r="8">
          <cell r="A8">
            <v>1.923</v>
          </cell>
          <cell r="B8">
            <v>15.75</v>
          </cell>
          <cell r="C8">
            <v>18.8</v>
          </cell>
        </row>
        <row r="9">
          <cell r="A9">
            <v>2.2440000000000002</v>
          </cell>
          <cell r="B9">
            <v>16.225000000000001</v>
          </cell>
          <cell r="C9">
            <v>18.899999999999999</v>
          </cell>
        </row>
        <row r="10">
          <cell r="A10">
            <v>2.5640000000000001</v>
          </cell>
          <cell r="B10">
            <v>16.725000000000001</v>
          </cell>
          <cell r="C10">
            <v>21.475000000000001</v>
          </cell>
        </row>
        <row r="11">
          <cell r="A11">
            <v>2.8849999999999998</v>
          </cell>
          <cell r="B11">
            <v>14.85</v>
          </cell>
          <cell r="C11">
            <v>23.074999999999999</v>
          </cell>
        </row>
        <row r="12">
          <cell r="A12">
            <v>3.2050000000000001</v>
          </cell>
          <cell r="B12">
            <v>13.775</v>
          </cell>
          <cell r="C12">
            <v>20.074999999999999</v>
          </cell>
        </row>
        <row r="13">
          <cell r="A13">
            <v>3.5259999999999998</v>
          </cell>
          <cell r="B13">
            <v>12.125</v>
          </cell>
          <cell r="C13">
            <v>18.899999999999999</v>
          </cell>
        </row>
        <row r="14">
          <cell r="A14">
            <v>3.8460000000000001</v>
          </cell>
          <cell r="B14">
            <v>10.975</v>
          </cell>
          <cell r="C14">
            <v>20.149999999999999</v>
          </cell>
        </row>
        <row r="15">
          <cell r="A15">
            <v>4.1669999999999998</v>
          </cell>
          <cell r="B15">
            <v>10.175000000000001</v>
          </cell>
          <cell r="C15">
            <v>20.85</v>
          </cell>
        </row>
        <row r="16">
          <cell r="A16">
            <v>4.4870000000000001</v>
          </cell>
          <cell r="B16">
            <v>9.5250000000000004</v>
          </cell>
          <cell r="C16">
            <v>20.9</v>
          </cell>
        </row>
        <row r="17">
          <cell r="A17">
            <v>4.8079999999999998</v>
          </cell>
          <cell r="B17">
            <v>10.975</v>
          </cell>
          <cell r="C17">
            <v>19.824999999999999</v>
          </cell>
        </row>
        <row r="18">
          <cell r="A18">
            <v>5.1280000000000001</v>
          </cell>
          <cell r="B18">
            <v>15.2</v>
          </cell>
          <cell r="C18">
            <v>20</v>
          </cell>
        </row>
        <row r="19">
          <cell r="A19">
            <v>5.4489999999999998</v>
          </cell>
          <cell r="B19">
            <v>19.45</v>
          </cell>
          <cell r="C19">
            <v>21.55</v>
          </cell>
        </row>
        <row r="20">
          <cell r="A20">
            <v>5.7690000000000001</v>
          </cell>
          <cell r="B20">
            <v>23.324999999999999</v>
          </cell>
          <cell r="C20">
            <v>28.3</v>
          </cell>
        </row>
        <row r="21">
          <cell r="A21">
            <v>6.09</v>
          </cell>
          <cell r="B21">
            <v>21.824999999999999</v>
          </cell>
          <cell r="C21">
            <v>21.15</v>
          </cell>
        </row>
        <row r="22">
          <cell r="A22">
            <v>6.41</v>
          </cell>
          <cell r="B22">
            <v>22.3</v>
          </cell>
          <cell r="C22">
            <v>27</v>
          </cell>
        </row>
        <row r="23">
          <cell r="A23">
            <v>6.7309999999999999</v>
          </cell>
          <cell r="B23">
            <v>19.324999999999999</v>
          </cell>
          <cell r="C23">
            <v>28.024999999999999</v>
          </cell>
        </row>
        <row r="24">
          <cell r="A24">
            <v>7.0510000000000002</v>
          </cell>
          <cell r="B24">
            <v>18</v>
          </cell>
          <cell r="C24">
            <v>24.975000000000001</v>
          </cell>
        </row>
        <row r="25">
          <cell r="A25">
            <v>7.3719999999999999</v>
          </cell>
          <cell r="B25">
            <v>16.324999999999999</v>
          </cell>
          <cell r="C25">
            <v>24.2</v>
          </cell>
        </row>
        <row r="26">
          <cell r="A26">
            <v>7.6920000000000002</v>
          </cell>
          <cell r="B26">
            <v>13.2</v>
          </cell>
          <cell r="C26">
            <v>22.425000000000001</v>
          </cell>
        </row>
        <row r="27">
          <cell r="A27">
            <v>8.0129999999999999</v>
          </cell>
          <cell r="B27">
            <v>14.225</v>
          </cell>
          <cell r="C27">
            <v>23.6</v>
          </cell>
        </row>
        <row r="28">
          <cell r="A28">
            <v>8.3330000000000002</v>
          </cell>
          <cell r="B28">
            <v>15.95</v>
          </cell>
          <cell r="C28">
            <v>25.95</v>
          </cell>
        </row>
        <row r="29">
          <cell r="A29">
            <v>8.6539999999999999</v>
          </cell>
          <cell r="B29">
            <v>17.649999999999999</v>
          </cell>
          <cell r="C29">
            <v>26.625</v>
          </cell>
        </row>
        <row r="30">
          <cell r="A30">
            <v>8.9740000000000002</v>
          </cell>
          <cell r="B30">
            <v>17.425000000000001</v>
          </cell>
          <cell r="C30">
            <v>23.6</v>
          </cell>
        </row>
        <row r="31">
          <cell r="A31">
            <v>9.2949999999999999</v>
          </cell>
          <cell r="B31">
            <v>16.125</v>
          </cell>
          <cell r="C31">
            <v>25.925000000000001</v>
          </cell>
        </row>
        <row r="32">
          <cell r="A32">
            <v>9.6150000000000002</v>
          </cell>
          <cell r="B32">
            <v>15.65</v>
          </cell>
          <cell r="C32">
            <v>26.375</v>
          </cell>
        </row>
        <row r="33">
          <cell r="A33">
            <v>9.9359999999999999</v>
          </cell>
          <cell r="B33">
            <v>16.25</v>
          </cell>
          <cell r="C33">
            <v>22.824999999999999</v>
          </cell>
        </row>
        <row r="34">
          <cell r="A34">
            <v>10.256</v>
          </cell>
          <cell r="B34">
            <v>16.3</v>
          </cell>
          <cell r="C34">
            <v>23.774999999999999</v>
          </cell>
        </row>
        <row r="35">
          <cell r="A35">
            <v>10.577</v>
          </cell>
          <cell r="B35">
            <v>16.8</v>
          </cell>
          <cell r="C35">
            <v>23.425000000000001</v>
          </cell>
        </row>
        <row r="36">
          <cell r="A36">
            <v>10.897</v>
          </cell>
          <cell r="B36">
            <v>18.824999999999999</v>
          </cell>
          <cell r="C36">
            <v>26.1</v>
          </cell>
        </row>
        <row r="37">
          <cell r="A37">
            <v>11.218</v>
          </cell>
          <cell r="B37">
            <v>21.324999999999999</v>
          </cell>
          <cell r="C37">
            <v>29.125</v>
          </cell>
        </row>
        <row r="38">
          <cell r="A38">
            <v>11.538</v>
          </cell>
          <cell r="B38">
            <v>19.175000000000001</v>
          </cell>
          <cell r="C38">
            <v>27.6</v>
          </cell>
        </row>
        <row r="39">
          <cell r="A39">
            <v>11.859</v>
          </cell>
          <cell r="B39">
            <v>16.425000000000001</v>
          </cell>
          <cell r="C39">
            <v>32.049999999999997</v>
          </cell>
        </row>
        <row r="40">
          <cell r="A40">
            <v>12.179</v>
          </cell>
          <cell r="B40">
            <v>18.375</v>
          </cell>
          <cell r="C40">
            <v>35.524999999999999</v>
          </cell>
        </row>
        <row r="41">
          <cell r="A41">
            <v>12.5</v>
          </cell>
          <cell r="B41">
            <v>19.875</v>
          </cell>
          <cell r="C41">
            <v>36.325000000000003</v>
          </cell>
        </row>
        <row r="42">
          <cell r="A42">
            <v>12.821</v>
          </cell>
          <cell r="B42">
            <v>20.475000000000001</v>
          </cell>
          <cell r="C42">
            <v>32.75</v>
          </cell>
        </row>
        <row r="43">
          <cell r="A43">
            <v>13.141</v>
          </cell>
          <cell r="B43">
            <v>16.074999999999999</v>
          </cell>
          <cell r="C43">
            <v>32.25</v>
          </cell>
        </row>
        <row r="44">
          <cell r="A44">
            <v>13.462</v>
          </cell>
          <cell r="B44">
            <v>13.95</v>
          </cell>
          <cell r="C44">
            <v>34.174999999999997</v>
          </cell>
        </row>
        <row r="45">
          <cell r="A45">
            <v>13.782</v>
          </cell>
          <cell r="B45">
            <v>15.925000000000001</v>
          </cell>
          <cell r="C45">
            <v>37.450000000000003</v>
          </cell>
        </row>
        <row r="46">
          <cell r="A46">
            <v>14.103</v>
          </cell>
          <cell r="B46">
            <v>16.975000000000001</v>
          </cell>
          <cell r="C46">
            <v>42.424999999999997</v>
          </cell>
        </row>
        <row r="47">
          <cell r="A47">
            <v>14.423</v>
          </cell>
          <cell r="B47">
            <v>15.3</v>
          </cell>
          <cell r="C47">
            <v>39.299999999999997</v>
          </cell>
        </row>
        <row r="48">
          <cell r="A48">
            <v>14.744</v>
          </cell>
          <cell r="B48">
            <v>12.725</v>
          </cell>
          <cell r="C48">
            <v>38.274999999999999</v>
          </cell>
        </row>
        <row r="49">
          <cell r="A49">
            <v>15.064</v>
          </cell>
          <cell r="B49">
            <v>10.15</v>
          </cell>
          <cell r="C49">
            <v>38.75</v>
          </cell>
        </row>
        <row r="50">
          <cell r="A50">
            <v>15.385</v>
          </cell>
          <cell r="B50">
            <v>9.3000000000000007</v>
          </cell>
          <cell r="C50">
            <v>34.9</v>
          </cell>
        </row>
        <row r="51">
          <cell r="A51">
            <v>15.705</v>
          </cell>
          <cell r="B51">
            <v>9.0749999999999993</v>
          </cell>
          <cell r="C51">
            <v>32.799999999999997</v>
          </cell>
        </row>
        <row r="52">
          <cell r="A52">
            <v>16.026</v>
          </cell>
          <cell r="B52">
            <v>10.55</v>
          </cell>
          <cell r="C52">
            <v>33.174999999999997</v>
          </cell>
        </row>
        <row r="53">
          <cell r="A53">
            <v>16.346</v>
          </cell>
          <cell r="B53">
            <v>13.275</v>
          </cell>
          <cell r="C53">
            <v>35.674999999999997</v>
          </cell>
        </row>
        <row r="54">
          <cell r="A54">
            <v>16.667000000000002</v>
          </cell>
          <cell r="B54">
            <v>19.625</v>
          </cell>
          <cell r="C54">
            <v>30.074999999999999</v>
          </cell>
        </row>
        <row r="55">
          <cell r="A55">
            <v>16.986999999999998</v>
          </cell>
          <cell r="B55">
            <v>24.125</v>
          </cell>
          <cell r="C55">
            <v>29.1</v>
          </cell>
        </row>
        <row r="56">
          <cell r="A56">
            <v>17.308</v>
          </cell>
          <cell r="B56">
            <v>20</v>
          </cell>
          <cell r="C56">
            <v>29.125</v>
          </cell>
        </row>
        <row r="57">
          <cell r="A57">
            <v>17.628</v>
          </cell>
          <cell r="B57">
            <v>15.45</v>
          </cell>
          <cell r="C57">
            <v>29.8</v>
          </cell>
        </row>
        <row r="58">
          <cell r="A58">
            <v>17.949000000000002</v>
          </cell>
          <cell r="B58">
            <v>12.65</v>
          </cell>
          <cell r="C58">
            <v>31.324999999999999</v>
          </cell>
        </row>
        <row r="59">
          <cell r="A59">
            <v>18.268999999999998</v>
          </cell>
          <cell r="B59">
            <v>11.7</v>
          </cell>
          <cell r="C59">
            <v>31.6</v>
          </cell>
        </row>
        <row r="60">
          <cell r="A60">
            <v>18.59</v>
          </cell>
          <cell r="B60">
            <v>13.175000000000001</v>
          </cell>
          <cell r="C60">
            <v>31.824999999999999</v>
          </cell>
        </row>
        <row r="61">
          <cell r="A61">
            <v>18.91</v>
          </cell>
          <cell r="B61">
            <v>13.45</v>
          </cell>
          <cell r="C61">
            <v>32.4</v>
          </cell>
        </row>
        <row r="62">
          <cell r="A62">
            <v>19.231000000000002</v>
          </cell>
          <cell r="B62">
            <v>13.65</v>
          </cell>
          <cell r="C62">
            <v>34.5</v>
          </cell>
        </row>
        <row r="63">
          <cell r="A63">
            <v>19.550999999999998</v>
          </cell>
          <cell r="B63">
            <v>12.925000000000001</v>
          </cell>
          <cell r="C63">
            <v>38.725000000000001</v>
          </cell>
        </row>
        <row r="64">
          <cell r="A64">
            <v>19.872</v>
          </cell>
          <cell r="B64">
            <v>12.55</v>
          </cell>
          <cell r="C64">
            <v>43.075000000000003</v>
          </cell>
        </row>
        <row r="65">
          <cell r="A65">
            <v>20.192</v>
          </cell>
          <cell r="B65">
            <v>12.725</v>
          </cell>
          <cell r="C65">
            <v>46.375</v>
          </cell>
        </row>
        <row r="66">
          <cell r="A66">
            <v>20.513000000000002</v>
          </cell>
          <cell r="B66">
            <v>14.4</v>
          </cell>
          <cell r="C66">
            <v>49.075000000000003</v>
          </cell>
        </row>
        <row r="67">
          <cell r="A67">
            <v>20.832999999999998</v>
          </cell>
          <cell r="B67">
            <v>14.925000000000001</v>
          </cell>
          <cell r="C67">
            <v>49.45</v>
          </cell>
        </row>
        <row r="68">
          <cell r="A68">
            <v>21.154</v>
          </cell>
          <cell r="B68">
            <v>18.725000000000001</v>
          </cell>
          <cell r="C68">
            <v>52.575000000000003</v>
          </cell>
        </row>
        <row r="69">
          <cell r="A69">
            <v>21.474</v>
          </cell>
          <cell r="B69">
            <v>18.225000000000001</v>
          </cell>
          <cell r="C69">
            <v>50.924999999999997</v>
          </cell>
        </row>
        <row r="70">
          <cell r="A70">
            <v>21.795000000000002</v>
          </cell>
          <cell r="B70">
            <v>19.375</v>
          </cell>
          <cell r="C70">
            <v>44.95</v>
          </cell>
        </row>
        <row r="71">
          <cell r="A71">
            <v>22.114999999999998</v>
          </cell>
          <cell r="B71">
            <v>20.225000000000001</v>
          </cell>
          <cell r="C71">
            <v>43.825000000000003</v>
          </cell>
        </row>
        <row r="72">
          <cell r="A72">
            <v>22.436</v>
          </cell>
          <cell r="B72">
            <v>20.875</v>
          </cell>
          <cell r="C72">
            <v>45.575000000000003</v>
          </cell>
        </row>
        <row r="73">
          <cell r="A73">
            <v>22.756</v>
          </cell>
          <cell r="B73">
            <v>22.55</v>
          </cell>
          <cell r="C73">
            <v>44.475000000000001</v>
          </cell>
        </row>
        <row r="74">
          <cell r="A74">
            <v>23.077000000000002</v>
          </cell>
          <cell r="B74">
            <v>22.95</v>
          </cell>
          <cell r="C74">
            <v>44.25</v>
          </cell>
        </row>
        <row r="75">
          <cell r="A75">
            <v>23.396999999999998</v>
          </cell>
          <cell r="B75">
            <v>22.65</v>
          </cell>
          <cell r="C75">
            <v>46.975000000000001</v>
          </cell>
        </row>
        <row r="76">
          <cell r="A76">
            <v>23.718</v>
          </cell>
          <cell r="B76">
            <v>20.875</v>
          </cell>
          <cell r="C76">
            <v>48.774999999999999</v>
          </cell>
        </row>
        <row r="77">
          <cell r="A77">
            <v>24.038</v>
          </cell>
          <cell r="B77">
            <v>19.850000000000001</v>
          </cell>
          <cell r="C77">
            <v>48.2</v>
          </cell>
        </row>
        <row r="78">
          <cell r="A78">
            <v>24.359000000000002</v>
          </cell>
          <cell r="B78">
            <v>21.75</v>
          </cell>
          <cell r="C78">
            <v>44.674999999999997</v>
          </cell>
        </row>
        <row r="79">
          <cell r="A79">
            <v>24.68</v>
          </cell>
          <cell r="B79">
            <v>23.25</v>
          </cell>
          <cell r="C79">
            <v>46.9</v>
          </cell>
        </row>
        <row r="80">
          <cell r="A80">
            <v>25</v>
          </cell>
          <cell r="B80">
            <v>25.15</v>
          </cell>
          <cell r="C80">
            <v>44.875</v>
          </cell>
        </row>
        <row r="81">
          <cell r="A81">
            <v>25.321000000000002</v>
          </cell>
          <cell r="B81">
            <v>27.774999999999999</v>
          </cell>
          <cell r="C81">
            <v>43.85</v>
          </cell>
        </row>
        <row r="82">
          <cell r="A82">
            <v>25.640999999999998</v>
          </cell>
          <cell r="B82">
            <v>26.625</v>
          </cell>
          <cell r="C82">
            <v>41.85</v>
          </cell>
        </row>
        <row r="83">
          <cell r="A83">
            <v>25.962</v>
          </cell>
          <cell r="B83">
            <v>26.574999999999999</v>
          </cell>
          <cell r="C83">
            <v>41.75</v>
          </cell>
        </row>
        <row r="84">
          <cell r="A84">
            <v>26.282</v>
          </cell>
          <cell r="B84">
            <v>34.85</v>
          </cell>
          <cell r="C84">
            <v>44.174999999999997</v>
          </cell>
        </row>
        <row r="85">
          <cell r="A85">
            <v>26.603000000000002</v>
          </cell>
          <cell r="B85">
            <v>37.700000000000003</v>
          </cell>
          <cell r="C85">
            <v>44.1</v>
          </cell>
        </row>
        <row r="86">
          <cell r="A86">
            <v>26.922999999999998</v>
          </cell>
          <cell r="B86">
            <v>32.024999999999999</v>
          </cell>
          <cell r="C86">
            <v>43.674999999999997</v>
          </cell>
        </row>
        <row r="87">
          <cell r="A87">
            <v>27.244</v>
          </cell>
          <cell r="B87">
            <v>26.05</v>
          </cell>
          <cell r="C87">
            <v>42.9</v>
          </cell>
        </row>
        <row r="88">
          <cell r="A88">
            <v>27.564</v>
          </cell>
          <cell r="B88">
            <v>21.875</v>
          </cell>
          <cell r="C88">
            <v>44.05</v>
          </cell>
        </row>
        <row r="89">
          <cell r="A89">
            <v>27.885000000000002</v>
          </cell>
          <cell r="B89">
            <v>20.175000000000001</v>
          </cell>
          <cell r="C89">
            <v>45.7</v>
          </cell>
        </row>
        <row r="90">
          <cell r="A90">
            <v>28.204999999999998</v>
          </cell>
          <cell r="B90">
            <v>21.725000000000001</v>
          </cell>
          <cell r="C90">
            <v>48.924999999999997</v>
          </cell>
        </row>
        <row r="91">
          <cell r="A91">
            <v>28.526</v>
          </cell>
          <cell r="B91">
            <v>26.55</v>
          </cell>
          <cell r="C91">
            <v>49.25</v>
          </cell>
        </row>
        <row r="92">
          <cell r="A92">
            <v>28.846</v>
          </cell>
          <cell r="B92">
            <v>27.425000000000001</v>
          </cell>
          <cell r="C92">
            <v>44.924999999999997</v>
          </cell>
        </row>
        <row r="93">
          <cell r="A93">
            <v>29.167000000000002</v>
          </cell>
          <cell r="B93">
            <v>26.85</v>
          </cell>
          <cell r="C93">
            <v>46.7</v>
          </cell>
        </row>
        <row r="94">
          <cell r="A94">
            <v>29.486999999999998</v>
          </cell>
          <cell r="B94">
            <v>30.175000000000001</v>
          </cell>
          <cell r="C94">
            <v>40.975000000000001</v>
          </cell>
        </row>
        <row r="95">
          <cell r="A95">
            <v>29.808</v>
          </cell>
          <cell r="B95">
            <v>26.225000000000001</v>
          </cell>
          <cell r="C95">
            <v>39.225000000000001</v>
          </cell>
        </row>
        <row r="96">
          <cell r="A96">
            <v>30.128</v>
          </cell>
          <cell r="B96">
            <v>19</v>
          </cell>
          <cell r="C96">
            <v>33.225000000000001</v>
          </cell>
        </row>
        <row r="97">
          <cell r="A97">
            <v>30.449000000000002</v>
          </cell>
          <cell r="B97">
            <v>18.324999999999999</v>
          </cell>
          <cell r="C97">
            <v>33.174999999999997</v>
          </cell>
        </row>
        <row r="98">
          <cell r="A98">
            <v>30.768999999999998</v>
          </cell>
          <cell r="B98">
            <v>18</v>
          </cell>
          <cell r="C98">
            <v>34.6</v>
          </cell>
        </row>
        <row r="99">
          <cell r="A99">
            <v>31.09</v>
          </cell>
          <cell r="B99">
            <v>18</v>
          </cell>
          <cell r="C99">
            <v>37.975000000000001</v>
          </cell>
        </row>
        <row r="100">
          <cell r="A100">
            <v>31.41</v>
          </cell>
          <cell r="B100">
            <v>20.875</v>
          </cell>
          <cell r="C100">
            <v>40.700000000000003</v>
          </cell>
        </row>
        <row r="101">
          <cell r="A101">
            <v>31.731000000000002</v>
          </cell>
          <cell r="B101">
            <v>21.85</v>
          </cell>
          <cell r="C101">
            <v>35.825000000000003</v>
          </cell>
        </row>
        <row r="102">
          <cell r="A102">
            <v>32.051000000000002</v>
          </cell>
          <cell r="B102">
            <v>25.05</v>
          </cell>
          <cell r="C102">
            <v>30.774999999999999</v>
          </cell>
        </row>
        <row r="103">
          <cell r="A103">
            <v>32.372</v>
          </cell>
          <cell r="B103">
            <v>25.274999999999999</v>
          </cell>
          <cell r="C103">
            <v>30.725000000000001</v>
          </cell>
        </row>
        <row r="104">
          <cell r="A104">
            <v>32.692</v>
          </cell>
          <cell r="B104">
            <v>27.875</v>
          </cell>
          <cell r="C104">
            <v>33.774999999999999</v>
          </cell>
        </row>
        <row r="105">
          <cell r="A105">
            <v>33.012999999999998</v>
          </cell>
          <cell r="B105">
            <v>27.725000000000001</v>
          </cell>
          <cell r="C105">
            <v>32.125</v>
          </cell>
        </row>
        <row r="106">
          <cell r="A106">
            <v>33.332999999999998</v>
          </cell>
          <cell r="B106">
            <v>30.7</v>
          </cell>
          <cell r="C106">
            <v>26.324999999999999</v>
          </cell>
        </row>
        <row r="107">
          <cell r="A107">
            <v>33.654000000000003</v>
          </cell>
          <cell r="B107">
            <v>29.85</v>
          </cell>
          <cell r="C107">
            <v>26.425000000000001</v>
          </cell>
        </row>
        <row r="108">
          <cell r="A108">
            <v>33.973999999999997</v>
          </cell>
          <cell r="B108">
            <v>26.625</v>
          </cell>
          <cell r="C108">
            <v>26.975000000000001</v>
          </cell>
        </row>
        <row r="109">
          <cell r="A109">
            <v>34.295000000000002</v>
          </cell>
          <cell r="B109">
            <v>19.600000000000001</v>
          </cell>
          <cell r="C109">
            <v>26.425000000000001</v>
          </cell>
        </row>
        <row r="110">
          <cell r="A110">
            <v>34.615000000000002</v>
          </cell>
          <cell r="B110">
            <v>18.975000000000001</v>
          </cell>
          <cell r="C110">
            <v>26.574999999999999</v>
          </cell>
        </row>
        <row r="111">
          <cell r="A111">
            <v>34.936</v>
          </cell>
          <cell r="B111">
            <v>19.850000000000001</v>
          </cell>
          <cell r="C111">
            <v>24.824999999999999</v>
          </cell>
        </row>
        <row r="112">
          <cell r="A112">
            <v>35.256</v>
          </cell>
          <cell r="B112">
            <v>21.824999999999999</v>
          </cell>
          <cell r="C112">
            <v>24.6</v>
          </cell>
        </row>
        <row r="113">
          <cell r="A113">
            <v>35.576999999999998</v>
          </cell>
          <cell r="B113">
            <v>18.675000000000001</v>
          </cell>
          <cell r="C113">
            <v>29.875</v>
          </cell>
        </row>
        <row r="114">
          <cell r="A114">
            <v>35.896999999999998</v>
          </cell>
          <cell r="B114">
            <v>17.175000000000001</v>
          </cell>
          <cell r="C114">
            <v>29.125</v>
          </cell>
        </row>
        <row r="115">
          <cell r="A115">
            <v>36.218000000000004</v>
          </cell>
          <cell r="B115">
            <v>19.8</v>
          </cell>
          <cell r="C115">
            <v>28.75</v>
          </cell>
        </row>
        <row r="116">
          <cell r="A116">
            <v>36.537999999999997</v>
          </cell>
          <cell r="B116">
            <v>22.4</v>
          </cell>
          <cell r="C116">
            <v>28.55</v>
          </cell>
        </row>
        <row r="117">
          <cell r="A117">
            <v>36.859000000000002</v>
          </cell>
          <cell r="B117">
            <v>28.925000000000001</v>
          </cell>
          <cell r="C117">
            <v>30.225000000000001</v>
          </cell>
        </row>
        <row r="118">
          <cell r="A118">
            <v>37.18</v>
          </cell>
          <cell r="B118">
            <v>36.524999999999999</v>
          </cell>
          <cell r="C118">
            <v>30.2</v>
          </cell>
        </row>
        <row r="119">
          <cell r="A119">
            <v>37.5</v>
          </cell>
          <cell r="B119">
            <v>38.9</v>
          </cell>
          <cell r="C119">
            <v>32.875</v>
          </cell>
        </row>
        <row r="120">
          <cell r="A120">
            <v>37.820999999999998</v>
          </cell>
          <cell r="B120">
            <v>41.875</v>
          </cell>
          <cell r="C120">
            <v>40.524999999999999</v>
          </cell>
        </row>
        <row r="121">
          <cell r="A121">
            <v>38.140999999999998</v>
          </cell>
          <cell r="B121">
            <v>52.825000000000003</v>
          </cell>
          <cell r="C121">
            <v>39.9</v>
          </cell>
        </row>
        <row r="122">
          <cell r="A122">
            <v>38.462000000000003</v>
          </cell>
          <cell r="B122">
            <v>54.3</v>
          </cell>
          <cell r="C122">
            <v>34.774999999999999</v>
          </cell>
        </row>
        <row r="123">
          <cell r="A123">
            <v>38.781999999999996</v>
          </cell>
          <cell r="B123">
            <v>67.3</v>
          </cell>
          <cell r="C123">
            <v>30.95</v>
          </cell>
        </row>
        <row r="124">
          <cell r="A124">
            <v>39.103000000000002</v>
          </cell>
          <cell r="B124">
            <v>69.224999999999994</v>
          </cell>
          <cell r="C124">
            <v>30.774999999999999</v>
          </cell>
        </row>
        <row r="125">
          <cell r="A125">
            <v>39.423000000000002</v>
          </cell>
          <cell r="B125">
            <v>64.625</v>
          </cell>
          <cell r="C125">
            <v>34.424999999999997</v>
          </cell>
        </row>
        <row r="126">
          <cell r="A126">
            <v>39.744</v>
          </cell>
          <cell r="B126">
            <v>58.725000000000001</v>
          </cell>
          <cell r="C126">
            <v>38.575000000000003</v>
          </cell>
        </row>
        <row r="127">
          <cell r="A127">
            <v>40.064</v>
          </cell>
          <cell r="B127">
            <v>44</v>
          </cell>
          <cell r="C127">
            <v>38.1</v>
          </cell>
        </row>
        <row r="128">
          <cell r="A128">
            <v>40.384999999999998</v>
          </cell>
          <cell r="B128">
            <v>41.15</v>
          </cell>
          <cell r="C128">
            <v>40.1</v>
          </cell>
        </row>
        <row r="129">
          <cell r="A129">
            <v>40.704999999999998</v>
          </cell>
          <cell r="B129">
            <v>36.174999999999997</v>
          </cell>
          <cell r="C129">
            <v>41.3</v>
          </cell>
        </row>
        <row r="130">
          <cell r="A130">
            <v>41.026000000000003</v>
          </cell>
          <cell r="B130">
            <v>32.35</v>
          </cell>
          <cell r="C130">
            <v>38.774999999999999</v>
          </cell>
        </row>
        <row r="131">
          <cell r="A131">
            <v>41.345999999999997</v>
          </cell>
          <cell r="B131">
            <v>34.85</v>
          </cell>
          <cell r="C131">
            <v>38.424999999999997</v>
          </cell>
        </row>
        <row r="132">
          <cell r="A132">
            <v>41.667000000000002</v>
          </cell>
          <cell r="B132">
            <v>38.375</v>
          </cell>
          <cell r="C132">
            <v>35.85</v>
          </cell>
        </row>
        <row r="133">
          <cell r="A133">
            <v>41.987000000000002</v>
          </cell>
          <cell r="B133">
            <v>35.825000000000003</v>
          </cell>
          <cell r="C133">
            <v>34</v>
          </cell>
        </row>
        <row r="134">
          <cell r="A134">
            <v>42.308</v>
          </cell>
          <cell r="B134">
            <v>35.049999999999997</v>
          </cell>
          <cell r="C134">
            <v>35.674999999999997</v>
          </cell>
        </row>
        <row r="135">
          <cell r="A135">
            <v>42.628</v>
          </cell>
          <cell r="B135">
            <v>26.5</v>
          </cell>
          <cell r="C135">
            <v>38.174999999999997</v>
          </cell>
        </row>
        <row r="136">
          <cell r="A136">
            <v>42.948999999999998</v>
          </cell>
          <cell r="B136">
            <v>22.95</v>
          </cell>
          <cell r="C136">
            <v>43.475000000000001</v>
          </cell>
        </row>
        <row r="137">
          <cell r="A137">
            <v>43.268999999999998</v>
          </cell>
          <cell r="B137">
            <v>18.324999999999999</v>
          </cell>
          <cell r="C137">
            <v>48.25</v>
          </cell>
        </row>
        <row r="138">
          <cell r="A138">
            <v>43.59</v>
          </cell>
          <cell r="B138">
            <v>18.425000000000001</v>
          </cell>
          <cell r="C138">
            <v>45.825000000000003</v>
          </cell>
        </row>
        <row r="139">
          <cell r="A139">
            <v>43.91</v>
          </cell>
          <cell r="B139">
            <v>24.425000000000001</v>
          </cell>
          <cell r="C139">
            <v>42.725000000000001</v>
          </cell>
        </row>
        <row r="140">
          <cell r="A140">
            <v>44.231000000000002</v>
          </cell>
          <cell r="B140">
            <v>24.8</v>
          </cell>
          <cell r="C140">
            <v>45.524999999999999</v>
          </cell>
        </row>
        <row r="141">
          <cell r="A141">
            <v>44.551000000000002</v>
          </cell>
          <cell r="B141">
            <v>27</v>
          </cell>
          <cell r="C141">
            <v>46.95</v>
          </cell>
        </row>
        <row r="142">
          <cell r="A142">
            <v>44.872</v>
          </cell>
          <cell r="B142">
            <v>29.9</v>
          </cell>
          <cell r="C142">
            <v>48.424999999999997</v>
          </cell>
        </row>
        <row r="143">
          <cell r="A143">
            <v>45.192</v>
          </cell>
          <cell r="B143">
            <v>33.75</v>
          </cell>
          <cell r="C143">
            <v>50.475000000000001</v>
          </cell>
        </row>
        <row r="144">
          <cell r="A144">
            <v>45.512999999999998</v>
          </cell>
          <cell r="B144">
            <v>30.9</v>
          </cell>
          <cell r="C144">
            <v>49.05</v>
          </cell>
        </row>
        <row r="145">
          <cell r="A145">
            <v>45.832999999999998</v>
          </cell>
          <cell r="B145">
            <v>22.9</v>
          </cell>
          <cell r="C145">
            <v>45.924999999999997</v>
          </cell>
        </row>
        <row r="146">
          <cell r="A146">
            <v>46.154000000000003</v>
          </cell>
          <cell r="B146">
            <v>25.225000000000001</v>
          </cell>
          <cell r="C146">
            <v>47.6</v>
          </cell>
        </row>
        <row r="147">
          <cell r="A147">
            <v>46.473999999999997</v>
          </cell>
          <cell r="B147">
            <v>25.95</v>
          </cell>
          <cell r="C147">
            <v>48.924999999999997</v>
          </cell>
        </row>
        <row r="148">
          <cell r="A148">
            <v>46.795000000000002</v>
          </cell>
          <cell r="B148">
            <v>31.225000000000001</v>
          </cell>
          <cell r="C148">
            <v>44.625</v>
          </cell>
        </row>
        <row r="149">
          <cell r="A149">
            <v>47.115000000000002</v>
          </cell>
          <cell r="B149">
            <v>30.6</v>
          </cell>
          <cell r="C149">
            <v>40.799999999999997</v>
          </cell>
        </row>
        <row r="150">
          <cell r="A150">
            <v>47.436</v>
          </cell>
          <cell r="B150">
            <v>28.975000000000001</v>
          </cell>
          <cell r="C150">
            <v>45.3</v>
          </cell>
        </row>
        <row r="151">
          <cell r="A151">
            <v>47.756</v>
          </cell>
          <cell r="B151">
            <v>22.774999999999999</v>
          </cell>
          <cell r="C151">
            <v>52.15</v>
          </cell>
        </row>
        <row r="152">
          <cell r="A152">
            <v>48.076999999999998</v>
          </cell>
          <cell r="B152">
            <v>20.975000000000001</v>
          </cell>
          <cell r="C152">
            <v>58.2</v>
          </cell>
        </row>
        <row r="153">
          <cell r="A153">
            <v>48.396999999999998</v>
          </cell>
          <cell r="B153">
            <v>24.85</v>
          </cell>
          <cell r="C153">
            <v>59.875</v>
          </cell>
        </row>
        <row r="154">
          <cell r="A154">
            <v>48.718000000000004</v>
          </cell>
          <cell r="B154">
            <v>27.875</v>
          </cell>
          <cell r="C154">
            <v>60.15</v>
          </cell>
        </row>
        <row r="155">
          <cell r="A155">
            <v>49.037999999999997</v>
          </cell>
          <cell r="B155">
            <v>34.299999999999997</v>
          </cell>
          <cell r="C155">
            <v>59.825000000000003</v>
          </cell>
        </row>
        <row r="156">
          <cell r="A156">
            <v>49.359000000000002</v>
          </cell>
          <cell r="B156">
            <v>44.924999999999997</v>
          </cell>
          <cell r="C156">
            <v>60.25</v>
          </cell>
        </row>
        <row r="157">
          <cell r="A157">
            <v>49.68</v>
          </cell>
          <cell r="B157">
            <v>60.4</v>
          </cell>
          <cell r="C157">
            <v>62.575000000000003</v>
          </cell>
        </row>
        <row r="158">
          <cell r="A158">
            <v>50</v>
          </cell>
          <cell r="B158">
            <v>61.575000000000003</v>
          </cell>
          <cell r="C158">
            <v>62.375</v>
          </cell>
        </row>
        <row r="159">
          <cell r="A159">
            <v>50.320999999999998</v>
          </cell>
          <cell r="B159">
            <v>52.1</v>
          </cell>
          <cell r="C159">
            <v>61.725000000000001</v>
          </cell>
        </row>
        <row r="160">
          <cell r="A160">
            <v>50.640999999999998</v>
          </cell>
          <cell r="B160">
            <v>54.9</v>
          </cell>
          <cell r="C160">
            <v>62.424999999999997</v>
          </cell>
        </row>
        <row r="161">
          <cell r="A161">
            <v>50.962000000000003</v>
          </cell>
          <cell r="B161">
            <v>68.2</v>
          </cell>
          <cell r="C161">
            <v>64.75</v>
          </cell>
        </row>
        <row r="162">
          <cell r="A162">
            <v>51.281999999999996</v>
          </cell>
          <cell r="B162">
            <v>77.825000000000003</v>
          </cell>
          <cell r="C162">
            <v>61.55</v>
          </cell>
        </row>
        <row r="163">
          <cell r="A163">
            <v>51.603000000000002</v>
          </cell>
          <cell r="B163">
            <v>86.525000000000006</v>
          </cell>
          <cell r="C163">
            <v>58.524999999999999</v>
          </cell>
        </row>
        <row r="164">
          <cell r="A164">
            <v>51.923000000000002</v>
          </cell>
          <cell r="B164">
            <v>86.424999999999997</v>
          </cell>
          <cell r="C164">
            <v>54.774999999999999</v>
          </cell>
        </row>
        <row r="165">
          <cell r="A165">
            <v>52.244</v>
          </cell>
          <cell r="B165">
            <v>80.424999999999997</v>
          </cell>
          <cell r="C165">
            <v>52.325000000000003</v>
          </cell>
        </row>
        <row r="166">
          <cell r="A166">
            <v>52.564</v>
          </cell>
          <cell r="B166">
            <v>62.075000000000003</v>
          </cell>
          <cell r="C166">
            <v>56.424999999999997</v>
          </cell>
        </row>
        <row r="167">
          <cell r="A167">
            <v>52.884999999999998</v>
          </cell>
          <cell r="B167">
            <v>43.174999999999997</v>
          </cell>
          <cell r="C167">
            <v>62.85</v>
          </cell>
        </row>
        <row r="168">
          <cell r="A168">
            <v>53.204999999999998</v>
          </cell>
          <cell r="B168">
            <v>32.200000000000003</v>
          </cell>
          <cell r="C168">
            <v>68.075000000000003</v>
          </cell>
        </row>
        <row r="169">
          <cell r="A169">
            <v>53.526000000000003</v>
          </cell>
          <cell r="B169">
            <v>25.324999999999999</v>
          </cell>
          <cell r="C169">
            <v>67.075000000000003</v>
          </cell>
        </row>
        <row r="170">
          <cell r="A170">
            <v>53.845999999999997</v>
          </cell>
          <cell r="B170">
            <v>22.65</v>
          </cell>
          <cell r="C170">
            <v>64.599999999999994</v>
          </cell>
        </row>
        <row r="171">
          <cell r="A171">
            <v>54.167000000000002</v>
          </cell>
          <cell r="B171">
            <v>24</v>
          </cell>
          <cell r="C171">
            <v>65.974999999999994</v>
          </cell>
        </row>
        <row r="172">
          <cell r="A172">
            <v>54.487000000000002</v>
          </cell>
          <cell r="B172">
            <v>28.324999999999999</v>
          </cell>
          <cell r="C172">
            <v>68.099999999999994</v>
          </cell>
        </row>
        <row r="173">
          <cell r="A173">
            <v>54.808</v>
          </cell>
          <cell r="B173">
            <v>28.7</v>
          </cell>
          <cell r="C173">
            <v>73.55</v>
          </cell>
        </row>
        <row r="174">
          <cell r="A174">
            <v>55.128</v>
          </cell>
          <cell r="B174">
            <v>26.675000000000001</v>
          </cell>
          <cell r="C174">
            <v>81.45</v>
          </cell>
        </row>
        <row r="175">
          <cell r="A175">
            <v>55.448999999999998</v>
          </cell>
          <cell r="B175">
            <v>29.225000000000001</v>
          </cell>
          <cell r="C175">
            <v>86.5</v>
          </cell>
        </row>
        <row r="176">
          <cell r="A176">
            <v>55.768999999999998</v>
          </cell>
          <cell r="B176">
            <v>36.674999999999997</v>
          </cell>
          <cell r="C176">
            <v>88.825000000000003</v>
          </cell>
        </row>
        <row r="177">
          <cell r="A177">
            <v>56.09</v>
          </cell>
          <cell r="B177">
            <v>43.825000000000003</v>
          </cell>
          <cell r="C177">
            <v>86.2</v>
          </cell>
        </row>
        <row r="178">
          <cell r="A178">
            <v>56.41</v>
          </cell>
          <cell r="B178">
            <v>48.674999999999997</v>
          </cell>
          <cell r="C178">
            <v>82.9</v>
          </cell>
        </row>
        <row r="179">
          <cell r="A179">
            <v>56.731000000000002</v>
          </cell>
          <cell r="B179">
            <v>46.7</v>
          </cell>
          <cell r="C179">
            <v>80.825000000000003</v>
          </cell>
        </row>
        <row r="180">
          <cell r="A180">
            <v>57.051000000000002</v>
          </cell>
          <cell r="B180">
            <v>45.35</v>
          </cell>
          <cell r="C180">
            <v>77.05</v>
          </cell>
        </row>
        <row r="181">
          <cell r="A181">
            <v>57.372</v>
          </cell>
          <cell r="B181">
            <v>40.225000000000001</v>
          </cell>
          <cell r="C181">
            <v>68.349999999999994</v>
          </cell>
        </row>
        <row r="182">
          <cell r="A182">
            <v>57.692</v>
          </cell>
          <cell r="B182">
            <v>32.299999999999997</v>
          </cell>
          <cell r="C182">
            <v>64.650000000000006</v>
          </cell>
        </row>
        <row r="183">
          <cell r="A183">
            <v>58.012999999999998</v>
          </cell>
          <cell r="B183">
            <v>24.1</v>
          </cell>
          <cell r="C183">
            <v>63.375</v>
          </cell>
        </row>
        <row r="184">
          <cell r="A184">
            <v>58.332999999999998</v>
          </cell>
          <cell r="B184">
            <v>20.024999999999999</v>
          </cell>
          <cell r="C184">
            <v>65.05</v>
          </cell>
        </row>
        <row r="185">
          <cell r="A185">
            <v>58.654000000000003</v>
          </cell>
          <cell r="B185">
            <v>19.2</v>
          </cell>
          <cell r="C185">
            <v>63.65</v>
          </cell>
        </row>
        <row r="186">
          <cell r="A186">
            <v>58.973999999999997</v>
          </cell>
          <cell r="B186">
            <v>20.625</v>
          </cell>
          <cell r="C186">
            <v>66.150000000000006</v>
          </cell>
        </row>
        <row r="187">
          <cell r="A187">
            <v>59.295000000000002</v>
          </cell>
          <cell r="B187">
            <v>23.774999999999999</v>
          </cell>
          <cell r="C187">
            <v>67.95</v>
          </cell>
        </row>
        <row r="188">
          <cell r="A188">
            <v>59.615000000000002</v>
          </cell>
          <cell r="B188">
            <v>27.4</v>
          </cell>
          <cell r="C188">
            <v>74.825000000000003</v>
          </cell>
        </row>
        <row r="189">
          <cell r="A189">
            <v>59.936</v>
          </cell>
          <cell r="B189">
            <v>28.725000000000001</v>
          </cell>
          <cell r="C189">
            <v>84.6</v>
          </cell>
        </row>
        <row r="190">
          <cell r="A190">
            <v>60.256</v>
          </cell>
          <cell r="B190">
            <v>29.5</v>
          </cell>
          <cell r="C190">
            <v>82.125</v>
          </cell>
        </row>
        <row r="191">
          <cell r="A191">
            <v>60.576999999999998</v>
          </cell>
          <cell r="B191">
            <v>31.774999999999999</v>
          </cell>
          <cell r="C191">
            <v>73.724999999999994</v>
          </cell>
        </row>
        <row r="192">
          <cell r="A192">
            <v>60.896999999999998</v>
          </cell>
          <cell r="B192">
            <v>35.6</v>
          </cell>
          <cell r="C192">
            <v>68.424999999999997</v>
          </cell>
        </row>
        <row r="193">
          <cell r="A193">
            <v>61.218000000000004</v>
          </cell>
          <cell r="B193">
            <v>41.575000000000003</v>
          </cell>
          <cell r="C193">
            <v>64.875</v>
          </cell>
        </row>
        <row r="194">
          <cell r="A194">
            <v>61.539000000000001</v>
          </cell>
          <cell r="B194">
            <v>43.424999999999997</v>
          </cell>
          <cell r="C194">
            <v>63.3</v>
          </cell>
        </row>
        <row r="195">
          <cell r="A195">
            <v>61.859000000000002</v>
          </cell>
          <cell r="B195">
            <v>45.575000000000003</v>
          </cell>
          <cell r="C195">
            <v>60.7</v>
          </cell>
        </row>
        <row r="196">
          <cell r="A196">
            <v>62.18</v>
          </cell>
          <cell r="B196">
            <v>50.75</v>
          </cell>
          <cell r="C196">
            <v>60.2</v>
          </cell>
        </row>
        <row r="197">
          <cell r="A197">
            <v>62.5</v>
          </cell>
          <cell r="B197">
            <v>52.2</v>
          </cell>
          <cell r="C197">
            <v>65.625</v>
          </cell>
        </row>
        <row r="198">
          <cell r="A198">
            <v>62.820999999999998</v>
          </cell>
          <cell r="B198">
            <v>44.725000000000001</v>
          </cell>
          <cell r="C198">
            <v>72.55</v>
          </cell>
        </row>
        <row r="199">
          <cell r="A199">
            <v>63.140999999999998</v>
          </cell>
          <cell r="B199">
            <v>35.424999999999997</v>
          </cell>
          <cell r="C199">
            <v>75.45</v>
          </cell>
        </row>
        <row r="200">
          <cell r="A200">
            <v>63.462000000000003</v>
          </cell>
          <cell r="B200">
            <v>30.65</v>
          </cell>
          <cell r="C200">
            <v>74.25</v>
          </cell>
        </row>
        <row r="201">
          <cell r="A201">
            <v>63.781999999999996</v>
          </cell>
          <cell r="B201">
            <v>25.675000000000001</v>
          </cell>
          <cell r="C201">
            <v>73.8</v>
          </cell>
        </row>
        <row r="202">
          <cell r="A202">
            <v>64.102999999999994</v>
          </cell>
          <cell r="B202">
            <v>21.55</v>
          </cell>
          <cell r="C202">
            <v>71.45</v>
          </cell>
        </row>
        <row r="203">
          <cell r="A203">
            <v>64.423000000000002</v>
          </cell>
          <cell r="B203">
            <v>20.350000000000001</v>
          </cell>
          <cell r="C203">
            <v>68.375</v>
          </cell>
        </row>
        <row r="204">
          <cell r="A204">
            <v>64.744</v>
          </cell>
          <cell r="B204">
            <v>21.5</v>
          </cell>
          <cell r="C204">
            <v>73.525000000000006</v>
          </cell>
        </row>
        <row r="205">
          <cell r="A205">
            <v>65.063999999999993</v>
          </cell>
          <cell r="B205">
            <v>21.625</v>
          </cell>
          <cell r="C205">
            <v>75.95</v>
          </cell>
        </row>
        <row r="206">
          <cell r="A206">
            <v>65.385000000000005</v>
          </cell>
          <cell r="B206">
            <v>23.95</v>
          </cell>
          <cell r="C206">
            <v>77.674999999999997</v>
          </cell>
        </row>
        <row r="207">
          <cell r="A207">
            <v>65.704999999999998</v>
          </cell>
          <cell r="B207">
            <v>24.175000000000001</v>
          </cell>
          <cell r="C207">
            <v>79.525000000000006</v>
          </cell>
        </row>
        <row r="208">
          <cell r="A208">
            <v>66.025999999999996</v>
          </cell>
          <cell r="B208">
            <v>27.725000000000001</v>
          </cell>
          <cell r="C208">
            <v>76.05</v>
          </cell>
        </row>
        <row r="209">
          <cell r="A209">
            <v>66.346000000000004</v>
          </cell>
          <cell r="B209">
            <v>26.25</v>
          </cell>
          <cell r="C209">
            <v>67.625</v>
          </cell>
        </row>
        <row r="210">
          <cell r="A210">
            <v>66.667000000000002</v>
          </cell>
          <cell r="B210">
            <v>21.425000000000001</v>
          </cell>
          <cell r="C210">
            <v>53.25</v>
          </cell>
        </row>
        <row r="211">
          <cell r="A211">
            <v>66.986999999999995</v>
          </cell>
          <cell r="B211">
            <v>21.625</v>
          </cell>
          <cell r="C211">
            <v>44.524999999999999</v>
          </cell>
        </row>
        <row r="212">
          <cell r="A212">
            <v>67.308000000000007</v>
          </cell>
          <cell r="B212">
            <v>28.625</v>
          </cell>
          <cell r="C212">
            <v>43.674999999999997</v>
          </cell>
        </row>
        <row r="213">
          <cell r="A213">
            <v>67.628</v>
          </cell>
          <cell r="B213">
            <v>35.625</v>
          </cell>
          <cell r="C213">
            <v>40.35</v>
          </cell>
        </row>
        <row r="214">
          <cell r="A214">
            <v>67.948999999999998</v>
          </cell>
          <cell r="B214">
            <v>34.450000000000003</v>
          </cell>
          <cell r="C214">
            <v>39.450000000000003</v>
          </cell>
        </row>
        <row r="215">
          <cell r="A215">
            <v>68.269000000000005</v>
          </cell>
          <cell r="B215">
            <v>34.25</v>
          </cell>
          <cell r="C215">
            <v>38.024999999999999</v>
          </cell>
        </row>
        <row r="216">
          <cell r="A216">
            <v>68.59</v>
          </cell>
          <cell r="B216">
            <v>25.524999999999999</v>
          </cell>
          <cell r="C216">
            <v>38.725000000000001</v>
          </cell>
        </row>
        <row r="217">
          <cell r="A217">
            <v>68.91</v>
          </cell>
          <cell r="B217">
            <v>20.774999999999999</v>
          </cell>
          <cell r="C217">
            <v>40.65</v>
          </cell>
        </row>
        <row r="218">
          <cell r="A218">
            <v>69.230999999999995</v>
          </cell>
          <cell r="B218">
            <v>18.2</v>
          </cell>
          <cell r="C218">
            <v>42.95</v>
          </cell>
        </row>
        <row r="219">
          <cell r="A219">
            <v>69.551000000000002</v>
          </cell>
          <cell r="B219">
            <v>16.899999999999999</v>
          </cell>
          <cell r="C219">
            <v>42.825000000000003</v>
          </cell>
        </row>
        <row r="220">
          <cell r="A220">
            <v>69.872</v>
          </cell>
          <cell r="B220">
            <v>18.350000000000001</v>
          </cell>
          <cell r="C220">
            <v>42.674999999999997</v>
          </cell>
        </row>
        <row r="221">
          <cell r="A221">
            <v>70.191999999999993</v>
          </cell>
          <cell r="B221">
            <v>23.4</v>
          </cell>
          <cell r="C221">
            <v>45.05</v>
          </cell>
        </row>
        <row r="222">
          <cell r="A222">
            <v>70.513000000000005</v>
          </cell>
          <cell r="B222">
            <v>35.700000000000003</v>
          </cell>
          <cell r="C222">
            <v>48.875</v>
          </cell>
        </row>
        <row r="223">
          <cell r="A223">
            <v>70.832999999999998</v>
          </cell>
          <cell r="B223">
            <v>39.225000000000001</v>
          </cell>
          <cell r="C223">
            <v>49.75</v>
          </cell>
        </row>
        <row r="224">
          <cell r="A224">
            <v>71.153999999999996</v>
          </cell>
          <cell r="B224">
            <v>43.975000000000001</v>
          </cell>
          <cell r="C224">
            <v>50.75</v>
          </cell>
        </row>
        <row r="225">
          <cell r="A225">
            <v>71.474000000000004</v>
          </cell>
          <cell r="B225">
            <v>39.125</v>
          </cell>
          <cell r="C225">
            <v>50.924999999999997</v>
          </cell>
        </row>
        <row r="226">
          <cell r="A226">
            <v>71.795000000000002</v>
          </cell>
          <cell r="B226">
            <v>29.774999999999999</v>
          </cell>
          <cell r="C226">
            <v>54.5</v>
          </cell>
        </row>
        <row r="227">
          <cell r="A227">
            <v>72.114999999999995</v>
          </cell>
          <cell r="B227">
            <v>29.425000000000001</v>
          </cell>
          <cell r="C227">
            <v>60.2</v>
          </cell>
        </row>
        <row r="228">
          <cell r="A228">
            <v>72.436000000000007</v>
          </cell>
          <cell r="B228">
            <v>35.674999999999997</v>
          </cell>
          <cell r="C228">
            <v>61.975000000000001</v>
          </cell>
        </row>
        <row r="229">
          <cell r="A229">
            <v>72.756</v>
          </cell>
          <cell r="B229">
            <v>43.35</v>
          </cell>
          <cell r="C229">
            <v>63.774999999999999</v>
          </cell>
        </row>
        <row r="230">
          <cell r="A230">
            <v>73.076999999999998</v>
          </cell>
          <cell r="B230">
            <v>42.375</v>
          </cell>
          <cell r="C230">
            <v>64.25</v>
          </cell>
        </row>
        <row r="231">
          <cell r="A231">
            <v>73.397000000000006</v>
          </cell>
          <cell r="B231">
            <v>52.15</v>
          </cell>
          <cell r="C231">
            <v>69.7</v>
          </cell>
        </row>
        <row r="232">
          <cell r="A232">
            <v>73.718000000000004</v>
          </cell>
          <cell r="B232">
            <v>55.524999999999999</v>
          </cell>
          <cell r="C232">
            <v>66.650000000000006</v>
          </cell>
        </row>
        <row r="233">
          <cell r="A233">
            <v>74.039000000000001</v>
          </cell>
          <cell r="B233">
            <v>60.825000000000003</v>
          </cell>
          <cell r="C233">
            <v>64.099999999999994</v>
          </cell>
        </row>
        <row r="234">
          <cell r="A234">
            <v>74.358999999999995</v>
          </cell>
          <cell r="B234">
            <v>66.75</v>
          </cell>
          <cell r="C234">
            <v>59.375</v>
          </cell>
        </row>
        <row r="235">
          <cell r="A235">
            <v>74.680000000000007</v>
          </cell>
          <cell r="B235">
            <v>60.35</v>
          </cell>
          <cell r="C235">
            <v>55.575000000000003</v>
          </cell>
        </row>
        <row r="236">
          <cell r="A236">
            <v>75</v>
          </cell>
          <cell r="B236">
            <v>59.424999999999997</v>
          </cell>
          <cell r="C236">
            <v>55.65</v>
          </cell>
        </row>
        <row r="237">
          <cell r="A237">
            <v>75.320999999999998</v>
          </cell>
          <cell r="B237">
            <v>44.8</v>
          </cell>
          <cell r="C237">
            <v>57.674999999999997</v>
          </cell>
        </row>
        <row r="238">
          <cell r="A238">
            <v>75.641000000000005</v>
          </cell>
          <cell r="B238">
            <v>36.15</v>
          </cell>
          <cell r="C238">
            <v>57.475000000000001</v>
          </cell>
        </row>
        <row r="239">
          <cell r="A239">
            <v>75.962000000000003</v>
          </cell>
          <cell r="B239">
            <v>33.024999999999999</v>
          </cell>
          <cell r="C239">
            <v>53.25</v>
          </cell>
        </row>
        <row r="240">
          <cell r="A240">
            <v>76.281999999999996</v>
          </cell>
          <cell r="B240">
            <v>37.875</v>
          </cell>
          <cell r="C240">
            <v>50.1</v>
          </cell>
        </row>
        <row r="241">
          <cell r="A241">
            <v>76.602999999999994</v>
          </cell>
          <cell r="B241">
            <v>39.975000000000001</v>
          </cell>
          <cell r="C241">
            <v>46.725000000000001</v>
          </cell>
        </row>
        <row r="242">
          <cell r="A242">
            <v>76.923000000000002</v>
          </cell>
          <cell r="B242">
            <v>34.674999999999997</v>
          </cell>
          <cell r="C242">
            <v>40.524999999999999</v>
          </cell>
        </row>
        <row r="243">
          <cell r="A243">
            <v>77.244</v>
          </cell>
          <cell r="B243">
            <v>26.324999999999999</v>
          </cell>
          <cell r="C243">
            <v>36.024999999999999</v>
          </cell>
        </row>
        <row r="244">
          <cell r="A244">
            <v>77.563999999999993</v>
          </cell>
          <cell r="B244">
            <v>24.975000000000001</v>
          </cell>
          <cell r="C244">
            <v>35.450000000000003</v>
          </cell>
        </row>
        <row r="245">
          <cell r="A245">
            <v>77.885000000000005</v>
          </cell>
          <cell r="B245">
            <v>24.574999999999999</v>
          </cell>
          <cell r="C245">
            <v>38.549999999999997</v>
          </cell>
        </row>
        <row r="246">
          <cell r="A246">
            <v>78.204999999999998</v>
          </cell>
          <cell r="B246">
            <v>29.425000000000001</v>
          </cell>
          <cell r="C246">
            <v>44.174999999999997</v>
          </cell>
        </row>
        <row r="247">
          <cell r="A247">
            <v>78.525999999999996</v>
          </cell>
          <cell r="B247">
            <v>31.5</v>
          </cell>
          <cell r="C247">
            <v>44.225000000000001</v>
          </cell>
        </row>
        <row r="248">
          <cell r="A248">
            <v>78.846000000000004</v>
          </cell>
          <cell r="B248">
            <v>34.5</v>
          </cell>
          <cell r="C248">
            <v>41</v>
          </cell>
        </row>
        <row r="249">
          <cell r="A249">
            <v>79.167000000000002</v>
          </cell>
          <cell r="B249">
            <v>32.524999999999999</v>
          </cell>
          <cell r="C249">
            <v>39.774999999999999</v>
          </cell>
        </row>
        <row r="250">
          <cell r="A250">
            <v>79.486999999999995</v>
          </cell>
          <cell r="B250">
            <v>32.950000000000003</v>
          </cell>
          <cell r="C250">
            <v>45.475000000000001</v>
          </cell>
        </row>
        <row r="251">
          <cell r="A251">
            <v>79.808000000000007</v>
          </cell>
          <cell r="B251">
            <v>29.65</v>
          </cell>
          <cell r="C251">
            <v>45.674999999999997</v>
          </cell>
        </row>
        <row r="252">
          <cell r="A252">
            <v>80.128</v>
          </cell>
          <cell r="B252">
            <v>25.675000000000001</v>
          </cell>
          <cell r="C252">
            <v>43.325000000000003</v>
          </cell>
        </row>
        <row r="253">
          <cell r="A253">
            <v>80.448999999999998</v>
          </cell>
          <cell r="B253">
            <v>24.15</v>
          </cell>
          <cell r="C253">
            <v>41.924999999999997</v>
          </cell>
        </row>
        <row r="254">
          <cell r="A254">
            <v>80.769000000000005</v>
          </cell>
          <cell r="B254">
            <v>23.074999999999999</v>
          </cell>
          <cell r="C254">
            <v>45.9</v>
          </cell>
        </row>
        <row r="255">
          <cell r="A255">
            <v>81.09</v>
          </cell>
          <cell r="B255">
            <v>25.6</v>
          </cell>
          <cell r="C255">
            <v>49.174999999999997</v>
          </cell>
        </row>
        <row r="256">
          <cell r="A256">
            <v>81.41</v>
          </cell>
          <cell r="B256">
            <v>25.225000000000001</v>
          </cell>
          <cell r="C256">
            <v>47.15</v>
          </cell>
        </row>
        <row r="257">
          <cell r="A257">
            <v>81.730999999999995</v>
          </cell>
          <cell r="B257">
            <v>26.574999999999999</v>
          </cell>
          <cell r="C257">
            <v>40.125</v>
          </cell>
        </row>
        <row r="258">
          <cell r="A258">
            <v>82.051000000000002</v>
          </cell>
          <cell r="B258">
            <v>31.925000000000001</v>
          </cell>
          <cell r="C258">
            <v>34.875</v>
          </cell>
        </row>
        <row r="259">
          <cell r="A259">
            <v>82.372</v>
          </cell>
          <cell r="B259">
            <v>43.1</v>
          </cell>
          <cell r="C259">
            <v>38.325000000000003</v>
          </cell>
        </row>
        <row r="260">
          <cell r="A260">
            <v>82.691999999999993</v>
          </cell>
          <cell r="B260">
            <v>57.3</v>
          </cell>
          <cell r="C260">
            <v>39.875</v>
          </cell>
        </row>
        <row r="261">
          <cell r="A261">
            <v>83.013000000000005</v>
          </cell>
          <cell r="B261">
            <v>66.3</v>
          </cell>
          <cell r="C261">
            <v>41.424999999999997</v>
          </cell>
        </row>
        <row r="262">
          <cell r="A262">
            <v>83.332999999999998</v>
          </cell>
          <cell r="B262">
            <v>71.075000000000003</v>
          </cell>
          <cell r="C262">
            <v>39.674999999999997</v>
          </cell>
        </row>
        <row r="263">
          <cell r="A263">
            <v>83.653999999999996</v>
          </cell>
          <cell r="B263">
            <v>71.599999999999994</v>
          </cell>
          <cell r="C263">
            <v>42.075000000000003</v>
          </cell>
        </row>
        <row r="264">
          <cell r="A264">
            <v>83.974000000000004</v>
          </cell>
          <cell r="B264">
            <v>60.524999999999999</v>
          </cell>
          <cell r="C264">
            <v>45.05</v>
          </cell>
        </row>
        <row r="265">
          <cell r="A265">
            <v>84.295000000000002</v>
          </cell>
          <cell r="B265">
            <v>39.049999999999997</v>
          </cell>
          <cell r="C265">
            <v>44</v>
          </cell>
        </row>
        <row r="266">
          <cell r="A266">
            <v>84.614999999999995</v>
          </cell>
          <cell r="B266">
            <v>24.45</v>
          </cell>
          <cell r="C266">
            <v>44.274999999999999</v>
          </cell>
        </row>
        <row r="267">
          <cell r="A267">
            <v>84.936000000000007</v>
          </cell>
          <cell r="B267">
            <v>20</v>
          </cell>
          <cell r="C267">
            <v>42.25</v>
          </cell>
        </row>
        <row r="268">
          <cell r="A268">
            <v>85.256</v>
          </cell>
          <cell r="B268">
            <v>17.350000000000001</v>
          </cell>
          <cell r="C268">
            <v>41.825000000000003</v>
          </cell>
        </row>
        <row r="269">
          <cell r="A269">
            <v>85.576999999999998</v>
          </cell>
          <cell r="B269">
            <v>18.45</v>
          </cell>
          <cell r="C269">
            <v>42.55</v>
          </cell>
        </row>
        <row r="270">
          <cell r="A270">
            <v>85.897000000000006</v>
          </cell>
          <cell r="B270">
            <v>20.05</v>
          </cell>
          <cell r="C270">
            <v>43.95</v>
          </cell>
        </row>
        <row r="271">
          <cell r="A271">
            <v>86.218000000000004</v>
          </cell>
          <cell r="B271">
            <v>22.425000000000001</v>
          </cell>
          <cell r="C271">
            <v>39.125</v>
          </cell>
        </row>
        <row r="272">
          <cell r="A272">
            <v>86.539000000000001</v>
          </cell>
          <cell r="B272">
            <v>23.95</v>
          </cell>
          <cell r="C272">
            <v>33.299999999999997</v>
          </cell>
        </row>
        <row r="273">
          <cell r="A273">
            <v>86.858999999999995</v>
          </cell>
          <cell r="B273">
            <v>24.4</v>
          </cell>
          <cell r="C273">
            <v>28.25</v>
          </cell>
        </row>
        <row r="274">
          <cell r="A274">
            <v>87.18</v>
          </cell>
          <cell r="B274">
            <v>24.574999999999999</v>
          </cell>
          <cell r="C274">
            <v>25.25</v>
          </cell>
        </row>
        <row r="275">
          <cell r="A275">
            <v>87.5</v>
          </cell>
          <cell r="B275">
            <v>26.925000000000001</v>
          </cell>
          <cell r="C275">
            <v>22.725000000000001</v>
          </cell>
        </row>
        <row r="276">
          <cell r="A276">
            <v>87.820999999999998</v>
          </cell>
          <cell r="B276">
            <v>27.875</v>
          </cell>
          <cell r="C276">
            <v>24.125</v>
          </cell>
        </row>
        <row r="277">
          <cell r="A277">
            <v>88.141000000000005</v>
          </cell>
          <cell r="B277">
            <v>24.074999999999999</v>
          </cell>
          <cell r="C277">
            <v>30.9</v>
          </cell>
        </row>
        <row r="278">
          <cell r="A278">
            <v>88.462000000000003</v>
          </cell>
          <cell r="B278">
            <v>18.274999999999999</v>
          </cell>
          <cell r="C278">
            <v>26.1</v>
          </cell>
        </row>
        <row r="279">
          <cell r="A279">
            <v>88.781999999999996</v>
          </cell>
          <cell r="B279">
            <v>17.25</v>
          </cell>
          <cell r="C279">
            <v>22.024999999999999</v>
          </cell>
        </row>
        <row r="280">
          <cell r="A280">
            <v>89.102999999999994</v>
          </cell>
          <cell r="B280">
            <v>16.75</v>
          </cell>
          <cell r="C280">
            <v>18.95</v>
          </cell>
        </row>
        <row r="281">
          <cell r="A281">
            <v>89.423000000000002</v>
          </cell>
          <cell r="B281">
            <v>18.149999999999999</v>
          </cell>
          <cell r="C281">
            <v>19.875</v>
          </cell>
        </row>
        <row r="282">
          <cell r="A282">
            <v>89.744</v>
          </cell>
          <cell r="B282">
            <v>17.600000000000001</v>
          </cell>
          <cell r="C282">
            <v>19.7</v>
          </cell>
        </row>
        <row r="283">
          <cell r="A283">
            <v>90.063999999999993</v>
          </cell>
          <cell r="B283">
            <v>18.649999999999999</v>
          </cell>
          <cell r="C283">
            <v>19.600000000000001</v>
          </cell>
        </row>
        <row r="284">
          <cell r="A284">
            <v>90.385000000000005</v>
          </cell>
          <cell r="B284">
            <v>26.95</v>
          </cell>
          <cell r="C284">
            <v>20.225000000000001</v>
          </cell>
        </row>
        <row r="285">
          <cell r="A285">
            <v>90.704999999999998</v>
          </cell>
          <cell r="B285">
            <v>34.299999999999997</v>
          </cell>
          <cell r="C285">
            <v>22.625</v>
          </cell>
        </row>
        <row r="286">
          <cell r="A286">
            <v>91.025999999999996</v>
          </cell>
          <cell r="B286">
            <v>39.299999999999997</v>
          </cell>
          <cell r="C286">
            <v>22.725000000000001</v>
          </cell>
        </row>
        <row r="287">
          <cell r="A287">
            <v>91.346000000000004</v>
          </cell>
          <cell r="B287">
            <v>32.549999999999997</v>
          </cell>
          <cell r="C287">
            <v>24.35</v>
          </cell>
        </row>
        <row r="288">
          <cell r="A288">
            <v>91.667000000000002</v>
          </cell>
          <cell r="B288">
            <v>27.625</v>
          </cell>
          <cell r="C288">
            <v>23.8</v>
          </cell>
        </row>
        <row r="289">
          <cell r="A289">
            <v>91.986999999999995</v>
          </cell>
          <cell r="B289">
            <v>27.25</v>
          </cell>
          <cell r="C289">
            <v>23.574999999999999</v>
          </cell>
        </row>
        <row r="290">
          <cell r="A290">
            <v>92.308000000000007</v>
          </cell>
          <cell r="B290">
            <v>24.8</v>
          </cell>
          <cell r="C290">
            <v>24.55</v>
          </cell>
        </row>
        <row r="291">
          <cell r="A291">
            <v>92.628</v>
          </cell>
          <cell r="B291">
            <v>21.15</v>
          </cell>
          <cell r="C291">
            <v>28.95</v>
          </cell>
        </row>
        <row r="292">
          <cell r="A292">
            <v>92.948999999999998</v>
          </cell>
          <cell r="B292">
            <v>18.45</v>
          </cell>
          <cell r="C292">
            <v>34.450000000000003</v>
          </cell>
        </row>
        <row r="293">
          <cell r="A293">
            <v>93.269000000000005</v>
          </cell>
          <cell r="B293">
            <v>17.375</v>
          </cell>
          <cell r="C293">
            <v>36.450000000000003</v>
          </cell>
        </row>
        <row r="294">
          <cell r="A294">
            <v>93.59</v>
          </cell>
          <cell r="B294">
            <v>17.7</v>
          </cell>
          <cell r="C294">
            <v>38.625</v>
          </cell>
        </row>
        <row r="295">
          <cell r="A295">
            <v>93.91</v>
          </cell>
          <cell r="B295">
            <v>16.7</v>
          </cell>
          <cell r="C295">
            <v>36.65</v>
          </cell>
        </row>
        <row r="296">
          <cell r="A296">
            <v>94.230999999999995</v>
          </cell>
          <cell r="B296">
            <v>16.8</v>
          </cell>
          <cell r="C296">
            <v>34.15</v>
          </cell>
        </row>
        <row r="297">
          <cell r="A297">
            <v>94.551000000000002</v>
          </cell>
          <cell r="B297">
            <v>16.8</v>
          </cell>
          <cell r="C297">
            <v>34.200000000000003</v>
          </cell>
        </row>
        <row r="298">
          <cell r="A298">
            <v>94.872</v>
          </cell>
          <cell r="B298">
            <v>16.574999999999999</v>
          </cell>
          <cell r="C298">
            <v>35.1</v>
          </cell>
        </row>
        <row r="299">
          <cell r="A299">
            <v>95.191999999999993</v>
          </cell>
          <cell r="B299">
            <v>16.425000000000001</v>
          </cell>
          <cell r="C299">
            <v>36.424999999999997</v>
          </cell>
        </row>
        <row r="300">
          <cell r="A300">
            <v>95.513000000000005</v>
          </cell>
          <cell r="B300">
            <v>19.574999999999999</v>
          </cell>
          <cell r="C300">
            <v>39.125</v>
          </cell>
        </row>
        <row r="301">
          <cell r="A301">
            <v>95.832999999999998</v>
          </cell>
          <cell r="B301">
            <v>20.55</v>
          </cell>
          <cell r="C301">
            <v>43.8</v>
          </cell>
        </row>
        <row r="302">
          <cell r="A302">
            <v>96.153999999999996</v>
          </cell>
          <cell r="B302">
            <v>21.8</v>
          </cell>
          <cell r="C302">
            <v>38.274999999999999</v>
          </cell>
        </row>
        <row r="303">
          <cell r="A303">
            <v>96.474000000000004</v>
          </cell>
          <cell r="B303">
            <v>24.6</v>
          </cell>
          <cell r="C303">
            <v>31.225000000000001</v>
          </cell>
        </row>
        <row r="304">
          <cell r="A304">
            <v>96.795000000000002</v>
          </cell>
          <cell r="B304">
            <v>25.15</v>
          </cell>
          <cell r="C304">
            <v>28.05</v>
          </cell>
        </row>
        <row r="305">
          <cell r="A305">
            <v>97.114999999999995</v>
          </cell>
          <cell r="B305">
            <v>26.8</v>
          </cell>
          <cell r="C305">
            <v>25.925000000000001</v>
          </cell>
        </row>
        <row r="306">
          <cell r="A306">
            <v>97.436000000000007</v>
          </cell>
          <cell r="B306">
            <v>29.45</v>
          </cell>
          <cell r="C306">
            <v>27.65</v>
          </cell>
        </row>
        <row r="307">
          <cell r="A307">
            <v>97.756</v>
          </cell>
          <cell r="B307">
            <v>29.024999999999999</v>
          </cell>
          <cell r="C307">
            <v>30.125</v>
          </cell>
        </row>
        <row r="308">
          <cell r="A308">
            <v>98.076999999999998</v>
          </cell>
          <cell r="B308">
            <v>24.675000000000001</v>
          </cell>
          <cell r="C308">
            <v>29.5</v>
          </cell>
        </row>
        <row r="309">
          <cell r="A309">
            <v>98.397000000000006</v>
          </cell>
          <cell r="B309">
            <v>21.425000000000001</v>
          </cell>
          <cell r="C309">
            <v>30.324999999999999</v>
          </cell>
        </row>
        <row r="310">
          <cell r="A310">
            <v>98.718000000000004</v>
          </cell>
          <cell r="B310">
            <v>19.774999999999999</v>
          </cell>
          <cell r="C310">
            <v>32.375</v>
          </cell>
        </row>
        <row r="311">
          <cell r="A311">
            <v>99.039000000000001</v>
          </cell>
          <cell r="B311">
            <v>18.3</v>
          </cell>
          <cell r="C311">
            <v>34.375</v>
          </cell>
        </row>
        <row r="312">
          <cell r="A312">
            <v>99.358999999999995</v>
          </cell>
          <cell r="B312">
            <v>18.3</v>
          </cell>
          <cell r="C312">
            <v>32.75</v>
          </cell>
        </row>
        <row r="313">
          <cell r="A313">
            <v>99.68</v>
          </cell>
          <cell r="B313">
            <v>19.5</v>
          </cell>
          <cell r="C313">
            <v>28.1</v>
          </cell>
        </row>
        <row r="314">
          <cell r="A314">
            <v>100</v>
          </cell>
          <cell r="B314">
            <v>23.574999999999999</v>
          </cell>
          <cell r="C314">
            <v>26.8</v>
          </cell>
        </row>
        <row r="315">
          <cell r="A315">
            <v>100.321</v>
          </cell>
          <cell r="B315">
            <v>24.375</v>
          </cell>
          <cell r="C315">
            <v>28.175000000000001</v>
          </cell>
        </row>
        <row r="316">
          <cell r="A316">
            <v>100.64100000000001</v>
          </cell>
          <cell r="B316">
            <v>23.95</v>
          </cell>
          <cell r="C316">
            <v>26.95</v>
          </cell>
        </row>
        <row r="317">
          <cell r="A317">
            <v>100.962</v>
          </cell>
          <cell r="B317">
            <v>22.425000000000001</v>
          </cell>
          <cell r="C317">
            <v>26.5</v>
          </cell>
        </row>
        <row r="318">
          <cell r="A318">
            <v>101.282</v>
          </cell>
          <cell r="B318">
            <v>21.8</v>
          </cell>
          <cell r="C318">
            <v>26.1</v>
          </cell>
        </row>
        <row r="319">
          <cell r="A319">
            <v>101.60299999999999</v>
          </cell>
          <cell r="B319">
            <v>19.899999999999999</v>
          </cell>
          <cell r="C319">
            <v>24.225000000000001</v>
          </cell>
        </row>
        <row r="320">
          <cell r="A320">
            <v>101.923</v>
          </cell>
          <cell r="B320">
            <v>18.975000000000001</v>
          </cell>
          <cell r="C320">
            <v>21.85</v>
          </cell>
        </row>
        <row r="321">
          <cell r="A321">
            <v>102.244</v>
          </cell>
          <cell r="B321">
            <v>19.3</v>
          </cell>
          <cell r="C321">
            <v>22.574999999999999</v>
          </cell>
        </row>
        <row r="322">
          <cell r="A322">
            <v>102.56399999999999</v>
          </cell>
          <cell r="B322">
            <v>20.274999999999999</v>
          </cell>
          <cell r="C322">
            <v>24.175000000000001</v>
          </cell>
        </row>
        <row r="323">
          <cell r="A323">
            <v>102.88500000000001</v>
          </cell>
          <cell r="B323">
            <v>20.55</v>
          </cell>
          <cell r="C323">
            <v>24.324999999999999</v>
          </cell>
        </row>
        <row r="324">
          <cell r="A324">
            <v>103.205</v>
          </cell>
          <cell r="B324">
            <v>21.75</v>
          </cell>
          <cell r="C324">
            <v>24.65</v>
          </cell>
        </row>
        <row r="325">
          <cell r="A325">
            <v>103.526</v>
          </cell>
          <cell r="B325">
            <v>24.225000000000001</v>
          </cell>
          <cell r="C325">
            <v>25.625</v>
          </cell>
        </row>
        <row r="326">
          <cell r="A326">
            <v>103.846</v>
          </cell>
          <cell r="B326">
            <v>24.524999999999999</v>
          </cell>
          <cell r="C326">
            <v>27.725000000000001</v>
          </cell>
        </row>
        <row r="327">
          <cell r="A327">
            <v>104.167</v>
          </cell>
          <cell r="B327">
            <v>23</v>
          </cell>
          <cell r="C327">
            <v>28.65</v>
          </cell>
        </row>
        <row r="328">
          <cell r="A328">
            <v>104.48699999999999</v>
          </cell>
          <cell r="B328">
            <v>20.675000000000001</v>
          </cell>
          <cell r="C328">
            <v>30.175000000000001</v>
          </cell>
        </row>
        <row r="329">
          <cell r="A329">
            <v>104.80800000000001</v>
          </cell>
          <cell r="B329">
            <v>18.774999999999999</v>
          </cell>
          <cell r="C329">
            <v>32.6</v>
          </cell>
        </row>
        <row r="330">
          <cell r="A330">
            <v>105.128</v>
          </cell>
          <cell r="B330">
            <v>16.175000000000001</v>
          </cell>
          <cell r="C330">
            <v>34.274999999999999</v>
          </cell>
        </row>
        <row r="331">
          <cell r="A331">
            <v>105.449</v>
          </cell>
          <cell r="B331">
            <v>15.824999999999999</v>
          </cell>
          <cell r="C331">
            <v>34.1</v>
          </cell>
        </row>
        <row r="332">
          <cell r="A332">
            <v>105.76900000000001</v>
          </cell>
          <cell r="B332">
            <v>15.2</v>
          </cell>
          <cell r="C332">
            <v>34.049999999999997</v>
          </cell>
        </row>
        <row r="333">
          <cell r="A333">
            <v>106.09</v>
          </cell>
          <cell r="B333">
            <v>16.375</v>
          </cell>
          <cell r="C333">
            <v>33.125</v>
          </cell>
        </row>
        <row r="334">
          <cell r="A334">
            <v>106.41</v>
          </cell>
          <cell r="B334">
            <v>23.225000000000001</v>
          </cell>
          <cell r="C334">
            <v>33.825000000000003</v>
          </cell>
        </row>
        <row r="335">
          <cell r="A335">
            <v>106.73099999999999</v>
          </cell>
          <cell r="B335">
            <v>30.524999999999999</v>
          </cell>
          <cell r="C335">
            <v>35.774999999999999</v>
          </cell>
        </row>
        <row r="336">
          <cell r="A336">
            <v>107.051</v>
          </cell>
          <cell r="B336">
            <v>28.75</v>
          </cell>
          <cell r="C336">
            <v>38.35</v>
          </cell>
        </row>
        <row r="337">
          <cell r="A337">
            <v>107.372</v>
          </cell>
          <cell r="B337">
            <v>20.274999999999999</v>
          </cell>
          <cell r="C337">
            <v>42.5</v>
          </cell>
        </row>
        <row r="338">
          <cell r="A338">
            <v>107.69199999999999</v>
          </cell>
          <cell r="B338">
            <v>14.3</v>
          </cell>
          <cell r="C338">
            <v>40.950000000000003</v>
          </cell>
        </row>
        <row r="339">
          <cell r="A339">
            <v>108.01300000000001</v>
          </cell>
          <cell r="B339">
            <v>14.6</v>
          </cell>
          <cell r="C339">
            <v>36.524999999999999</v>
          </cell>
        </row>
        <row r="340">
          <cell r="A340">
            <v>108.333</v>
          </cell>
          <cell r="B340">
            <v>16.274999999999999</v>
          </cell>
          <cell r="C340">
            <v>34.225000000000001</v>
          </cell>
        </row>
        <row r="341">
          <cell r="A341">
            <v>108.654</v>
          </cell>
          <cell r="B341">
            <v>23.1</v>
          </cell>
          <cell r="C341">
            <v>32.274999999999999</v>
          </cell>
        </row>
        <row r="342">
          <cell r="A342">
            <v>108.974</v>
          </cell>
          <cell r="B342">
            <v>26.475000000000001</v>
          </cell>
          <cell r="C342">
            <v>31.4</v>
          </cell>
        </row>
        <row r="343">
          <cell r="A343">
            <v>109.295</v>
          </cell>
          <cell r="B343">
            <v>23.95</v>
          </cell>
          <cell r="C343">
            <v>31.175000000000001</v>
          </cell>
        </row>
        <row r="344">
          <cell r="A344">
            <v>109.61499999999999</v>
          </cell>
          <cell r="B344">
            <v>26.85</v>
          </cell>
          <cell r="C344">
            <v>33.924999999999997</v>
          </cell>
        </row>
        <row r="345">
          <cell r="A345">
            <v>109.93600000000001</v>
          </cell>
          <cell r="B345">
            <v>31.725000000000001</v>
          </cell>
          <cell r="C345">
            <v>30.375</v>
          </cell>
        </row>
        <row r="346">
          <cell r="A346">
            <v>110.256</v>
          </cell>
          <cell r="B346">
            <v>28.7</v>
          </cell>
          <cell r="C346">
            <v>30.95</v>
          </cell>
        </row>
        <row r="347">
          <cell r="A347">
            <v>110.577</v>
          </cell>
          <cell r="B347">
            <v>25.5</v>
          </cell>
          <cell r="C347">
            <v>33.075000000000003</v>
          </cell>
        </row>
        <row r="348">
          <cell r="A348">
            <v>110.898</v>
          </cell>
          <cell r="B348">
            <v>21.9</v>
          </cell>
          <cell r="C348">
            <v>35.25</v>
          </cell>
        </row>
        <row r="349">
          <cell r="A349">
            <v>111.218</v>
          </cell>
          <cell r="B349">
            <v>15.324999999999999</v>
          </cell>
          <cell r="C349">
            <v>35.5</v>
          </cell>
        </row>
        <row r="350">
          <cell r="A350">
            <v>111.539</v>
          </cell>
          <cell r="B350">
            <v>13.925000000000001</v>
          </cell>
          <cell r="C350">
            <v>32.975000000000001</v>
          </cell>
        </row>
        <row r="351">
          <cell r="A351">
            <v>111.85899999999999</v>
          </cell>
          <cell r="B351">
            <v>13.875</v>
          </cell>
          <cell r="C351">
            <v>33.65</v>
          </cell>
        </row>
        <row r="352">
          <cell r="A352">
            <v>112.18</v>
          </cell>
          <cell r="B352">
            <v>15.025</v>
          </cell>
          <cell r="C352">
            <v>35.575000000000003</v>
          </cell>
        </row>
        <row r="353">
          <cell r="A353">
            <v>112.5</v>
          </cell>
          <cell r="B353">
            <v>17.274999999999999</v>
          </cell>
          <cell r="C353">
            <v>37.1</v>
          </cell>
        </row>
        <row r="354">
          <cell r="A354">
            <v>112.821</v>
          </cell>
          <cell r="B354">
            <v>18.875</v>
          </cell>
          <cell r="C354">
            <v>36.625</v>
          </cell>
        </row>
        <row r="355">
          <cell r="A355">
            <v>113.14100000000001</v>
          </cell>
          <cell r="B355">
            <v>17.774999999999999</v>
          </cell>
          <cell r="C355">
            <v>34.549999999999997</v>
          </cell>
        </row>
        <row r="356">
          <cell r="A356">
            <v>113.462</v>
          </cell>
          <cell r="B356">
            <v>14.175000000000001</v>
          </cell>
          <cell r="C356">
            <v>32.174999999999997</v>
          </cell>
        </row>
        <row r="357">
          <cell r="A357">
            <v>113.782</v>
          </cell>
          <cell r="B357">
            <v>21.1</v>
          </cell>
          <cell r="C357">
            <v>33.950000000000003</v>
          </cell>
        </row>
        <row r="358">
          <cell r="A358">
            <v>114.10299999999999</v>
          </cell>
          <cell r="B358">
            <v>34.825000000000003</v>
          </cell>
          <cell r="C358">
            <v>38.325000000000003</v>
          </cell>
        </row>
        <row r="359">
          <cell r="A359">
            <v>114.423</v>
          </cell>
          <cell r="B359">
            <v>32.9</v>
          </cell>
          <cell r="C359">
            <v>44.725000000000001</v>
          </cell>
        </row>
        <row r="360">
          <cell r="A360">
            <v>114.744</v>
          </cell>
          <cell r="B360">
            <v>30.3</v>
          </cell>
          <cell r="C360">
            <v>49.225000000000001</v>
          </cell>
        </row>
        <row r="361">
          <cell r="A361">
            <v>115.06399999999999</v>
          </cell>
          <cell r="B361">
            <v>26.1</v>
          </cell>
          <cell r="C361">
            <v>47.375</v>
          </cell>
        </row>
        <row r="362">
          <cell r="A362">
            <v>115.38500000000001</v>
          </cell>
          <cell r="B362">
            <v>22.2</v>
          </cell>
          <cell r="C362">
            <v>42.174999999999997</v>
          </cell>
        </row>
        <row r="363">
          <cell r="A363">
            <v>115.705</v>
          </cell>
          <cell r="B363">
            <v>18.399999999999999</v>
          </cell>
          <cell r="C363">
            <v>37.700000000000003</v>
          </cell>
        </row>
        <row r="364">
          <cell r="A364">
            <v>116.026</v>
          </cell>
          <cell r="B364">
            <v>16.600000000000001</v>
          </cell>
          <cell r="C364">
            <v>35.9</v>
          </cell>
        </row>
        <row r="365">
          <cell r="A365">
            <v>116.346</v>
          </cell>
          <cell r="B365">
            <v>19.675000000000001</v>
          </cell>
          <cell r="C365">
            <v>30.8</v>
          </cell>
        </row>
        <row r="366">
          <cell r="A366">
            <v>116.667</v>
          </cell>
          <cell r="B366">
            <v>21.25</v>
          </cell>
          <cell r="C366">
            <v>30.3</v>
          </cell>
        </row>
        <row r="367">
          <cell r="A367">
            <v>116.98699999999999</v>
          </cell>
          <cell r="B367">
            <v>17.524999999999999</v>
          </cell>
          <cell r="C367">
            <v>30.625</v>
          </cell>
        </row>
        <row r="368">
          <cell r="A368">
            <v>117.30800000000001</v>
          </cell>
          <cell r="B368">
            <v>25.45</v>
          </cell>
          <cell r="C368">
            <v>28.05</v>
          </cell>
        </row>
        <row r="369">
          <cell r="A369">
            <v>117.628</v>
          </cell>
          <cell r="B369">
            <v>39.25</v>
          </cell>
          <cell r="C369">
            <v>28.524999999999999</v>
          </cell>
        </row>
        <row r="370">
          <cell r="A370">
            <v>117.949</v>
          </cell>
          <cell r="B370">
            <v>33.725000000000001</v>
          </cell>
          <cell r="C370">
            <v>29.925000000000001</v>
          </cell>
        </row>
        <row r="371">
          <cell r="A371">
            <v>118.26900000000001</v>
          </cell>
          <cell r="B371">
            <v>22.5</v>
          </cell>
          <cell r="C371">
            <v>37.25</v>
          </cell>
        </row>
        <row r="372">
          <cell r="A372">
            <v>118.59</v>
          </cell>
          <cell r="B372">
            <v>20</v>
          </cell>
          <cell r="C372">
            <v>40.475000000000001</v>
          </cell>
        </row>
        <row r="373">
          <cell r="A373">
            <v>118.91</v>
          </cell>
          <cell r="B373">
            <v>20.8</v>
          </cell>
          <cell r="C373">
            <v>37.1</v>
          </cell>
        </row>
        <row r="374">
          <cell r="A374">
            <v>119.23099999999999</v>
          </cell>
          <cell r="B374">
            <v>19.149999999999999</v>
          </cell>
          <cell r="C374">
            <v>32</v>
          </cell>
        </row>
        <row r="375">
          <cell r="A375">
            <v>119.551</v>
          </cell>
          <cell r="B375">
            <v>18.625</v>
          </cell>
          <cell r="C375">
            <v>29.5</v>
          </cell>
        </row>
        <row r="376">
          <cell r="A376">
            <v>119.872</v>
          </cell>
          <cell r="B376">
            <v>21.925000000000001</v>
          </cell>
          <cell r="C376">
            <v>25.75</v>
          </cell>
        </row>
        <row r="377">
          <cell r="A377">
            <v>120.19199999999999</v>
          </cell>
          <cell r="B377">
            <v>24.3</v>
          </cell>
          <cell r="C377">
            <v>26.8</v>
          </cell>
        </row>
        <row r="378">
          <cell r="A378">
            <v>120.51300000000001</v>
          </cell>
          <cell r="B378">
            <v>29.125</v>
          </cell>
          <cell r="C378">
            <v>29.45</v>
          </cell>
        </row>
        <row r="379">
          <cell r="A379">
            <v>120.833</v>
          </cell>
          <cell r="B379">
            <v>29.75</v>
          </cell>
          <cell r="C379">
            <v>26.774999999999999</v>
          </cell>
        </row>
        <row r="380">
          <cell r="A380">
            <v>121.154</v>
          </cell>
          <cell r="B380">
            <v>32.35</v>
          </cell>
          <cell r="C380">
            <v>26.175000000000001</v>
          </cell>
        </row>
        <row r="381">
          <cell r="A381">
            <v>121.474</v>
          </cell>
          <cell r="B381">
            <v>31.2</v>
          </cell>
          <cell r="C381">
            <v>25.225000000000001</v>
          </cell>
        </row>
        <row r="382">
          <cell r="A382">
            <v>121.795</v>
          </cell>
          <cell r="B382">
            <v>32.424999999999997</v>
          </cell>
          <cell r="C382">
            <v>25.774999999999999</v>
          </cell>
        </row>
        <row r="383">
          <cell r="A383">
            <v>122.11499999999999</v>
          </cell>
          <cell r="B383">
            <v>32.15</v>
          </cell>
          <cell r="C383">
            <v>28.35</v>
          </cell>
        </row>
        <row r="384">
          <cell r="A384">
            <v>122.43600000000001</v>
          </cell>
          <cell r="B384">
            <v>28.425000000000001</v>
          </cell>
          <cell r="C384">
            <v>28.05</v>
          </cell>
        </row>
        <row r="385">
          <cell r="A385">
            <v>122.756</v>
          </cell>
          <cell r="B385">
            <v>23.5</v>
          </cell>
          <cell r="C385">
            <v>33.325000000000003</v>
          </cell>
        </row>
        <row r="386">
          <cell r="A386">
            <v>123.077</v>
          </cell>
          <cell r="B386">
            <v>17.324999999999999</v>
          </cell>
          <cell r="C386">
            <v>31.1</v>
          </cell>
        </row>
        <row r="387">
          <cell r="A387">
            <v>123.398</v>
          </cell>
          <cell r="B387">
            <v>14.35</v>
          </cell>
          <cell r="C387">
            <v>31.774999999999999</v>
          </cell>
        </row>
        <row r="388">
          <cell r="A388">
            <v>123.718</v>
          </cell>
          <cell r="B388">
            <v>21.074999999999999</v>
          </cell>
          <cell r="C388">
            <v>31.175000000000001</v>
          </cell>
        </row>
        <row r="389">
          <cell r="A389">
            <v>124.039</v>
          </cell>
          <cell r="B389">
            <v>28.625</v>
          </cell>
          <cell r="C389">
            <v>30.5</v>
          </cell>
        </row>
        <row r="390">
          <cell r="A390">
            <v>124.35899999999999</v>
          </cell>
          <cell r="B390">
            <v>29.25</v>
          </cell>
          <cell r="C390">
            <v>31.175000000000001</v>
          </cell>
        </row>
        <row r="391">
          <cell r="A391">
            <v>124.68</v>
          </cell>
          <cell r="B391">
            <v>30.375</v>
          </cell>
          <cell r="C391">
            <v>30.425000000000001</v>
          </cell>
        </row>
        <row r="392">
          <cell r="A392">
            <v>125</v>
          </cell>
          <cell r="B392">
            <v>34.625</v>
          </cell>
          <cell r="C392">
            <v>27.15</v>
          </cell>
        </row>
        <row r="393">
          <cell r="A393">
            <v>125.321</v>
          </cell>
          <cell r="B393">
            <v>30.975000000000001</v>
          </cell>
          <cell r="C393">
            <v>23.675000000000001</v>
          </cell>
        </row>
        <row r="394">
          <cell r="A394">
            <v>125.64100000000001</v>
          </cell>
          <cell r="B394">
            <v>27.475000000000001</v>
          </cell>
          <cell r="C394">
            <v>26.175000000000001</v>
          </cell>
        </row>
        <row r="395">
          <cell r="A395">
            <v>125.962</v>
          </cell>
          <cell r="B395">
            <v>24.75</v>
          </cell>
          <cell r="C395">
            <v>25.8</v>
          </cell>
        </row>
        <row r="396">
          <cell r="A396">
            <v>126.282</v>
          </cell>
          <cell r="B396">
            <v>25.6</v>
          </cell>
          <cell r="C396">
            <v>27.15</v>
          </cell>
        </row>
        <row r="397">
          <cell r="A397">
            <v>126.60299999999999</v>
          </cell>
          <cell r="B397">
            <v>28</v>
          </cell>
          <cell r="C397">
            <v>33.774999999999999</v>
          </cell>
        </row>
        <row r="398">
          <cell r="A398">
            <v>126.923</v>
          </cell>
          <cell r="B398">
            <v>28</v>
          </cell>
          <cell r="C398">
            <v>32.274999999999999</v>
          </cell>
        </row>
        <row r="399">
          <cell r="A399">
            <v>127.244</v>
          </cell>
          <cell r="B399">
            <v>31.65</v>
          </cell>
          <cell r="C399">
            <v>27.65</v>
          </cell>
        </row>
        <row r="400">
          <cell r="A400">
            <v>127.56399999999999</v>
          </cell>
          <cell r="B400">
            <v>28.35</v>
          </cell>
          <cell r="C400">
            <v>25.95</v>
          </cell>
        </row>
        <row r="401">
          <cell r="A401">
            <v>127.88500000000001</v>
          </cell>
          <cell r="B401">
            <v>27.425000000000001</v>
          </cell>
          <cell r="C401">
            <v>28.05</v>
          </cell>
        </row>
        <row r="402">
          <cell r="A402">
            <v>128.20500000000001</v>
          </cell>
          <cell r="B402">
            <v>22.024999999999999</v>
          </cell>
          <cell r="C402">
            <v>33.549999999999997</v>
          </cell>
        </row>
        <row r="403">
          <cell r="A403">
            <v>128.52600000000001</v>
          </cell>
          <cell r="B403">
            <v>19.45</v>
          </cell>
          <cell r="C403">
            <v>34.65</v>
          </cell>
        </row>
        <row r="404">
          <cell r="A404">
            <v>128.846</v>
          </cell>
          <cell r="B404">
            <v>16.425000000000001</v>
          </cell>
          <cell r="C404">
            <v>29.375</v>
          </cell>
        </row>
        <row r="405">
          <cell r="A405">
            <v>129.167</v>
          </cell>
          <cell r="B405">
            <v>15.375</v>
          </cell>
          <cell r="C405">
            <v>27.375</v>
          </cell>
        </row>
        <row r="406">
          <cell r="A406">
            <v>129.48699999999999</v>
          </cell>
          <cell r="B406">
            <v>16.324999999999999</v>
          </cell>
          <cell r="C406">
            <v>24.1</v>
          </cell>
        </row>
        <row r="407">
          <cell r="A407">
            <v>129.80799999999999</v>
          </cell>
          <cell r="B407">
            <v>13.7</v>
          </cell>
          <cell r="C407">
            <v>22.274999999999999</v>
          </cell>
        </row>
        <row r="408">
          <cell r="A408">
            <v>130.12799999999999</v>
          </cell>
          <cell r="B408">
            <v>11.475</v>
          </cell>
          <cell r="C408">
            <v>21.05</v>
          </cell>
        </row>
        <row r="409">
          <cell r="A409">
            <v>130.44900000000001</v>
          </cell>
          <cell r="B409">
            <v>11.824999999999999</v>
          </cell>
          <cell r="C409">
            <v>17.925000000000001</v>
          </cell>
        </row>
        <row r="410">
          <cell r="A410">
            <v>130.76900000000001</v>
          </cell>
          <cell r="B410">
            <v>12.125</v>
          </cell>
          <cell r="C410">
            <v>16.899999999999999</v>
          </cell>
        </row>
        <row r="411">
          <cell r="A411">
            <v>131.09</v>
          </cell>
          <cell r="B411">
            <v>10.725</v>
          </cell>
          <cell r="C411">
            <v>19.274999999999999</v>
          </cell>
        </row>
        <row r="412">
          <cell r="A412">
            <v>131.41</v>
          </cell>
          <cell r="B412">
            <v>9.1750000000000007</v>
          </cell>
          <cell r="C412">
            <v>19.274999999999999</v>
          </cell>
        </row>
        <row r="413">
          <cell r="A413">
            <v>131.73099999999999</v>
          </cell>
          <cell r="B413">
            <v>8.875</v>
          </cell>
          <cell r="C413">
            <v>19.7</v>
          </cell>
        </row>
        <row r="414">
          <cell r="A414">
            <v>132.05099999999999</v>
          </cell>
          <cell r="B414">
            <v>9.9</v>
          </cell>
          <cell r="C414">
            <v>20.375</v>
          </cell>
        </row>
        <row r="415">
          <cell r="A415">
            <v>132.37200000000001</v>
          </cell>
          <cell r="B415">
            <v>11.824999999999999</v>
          </cell>
          <cell r="C415">
            <v>20.5</v>
          </cell>
        </row>
        <row r="416">
          <cell r="A416">
            <v>132.69200000000001</v>
          </cell>
          <cell r="B416">
            <v>13.175000000000001</v>
          </cell>
          <cell r="C416">
            <v>22.75</v>
          </cell>
        </row>
        <row r="417">
          <cell r="A417">
            <v>133.01300000000001</v>
          </cell>
          <cell r="B417">
            <v>15.15</v>
          </cell>
          <cell r="C417">
            <v>22.625</v>
          </cell>
        </row>
        <row r="418">
          <cell r="A418">
            <v>133.333</v>
          </cell>
          <cell r="B418">
            <v>15.875</v>
          </cell>
          <cell r="C418">
            <v>21.4</v>
          </cell>
        </row>
        <row r="419">
          <cell r="A419">
            <v>133.654</v>
          </cell>
          <cell r="B419">
            <v>15.85</v>
          </cell>
          <cell r="C419">
            <v>18.725000000000001</v>
          </cell>
        </row>
        <row r="420">
          <cell r="A420">
            <v>133.97399999999999</v>
          </cell>
          <cell r="B420">
            <v>15.2</v>
          </cell>
          <cell r="C420">
            <v>19.5</v>
          </cell>
        </row>
        <row r="421">
          <cell r="A421">
            <v>134.29499999999999</v>
          </cell>
          <cell r="B421">
            <v>15.3</v>
          </cell>
          <cell r="C421">
            <v>18.975000000000001</v>
          </cell>
        </row>
        <row r="422">
          <cell r="A422">
            <v>134.61500000000001</v>
          </cell>
          <cell r="B422">
            <v>14.425000000000001</v>
          </cell>
          <cell r="C422">
            <v>22.024999999999999</v>
          </cell>
        </row>
        <row r="423">
          <cell r="A423">
            <v>134.93600000000001</v>
          </cell>
          <cell r="B423">
            <v>14.324999999999999</v>
          </cell>
          <cell r="C423">
            <v>20.875</v>
          </cell>
        </row>
        <row r="424">
          <cell r="A424">
            <v>135.25700000000001</v>
          </cell>
          <cell r="B424">
            <v>18.375</v>
          </cell>
          <cell r="C424">
            <v>16.324999999999999</v>
          </cell>
        </row>
        <row r="425">
          <cell r="A425">
            <v>135.577</v>
          </cell>
          <cell r="B425">
            <v>20.8</v>
          </cell>
          <cell r="C425">
            <v>15.875</v>
          </cell>
        </row>
        <row r="426">
          <cell r="A426">
            <v>135.898</v>
          </cell>
          <cell r="B426">
            <v>19.375</v>
          </cell>
          <cell r="C426">
            <v>18.149999999999999</v>
          </cell>
        </row>
        <row r="427">
          <cell r="A427">
            <v>136.21799999999999</v>
          </cell>
          <cell r="B427">
            <v>15.75</v>
          </cell>
          <cell r="C427">
            <v>17.375</v>
          </cell>
        </row>
        <row r="428">
          <cell r="A428">
            <v>136.53899999999999</v>
          </cell>
          <cell r="B428">
            <v>14.225</v>
          </cell>
          <cell r="C428">
            <v>15.45</v>
          </cell>
        </row>
        <row r="429">
          <cell r="A429">
            <v>136.85900000000001</v>
          </cell>
          <cell r="B429">
            <v>12.1</v>
          </cell>
          <cell r="C429">
            <v>12.75</v>
          </cell>
        </row>
        <row r="430">
          <cell r="A430">
            <v>137.18</v>
          </cell>
          <cell r="B430">
            <v>10.15</v>
          </cell>
          <cell r="C430">
            <v>13.9</v>
          </cell>
        </row>
        <row r="431">
          <cell r="A431">
            <v>137.5</v>
          </cell>
          <cell r="B431">
            <v>8.65</v>
          </cell>
          <cell r="C431">
            <v>15.85</v>
          </cell>
        </row>
        <row r="432">
          <cell r="A432">
            <v>137.821</v>
          </cell>
          <cell r="B432">
            <v>8.0749999999999993</v>
          </cell>
          <cell r="C432">
            <v>18.125</v>
          </cell>
        </row>
        <row r="433">
          <cell r="A433">
            <v>138.14099999999999</v>
          </cell>
          <cell r="B433">
            <v>8.4749999999999996</v>
          </cell>
          <cell r="C433">
            <v>24.45</v>
          </cell>
        </row>
        <row r="434">
          <cell r="A434">
            <v>138.46199999999999</v>
          </cell>
          <cell r="B434">
            <v>13.574999999999999</v>
          </cell>
          <cell r="C434">
            <v>24.6</v>
          </cell>
        </row>
        <row r="435">
          <cell r="A435">
            <v>138.78200000000001</v>
          </cell>
          <cell r="B435">
            <v>19.2</v>
          </cell>
          <cell r="C435">
            <v>21.2</v>
          </cell>
        </row>
        <row r="436">
          <cell r="A436">
            <v>139.10300000000001</v>
          </cell>
          <cell r="B436">
            <v>22.1</v>
          </cell>
          <cell r="C436">
            <v>20.675000000000001</v>
          </cell>
        </row>
        <row r="437">
          <cell r="A437">
            <v>139.423</v>
          </cell>
          <cell r="B437">
            <v>26.25</v>
          </cell>
          <cell r="C437">
            <v>23.65</v>
          </cell>
        </row>
        <row r="438">
          <cell r="A438">
            <v>139.744</v>
          </cell>
          <cell r="B438">
            <v>26.875</v>
          </cell>
          <cell r="C438">
            <v>22.2</v>
          </cell>
        </row>
        <row r="439">
          <cell r="A439">
            <v>140.06399999999999</v>
          </cell>
          <cell r="B439">
            <v>21.475000000000001</v>
          </cell>
          <cell r="C439">
            <v>24.024999999999999</v>
          </cell>
        </row>
        <row r="440">
          <cell r="A440">
            <v>140.38499999999999</v>
          </cell>
          <cell r="B440">
            <v>14.25</v>
          </cell>
          <cell r="C440">
            <v>22.875</v>
          </cell>
        </row>
        <row r="441">
          <cell r="A441">
            <v>140.70500000000001</v>
          </cell>
          <cell r="B441">
            <v>12.275</v>
          </cell>
          <cell r="C441">
            <v>21.725000000000001</v>
          </cell>
        </row>
        <row r="442">
          <cell r="A442">
            <v>141.02600000000001</v>
          </cell>
          <cell r="B442">
            <v>13.125</v>
          </cell>
          <cell r="C442">
            <v>20.625</v>
          </cell>
        </row>
        <row r="443">
          <cell r="A443">
            <v>141.346</v>
          </cell>
          <cell r="B443">
            <v>16.625</v>
          </cell>
          <cell r="C443">
            <v>19.125</v>
          </cell>
        </row>
        <row r="444">
          <cell r="A444">
            <v>141.667</v>
          </cell>
          <cell r="B444">
            <v>19.824999999999999</v>
          </cell>
          <cell r="C444">
            <v>19.475000000000001</v>
          </cell>
        </row>
        <row r="445">
          <cell r="A445">
            <v>141.98699999999999</v>
          </cell>
          <cell r="B445">
            <v>22.5</v>
          </cell>
          <cell r="C445">
            <v>20.125</v>
          </cell>
        </row>
        <row r="446">
          <cell r="A446">
            <v>142.30799999999999</v>
          </cell>
          <cell r="B446">
            <v>24.1</v>
          </cell>
          <cell r="C446">
            <v>21.05</v>
          </cell>
        </row>
        <row r="447">
          <cell r="A447">
            <v>142.62799999999999</v>
          </cell>
          <cell r="B447">
            <v>22.925000000000001</v>
          </cell>
          <cell r="C447">
            <v>22.225000000000001</v>
          </cell>
        </row>
        <row r="448">
          <cell r="A448">
            <v>142.94900000000001</v>
          </cell>
          <cell r="B448">
            <v>16.625</v>
          </cell>
          <cell r="C448">
            <v>23.95</v>
          </cell>
        </row>
        <row r="449">
          <cell r="A449">
            <v>143.26900000000001</v>
          </cell>
          <cell r="B449">
            <v>14.025</v>
          </cell>
          <cell r="C449">
            <v>25.475000000000001</v>
          </cell>
        </row>
        <row r="450">
          <cell r="A450">
            <v>143.59</v>
          </cell>
          <cell r="B450">
            <v>15.425000000000001</v>
          </cell>
          <cell r="C450">
            <v>22</v>
          </cell>
        </row>
        <row r="451">
          <cell r="A451">
            <v>143.91</v>
          </cell>
          <cell r="B451">
            <v>13.4</v>
          </cell>
          <cell r="C451">
            <v>17.899999999999999</v>
          </cell>
        </row>
        <row r="452">
          <cell r="A452">
            <v>144.23099999999999</v>
          </cell>
          <cell r="B452">
            <v>10.45</v>
          </cell>
          <cell r="C452">
            <v>16.675000000000001</v>
          </cell>
        </row>
        <row r="453">
          <cell r="A453">
            <v>144.55099999999999</v>
          </cell>
          <cell r="B453">
            <v>8.5749999999999993</v>
          </cell>
          <cell r="C453">
            <v>17.350000000000001</v>
          </cell>
        </row>
        <row r="454">
          <cell r="A454">
            <v>144.87200000000001</v>
          </cell>
          <cell r="B454">
            <v>7.0250000000000004</v>
          </cell>
          <cell r="C454">
            <v>15.375</v>
          </cell>
        </row>
        <row r="455">
          <cell r="A455">
            <v>145.19200000000001</v>
          </cell>
          <cell r="B455">
            <v>8.15</v>
          </cell>
          <cell r="C455">
            <v>14.2</v>
          </cell>
        </row>
        <row r="456">
          <cell r="A456">
            <v>145.51300000000001</v>
          </cell>
          <cell r="B456">
            <v>8.875</v>
          </cell>
          <cell r="C456">
            <v>14.3</v>
          </cell>
        </row>
        <row r="457">
          <cell r="A457">
            <v>145.833</v>
          </cell>
          <cell r="B457">
            <v>8.75</v>
          </cell>
          <cell r="C457">
            <v>15.775</v>
          </cell>
        </row>
        <row r="458">
          <cell r="A458">
            <v>146.154</v>
          </cell>
          <cell r="B458">
            <v>9.65</v>
          </cell>
          <cell r="C458">
            <v>15.3</v>
          </cell>
        </row>
        <row r="459">
          <cell r="A459">
            <v>146.47399999999999</v>
          </cell>
          <cell r="B459">
            <v>10.85</v>
          </cell>
          <cell r="C459">
            <v>15.25</v>
          </cell>
        </row>
        <row r="460">
          <cell r="A460">
            <v>146.79499999999999</v>
          </cell>
          <cell r="B460">
            <v>10.324999999999999</v>
          </cell>
          <cell r="C460">
            <v>14.6</v>
          </cell>
        </row>
        <row r="461">
          <cell r="A461">
            <v>147.11500000000001</v>
          </cell>
          <cell r="B461">
            <v>9.5</v>
          </cell>
          <cell r="C461">
            <v>16.225000000000001</v>
          </cell>
        </row>
        <row r="462">
          <cell r="A462">
            <v>147.43600000000001</v>
          </cell>
          <cell r="B462">
            <v>8.4499999999999993</v>
          </cell>
          <cell r="C462">
            <v>16.725000000000001</v>
          </cell>
        </row>
        <row r="463">
          <cell r="A463">
            <v>147.75700000000001</v>
          </cell>
          <cell r="B463">
            <v>8.4250000000000007</v>
          </cell>
          <cell r="C463">
            <v>15.625</v>
          </cell>
        </row>
        <row r="464">
          <cell r="A464">
            <v>148.077</v>
          </cell>
          <cell r="B464">
            <v>8.2249999999999996</v>
          </cell>
          <cell r="C464">
            <v>14.425000000000001</v>
          </cell>
        </row>
        <row r="465">
          <cell r="A465">
            <v>148.398</v>
          </cell>
          <cell r="B465">
            <v>7.45</v>
          </cell>
          <cell r="C465">
            <v>13.15</v>
          </cell>
        </row>
        <row r="466">
          <cell r="A466">
            <v>148.71799999999999</v>
          </cell>
          <cell r="B466">
            <v>7.9249999999999998</v>
          </cell>
          <cell r="C466">
            <v>11.3</v>
          </cell>
        </row>
        <row r="467">
          <cell r="A467">
            <v>149.03899999999999</v>
          </cell>
          <cell r="B467">
            <v>8.0500000000000007</v>
          </cell>
          <cell r="C467">
            <v>12.725</v>
          </cell>
        </row>
        <row r="468">
          <cell r="A468">
            <v>149.35900000000001</v>
          </cell>
          <cell r="B468">
            <v>10.525</v>
          </cell>
          <cell r="C468">
            <v>16.175000000000001</v>
          </cell>
        </row>
        <row r="469">
          <cell r="A469">
            <v>149.68</v>
          </cell>
          <cell r="B469">
            <v>12.25</v>
          </cell>
          <cell r="C469">
            <v>19.25</v>
          </cell>
        </row>
        <row r="470">
          <cell r="A470">
            <v>150</v>
          </cell>
          <cell r="B470">
            <v>10.8</v>
          </cell>
          <cell r="C470">
            <v>18.524999999999999</v>
          </cell>
        </row>
        <row r="471">
          <cell r="A471">
            <v>150.321</v>
          </cell>
          <cell r="B471">
            <v>10.6</v>
          </cell>
          <cell r="C471">
            <v>18.024999999999999</v>
          </cell>
        </row>
        <row r="472">
          <cell r="A472">
            <v>150.64099999999999</v>
          </cell>
          <cell r="B472">
            <v>9.15</v>
          </cell>
          <cell r="C472">
            <v>20.7</v>
          </cell>
        </row>
        <row r="473">
          <cell r="A473">
            <v>150.96199999999999</v>
          </cell>
          <cell r="B473">
            <v>7.2750000000000004</v>
          </cell>
          <cell r="C473">
            <v>20.425000000000001</v>
          </cell>
        </row>
        <row r="474">
          <cell r="A474">
            <v>151.28200000000001</v>
          </cell>
          <cell r="B474">
            <v>7.95</v>
          </cell>
          <cell r="C474">
            <v>15.15</v>
          </cell>
        </row>
        <row r="475">
          <cell r="A475">
            <v>151.60300000000001</v>
          </cell>
          <cell r="B475">
            <v>8</v>
          </cell>
          <cell r="C475">
            <v>12.725</v>
          </cell>
        </row>
        <row r="476">
          <cell r="A476">
            <v>151.923</v>
          </cell>
          <cell r="B476">
            <v>7.0250000000000004</v>
          </cell>
          <cell r="C476">
            <v>12.15</v>
          </cell>
        </row>
        <row r="477">
          <cell r="A477">
            <v>152.244</v>
          </cell>
          <cell r="B477">
            <v>7.2</v>
          </cell>
          <cell r="C477">
            <v>14.725</v>
          </cell>
        </row>
        <row r="478">
          <cell r="A478">
            <v>152.56399999999999</v>
          </cell>
          <cell r="B478">
            <v>7.85</v>
          </cell>
          <cell r="C478">
            <v>18.024999999999999</v>
          </cell>
        </row>
        <row r="479">
          <cell r="A479">
            <v>152.88499999999999</v>
          </cell>
          <cell r="B479">
            <v>8.0250000000000004</v>
          </cell>
          <cell r="C479">
            <v>16.975000000000001</v>
          </cell>
        </row>
        <row r="480">
          <cell r="A480">
            <v>153.20500000000001</v>
          </cell>
          <cell r="B480">
            <v>5.9749999999999996</v>
          </cell>
          <cell r="C480">
            <v>15.225</v>
          </cell>
        </row>
        <row r="481">
          <cell r="A481">
            <v>153.52600000000001</v>
          </cell>
          <cell r="B481">
            <v>6.0750000000000002</v>
          </cell>
          <cell r="C481">
            <v>13.1</v>
          </cell>
        </row>
        <row r="482">
          <cell r="A482">
            <v>153.846</v>
          </cell>
          <cell r="B482">
            <v>5.5</v>
          </cell>
          <cell r="C482">
            <v>9.9749999999999996</v>
          </cell>
        </row>
        <row r="483">
          <cell r="A483">
            <v>154.167</v>
          </cell>
          <cell r="B483">
            <v>5.65</v>
          </cell>
          <cell r="C483">
            <v>10</v>
          </cell>
        </row>
        <row r="484">
          <cell r="A484">
            <v>154.48699999999999</v>
          </cell>
          <cell r="B484">
            <v>6.0250000000000004</v>
          </cell>
          <cell r="C484">
            <v>11.75</v>
          </cell>
        </row>
        <row r="485">
          <cell r="A485">
            <v>154.80799999999999</v>
          </cell>
          <cell r="B485">
            <v>7.6</v>
          </cell>
          <cell r="C485">
            <v>15.8</v>
          </cell>
        </row>
        <row r="486">
          <cell r="A486">
            <v>155.12799999999999</v>
          </cell>
          <cell r="B486">
            <v>9.9</v>
          </cell>
          <cell r="C486">
            <v>21.975000000000001</v>
          </cell>
        </row>
        <row r="487">
          <cell r="A487">
            <v>155.44900000000001</v>
          </cell>
          <cell r="B487">
            <v>9.9</v>
          </cell>
          <cell r="C487">
            <v>23.2</v>
          </cell>
        </row>
        <row r="488">
          <cell r="A488">
            <v>155.76900000000001</v>
          </cell>
          <cell r="B488">
            <v>9.6</v>
          </cell>
          <cell r="C488">
            <v>19.274999999999999</v>
          </cell>
        </row>
        <row r="489">
          <cell r="A489">
            <v>156.09</v>
          </cell>
          <cell r="B489">
            <v>11.475</v>
          </cell>
          <cell r="C489">
            <v>16.5</v>
          </cell>
        </row>
        <row r="490">
          <cell r="A490">
            <v>156.41</v>
          </cell>
          <cell r="B490">
            <v>13.175000000000001</v>
          </cell>
          <cell r="C490">
            <v>14.55</v>
          </cell>
        </row>
        <row r="491">
          <cell r="A491">
            <v>156.73099999999999</v>
          </cell>
          <cell r="B491">
            <v>13.55</v>
          </cell>
          <cell r="C491">
            <v>13.125</v>
          </cell>
        </row>
        <row r="492">
          <cell r="A492">
            <v>157.05099999999999</v>
          </cell>
          <cell r="B492">
            <v>11.875</v>
          </cell>
          <cell r="C492">
            <v>14.7</v>
          </cell>
        </row>
        <row r="493">
          <cell r="A493">
            <v>157.37200000000001</v>
          </cell>
          <cell r="B493">
            <v>11.85</v>
          </cell>
          <cell r="C493">
            <v>15.025</v>
          </cell>
        </row>
        <row r="494">
          <cell r="A494">
            <v>157.69200000000001</v>
          </cell>
          <cell r="B494">
            <v>9.5500000000000007</v>
          </cell>
          <cell r="C494">
            <v>12.175000000000001</v>
          </cell>
        </row>
        <row r="495">
          <cell r="A495">
            <v>158.01300000000001</v>
          </cell>
          <cell r="B495">
            <v>7.2</v>
          </cell>
          <cell r="C495">
            <v>12.324999999999999</v>
          </cell>
        </row>
        <row r="496">
          <cell r="A496">
            <v>158.333</v>
          </cell>
          <cell r="B496">
            <v>7.5750000000000002</v>
          </cell>
          <cell r="C496">
            <v>13.375</v>
          </cell>
        </row>
        <row r="497">
          <cell r="A497">
            <v>158.654</v>
          </cell>
          <cell r="B497">
            <v>8.375</v>
          </cell>
          <cell r="C497">
            <v>9.85</v>
          </cell>
        </row>
        <row r="498">
          <cell r="A498">
            <v>158.97399999999999</v>
          </cell>
          <cell r="B498">
            <v>9.25</v>
          </cell>
          <cell r="C498">
            <v>11.324999999999999</v>
          </cell>
        </row>
        <row r="499">
          <cell r="A499">
            <v>159.29499999999999</v>
          </cell>
          <cell r="B499">
            <v>10.675000000000001</v>
          </cell>
          <cell r="C499">
            <v>13.3</v>
          </cell>
        </row>
        <row r="500">
          <cell r="A500">
            <v>159.61500000000001</v>
          </cell>
          <cell r="B500">
            <v>11.775</v>
          </cell>
          <cell r="C500">
            <v>12.725</v>
          </cell>
        </row>
        <row r="501">
          <cell r="A501">
            <v>159.93600000000001</v>
          </cell>
          <cell r="B501">
            <v>11.275</v>
          </cell>
          <cell r="C501">
            <v>15.45</v>
          </cell>
        </row>
        <row r="502">
          <cell r="A502">
            <v>160.25700000000001</v>
          </cell>
          <cell r="B502">
            <v>7.5</v>
          </cell>
          <cell r="C502">
            <v>18.350000000000001</v>
          </cell>
        </row>
        <row r="503">
          <cell r="A503">
            <v>160.577</v>
          </cell>
          <cell r="B503">
            <v>6.5</v>
          </cell>
          <cell r="C503">
            <v>20.05</v>
          </cell>
        </row>
        <row r="504">
          <cell r="A504">
            <v>160.898</v>
          </cell>
          <cell r="B504">
            <v>6.1</v>
          </cell>
          <cell r="C504">
            <v>26.55</v>
          </cell>
        </row>
        <row r="505">
          <cell r="A505">
            <v>161.21799999999999</v>
          </cell>
          <cell r="B505">
            <v>5.95</v>
          </cell>
          <cell r="C505">
            <v>22.5</v>
          </cell>
        </row>
        <row r="506">
          <cell r="A506">
            <v>161.53899999999999</v>
          </cell>
          <cell r="B506">
            <v>6.7750000000000004</v>
          </cell>
          <cell r="C506">
            <v>17.324999999999999</v>
          </cell>
        </row>
        <row r="507">
          <cell r="A507">
            <v>161.85900000000001</v>
          </cell>
          <cell r="B507">
            <v>6.45</v>
          </cell>
          <cell r="C507">
            <v>19.975000000000001</v>
          </cell>
        </row>
        <row r="508">
          <cell r="A508">
            <v>162.18</v>
          </cell>
          <cell r="B508">
            <v>7.9249999999999998</v>
          </cell>
          <cell r="C508">
            <v>21.125</v>
          </cell>
        </row>
        <row r="509">
          <cell r="A509">
            <v>162.5</v>
          </cell>
          <cell r="B509">
            <v>9.3000000000000007</v>
          </cell>
          <cell r="C509">
            <v>17.975000000000001</v>
          </cell>
        </row>
        <row r="510">
          <cell r="A510">
            <v>162.821</v>
          </cell>
          <cell r="B510">
            <v>9</v>
          </cell>
          <cell r="C510">
            <v>14.725</v>
          </cell>
        </row>
        <row r="511">
          <cell r="A511">
            <v>163.14099999999999</v>
          </cell>
          <cell r="B511">
            <v>8.35</v>
          </cell>
          <cell r="C511">
            <v>14.425000000000001</v>
          </cell>
        </row>
        <row r="512">
          <cell r="A512">
            <v>163.46199999999999</v>
          </cell>
          <cell r="B512">
            <v>8.375</v>
          </cell>
          <cell r="C512">
            <v>15.225</v>
          </cell>
        </row>
        <row r="513">
          <cell r="A513">
            <v>163.78200000000001</v>
          </cell>
          <cell r="B513">
            <v>8.4749999999999996</v>
          </cell>
          <cell r="C513">
            <v>14.425000000000001</v>
          </cell>
        </row>
        <row r="514">
          <cell r="A514">
            <v>164.10300000000001</v>
          </cell>
          <cell r="B514">
            <v>9.1</v>
          </cell>
          <cell r="C514">
            <v>14.525</v>
          </cell>
        </row>
        <row r="515">
          <cell r="A515">
            <v>164.423</v>
          </cell>
          <cell r="B515">
            <v>7.7</v>
          </cell>
          <cell r="C515">
            <v>12.625</v>
          </cell>
        </row>
        <row r="516">
          <cell r="A516">
            <v>164.744</v>
          </cell>
          <cell r="B516">
            <v>7.55</v>
          </cell>
          <cell r="C516">
            <v>11.8</v>
          </cell>
        </row>
        <row r="517">
          <cell r="A517">
            <v>165.06399999999999</v>
          </cell>
          <cell r="B517">
            <v>7.4</v>
          </cell>
          <cell r="C517">
            <v>11.5</v>
          </cell>
        </row>
        <row r="518">
          <cell r="A518">
            <v>165.38499999999999</v>
          </cell>
          <cell r="B518">
            <v>6.75</v>
          </cell>
          <cell r="C518">
            <v>10.675000000000001</v>
          </cell>
        </row>
        <row r="519">
          <cell r="A519">
            <v>165.70500000000001</v>
          </cell>
          <cell r="B519">
            <v>5.6</v>
          </cell>
          <cell r="C519">
            <v>13</v>
          </cell>
        </row>
        <row r="520">
          <cell r="A520">
            <v>166.02600000000001</v>
          </cell>
          <cell r="B520">
            <v>6.35</v>
          </cell>
          <cell r="C520">
            <v>15.35</v>
          </cell>
        </row>
        <row r="521">
          <cell r="A521">
            <v>166.346</v>
          </cell>
          <cell r="B521">
            <v>7.6749999999999998</v>
          </cell>
          <cell r="C521">
            <v>16.675000000000001</v>
          </cell>
        </row>
        <row r="522">
          <cell r="A522">
            <v>166.667</v>
          </cell>
          <cell r="B522">
            <v>9.5749999999999993</v>
          </cell>
          <cell r="C522">
            <v>16.274999999999999</v>
          </cell>
        </row>
        <row r="523">
          <cell r="A523">
            <v>166.98699999999999</v>
          </cell>
          <cell r="B523">
            <v>8.4</v>
          </cell>
          <cell r="C523">
            <v>15.5</v>
          </cell>
        </row>
        <row r="524">
          <cell r="A524">
            <v>167.30799999999999</v>
          </cell>
          <cell r="B524">
            <v>5.375</v>
          </cell>
          <cell r="C524">
            <v>12.375</v>
          </cell>
        </row>
        <row r="525">
          <cell r="A525">
            <v>167.62799999999999</v>
          </cell>
          <cell r="B525">
            <v>4.875</v>
          </cell>
          <cell r="C525">
            <v>10.95</v>
          </cell>
        </row>
        <row r="526">
          <cell r="A526">
            <v>167.94900000000001</v>
          </cell>
          <cell r="B526">
            <v>5.5250000000000004</v>
          </cell>
          <cell r="C526">
            <v>10.675000000000001</v>
          </cell>
        </row>
        <row r="527">
          <cell r="A527">
            <v>168.26900000000001</v>
          </cell>
          <cell r="B527">
            <v>5.7750000000000004</v>
          </cell>
          <cell r="C527">
            <v>11.5</v>
          </cell>
        </row>
        <row r="528">
          <cell r="A528">
            <v>168.59</v>
          </cell>
          <cell r="B528">
            <v>7.0750000000000002</v>
          </cell>
          <cell r="C528">
            <v>13.525</v>
          </cell>
        </row>
        <row r="529">
          <cell r="A529">
            <v>168.91</v>
          </cell>
          <cell r="B529">
            <v>8.1750000000000007</v>
          </cell>
          <cell r="C529">
            <v>11.475</v>
          </cell>
        </row>
        <row r="530">
          <cell r="A530">
            <v>169.23099999999999</v>
          </cell>
          <cell r="B530">
            <v>6.35</v>
          </cell>
          <cell r="C530">
            <v>6.8250000000000002</v>
          </cell>
        </row>
        <row r="531">
          <cell r="A531">
            <v>169.55099999999999</v>
          </cell>
          <cell r="B531">
            <v>5.4249999999999998</v>
          </cell>
          <cell r="C531">
            <v>6.45</v>
          </cell>
        </row>
        <row r="532">
          <cell r="A532">
            <v>169.87200000000001</v>
          </cell>
          <cell r="B532">
            <v>6.55</v>
          </cell>
          <cell r="C532">
            <v>8.1</v>
          </cell>
        </row>
        <row r="533">
          <cell r="A533">
            <v>170.19200000000001</v>
          </cell>
          <cell r="B533">
            <v>6.15</v>
          </cell>
          <cell r="C533">
            <v>13.175000000000001</v>
          </cell>
        </row>
        <row r="534">
          <cell r="A534">
            <v>170.51300000000001</v>
          </cell>
          <cell r="B534">
            <v>6.35</v>
          </cell>
          <cell r="C534">
            <v>13.1</v>
          </cell>
        </row>
        <row r="535">
          <cell r="A535">
            <v>170.833</v>
          </cell>
          <cell r="B535">
            <v>6.6749999999999998</v>
          </cell>
          <cell r="C535">
            <v>8.75</v>
          </cell>
        </row>
        <row r="536">
          <cell r="A536">
            <v>171.154</v>
          </cell>
          <cell r="B536">
            <v>4.9749999999999996</v>
          </cell>
          <cell r="C536">
            <v>6.2750000000000004</v>
          </cell>
        </row>
        <row r="537">
          <cell r="A537">
            <v>171.47399999999999</v>
          </cell>
          <cell r="B537">
            <v>4.2249999999999996</v>
          </cell>
          <cell r="C537">
            <v>6.25</v>
          </cell>
        </row>
        <row r="538">
          <cell r="A538">
            <v>171.79499999999999</v>
          </cell>
          <cell r="B538">
            <v>3.5249999999999999</v>
          </cell>
          <cell r="C538">
            <v>9.25</v>
          </cell>
        </row>
        <row r="539">
          <cell r="A539">
            <v>172.11500000000001</v>
          </cell>
          <cell r="B539">
            <v>3.35</v>
          </cell>
          <cell r="C539">
            <v>15.15</v>
          </cell>
        </row>
        <row r="540">
          <cell r="A540">
            <v>172.43600000000001</v>
          </cell>
          <cell r="B540">
            <v>3.875</v>
          </cell>
          <cell r="C540">
            <v>14.65</v>
          </cell>
        </row>
        <row r="541">
          <cell r="A541">
            <v>172.75700000000001</v>
          </cell>
          <cell r="B541">
            <v>4.2</v>
          </cell>
          <cell r="C541">
            <v>16.149999999999999</v>
          </cell>
        </row>
        <row r="542">
          <cell r="A542">
            <v>173.077</v>
          </cell>
          <cell r="B542">
            <v>5.2750000000000004</v>
          </cell>
          <cell r="C542">
            <v>18.225000000000001</v>
          </cell>
        </row>
        <row r="543">
          <cell r="A543">
            <v>173.398</v>
          </cell>
          <cell r="B543">
            <v>5.4</v>
          </cell>
          <cell r="C543">
            <v>22.75</v>
          </cell>
        </row>
        <row r="544">
          <cell r="A544">
            <v>173.71799999999999</v>
          </cell>
          <cell r="B544">
            <v>4.6749999999999998</v>
          </cell>
          <cell r="C544">
            <v>22.3</v>
          </cell>
        </row>
        <row r="545">
          <cell r="A545">
            <v>174.03899999999999</v>
          </cell>
          <cell r="B545">
            <v>3.7749999999999999</v>
          </cell>
          <cell r="C545">
            <v>21.675000000000001</v>
          </cell>
        </row>
        <row r="546">
          <cell r="A546">
            <v>174.35900000000001</v>
          </cell>
          <cell r="B546">
            <v>4.7249999999999996</v>
          </cell>
          <cell r="C546">
            <v>18.149999999999999</v>
          </cell>
        </row>
        <row r="547">
          <cell r="A547">
            <v>174.68</v>
          </cell>
          <cell r="B547">
            <v>5.9249999999999998</v>
          </cell>
          <cell r="C547">
            <v>14.15</v>
          </cell>
        </row>
        <row r="548">
          <cell r="A548">
            <v>175</v>
          </cell>
          <cell r="B548">
            <v>6.75</v>
          </cell>
          <cell r="C548">
            <v>14.275</v>
          </cell>
        </row>
        <row r="549">
          <cell r="A549">
            <v>175.321</v>
          </cell>
          <cell r="B549">
            <v>5.9249999999999998</v>
          </cell>
          <cell r="C549">
            <v>13.3</v>
          </cell>
        </row>
        <row r="550">
          <cell r="A550">
            <v>175.64099999999999</v>
          </cell>
          <cell r="B550">
            <v>4.8250000000000002</v>
          </cell>
          <cell r="C550">
            <v>13.2</v>
          </cell>
        </row>
        <row r="551">
          <cell r="A551">
            <v>175.96199999999999</v>
          </cell>
          <cell r="B551">
            <v>4.7750000000000004</v>
          </cell>
          <cell r="C551">
            <v>14.5</v>
          </cell>
        </row>
        <row r="552">
          <cell r="A552">
            <v>176.28200000000001</v>
          </cell>
          <cell r="B552">
            <v>4.6749999999999998</v>
          </cell>
          <cell r="C552">
            <v>12.35</v>
          </cell>
        </row>
        <row r="553">
          <cell r="A553">
            <v>176.60300000000001</v>
          </cell>
          <cell r="B553">
            <v>4.2750000000000004</v>
          </cell>
          <cell r="C553">
            <v>11.875</v>
          </cell>
        </row>
        <row r="554">
          <cell r="A554">
            <v>176.923</v>
          </cell>
          <cell r="B554">
            <v>5.625</v>
          </cell>
          <cell r="C554">
            <v>11.525</v>
          </cell>
        </row>
        <row r="555">
          <cell r="A555">
            <v>177.244</v>
          </cell>
          <cell r="B555">
            <v>5.45</v>
          </cell>
          <cell r="C555">
            <v>13.525</v>
          </cell>
        </row>
        <row r="556">
          <cell r="A556">
            <v>177.56399999999999</v>
          </cell>
          <cell r="B556">
            <v>4.25</v>
          </cell>
          <cell r="C556">
            <v>13.625</v>
          </cell>
        </row>
        <row r="557">
          <cell r="A557">
            <v>177.88499999999999</v>
          </cell>
          <cell r="B557">
            <v>4</v>
          </cell>
          <cell r="C557">
            <v>9.7249999999999996</v>
          </cell>
        </row>
        <row r="558">
          <cell r="A558">
            <v>178.20500000000001</v>
          </cell>
          <cell r="B558">
            <v>4.9000000000000004</v>
          </cell>
          <cell r="C558">
            <v>9.4749999999999996</v>
          </cell>
        </row>
        <row r="559">
          <cell r="A559">
            <v>178.52600000000001</v>
          </cell>
          <cell r="B559">
            <v>4.7249999999999996</v>
          </cell>
          <cell r="C559">
            <v>10.9</v>
          </cell>
        </row>
        <row r="560">
          <cell r="A560">
            <v>178.846</v>
          </cell>
          <cell r="B560">
            <v>4.5999999999999996</v>
          </cell>
          <cell r="C560">
            <v>11.65</v>
          </cell>
        </row>
        <row r="561">
          <cell r="A561">
            <v>179.167</v>
          </cell>
          <cell r="B561">
            <v>5.35</v>
          </cell>
          <cell r="C561">
            <v>13.775</v>
          </cell>
        </row>
        <row r="562">
          <cell r="A562">
            <v>179.48699999999999</v>
          </cell>
          <cell r="B562">
            <v>5.375</v>
          </cell>
          <cell r="C562">
            <v>13.225</v>
          </cell>
        </row>
        <row r="563">
          <cell r="A563">
            <v>179.80799999999999</v>
          </cell>
          <cell r="B563">
            <v>5.3250000000000002</v>
          </cell>
          <cell r="C563">
            <v>10.775</v>
          </cell>
        </row>
        <row r="564">
          <cell r="A564">
            <v>180.12799999999999</v>
          </cell>
          <cell r="B564">
            <v>4.55</v>
          </cell>
          <cell r="C564">
            <v>11.025</v>
          </cell>
        </row>
        <row r="565">
          <cell r="A565">
            <v>180.44900000000001</v>
          </cell>
          <cell r="B565">
            <v>4.2750000000000004</v>
          </cell>
          <cell r="C565">
            <v>10.775</v>
          </cell>
        </row>
        <row r="566">
          <cell r="A566">
            <v>180.76900000000001</v>
          </cell>
          <cell r="B566">
            <v>5.65</v>
          </cell>
          <cell r="C566">
            <v>11.324999999999999</v>
          </cell>
        </row>
        <row r="567">
          <cell r="A567">
            <v>181.09</v>
          </cell>
          <cell r="B567">
            <v>5.45</v>
          </cell>
          <cell r="C567">
            <v>12.475</v>
          </cell>
        </row>
        <row r="568">
          <cell r="A568">
            <v>181.41</v>
          </cell>
          <cell r="B568">
            <v>6.3</v>
          </cell>
          <cell r="C568">
            <v>10.7</v>
          </cell>
        </row>
        <row r="569">
          <cell r="A569">
            <v>181.73099999999999</v>
          </cell>
          <cell r="B569">
            <v>6.95</v>
          </cell>
          <cell r="C569">
            <v>11.35</v>
          </cell>
        </row>
        <row r="570">
          <cell r="A570">
            <v>182.05099999999999</v>
          </cell>
          <cell r="B570">
            <v>7.25</v>
          </cell>
          <cell r="C570">
            <v>12.074999999999999</v>
          </cell>
        </row>
        <row r="571">
          <cell r="A571">
            <v>182.37200000000001</v>
          </cell>
          <cell r="B571">
            <v>6.3250000000000002</v>
          </cell>
          <cell r="C571">
            <v>11.9</v>
          </cell>
        </row>
        <row r="572">
          <cell r="A572">
            <v>182.69200000000001</v>
          </cell>
          <cell r="B572">
            <v>5.2750000000000004</v>
          </cell>
          <cell r="C572">
            <v>11.1</v>
          </cell>
        </row>
        <row r="573">
          <cell r="A573">
            <v>183.01300000000001</v>
          </cell>
          <cell r="B573">
            <v>5.3250000000000002</v>
          </cell>
          <cell r="C573">
            <v>9.4749999999999996</v>
          </cell>
        </row>
        <row r="574">
          <cell r="A574">
            <v>183.333</v>
          </cell>
          <cell r="B574">
            <v>4.9249999999999998</v>
          </cell>
          <cell r="C574">
            <v>8.1999999999999993</v>
          </cell>
        </row>
        <row r="575">
          <cell r="A575">
            <v>183.654</v>
          </cell>
          <cell r="B575">
            <v>4.8499999999999996</v>
          </cell>
          <cell r="C575">
            <v>10.074999999999999</v>
          </cell>
        </row>
        <row r="576">
          <cell r="A576">
            <v>183.97399999999999</v>
          </cell>
          <cell r="B576">
            <v>5.0750000000000002</v>
          </cell>
          <cell r="C576">
            <v>13.475</v>
          </cell>
        </row>
        <row r="577">
          <cell r="A577">
            <v>184.29499999999999</v>
          </cell>
          <cell r="B577">
            <v>4.8250000000000002</v>
          </cell>
          <cell r="C577">
            <v>12.625</v>
          </cell>
        </row>
        <row r="578">
          <cell r="A578">
            <v>184.61600000000001</v>
          </cell>
          <cell r="B578">
            <v>4.7</v>
          </cell>
          <cell r="C578">
            <v>9.5250000000000004</v>
          </cell>
        </row>
        <row r="579">
          <cell r="A579">
            <v>184.93600000000001</v>
          </cell>
          <cell r="B579">
            <v>5.8</v>
          </cell>
          <cell r="C579">
            <v>8.625</v>
          </cell>
        </row>
        <row r="580">
          <cell r="A580">
            <v>185.25700000000001</v>
          </cell>
          <cell r="B580">
            <v>6.65</v>
          </cell>
          <cell r="C580">
            <v>10.5</v>
          </cell>
        </row>
        <row r="581">
          <cell r="A581">
            <v>185.577</v>
          </cell>
          <cell r="B581">
            <v>6.5750000000000002</v>
          </cell>
          <cell r="C581">
            <v>11.15</v>
          </cell>
        </row>
        <row r="582">
          <cell r="A582">
            <v>185.898</v>
          </cell>
          <cell r="B582">
            <v>5.4249999999999998</v>
          </cell>
          <cell r="C582">
            <v>12.9</v>
          </cell>
        </row>
        <row r="583">
          <cell r="A583">
            <v>186.21799999999999</v>
          </cell>
          <cell r="B583">
            <v>4.55</v>
          </cell>
          <cell r="C583">
            <v>12.425000000000001</v>
          </cell>
        </row>
        <row r="584">
          <cell r="A584">
            <v>186.53899999999999</v>
          </cell>
          <cell r="B584">
            <v>4.05</v>
          </cell>
          <cell r="C584">
            <v>12.775</v>
          </cell>
        </row>
        <row r="585">
          <cell r="A585">
            <v>186.85900000000001</v>
          </cell>
          <cell r="B585">
            <v>3.5249999999999999</v>
          </cell>
          <cell r="C585">
            <v>11.025</v>
          </cell>
        </row>
        <row r="586">
          <cell r="A586">
            <v>187.18</v>
          </cell>
          <cell r="B586">
            <v>4.25</v>
          </cell>
          <cell r="C586">
            <v>11.725</v>
          </cell>
        </row>
        <row r="587">
          <cell r="A587">
            <v>187.5</v>
          </cell>
          <cell r="B587">
            <v>4.875</v>
          </cell>
          <cell r="C587">
            <v>13.425000000000001</v>
          </cell>
        </row>
        <row r="588">
          <cell r="A588">
            <v>187.821</v>
          </cell>
          <cell r="B588">
            <v>5</v>
          </cell>
          <cell r="C588">
            <v>13.725</v>
          </cell>
        </row>
        <row r="589">
          <cell r="A589">
            <v>188.14099999999999</v>
          </cell>
          <cell r="B589">
            <v>4.125</v>
          </cell>
          <cell r="C589">
            <v>13.95</v>
          </cell>
        </row>
        <row r="590">
          <cell r="A590">
            <v>188.46199999999999</v>
          </cell>
          <cell r="B590">
            <v>3.95</v>
          </cell>
          <cell r="C590">
            <v>14.65</v>
          </cell>
        </row>
        <row r="591">
          <cell r="A591">
            <v>188.78200000000001</v>
          </cell>
          <cell r="B591">
            <v>4.2249999999999996</v>
          </cell>
          <cell r="C591">
            <v>15.375</v>
          </cell>
        </row>
        <row r="592">
          <cell r="A592">
            <v>189.10300000000001</v>
          </cell>
          <cell r="B592">
            <v>3.9</v>
          </cell>
          <cell r="C592">
            <v>13.9</v>
          </cell>
        </row>
        <row r="593">
          <cell r="A593">
            <v>189.423</v>
          </cell>
          <cell r="B593">
            <v>3.375</v>
          </cell>
          <cell r="C593">
            <v>13.45</v>
          </cell>
        </row>
        <row r="594">
          <cell r="A594">
            <v>189.744</v>
          </cell>
          <cell r="B594">
            <v>3.4249999999999998</v>
          </cell>
          <cell r="C594">
            <v>11.3</v>
          </cell>
        </row>
        <row r="595">
          <cell r="A595">
            <v>190.06399999999999</v>
          </cell>
          <cell r="B595">
            <v>3.65</v>
          </cell>
          <cell r="C595">
            <v>12.7</v>
          </cell>
        </row>
        <row r="596">
          <cell r="A596">
            <v>190.38499999999999</v>
          </cell>
          <cell r="B596">
            <v>2.5249999999999999</v>
          </cell>
          <cell r="C596">
            <v>10.65</v>
          </cell>
        </row>
        <row r="597">
          <cell r="A597">
            <v>190.70500000000001</v>
          </cell>
          <cell r="B597">
            <v>3.125</v>
          </cell>
          <cell r="C597">
            <v>8.4250000000000007</v>
          </cell>
        </row>
        <row r="598">
          <cell r="A598">
            <v>191.02600000000001</v>
          </cell>
          <cell r="B598">
            <v>3.1749999999999998</v>
          </cell>
          <cell r="C598">
            <v>8.2750000000000004</v>
          </cell>
        </row>
        <row r="599">
          <cell r="A599">
            <v>191.346</v>
          </cell>
          <cell r="B599">
            <v>2.4</v>
          </cell>
          <cell r="C599">
            <v>8.6</v>
          </cell>
        </row>
        <row r="600">
          <cell r="A600">
            <v>191.667</v>
          </cell>
          <cell r="B600">
            <v>2.6</v>
          </cell>
          <cell r="C600">
            <v>9.8000000000000007</v>
          </cell>
        </row>
        <row r="601">
          <cell r="A601">
            <v>191.98699999999999</v>
          </cell>
          <cell r="B601">
            <v>2.0750000000000002</v>
          </cell>
          <cell r="C601">
            <v>10.5</v>
          </cell>
        </row>
        <row r="602">
          <cell r="A602">
            <v>192.30799999999999</v>
          </cell>
          <cell r="B602">
            <v>1.65</v>
          </cell>
          <cell r="C602">
            <v>11.425000000000001</v>
          </cell>
        </row>
        <row r="603">
          <cell r="A603">
            <v>192.62799999999999</v>
          </cell>
          <cell r="B603">
            <v>2.15</v>
          </cell>
          <cell r="C603">
            <v>13.574999999999999</v>
          </cell>
        </row>
        <row r="604">
          <cell r="A604">
            <v>192.94900000000001</v>
          </cell>
          <cell r="B604">
            <v>2.5750000000000002</v>
          </cell>
          <cell r="C604">
            <v>17.149999999999999</v>
          </cell>
        </row>
        <row r="605">
          <cell r="A605">
            <v>193.26900000000001</v>
          </cell>
          <cell r="B605">
            <v>2.95</v>
          </cell>
          <cell r="C605">
            <v>17.175000000000001</v>
          </cell>
        </row>
        <row r="606">
          <cell r="A606">
            <v>193.59</v>
          </cell>
          <cell r="B606">
            <v>3.55</v>
          </cell>
          <cell r="C606">
            <v>16.175000000000001</v>
          </cell>
        </row>
        <row r="607">
          <cell r="A607">
            <v>193.91</v>
          </cell>
          <cell r="B607">
            <v>3.5750000000000002</v>
          </cell>
          <cell r="C607">
            <v>15.775</v>
          </cell>
        </row>
        <row r="608">
          <cell r="A608">
            <v>194.23099999999999</v>
          </cell>
          <cell r="B608">
            <v>3.75</v>
          </cell>
          <cell r="C608">
            <v>15.75</v>
          </cell>
        </row>
        <row r="609">
          <cell r="A609">
            <v>194.55099999999999</v>
          </cell>
          <cell r="B609">
            <v>3.875</v>
          </cell>
          <cell r="C609">
            <v>12</v>
          </cell>
        </row>
        <row r="610">
          <cell r="A610">
            <v>194.87200000000001</v>
          </cell>
          <cell r="B610">
            <v>4.2750000000000004</v>
          </cell>
          <cell r="C610">
            <v>12.8</v>
          </cell>
        </row>
        <row r="611">
          <cell r="A611">
            <v>195.19200000000001</v>
          </cell>
          <cell r="B611">
            <v>4.5750000000000002</v>
          </cell>
          <cell r="C611">
            <v>13.3</v>
          </cell>
        </row>
        <row r="612">
          <cell r="A612">
            <v>195.51300000000001</v>
          </cell>
          <cell r="B612">
            <v>5.3</v>
          </cell>
          <cell r="C612">
            <v>13.3</v>
          </cell>
        </row>
        <row r="613">
          <cell r="A613">
            <v>195.833</v>
          </cell>
          <cell r="B613">
            <v>5.85</v>
          </cell>
          <cell r="C613">
            <v>12.175000000000001</v>
          </cell>
        </row>
        <row r="614">
          <cell r="A614">
            <v>196.154</v>
          </cell>
          <cell r="B614">
            <v>4.95</v>
          </cell>
          <cell r="C614">
            <v>11.475</v>
          </cell>
        </row>
        <row r="615">
          <cell r="A615">
            <v>196.47399999999999</v>
          </cell>
          <cell r="B615">
            <v>4.0999999999999996</v>
          </cell>
          <cell r="C615">
            <v>7.7</v>
          </cell>
        </row>
        <row r="616">
          <cell r="A616">
            <v>196.79499999999999</v>
          </cell>
          <cell r="B616">
            <v>4.625</v>
          </cell>
          <cell r="C616">
            <v>8.8000000000000007</v>
          </cell>
        </row>
        <row r="617">
          <cell r="A617">
            <v>197.11600000000001</v>
          </cell>
          <cell r="B617">
            <v>5.05</v>
          </cell>
          <cell r="C617">
            <v>6.625</v>
          </cell>
        </row>
        <row r="618">
          <cell r="A618">
            <v>197.43600000000001</v>
          </cell>
          <cell r="B618">
            <v>5.2249999999999996</v>
          </cell>
          <cell r="C618">
            <v>5.125</v>
          </cell>
        </row>
        <row r="619">
          <cell r="A619">
            <v>197.75700000000001</v>
          </cell>
          <cell r="B619">
            <v>5.0250000000000004</v>
          </cell>
          <cell r="C619">
            <v>4.1500000000000004</v>
          </cell>
        </row>
        <row r="620">
          <cell r="A620">
            <v>198.077</v>
          </cell>
          <cell r="B620">
            <v>4.75</v>
          </cell>
          <cell r="C620">
            <v>3.75</v>
          </cell>
        </row>
        <row r="621">
          <cell r="A621">
            <v>198.398</v>
          </cell>
          <cell r="B621">
            <v>3.9</v>
          </cell>
          <cell r="C621">
            <v>4.5999999999999996</v>
          </cell>
        </row>
        <row r="622">
          <cell r="A622">
            <v>198.71799999999999</v>
          </cell>
          <cell r="B622">
            <v>3.125</v>
          </cell>
          <cell r="C622">
            <v>3.65</v>
          </cell>
        </row>
        <row r="623">
          <cell r="A623">
            <v>199.03899999999999</v>
          </cell>
          <cell r="B623">
            <v>3</v>
          </cell>
          <cell r="C623">
            <v>3.6749999999999998</v>
          </cell>
        </row>
        <row r="624">
          <cell r="A624">
            <v>199.35900000000001</v>
          </cell>
          <cell r="B624">
            <v>2.8250000000000002</v>
          </cell>
          <cell r="C624">
            <v>3.9750000000000001</v>
          </cell>
        </row>
        <row r="625">
          <cell r="A625">
            <v>199.68</v>
          </cell>
          <cell r="B625">
            <v>2.9750000000000001</v>
          </cell>
          <cell r="C625">
            <v>5.45</v>
          </cell>
        </row>
        <row r="626">
          <cell r="A626">
            <v>200</v>
          </cell>
          <cell r="B626">
            <v>3</v>
          </cell>
          <cell r="C626">
            <v>11</v>
          </cell>
        </row>
        <row r="627">
          <cell r="A627">
            <v>200.321</v>
          </cell>
          <cell r="B627">
            <v>2.1749999999999998</v>
          </cell>
          <cell r="C627">
            <v>11.2</v>
          </cell>
        </row>
        <row r="628">
          <cell r="A628">
            <v>200.64099999999999</v>
          </cell>
          <cell r="B628">
            <v>4.2</v>
          </cell>
          <cell r="C628">
            <v>9.5250000000000004</v>
          </cell>
        </row>
        <row r="629">
          <cell r="A629">
            <v>200.96199999999999</v>
          </cell>
          <cell r="B629">
            <v>3.45</v>
          </cell>
          <cell r="C629">
            <v>8.9250000000000007</v>
          </cell>
        </row>
        <row r="630">
          <cell r="A630">
            <v>201.28200000000001</v>
          </cell>
          <cell r="B630">
            <v>3.7</v>
          </cell>
          <cell r="C630">
            <v>8.8249999999999993</v>
          </cell>
        </row>
        <row r="631">
          <cell r="A631">
            <v>201.60300000000001</v>
          </cell>
          <cell r="B631">
            <v>4.0999999999999996</v>
          </cell>
          <cell r="C631">
            <v>4.3250000000000002</v>
          </cell>
        </row>
        <row r="632">
          <cell r="A632">
            <v>201.923</v>
          </cell>
          <cell r="B632">
            <v>4.5</v>
          </cell>
          <cell r="C632">
            <v>5.25</v>
          </cell>
        </row>
        <row r="633">
          <cell r="A633">
            <v>202.244</v>
          </cell>
          <cell r="B633">
            <v>4.05</v>
          </cell>
          <cell r="C633">
            <v>3.5750000000000002</v>
          </cell>
        </row>
        <row r="634">
          <cell r="A634">
            <v>202.56399999999999</v>
          </cell>
          <cell r="B634">
            <v>3.4</v>
          </cell>
          <cell r="C634">
            <v>6.45</v>
          </cell>
        </row>
        <row r="635">
          <cell r="A635">
            <v>202.88499999999999</v>
          </cell>
          <cell r="B635">
            <v>2.8</v>
          </cell>
          <cell r="C635">
            <v>8</v>
          </cell>
        </row>
        <row r="636">
          <cell r="A636">
            <v>203.20500000000001</v>
          </cell>
          <cell r="B636">
            <v>3.5</v>
          </cell>
          <cell r="C636">
            <v>7.2</v>
          </cell>
        </row>
        <row r="637">
          <cell r="A637">
            <v>203.52600000000001</v>
          </cell>
          <cell r="B637">
            <v>3.7749999999999999</v>
          </cell>
          <cell r="C637">
            <v>6.3250000000000002</v>
          </cell>
        </row>
        <row r="638">
          <cell r="A638">
            <v>203.846</v>
          </cell>
          <cell r="B638">
            <v>3.9750000000000001</v>
          </cell>
          <cell r="C638">
            <v>5.9</v>
          </cell>
        </row>
        <row r="639">
          <cell r="A639">
            <v>204.167</v>
          </cell>
          <cell r="B639">
            <v>3.7</v>
          </cell>
          <cell r="C639">
            <v>7.8</v>
          </cell>
        </row>
        <row r="640">
          <cell r="A640">
            <v>204.48699999999999</v>
          </cell>
          <cell r="B640">
            <v>3.8</v>
          </cell>
          <cell r="C640">
            <v>9.0500000000000007</v>
          </cell>
        </row>
        <row r="641">
          <cell r="A641">
            <v>204.80799999999999</v>
          </cell>
          <cell r="B641">
            <v>3.15</v>
          </cell>
          <cell r="C641">
            <v>8.9499999999999993</v>
          </cell>
        </row>
        <row r="642">
          <cell r="A642">
            <v>205.12799999999999</v>
          </cell>
          <cell r="B642">
            <v>3.6</v>
          </cell>
          <cell r="C642">
            <v>9.625</v>
          </cell>
        </row>
        <row r="643">
          <cell r="A643">
            <v>205.44900000000001</v>
          </cell>
          <cell r="B643">
            <v>3.8</v>
          </cell>
          <cell r="C643">
            <v>9.1</v>
          </cell>
        </row>
        <row r="644">
          <cell r="A644">
            <v>205.76900000000001</v>
          </cell>
          <cell r="B644">
            <v>3.6749999999999998</v>
          </cell>
          <cell r="C644">
            <v>8.0500000000000007</v>
          </cell>
        </row>
        <row r="645">
          <cell r="A645">
            <v>206.09</v>
          </cell>
          <cell r="B645">
            <v>3.85</v>
          </cell>
          <cell r="C645">
            <v>7.6749999999999998</v>
          </cell>
        </row>
        <row r="646">
          <cell r="A646">
            <v>206.41</v>
          </cell>
          <cell r="B646">
            <v>3.8</v>
          </cell>
          <cell r="C646">
            <v>7.7</v>
          </cell>
        </row>
        <row r="647">
          <cell r="A647">
            <v>206.73099999999999</v>
          </cell>
          <cell r="B647">
            <v>3.0249999999999999</v>
          </cell>
          <cell r="C647">
            <v>9.2750000000000004</v>
          </cell>
        </row>
        <row r="648">
          <cell r="A648">
            <v>207.05099999999999</v>
          </cell>
          <cell r="B648">
            <v>3.2749999999999999</v>
          </cell>
          <cell r="C648">
            <v>9.75</v>
          </cell>
        </row>
        <row r="649">
          <cell r="A649">
            <v>207.37200000000001</v>
          </cell>
          <cell r="B649">
            <v>5.5750000000000002</v>
          </cell>
          <cell r="C649">
            <v>8.9250000000000007</v>
          </cell>
        </row>
        <row r="650">
          <cell r="A650">
            <v>207.69200000000001</v>
          </cell>
          <cell r="B650">
            <v>6.95</v>
          </cell>
          <cell r="C650">
            <v>9.85</v>
          </cell>
        </row>
        <row r="651">
          <cell r="A651">
            <v>208.01300000000001</v>
          </cell>
          <cell r="B651">
            <v>6.15</v>
          </cell>
          <cell r="C651">
            <v>9.4499999999999993</v>
          </cell>
        </row>
        <row r="652">
          <cell r="A652">
            <v>208.333</v>
          </cell>
          <cell r="B652">
            <v>4.4000000000000004</v>
          </cell>
          <cell r="C652">
            <v>8.6999999999999993</v>
          </cell>
        </row>
        <row r="653">
          <cell r="A653">
            <v>208.654</v>
          </cell>
          <cell r="B653">
            <v>3.8250000000000002</v>
          </cell>
          <cell r="C653">
            <v>7.3</v>
          </cell>
        </row>
        <row r="654">
          <cell r="A654">
            <v>208.97399999999999</v>
          </cell>
          <cell r="B654">
            <v>4.55</v>
          </cell>
          <cell r="C654">
            <v>6.4749999999999996</v>
          </cell>
        </row>
        <row r="655">
          <cell r="A655">
            <v>209.29499999999999</v>
          </cell>
          <cell r="B655">
            <v>5.0750000000000002</v>
          </cell>
          <cell r="C655">
            <v>9.5749999999999993</v>
          </cell>
        </row>
        <row r="656">
          <cell r="A656">
            <v>209.61600000000001</v>
          </cell>
          <cell r="B656">
            <v>5.25</v>
          </cell>
          <cell r="C656">
            <v>9.85</v>
          </cell>
        </row>
        <row r="657">
          <cell r="A657">
            <v>209.93600000000001</v>
          </cell>
          <cell r="B657">
            <v>5.4249999999999998</v>
          </cell>
          <cell r="C657">
            <v>8.7249999999999996</v>
          </cell>
        </row>
        <row r="658">
          <cell r="A658">
            <v>210.25700000000001</v>
          </cell>
          <cell r="B658">
            <v>5.25</v>
          </cell>
          <cell r="C658">
            <v>5.9749999999999996</v>
          </cell>
        </row>
        <row r="659">
          <cell r="A659">
            <v>210.577</v>
          </cell>
          <cell r="B659">
            <v>4.0750000000000002</v>
          </cell>
          <cell r="C659">
            <v>7.625</v>
          </cell>
        </row>
        <row r="660">
          <cell r="A660">
            <v>210.898</v>
          </cell>
          <cell r="B660">
            <v>4.5</v>
          </cell>
          <cell r="C660">
            <v>8.5</v>
          </cell>
        </row>
        <row r="661">
          <cell r="A661">
            <v>211.21799999999999</v>
          </cell>
          <cell r="B661">
            <v>4.9749999999999996</v>
          </cell>
          <cell r="C661">
            <v>13.95</v>
          </cell>
        </row>
        <row r="662">
          <cell r="A662">
            <v>211.53899999999999</v>
          </cell>
          <cell r="B662">
            <v>4.6749999999999998</v>
          </cell>
          <cell r="C662">
            <v>16.925000000000001</v>
          </cell>
        </row>
        <row r="663">
          <cell r="A663">
            <v>211.85900000000001</v>
          </cell>
          <cell r="B663">
            <v>4.7</v>
          </cell>
          <cell r="C663">
            <v>16.725000000000001</v>
          </cell>
        </row>
        <row r="664">
          <cell r="A664">
            <v>212.18</v>
          </cell>
          <cell r="B664">
            <v>6.65</v>
          </cell>
          <cell r="C664">
            <v>23.05</v>
          </cell>
        </row>
        <row r="665">
          <cell r="A665">
            <v>212.5</v>
          </cell>
          <cell r="B665">
            <v>7.875</v>
          </cell>
          <cell r="C665">
            <v>24.975000000000001</v>
          </cell>
        </row>
        <row r="666">
          <cell r="A666">
            <v>212.821</v>
          </cell>
          <cell r="B666">
            <v>8.8000000000000007</v>
          </cell>
          <cell r="C666">
            <v>19.625</v>
          </cell>
        </row>
        <row r="667">
          <cell r="A667">
            <v>213.14099999999999</v>
          </cell>
          <cell r="B667">
            <v>6.0750000000000002</v>
          </cell>
          <cell r="C667">
            <v>11.65</v>
          </cell>
        </row>
        <row r="668">
          <cell r="A668">
            <v>213.46199999999999</v>
          </cell>
          <cell r="B668">
            <v>5.4749999999999996</v>
          </cell>
          <cell r="C668">
            <v>9.6999999999999993</v>
          </cell>
        </row>
        <row r="669">
          <cell r="A669">
            <v>213.78200000000001</v>
          </cell>
          <cell r="B669">
            <v>4.9749999999999996</v>
          </cell>
          <cell r="C669">
            <v>10.925000000000001</v>
          </cell>
        </row>
        <row r="670">
          <cell r="A670">
            <v>214.10300000000001</v>
          </cell>
          <cell r="B670">
            <v>4.0750000000000002</v>
          </cell>
          <cell r="C670">
            <v>10.65</v>
          </cell>
        </row>
        <row r="671">
          <cell r="A671">
            <v>214.423</v>
          </cell>
          <cell r="B671">
            <v>3.0249999999999999</v>
          </cell>
          <cell r="C671">
            <v>10.175000000000001</v>
          </cell>
        </row>
        <row r="672">
          <cell r="A672">
            <v>214.744</v>
          </cell>
          <cell r="B672">
            <v>2.6749999999999998</v>
          </cell>
          <cell r="C672">
            <v>8.8000000000000007</v>
          </cell>
        </row>
        <row r="673">
          <cell r="A673">
            <v>215.06399999999999</v>
          </cell>
          <cell r="B673">
            <v>2.35</v>
          </cell>
          <cell r="C673">
            <v>7.875</v>
          </cell>
        </row>
        <row r="674">
          <cell r="A674">
            <v>215.38499999999999</v>
          </cell>
          <cell r="B674">
            <v>2.3250000000000002</v>
          </cell>
          <cell r="C674">
            <v>6.9249999999999998</v>
          </cell>
        </row>
        <row r="675">
          <cell r="A675">
            <v>215.70500000000001</v>
          </cell>
          <cell r="B675">
            <v>2.9</v>
          </cell>
          <cell r="C675">
            <v>6.625</v>
          </cell>
        </row>
        <row r="676">
          <cell r="A676">
            <v>216.02600000000001</v>
          </cell>
          <cell r="B676">
            <v>2.8250000000000002</v>
          </cell>
          <cell r="C676">
            <v>7.625</v>
          </cell>
        </row>
        <row r="677">
          <cell r="A677">
            <v>216.346</v>
          </cell>
          <cell r="B677">
            <v>1.95</v>
          </cell>
          <cell r="C677">
            <v>6.85</v>
          </cell>
        </row>
        <row r="678">
          <cell r="A678">
            <v>216.667</v>
          </cell>
          <cell r="B678">
            <v>2.7749999999999999</v>
          </cell>
          <cell r="C678">
            <v>4.05</v>
          </cell>
        </row>
        <row r="679">
          <cell r="A679">
            <v>216.98699999999999</v>
          </cell>
          <cell r="B679">
            <v>2.5499999999999998</v>
          </cell>
          <cell r="C679">
            <v>10.25</v>
          </cell>
        </row>
        <row r="680">
          <cell r="A680">
            <v>217.30799999999999</v>
          </cell>
          <cell r="B680">
            <v>2.7</v>
          </cell>
          <cell r="C680">
            <v>12.775</v>
          </cell>
        </row>
        <row r="681">
          <cell r="A681">
            <v>217.62799999999999</v>
          </cell>
          <cell r="B681">
            <v>2.6749999999999998</v>
          </cell>
          <cell r="C681">
            <v>12.925000000000001</v>
          </cell>
        </row>
        <row r="682">
          <cell r="A682">
            <v>217.94900000000001</v>
          </cell>
          <cell r="B682">
            <v>3.05</v>
          </cell>
          <cell r="C682">
            <v>13.15</v>
          </cell>
        </row>
        <row r="683">
          <cell r="A683">
            <v>218.26900000000001</v>
          </cell>
          <cell r="B683">
            <v>3.125</v>
          </cell>
          <cell r="C683">
            <v>13.6</v>
          </cell>
        </row>
        <row r="684">
          <cell r="A684">
            <v>218.59</v>
          </cell>
          <cell r="B684">
            <v>4</v>
          </cell>
          <cell r="C684">
            <v>12.525</v>
          </cell>
        </row>
        <row r="685">
          <cell r="A685">
            <v>218.91</v>
          </cell>
          <cell r="B685">
            <v>5.1749999999999998</v>
          </cell>
          <cell r="C685">
            <v>12.4</v>
          </cell>
        </row>
        <row r="686">
          <cell r="A686">
            <v>219.23099999999999</v>
          </cell>
          <cell r="B686">
            <v>4.75</v>
          </cell>
          <cell r="C686">
            <v>13.15</v>
          </cell>
        </row>
        <row r="687">
          <cell r="A687">
            <v>219.55099999999999</v>
          </cell>
          <cell r="B687">
            <v>3.8</v>
          </cell>
          <cell r="C687">
            <v>14.5</v>
          </cell>
        </row>
        <row r="688">
          <cell r="A688">
            <v>219.87200000000001</v>
          </cell>
          <cell r="B688">
            <v>2.9750000000000001</v>
          </cell>
          <cell r="C688">
            <v>15.975</v>
          </cell>
        </row>
        <row r="689">
          <cell r="A689">
            <v>220.19200000000001</v>
          </cell>
          <cell r="B689">
            <v>2.4750000000000001</v>
          </cell>
          <cell r="C689">
            <v>16.975000000000001</v>
          </cell>
        </row>
        <row r="690">
          <cell r="A690">
            <v>220.51300000000001</v>
          </cell>
          <cell r="B690">
            <v>2.1749999999999998</v>
          </cell>
          <cell r="C690">
            <v>14.45</v>
          </cell>
        </row>
        <row r="691">
          <cell r="A691">
            <v>220.833</v>
          </cell>
          <cell r="B691">
            <v>5.7249999999999996</v>
          </cell>
          <cell r="C691">
            <v>11.275</v>
          </cell>
        </row>
        <row r="692">
          <cell r="A692">
            <v>221.154</v>
          </cell>
          <cell r="B692">
            <v>5.45</v>
          </cell>
          <cell r="C692">
            <v>11.725</v>
          </cell>
        </row>
        <row r="693">
          <cell r="A693">
            <v>221.47499999999999</v>
          </cell>
          <cell r="B693">
            <v>7.3</v>
          </cell>
          <cell r="C693">
            <v>11.875</v>
          </cell>
        </row>
        <row r="694">
          <cell r="A694">
            <v>221.79499999999999</v>
          </cell>
          <cell r="B694">
            <v>8.4</v>
          </cell>
          <cell r="C694">
            <v>15.125</v>
          </cell>
        </row>
        <row r="695">
          <cell r="A695">
            <v>222.11600000000001</v>
          </cell>
          <cell r="B695">
            <v>10.7</v>
          </cell>
          <cell r="C695">
            <v>16.975000000000001</v>
          </cell>
        </row>
        <row r="696">
          <cell r="A696">
            <v>222.43600000000001</v>
          </cell>
          <cell r="B696">
            <v>10.824999999999999</v>
          </cell>
          <cell r="C696">
            <v>14.4</v>
          </cell>
        </row>
        <row r="697">
          <cell r="A697">
            <v>222.75700000000001</v>
          </cell>
          <cell r="B697">
            <v>11.525</v>
          </cell>
          <cell r="C697">
            <v>11.175000000000001</v>
          </cell>
        </row>
        <row r="698">
          <cell r="A698">
            <v>223.077</v>
          </cell>
          <cell r="B698">
            <v>9.5250000000000004</v>
          </cell>
          <cell r="C698">
            <v>10.050000000000001</v>
          </cell>
        </row>
        <row r="699">
          <cell r="A699">
            <v>223.398</v>
          </cell>
          <cell r="B699">
            <v>12</v>
          </cell>
          <cell r="C699">
            <v>9.1750000000000007</v>
          </cell>
        </row>
        <row r="700">
          <cell r="A700">
            <v>223.71799999999999</v>
          </cell>
          <cell r="B700">
            <v>11.824999999999999</v>
          </cell>
          <cell r="C700">
            <v>8</v>
          </cell>
        </row>
        <row r="701">
          <cell r="A701">
            <v>224.03899999999999</v>
          </cell>
          <cell r="B701">
            <v>9.4749999999999996</v>
          </cell>
          <cell r="C701">
            <v>7.5250000000000004</v>
          </cell>
        </row>
        <row r="702">
          <cell r="A702">
            <v>224.35900000000001</v>
          </cell>
          <cell r="B702">
            <v>9.3000000000000007</v>
          </cell>
          <cell r="C702">
            <v>7.35</v>
          </cell>
        </row>
        <row r="703">
          <cell r="A703">
            <v>224.68</v>
          </cell>
          <cell r="B703">
            <v>10.6</v>
          </cell>
          <cell r="C703">
            <v>7.9</v>
          </cell>
        </row>
        <row r="704">
          <cell r="A704">
            <v>225</v>
          </cell>
          <cell r="B704">
            <v>9.75</v>
          </cell>
          <cell r="C704">
            <v>8.35</v>
          </cell>
        </row>
        <row r="705">
          <cell r="A705">
            <v>225.321</v>
          </cell>
          <cell r="B705">
            <v>7.9749999999999996</v>
          </cell>
          <cell r="C705">
            <v>11.175000000000001</v>
          </cell>
        </row>
        <row r="706">
          <cell r="A706">
            <v>225.64099999999999</v>
          </cell>
          <cell r="B706">
            <v>6.4749999999999996</v>
          </cell>
          <cell r="C706">
            <v>15.25</v>
          </cell>
        </row>
        <row r="707">
          <cell r="A707">
            <v>225.96199999999999</v>
          </cell>
          <cell r="B707">
            <v>5.5</v>
          </cell>
          <cell r="C707">
            <v>17.95</v>
          </cell>
        </row>
        <row r="708">
          <cell r="A708">
            <v>226.28200000000001</v>
          </cell>
          <cell r="B708">
            <v>4.125</v>
          </cell>
          <cell r="C708">
            <v>18.425000000000001</v>
          </cell>
        </row>
        <row r="709">
          <cell r="A709">
            <v>226.60300000000001</v>
          </cell>
          <cell r="B709">
            <v>3.2749999999999999</v>
          </cell>
          <cell r="C709">
            <v>16.024999999999999</v>
          </cell>
        </row>
        <row r="710">
          <cell r="A710">
            <v>226.923</v>
          </cell>
          <cell r="B710">
            <v>3.7</v>
          </cell>
          <cell r="C710">
            <v>9.875</v>
          </cell>
        </row>
        <row r="711">
          <cell r="A711">
            <v>227.244</v>
          </cell>
          <cell r="B711">
            <v>4.0250000000000004</v>
          </cell>
          <cell r="C711">
            <v>8.7750000000000004</v>
          </cell>
        </row>
        <row r="712">
          <cell r="A712">
            <v>227.56399999999999</v>
          </cell>
          <cell r="B712">
            <v>4.0999999999999996</v>
          </cell>
          <cell r="C712">
            <v>10.775</v>
          </cell>
        </row>
        <row r="713">
          <cell r="A713">
            <v>227.88499999999999</v>
          </cell>
          <cell r="B713">
            <v>4.55</v>
          </cell>
          <cell r="C713">
            <v>14.025</v>
          </cell>
        </row>
        <row r="714">
          <cell r="A714">
            <v>228.20500000000001</v>
          </cell>
          <cell r="B714">
            <v>6.4</v>
          </cell>
          <cell r="C714">
            <v>13.525</v>
          </cell>
        </row>
        <row r="715">
          <cell r="A715">
            <v>228.52600000000001</v>
          </cell>
          <cell r="B715">
            <v>6.4</v>
          </cell>
          <cell r="C715">
            <v>13</v>
          </cell>
        </row>
        <row r="716">
          <cell r="A716">
            <v>228.846</v>
          </cell>
          <cell r="B716">
            <v>5.0750000000000002</v>
          </cell>
          <cell r="C716">
            <v>17.649999999999999</v>
          </cell>
        </row>
        <row r="717">
          <cell r="A717">
            <v>229.167</v>
          </cell>
          <cell r="B717">
            <v>4</v>
          </cell>
          <cell r="C717">
            <v>25.7</v>
          </cell>
        </row>
        <row r="718">
          <cell r="A718">
            <v>229.48699999999999</v>
          </cell>
          <cell r="B718">
            <v>2.875</v>
          </cell>
          <cell r="C718">
            <v>28.725000000000001</v>
          </cell>
        </row>
        <row r="719">
          <cell r="A719">
            <v>229.80799999999999</v>
          </cell>
          <cell r="B719">
            <v>2.85</v>
          </cell>
          <cell r="C719">
            <v>24.9</v>
          </cell>
        </row>
        <row r="720">
          <cell r="A720">
            <v>230.12799999999999</v>
          </cell>
          <cell r="B720">
            <v>2.35</v>
          </cell>
          <cell r="C720">
            <v>16.324999999999999</v>
          </cell>
        </row>
        <row r="721">
          <cell r="A721">
            <v>230.44900000000001</v>
          </cell>
          <cell r="B721">
            <v>1.625</v>
          </cell>
          <cell r="C721">
            <v>16.899999999999999</v>
          </cell>
        </row>
        <row r="722">
          <cell r="A722">
            <v>230.76900000000001</v>
          </cell>
          <cell r="B722">
            <v>1.95</v>
          </cell>
          <cell r="C722">
            <v>13.625</v>
          </cell>
        </row>
        <row r="723">
          <cell r="A723">
            <v>231.09</v>
          </cell>
          <cell r="B723">
            <v>2.4500000000000002</v>
          </cell>
          <cell r="C723">
            <v>12.824999999999999</v>
          </cell>
        </row>
        <row r="724">
          <cell r="A724">
            <v>231.41</v>
          </cell>
          <cell r="B724">
            <v>3.3250000000000002</v>
          </cell>
          <cell r="C724">
            <v>10.85</v>
          </cell>
        </row>
        <row r="725">
          <cell r="A725">
            <v>231.73099999999999</v>
          </cell>
          <cell r="B725">
            <v>3.9750000000000001</v>
          </cell>
          <cell r="C725">
            <v>9.125</v>
          </cell>
        </row>
        <row r="726">
          <cell r="A726">
            <v>232.05099999999999</v>
          </cell>
          <cell r="B726">
            <v>3.875</v>
          </cell>
          <cell r="C726">
            <v>12</v>
          </cell>
        </row>
        <row r="727">
          <cell r="A727">
            <v>232.37200000000001</v>
          </cell>
          <cell r="B727">
            <v>4.5</v>
          </cell>
          <cell r="C727">
            <v>12.45</v>
          </cell>
        </row>
        <row r="728">
          <cell r="A728">
            <v>232.69200000000001</v>
          </cell>
          <cell r="B728">
            <v>4.8</v>
          </cell>
          <cell r="C728">
            <v>11.7</v>
          </cell>
        </row>
        <row r="729">
          <cell r="A729">
            <v>233.01300000000001</v>
          </cell>
          <cell r="B729">
            <v>3.75</v>
          </cell>
          <cell r="C729">
            <v>9.1750000000000007</v>
          </cell>
        </row>
        <row r="730">
          <cell r="A730">
            <v>233.333</v>
          </cell>
          <cell r="B730">
            <v>3.1749999999999998</v>
          </cell>
          <cell r="C730">
            <v>9.5500000000000007</v>
          </cell>
        </row>
        <row r="731">
          <cell r="A731">
            <v>233.654</v>
          </cell>
          <cell r="B731">
            <v>3.65</v>
          </cell>
          <cell r="C731">
            <v>14.025</v>
          </cell>
        </row>
        <row r="732">
          <cell r="A732">
            <v>233.97499999999999</v>
          </cell>
          <cell r="B732">
            <v>5.15</v>
          </cell>
          <cell r="C732">
            <v>14.25</v>
          </cell>
        </row>
        <row r="733">
          <cell r="A733">
            <v>234.29499999999999</v>
          </cell>
          <cell r="B733">
            <v>6.125</v>
          </cell>
          <cell r="C733">
            <v>16.3</v>
          </cell>
        </row>
        <row r="734">
          <cell r="A734">
            <v>234.61600000000001</v>
          </cell>
          <cell r="B734">
            <v>5.5750000000000002</v>
          </cell>
          <cell r="C734">
            <v>16.574999999999999</v>
          </cell>
        </row>
        <row r="735">
          <cell r="A735">
            <v>234.93600000000001</v>
          </cell>
          <cell r="B735">
            <v>4.55</v>
          </cell>
          <cell r="C735">
            <v>19.425000000000001</v>
          </cell>
        </row>
        <row r="736">
          <cell r="A736">
            <v>235.25700000000001</v>
          </cell>
          <cell r="B736">
            <v>3.5249999999999999</v>
          </cell>
          <cell r="C736">
            <v>20.875</v>
          </cell>
        </row>
        <row r="737">
          <cell r="A737">
            <v>235.577</v>
          </cell>
          <cell r="B737">
            <v>2.4</v>
          </cell>
          <cell r="C737">
            <v>22</v>
          </cell>
        </row>
        <row r="738">
          <cell r="A738">
            <v>235.898</v>
          </cell>
          <cell r="B738">
            <v>1.95</v>
          </cell>
          <cell r="C738">
            <v>21.274999999999999</v>
          </cell>
        </row>
        <row r="739">
          <cell r="A739">
            <v>236.21799999999999</v>
          </cell>
          <cell r="B739">
            <v>2.2250000000000001</v>
          </cell>
          <cell r="C739">
            <v>18.399999999999999</v>
          </cell>
        </row>
        <row r="740">
          <cell r="A740">
            <v>236.53899999999999</v>
          </cell>
          <cell r="B740">
            <v>1.7</v>
          </cell>
          <cell r="C740">
            <v>12.175000000000001</v>
          </cell>
        </row>
        <row r="741">
          <cell r="A741">
            <v>236.85900000000001</v>
          </cell>
          <cell r="B741">
            <v>1.2749999999999999</v>
          </cell>
          <cell r="C741">
            <v>10.85</v>
          </cell>
        </row>
        <row r="742">
          <cell r="A742">
            <v>237.18</v>
          </cell>
          <cell r="B742">
            <v>1.4</v>
          </cell>
          <cell r="C742">
            <v>10.95</v>
          </cell>
        </row>
        <row r="743">
          <cell r="A743">
            <v>237.5</v>
          </cell>
          <cell r="B743">
            <v>0.82499999999999996</v>
          </cell>
          <cell r="C743">
            <v>13.65</v>
          </cell>
        </row>
        <row r="744">
          <cell r="A744">
            <v>237.821</v>
          </cell>
          <cell r="B744">
            <v>1.325</v>
          </cell>
          <cell r="C744">
            <v>14.3</v>
          </cell>
        </row>
        <row r="745">
          <cell r="A745">
            <v>238.14099999999999</v>
          </cell>
          <cell r="B745">
            <v>1.625</v>
          </cell>
          <cell r="C745">
            <v>11.275</v>
          </cell>
        </row>
        <row r="746">
          <cell r="A746">
            <v>238.46199999999999</v>
          </cell>
          <cell r="B746">
            <v>2.1749999999999998</v>
          </cell>
          <cell r="C746">
            <v>14.275</v>
          </cell>
        </row>
        <row r="747">
          <cell r="A747">
            <v>238.78200000000001</v>
          </cell>
          <cell r="B747">
            <v>2</v>
          </cell>
          <cell r="C747">
            <v>13.35</v>
          </cell>
        </row>
        <row r="748">
          <cell r="A748">
            <v>239.10300000000001</v>
          </cell>
          <cell r="B748">
            <v>2.125</v>
          </cell>
          <cell r="C748">
            <v>11.65</v>
          </cell>
        </row>
        <row r="749">
          <cell r="A749">
            <v>239.423</v>
          </cell>
          <cell r="B749">
            <v>1.5</v>
          </cell>
          <cell r="C749">
            <v>15.725</v>
          </cell>
        </row>
        <row r="750">
          <cell r="A750">
            <v>239.744</v>
          </cell>
          <cell r="B750">
            <v>1.05</v>
          </cell>
          <cell r="C750">
            <v>16.399999999999999</v>
          </cell>
        </row>
        <row r="751">
          <cell r="A751">
            <v>240.06399999999999</v>
          </cell>
          <cell r="B751">
            <v>1.7749999999999999</v>
          </cell>
          <cell r="C751">
            <v>18.649999999999999</v>
          </cell>
        </row>
        <row r="752">
          <cell r="A752">
            <v>240.38499999999999</v>
          </cell>
          <cell r="B752">
            <v>2.4</v>
          </cell>
          <cell r="C752">
            <v>21.675000000000001</v>
          </cell>
        </row>
        <row r="753">
          <cell r="A753">
            <v>240.70500000000001</v>
          </cell>
          <cell r="B753">
            <v>2.7250000000000001</v>
          </cell>
          <cell r="C753">
            <v>21.625</v>
          </cell>
        </row>
        <row r="754">
          <cell r="A754">
            <v>241.02600000000001</v>
          </cell>
          <cell r="B754">
            <v>2.6749999999999998</v>
          </cell>
          <cell r="C754">
            <v>25.725000000000001</v>
          </cell>
        </row>
        <row r="755">
          <cell r="A755">
            <v>241.346</v>
          </cell>
          <cell r="B755">
            <v>2.5499999999999998</v>
          </cell>
          <cell r="C755">
            <v>29.824999999999999</v>
          </cell>
        </row>
        <row r="756">
          <cell r="A756">
            <v>241.667</v>
          </cell>
          <cell r="B756">
            <v>2.65</v>
          </cell>
          <cell r="C756">
            <v>32.225000000000001</v>
          </cell>
        </row>
        <row r="757">
          <cell r="A757">
            <v>241.98699999999999</v>
          </cell>
          <cell r="B757">
            <v>3.8250000000000002</v>
          </cell>
          <cell r="C757">
            <v>26.975000000000001</v>
          </cell>
        </row>
        <row r="758">
          <cell r="A758">
            <v>242.30799999999999</v>
          </cell>
          <cell r="B758">
            <v>4.0750000000000002</v>
          </cell>
          <cell r="C758">
            <v>25.8</v>
          </cell>
        </row>
        <row r="759">
          <cell r="A759">
            <v>242.62799999999999</v>
          </cell>
          <cell r="B759">
            <v>3.9249999999999998</v>
          </cell>
          <cell r="C759">
            <v>28.125</v>
          </cell>
        </row>
        <row r="760">
          <cell r="A760">
            <v>242.94900000000001</v>
          </cell>
          <cell r="B760">
            <v>4.6500000000000004</v>
          </cell>
          <cell r="C760">
            <v>28.5</v>
          </cell>
        </row>
        <row r="761">
          <cell r="A761">
            <v>243.26900000000001</v>
          </cell>
          <cell r="B761">
            <v>4.6749999999999998</v>
          </cell>
          <cell r="C761">
            <v>27</v>
          </cell>
        </row>
        <row r="762">
          <cell r="A762">
            <v>243.59</v>
          </cell>
          <cell r="B762">
            <v>4.4749999999999996</v>
          </cell>
          <cell r="C762">
            <v>19.75</v>
          </cell>
        </row>
        <row r="763">
          <cell r="A763">
            <v>243.91</v>
          </cell>
          <cell r="B763">
            <v>3.3</v>
          </cell>
          <cell r="C763">
            <v>23.375</v>
          </cell>
        </row>
        <row r="764">
          <cell r="A764">
            <v>244.23099999999999</v>
          </cell>
          <cell r="B764">
            <v>3.1</v>
          </cell>
          <cell r="C764">
            <v>27.074999999999999</v>
          </cell>
        </row>
        <row r="765">
          <cell r="A765">
            <v>244.55099999999999</v>
          </cell>
          <cell r="B765">
            <v>2.2999999999999998</v>
          </cell>
          <cell r="C765">
            <v>25.225000000000001</v>
          </cell>
        </row>
        <row r="766">
          <cell r="A766">
            <v>244.87200000000001</v>
          </cell>
          <cell r="B766">
            <v>1.85</v>
          </cell>
          <cell r="C766">
            <v>18.399999999999999</v>
          </cell>
        </row>
        <row r="767">
          <cell r="A767">
            <v>245.19200000000001</v>
          </cell>
          <cell r="B767">
            <v>2.15</v>
          </cell>
          <cell r="C767">
            <v>15.275</v>
          </cell>
        </row>
        <row r="768">
          <cell r="A768">
            <v>245.51300000000001</v>
          </cell>
          <cell r="B768">
            <v>2.1749999999999998</v>
          </cell>
          <cell r="C768">
            <v>18.225000000000001</v>
          </cell>
        </row>
        <row r="769">
          <cell r="A769">
            <v>245.833</v>
          </cell>
          <cell r="B769">
            <v>2.4750000000000001</v>
          </cell>
          <cell r="C769">
            <v>19.5</v>
          </cell>
        </row>
        <row r="770">
          <cell r="A770">
            <v>246.154</v>
          </cell>
          <cell r="B770">
            <v>1.9750000000000001</v>
          </cell>
          <cell r="C770">
            <v>19.324999999999999</v>
          </cell>
        </row>
        <row r="771">
          <cell r="A771">
            <v>246.47499999999999</v>
          </cell>
          <cell r="B771">
            <v>1.75</v>
          </cell>
          <cell r="C771">
            <v>14.425000000000001</v>
          </cell>
        </row>
        <row r="772">
          <cell r="A772">
            <v>246.79499999999999</v>
          </cell>
          <cell r="B772">
            <v>2.0499999999999998</v>
          </cell>
          <cell r="C772">
            <v>12.15</v>
          </cell>
        </row>
        <row r="773">
          <cell r="A773">
            <v>247.11600000000001</v>
          </cell>
          <cell r="B773">
            <v>2.875</v>
          </cell>
          <cell r="C773">
            <v>11.95</v>
          </cell>
        </row>
        <row r="774">
          <cell r="A774">
            <v>247.43600000000001</v>
          </cell>
          <cell r="B774">
            <v>2.8250000000000002</v>
          </cell>
          <cell r="C774">
            <v>11.45</v>
          </cell>
        </row>
        <row r="775">
          <cell r="A775">
            <v>247.75700000000001</v>
          </cell>
          <cell r="B775">
            <v>2.1</v>
          </cell>
          <cell r="C775">
            <v>11.8</v>
          </cell>
        </row>
        <row r="776">
          <cell r="A776">
            <v>248.077</v>
          </cell>
          <cell r="B776">
            <v>2.4750000000000001</v>
          </cell>
          <cell r="C776">
            <v>10.525</v>
          </cell>
        </row>
        <row r="777">
          <cell r="A777">
            <v>248.398</v>
          </cell>
          <cell r="B777">
            <v>2.75</v>
          </cell>
          <cell r="C777">
            <v>12.425000000000001</v>
          </cell>
        </row>
        <row r="778">
          <cell r="A778">
            <v>248.71799999999999</v>
          </cell>
          <cell r="B778">
            <v>2.35</v>
          </cell>
          <cell r="C778">
            <v>13.15</v>
          </cell>
        </row>
        <row r="779">
          <cell r="A779">
            <v>249.03899999999999</v>
          </cell>
          <cell r="B779">
            <v>2.375</v>
          </cell>
          <cell r="C779">
            <v>13.125</v>
          </cell>
        </row>
        <row r="780">
          <cell r="A780">
            <v>249.35900000000001</v>
          </cell>
          <cell r="B780">
            <v>2.5249999999999999</v>
          </cell>
          <cell r="C780">
            <v>12.225</v>
          </cell>
        </row>
        <row r="781">
          <cell r="A781">
            <v>249.68</v>
          </cell>
          <cell r="B781">
            <v>2.8250000000000002</v>
          </cell>
          <cell r="C781">
            <v>14.275</v>
          </cell>
        </row>
        <row r="782">
          <cell r="A782">
            <v>250</v>
          </cell>
          <cell r="B782">
            <v>2.8250000000000002</v>
          </cell>
          <cell r="C782">
            <v>18.574999999999999</v>
          </cell>
        </row>
        <row r="783">
          <cell r="A783">
            <v>250.321</v>
          </cell>
          <cell r="B783">
            <v>1.9750000000000001</v>
          </cell>
          <cell r="C783">
            <v>15.85</v>
          </cell>
        </row>
        <row r="784">
          <cell r="A784">
            <v>250.64099999999999</v>
          </cell>
          <cell r="B784">
            <v>1.85</v>
          </cell>
          <cell r="C784">
            <v>18.3</v>
          </cell>
        </row>
        <row r="785">
          <cell r="A785">
            <v>250.96199999999999</v>
          </cell>
          <cell r="B785">
            <v>3.1</v>
          </cell>
          <cell r="C785">
            <v>18.725000000000001</v>
          </cell>
        </row>
        <row r="786">
          <cell r="A786">
            <v>251.28200000000001</v>
          </cell>
          <cell r="B786">
            <v>2.8</v>
          </cell>
          <cell r="C786">
            <v>16.774999999999999</v>
          </cell>
        </row>
        <row r="787">
          <cell r="A787">
            <v>251.60300000000001</v>
          </cell>
          <cell r="B787">
            <v>2.5</v>
          </cell>
          <cell r="C787">
            <v>19.8</v>
          </cell>
        </row>
        <row r="788">
          <cell r="A788">
            <v>251.923</v>
          </cell>
          <cell r="B788">
            <v>3.15</v>
          </cell>
          <cell r="C788">
            <v>21.125</v>
          </cell>
        </row>
        <row r="789">
          <cell r="A789">
            <v>252.244</v>
          </cell>
          <cell r="B789">
            <v>3.3</v>
          </cell>
          <cell r="C789">
            <v>19.524999999999999</v>
          </cell>
        </row>
        <row r="790">
          <cell r="A790">
            <v>252.56399999999999</v>
          </cell>
          <cell r="B790">
            <v>2.65</v>
          </cell>
          <cell r="C790">
            <v>13.725</v>
          </cell>
        </row>
        <row r="791">
          <cell r="A791">
            <v>252.88499999999999</v>
          </cell>
          <cell r="B791">
            <v>2.2749999999999999</v>
          </cell>
          <cell r="C791">
            <v>12.025</v>
          </cell>
        </row>
        <row r="792">
          <cell r="A792">
            <v>253.20500000000001</v>
          </cell>
          <cell r="B792">
            <v>3.1</v>
          </cell>
          <cell r="C792">
            <v>11.7</v>
          </cell>
        </row>
        <row r="793">
          <cell r="A793">
            <v>253.52600000000001</v>
          </cell>
          <cell r="B793">
            <v>3.625</v>
          </cell>
          <cell r="C793">
            <v>11.175000000000001</v>
          </cell>
        </row>
        <row r="794">
          <cell r="A794">
            <v>253.846</v>
          </cell>
          <cell r="B794">
            <v>3.85</v>
          </cell>
          <cell r="C794">
            <v>12.925000000000001</v>
          </cell>
        </row>
        <row r="795">
          <cell r="A795">
            <v>254.167</v>
          </cell>
          <cell r="B795">
            <v>4</v>
          </cell>
          <cell r="C795">
            <v>16.3</v>
          </cell>
        </row>
        <row r="796">
          <cell r="A796">
            <v>254.48699999999999</v>
          </cell>
          <cell r="B796">
            <v>2.7749999999999999</v>
          </cell>
          <cell r="C796">
            <v>20.7</v>
          </cell>
        </row>
        <row r="797">
          <cell r="A797">
            <v>254.80799999999999</v>
          </cell>
          <cell r="B797">
            <v>1.4</v>
          </cell>
          <cell r="C797">
            <v>18.2</v>
          </cell>
        </row>
        <row r="798">
          <cell r="A798">
            <v>255.12799999999999</v>
          </cell>
          <cell r="B798">
            <v>1.425</v>
          </cell>
          <cell r="C798">
            <v>16.574999999999999</v>
          </cell>
        </row>
        <row r="799">
          <cell r="A799">
            <v>255.44900000000001</v>
          </cell>
          <cell r="B799">
            <v>1.825</v>
          </cell>
          <cell r="C799">
            <v>16.324999999999999</v>
          </cell>
        </row>
        <row r="800">
          <cell r="A800">
            <v>255.76900000000001</v>
          </cell>
          <cell r="B800">
            <v>2.9750000000000001</v>
          </cell>
          <cell r="C800">
            <v>20.524999999999999</v>
          </cell>
        </row>
        <row r="801">
          <cell r="A801">
            <v>256.08999999999997</v>
          </cell>
          <cell r="B801">
            <v>3.9249999999999998</v>
          </cell>
          <cell r="C801">
            <v>23.45</v>
          </cell>
        </row>
        <row r="802">
          <cell r="A802">
            <v>256.41000000000003</v>
          </cell>
          <cell r="B802">
            <v>4.1749999999999998</v>
          </cell>
          <cell r="C802">
            <v>19.600000000000001</v>
          </cell>
        </row>
        <row r="803">
          <cell r="A803">
            <v>256.73099999999999</v>
          </cell>
          <cell r="B803">
            <v>3.85</v>
          </cell>
          <cell r="C803">
            <v>11.025</v>
          </cell>
        </row>
        <row r="804">
          <cell r="A804">
            <v>257.05099999999999</v>
          </cell>
          <cell r="B804">
            <v>3.2250000000000001</v>
          </cell>
          <cell r="C804">
            <v>10.975</v>
          </cell>
        </row>
        <row r="805">
          <cell r="A805">
            <v>257.37200000000001</v>
          </cell>
          <cell r="B805">
            <v>3.5</v>
          </cell>
          <cell r="C805">
            <v>11.45</v>
          </cell>
        </row>
        <row r="806">
          <cell r="A806">
            <v>257.69200000000001</v>
          </cell>
          <cell r="B806">
            <v>5.2</v>
          </cell>
          <cell r="C806">
            <v>12.375</v>
          </cell>
        </row>
        <row r="807">
          <cell r="A807">
            <v>258.01299999999998</v>
          </cell>
          <cell r="B807">
            <v>5.55</v>
          </cell>
          <cell r="C807">
            <v>14.225</v>
          </cell>
        </row>
        <row r="808">
          <cell r="A808">
            <v>258.33300000000003</v>
          </cell>
          <cell r="B808">
            <v>6.05</v>
          </cell>
          <cell r="C808">
            <v>11.175000000000001</v>
          </cell>
        </row>
        <row r="809">
          <cell r="A809">
            <v>258.654</v>
          </cell>
          <cell r="B809">
            <v>6</v>
          </cell>
          <cell r="C809">
            <v>11.125</v>
          </cell>
        </row>
        <row r="810">
          <cell r="A810">
            <v>258.97500000000002</v>
          </cell>
          <cell r="B810">
            <v>5.9249999999999998</v>
          </cell>
          <cell r="C810">
            <v>11.45</v>
          </cell>
        </row>
        <row r="811">
          <cell r="A811">
            <v>259.29500000000002</v>
          </cell>
          <cell r="B811">
            <v>6.0750000000000002</v>
          </cell>
          <cell r="C811">
            <v>11.625</v>
          </cell>
        </row>
        <row r="812">
          <cell r="A812">
            <v>259.61599999999999</v>
          </cell>
          <cell r="B812">
            <v>5.35</v>
          </cell>
          <cell r="C812">
            <v>13.775</v>
          </cell>
        </row>
        <row r="813">
          <cell r="A813">
            <v>259.93599999999998</v>
          </cell>
          <cell r="B813">
            <v>4.4000000000000004</v>
          </cell>
          <cell r="C813">
            <v>12.75</v>
          </cell>
        </row>
        <row r="814">
          <cell r="A814">
            <v>260.25700000000001</v>
          </cell>
          <cell r="B814">
            <v>3.6</v>
          </cell>
          <cell r="C814">
            <v>14.425000000000001</v>
          </cell>
        </row>
        <row r="815">
          <cell r="A815">
            <v>260.577</v>
          </cell>
          <cell r="B815">
            <v>1.95</v>
          </cell>
          <cell r="C815">
            <v>16.899999999999999</v>
          </cell>
        </row>
        <row r="816">
          <cell r="A816">
            <v>260.89800000000002</v>
          </cell>
          <cell r="B816">
            <v>1.375</v>
          </cell>
          <cell r="C816">
            <v>17.649999999999999</v>
          </cell>
        </row>
        <row r="817">
          <cell r="A817">
            <v>261.21800000000002</v>
          </cell>
          <cell r="B817">
            <v>2.15</v>
          </cell>
          <cell r="C817">
            <v>11.574999999999999</v>
          </cell>
        </row>
        <row r="818">
          <cell r="A818">
            <v>261.53899999999999</v>
          </cell>
          <cell r="B818">
            <v>2.7250000000000001</v>
          </cell>
          <cell r="C818">
            <v>10.475</v>
          </cell>
        </row>
        <row r="819">
          <cell r="A819">
            <v>261.85899999999998</v>
          </cell>
          <cell r="B819">
            <v>2.2000000000000002</v>
          </cell>
          <cell r="C819">
            <v>12.425000000000001</v>
          </cell>
        </row>
        <row r="820">
          <cell r="A820">
            <v>262.18</v>
          </cell>
          <cell r="B820">
            <v>2.0249999999999999</v>
          </cell>
          <cell r="C820">
            <v>14.125</v>
          </cell>
        </row>
        <row r="821">
          <cell r="A821">
            <v>262.5</v>
          </cell>
          <cell r="B821">
            <v>2.35</v>
          </cell>
          <cell r="C821">
            <v>14.625</v>
          </cell>
        </row>
        <row r="822">
          <cell r="A822">
            <v>262.82100000000003</v>
          </cell>
          <cell r="B822">
            <v>2.375</v>
          </cell>
          <cell r="C822">
            <v>13.025</v>
          </cell>
        </row>
        <row r="823">
          <cell r="A823">
            <v>263.14100000000002</v>
          </cell>
          <cell r="B823">
            <v>3.0249999999999999</v>
          </cell>
          <cell r="C823">
            <v>17.350000000000001</v>
          </cell>
        </row>
        <row r="824">
          <cell r="A824">
            <v>263.46199999999999</v>
          </cell>
          <cell r="B824">
            <v>3.7250000000000001</v>
          </cell>
          <cell r="C824">
            <v>19.850000000000001</v>
          </cell>
        </row>
        <row r="825">
          <cell r="A825">
            <v>263.78199999999998</v>
          </cell>
          <cell r="B825">
            <v>3.75</v>
          </cell>
          <cell r="C825">
            <v>20.5</v>
          </cell>
        </row>
        <row r="826">
          <cell r="A826">
            <v>264.10300000000001</v>
          </cell>
          <cell r="B826">
            <v>4.5750000000000002</v>
          </cell>
          <cell r="C826">
            <v>19.074999999999999</v>
          </cell>
        </row>
        <row r="827">
          <cell r="A827">
            <v>264.423</v>
          </cell>
          <cell r="B827">
            <v>4.5</v>
          </cell>
          <cell r="C827">
            <v>18.899999999999999</v>
          </cell>
        </row>
        <row r="828">
          <cell r="A828">
            <v>264.74400000000003</v>
          </cell>
          <cell r="B828">
            <v>3.875</v>
          </cell>
          <cell r="C828">
            <v>20.75</v>
          </cell>
        </row>
        <row r="829">
          <cell r="A829">
            <v>265.06400000000002</v>
          </cell>
          <cell r="B829">
            <v>3.125</v>
          </cell>
          <cell r="C829">
            <v>25.175000000000001</v>
          </cell>
        </row>
        <row r="830">
          <cell r="A830">
            <v>265.38499999999999</v>
          </cell>
          <cell r="B830">
            <v>3.3</v>
          </cell>
          <cell r="C830">
            <v>24.2</v>
          </cell>
        </row>
        <row r="831">
          <cell r="A831">
            <v>265.70499999999998</v>
          </cell>
          <cell r="B831">
            <v>3.35</v>
          </cell>
          <cell r="C831">
            <v>26.05</v>
          </cell>
        </row>
        <row r="832">
          <cell r="A832">
            <v>266.02600000000001</v>
          </cell>
          <cell r="B832">
            <v>2.8250000000000002</v>
          </cell>
          <cell r="C832">
            <v>32.024999999999999</v>
          </cell>
        </row>
        <row r="833">
          <cell r="A833">
            <v>266.346</v>
          </cell>
          <cell r="B833">
            <v>3.8</v>
          </cell>
          <cell r="C833">
            <v>31.475000000000001</v>
          </cell>
        </row>
        <row r="834">
          <cell r="A834">
            <v>266.66699999999997</v>
          </cell>
          <cell r="B834">
            <v>4.875</v>
          </cell>
          <cell r="C834">
            <v>25.1</v>
          </cell>
        </row>
        <row r="835">
          <cell r="A835">
            <v>266.98700000000002</v>
          </cell>
          <cell r="B835">
            <v>6.3</v>
          </cell>
          <cell r="C835">
            <v>19.324999999999999</v>
          </cell>
        </row>
        <row r="836">
          <cell r="A836">
            <v>267.30799999999999</v>
          </cell>
          <cell r="B836">
            <v>6.05</v>
          </cell>
          <cell r="C836">
            <v>15.225</v>
          </cell>
        </row>
        <row r="837">
          <cell r="A837">
            <v>267.62799999999999</v>
          </cell>
          <cell r="B837">
            <v>5.375</v>
          </cell>
          <cell r="C837">
            <v>15.6</v>
          </cell>
        </row>
        <row r="838">
          <cell r="A838">
            <v>267.94900000000001</v>
          </cell>
          <cell r="B838">
            <v>6.9249999999999998</v>
          </cell>
          <cell r="C838">
            <v>18.024999999999999</v>
          </cell>
        </row>
        <row r="839">
          <cell r="A839">
            <v>268.26900000000001</v>
          </cell>
          <cell r="B839">
            <v>7.9249999999999998</v>
          </cell>
          <cell r="C839">
            <v>25.274999999999999</v>
          </cell>
        </row>
        <row r="840">
          <cell r="A840">
            <v>268.58999999999997</v>
          </cell>
          <cell r="B840">
            <v>8.0749999999999993</v>
          </cell>
          <cell r="C840">
            <v>26.824999999999999</v>
          </cell>
        </row>
        <row r="841">
          <cell r="A841">
            <v>268.91000000000003</v>
          </cell>
          <cell r="B841">
            <v>8.25</v>
          </cell>
          <cell r="C841">
            <v>20.399999999999999</v>
          </cell>
        </row>
        <row r="842">
          <cell r="A842">
            <v>269.23099999999999</v>
          </cell>
          <cell r="B842">
            <v>7.4249999999999998</v>
          </cell>
          <cell r="C842">
            <v>11.725</v>
          </cell>
        </row>
        <row r="843">
          <cell r="A843">
            <v>269.55099999999999</v>
          </cell>
          <cell r="B843">
            <v>6.4249999999999998</v>
          </cell>
          <cell r="C843">
            <v>11.9</v>
          </cell>
        </row>
        <row r="844">
          <cell r="A844">
            <v>269.87200000000001</v>
          </cell>
          <cell r="B844">
            <v>5.375</v>
          </cell>
          <cell r="C844">
            <v>13.574999999999999</v>
          </cell>
        </row>
        <row r="845">
          <cell r="A845">
            <v>270.19200000000001</v>
          </cell>
          <cell r="B845">
            <v>4</v>
          </cell>
          <cell r="C845">
            <v>16.2</v>
          </cell>
        </row>
        <row r="846">
          <cell r="A846">
            <v>270.51299999999998</v>
          </cell>
          <cell r="B846">
            <v>3.7</v>
          </cell>
          <cell r="C846">
            <v>20.375</v>
          </cell>
        </row>
        <row r="847">
          <cell r="A847">
            <v>270.83300000000003</v>
          </cell>
          <cell r="B847">
            <v>4.5999999999999996</v>
          </cell>
          <cell r="C847">
            <v>20.6</v>
          </cell>
        </row>
        <row r="848">
          <cell r="A848">
            <v>271.154</v>
          </cell>
          <cell r="B848">
            <v>5.2249999999999996</v>
          </cell>
          <cell r="C848">
            <v>23.8</v>
          </cell>
        </row>
        <row r="849">
          <cell r="A849">
            <v>271.47500000000002</v>
          </cell>
          <cell r="B849">
            <v>6.6749999999999998</v>
          </cell>
          <cell r="C849">
            <v>26.625</v>
          </cell>
        </row>
        <row r="850">
          <cell r="A850">
            <v>271.79500000000002</v>
          </cell>
          <cell r="B850">
            <v>6.9</v>
          </cell>
          <cell r="C850">
            <v>21.425000000000001</v>
          </cell>
        </row>
        <row r="851">
          <cell r="A851">
            <v>272.11599999999999</v>
          </cell>
          <cell r="B851">
            <v>7.6749999999999998</v>
          </cell>
          <cell r="C851">
            <v>15</v>
          </cell>
        </row>
        <row r="852">
          <cell r="A852">
            <v>272.43599999999998</v>
          </cell>
          <cell r="B852">
            <v>8.2249999999999996</v>
          </cell>
          <cell r="C852">
            <v>13.95</v>
          </cell>
        </row>
        <row r="853">
          <cell r="A853">
            <v>272.75700000000001</v>
          </cell>
          <cell r="B853">
            <v>8.0500000000000007</v>
          </cell>
          <cell r="C853">
            <v>16.399999999999999</v>
          </cell>
        </row>
        <row r="854">
          <cell r="A854">
            <v>273.077</v>
          </cell>
          <cell r="B854">
            <v>7.95</v>
          </cell>
          <cell r="C854">
            <v>17.225000000000001</v>
          </cell>
        </row>
        <row r="855">
          <cell r="A855">
            <v>273.39800000000002</v>
          </cell>
          <cell r="B855">
            <v>8.4250000000000007</v>
          </cell>
          <cell r="C855">
            <v>17.399999999999999</v>
          </cell>
        </row>
        <row r="856">
          <cell r="A856">
            <v>273.71800000000002</v>
          </cell>
          <cell r="B856">
            <v>8.65</v>
          </cell>
          <cell r="C856">
            <v>19</v>
          </cell>
        </row>
        <row r="857">
          <cell r="A857">
            <v>274.03899999999999</v>
          </cell>
          <cell r="B857">
            <v>7.55</v>
          </cell>
          <cell r="C857">
            <v>16.375</v>
          </cell>
        </row>
        <row r="858">
          <cell r="A858">
            <v>274.35899999999998</v>
          </cell>
          <cell r="B858">
            <v>7.1</v>
          </cell>
          <cell r="C858">
            <v>12.8</v>
          </cell>
        </row>
        <row r="859">
          <cell r="A859">
            <v>274.68</v>
          </cell>
          <cell r="B859">
            <v>7.3250000000000002</v>
          </cell>
          <cell r="C859">
            <v>12.375</v>
          </cell>
        </row>
        <row r="860">
          <cell r="A860">
            <v>275</v>
          </cell>
          <cell r="B860">
            <v>7.65</v>
          </cell>
          <cell r="C860">
            <v>12.475</v>
          </cell>
        </row>
        <row r="861">
          <cell r="A861">
            <v>275.32100000000003</v>
          </cell>
          <cell r="B861">
            <v>8.5500000000000007</v>
          </cell>
          <cell r="C861">
            <v>9.4250000000000007</v>
          </cell>
        </row>
        <row r="862">
          <cell r="A862">
            <v>275.64100000000002</v>
          </cell>
          <cell r="B862">
            <v>8.5500000000000007</v>
          </cell>
          <cell r="C862">
            <v>14.324999999999999</v>
          </cell>
        </row>
        <row r="863">
          <cell r="A863">
            <v>275.96199999999999</v>
          </cell>
          <cell r="B863">
            <v>8.7249999999999996</v>
          </cell>
          <cell r="C863">
            <v>18.225000000000001</v>
          </cell>
        </row>
        <row r="864">
          <cell r="A864">
            <v>276.28199999999998</v>
          </cell>
          <cell r="B864">
            <v>9</v>
          </cell>
          <cell r="C864">
            <v>13.45</v>
          </cell>
        </row>
        <row r="865">
          <cell r="A865">
            <v>276.60300000000001</v>
          </cell>
          <cell r="B865">
            <v>9.4749999999999996</v>
          </cell>
          <cell r="C865">
            <v>13.324999999999999</v>
          </cell>
        </row>
        <row r="866">
          <cell r="A866">
            <v>276.923</v>
          </cell>
          <cell r="B866">
            <v>10.85</v>
          </cell>
          <cell r="C866">
            <v>13.775</v>
          </cell>
        </row>
        <row r="867">
          <cell r="A867">
            <v>277.24400000000003</v>
          </cell>
          <cell r="B867">
            <v>11.324999999999999</v>
          </cell>
          <cell r="C867">
            <v>15.625</v>
          </cell>
        </row>
        <row r="868">
          <cell r="A868">
            <v>277.56400000000002</v>
          </cell>
          <cell r="B868">
            <v>12.125</v>
          </cell>
          <cell r="C868">
            <v>17.875</v>
          </cell>
        </row>
        <row r="869">
          <cell r="A869">
            <v>277.88499999999999</v>
          </cell>
          <cell r="B869">
            <v>12.425000000000001</v>
          </cell>
          <cell r="C869">
            <v>19.425000000000001</v>
          </cell>
        </row>
        <row r="870">
          <cell r="A870">
            <v>278.20499999999998</v>
          </cell>
          <cell r="B870">
            <v>12.05</v>
          </cell>
          <cell r="C870">
            <v>17</v>
          </cell>
        </row>
        <row r="871">
          <cell r="A871">
            <v>278.52600000000001</v>
          </cell>
          <cell r="B871">
            <v>13.25</v>
          </cell>
          <cell r="C871">
            <v>10.425000000000001</v>
          </cell>
        </row>
        <row r="872">
          <cell r="A872">
            <v>278.846</v>
          </cell>
          <cell r="B872">
            <v>12.525</v>
          </cell>
          <cell r="C872">
            <v>10.074999999999999</v>
          </cell>
        </row>
        <row r="873">
          <cell r="A873">
            <v>279.16699999999997</v>
          </cell>
          <cell r="B873">
            <v>14.05</v>
          </cell>
          <cell r="C873">
            <v>8.6750000000000007</v>
          </cell>
        </row>
        <row r="874">
          <cell r="A874">
            <v>279.48700000000002</v>
          </cell>
          <cell r="B874">
            <v>13.875</v>
          </cell>
          <cell r="C874">
            <v>7.4749999999999996</v>
          </cell>
        </row>
        <row r="875">
          <cell r="A875">
            <v>279.80799999999999</v>
          </cell>
          <cell r="B875">
            <v>10.55</v>
          </cell>
          <cell r="C875">
            <v>8.3249999999999993</v>
          </cell>
        </row>
        <row r="876">
          <cell r="A876">
            <v>280.12799999999999</v>
          </cell>
          <cell r="B876">
            <v>9.9</v>
          </cell>
          <cell r="C876">
            <v>8.1750000000000007</v>
          </cell>
        </row>
        <row r="877">
          <cell r="A877">
            <v>280.44900000000001</v>
          </cell>
          <cell r="B877">
            <v>8.375</v>
          </cell>
          <cell r="C877">
            <v>6.05</v>
          </cell>
        </row>
        <row r="878">
          <cell r="A878">
            <v>280.76900000000001</v>
          </cell>
          <cell r="B878">
            <v>8.1999999999999993</v>
          </cell>
          <cell r="C878">
            <v>6.3250000000000002</v>
          </cell>
        </row>
        <row r="879">
          <cell r="A879">
            <v>281.08999999999997</v>
          </cell>
          <cell r="B879">
            <v>8.4</v>
          </cell>
          <cell r="C879">
            <v>11.55</v>
          </cell>
        </row>
        <row r="880">
          <cell r="A880">
            <v>281.41000000000003</v>
          </cell>
          <cell r="B880">
            <v>7.6749999999999998</v>
          </cell>
          <cell r="C880">
            <v>15.525</v>
          </cell>
        </row>
        <row r="881">
          <cell r="A881">
            <v>281.73099999999999</v>
          </cell>
          <cell r="B881">
            <v>7.35</v>
          </cell>
          <cell r="C881">
            <v>15.375</v>
          </cell>
        </row>
        <row r="882">
          <cell r="A882">
            <v>282.05099999999999</v>
          </cell>
          <cell r="B882">
            <v>6.9749999999999996</v>
          </cell>
          <cell r="C882">
            <v>14.025</v>
          </cell>
        </row>
        <row r="883">
          <cell r="A883">
            <v>282.37200000000001</v>
          </cell>
          <cell r="B883">
            <v>6.3250000000000002</v>
          </cell>
          <cell r="C883">
            <v>16.975000000000001</v>
          </cell>
        </row>
        <row r="884">
          <cell r="A884">
            <v>282.69200000000001</v>
          </cell>
          <cell r="B884">
            <v>6.65</v>
          </cell>
          <cell r="C884">
            <v>16.850000000000001</v>
          </cell>
        </row>
        <row r="885">
          <cell r="A885">
            <v>283.01299999999998</v>
          </cell>
          <cell r="B885">
            <v>5.35</v>
          </cell>
          <cell r="C885">
            <v>22.074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34"/>
  <sheetViews>
    <sheetView zoomScale="85" workbookViewId="0">
      <selection activeCell="D83" sqref="D83"/>
    </sheetView>
  </sheetViews>
  <sheetFormatPr baseColWidth="10" defaultRowHeight="16" x14ac:dyDescent="0.2"/>
  <cols>
    <col min="1" max="1" width="43.5" customWidth="1"/>
    <col min="2" max="2" width="38.5" customWidth="1"/>
    <col min="3" max="3" width="19.83203125" customWidth="1"/>
  </cols>
  <sheetData>
    <row r="1" spans="1:3" x14ac:dyDescent="0.2">
      <c r="A1" t="s">
        <v>5</v>
      </c>
      <c r="B1" t="s">
        <v>3</v>
      </c>
      <c r="C1" t="s">
        <v>4</v>
      </c>
    </row>
    <row r="2" spans="1:3" x14ac:dyDescent="0.2">
      <c r="A2" t="s">
        <v>0</v>
      </c>
      <c r="B2" t="s">
        <v>1</v>
      </c>
      <c r="C2" t="s">
        <v>2</v>
      </c>
    </row>
    <row r="3" spans="1:3" x14ac:dyDescent="0.2">
      <c r="A3">
        <v>0</v>
      </c>
      <c r="B3">
        <v>12.9756</v>
      </c>
      <c r="C3">
        <v>35.804900000000004</v>
      </c>
    </row>
    <row r="4" spans="1:3" x14ac:dyDescent="0.2">
      <c r="A4">
        <v>0.32100000000000001</v>
      </c>
      <c r="B4">
        <v>13.1707</v>
      </c>
      <c r="C4">
        <v>35.4146</v>
      </c>
    </row>
    <row r="5" spans="1:3" x14ac:dyDescent="0.2">
      <c r="A5">
        <v>0.64100000000000001</v>
      </c>
      <c r="B5">
        <v>12.1463</v>
      </c>
      <c r="C5">
        <v>31.6585</v>
      </c>
    </row>
    <row r="6" spans="1:3" x14ac:dyDescent="0.2">
      <c r="A6">
        <v>0.96199999999999997</v>
      </c>
      <c r="B6">
        <v>13.0488</v>
      </c>
      <c r="C6">
        <v>26.4878</v>
      </c>
    </row>
    <row r="7" spans="1:3" x14ac:dyDescent="0.2">
      <c r="A7">
        <v>1.282</v>
      </c>
      <c r="B7">
        <v>12.3659</v>
      </c>
      <c r="C7">
        <v>21.9024</v>
      </c>
    </row>
    <row r="8" spans="1:3" x14ac:dyDescent="0.2">
      <c r="A8">
        <v>1.603</v>
      </c>
      <c r="B8">
        <v>11.9024</v>
      </c>
      <c r="C8">
        <v>20.3659</v>
      </c>
    </row>
    <row r="9" spans="1:3" x14ac:dyDescent="0.2">
      <c r="A9">
        <v>1.923</v>
      </c>
      <c r="B9">
        <v>11.2439</v>
      </c>
      <c r="C9">
        <v>19.7317</v>
      </c>
    </row>
    <row r="10" spans="1:3" x14ac:dyDescent="0.2">
      <c r="A10">
        <v>2.2440000000000002</v>
      </c>
      <c r="B10">
        <v>11.6341</v>
      </c>
      <c r="C10">
        <v>28.0244</v>
      </c>
    </row>
    <row r="11" spans="1:3" x14ac:dyDescent="0.2">
      <c r="A11">
        <v>2.5640000000000001</v>
      </c>
      <c r="B11">
        <v>12.0976</v>
      </c>
      <c r="C11">
        <v>26.4878</v>
      </c>
    </row>
    <row r="12" spans="1:3" x14ac:dyDescent="0.2">
      <c r="A12">
        <v>2.8849999999999998</v>
      </c>
      <c r="B12">
        <v>11.561</v>
      </c>
      <c r="C12">
        <v>28.1951</v>
      </c>
    </row>
    <row r="13" spans="1:3" x14ac:dyDescent="0.2">
      <c r="A13">
        <v>3.2050000000000001</v>
      </c>
      <c r="B13">
        <v>11.9268</v>
      </c>
      <c r="C13">
        <v>28.7317</v>
      </c>
    </row>
    <row r="14" spans="1:3" x14ac:dyDescent="0.2">
      <c r="A14">
        <v>3.5259999999999998</v>
      </c>
      <c r="B14">
        <v>11.9512</v>
      </c>
      <c r="C14">
        <v>25.0244</v>
      </c>
    </row>
    <row r="15" spans="1:3" x14ac:dyDescent="0.2">
      <c r="A15">
        <v>3.8460000000000001</v>
      </c>
      <c r="B15">
        <v>11.7561</v>
      </c>
      <c r="C15">
        <v>26.3415</v>
      </c>
    </row>
    <row r="16" spans="1:3" x14ac:dyDescent="0.2">
      <c r="A16">
        <v>4.1669999999999998</v>
      </c>
      <c r="B16">
        <v>13.2683</v>
      </c>
      <c r="C16">
        <v>34.317100000000003</v>
      </c>
    </row>
    <row r="17" spans="1:3" x14ac:dyDescent="0.2">
      <c r="A17">
        <v>4.4870000000000001</v>
      </c>
      <c r="B17">
        <v>14.6829</v>
      </c>
      <c r="C17">
        <v>32.195099999999996</v>
      </c>
    </row>
    <row r="18" spans="1:3" x14ac:dyDescent="0.2">
      <c r="A18">
        <v>4.8079999999999998</v>
      </c>
      <c r="B18">
        <v>15.8537</v>
      </c>
      <c r="C18">
        <v>32.317100000000003</v>
      </c>
    </row>
    <row r="19" spans="1:3" x14ac:dyDescent="0.2">
      <c r="A19">
        <v>5.1280000000000001</v>
      </c>
      <c r="B19">
        <v>15.3171</v>
      </c>
      <c r="C19">
        <v>38.146299999999997</v>
      </c>
    </row>
    <row r="20" spans="1:3" x14ac:dyDescent="0.2">
      <c r="A20">
        <v>5.4489999999999998</v>
      </c>
      <c r="B20">
        <v>13.8293</v>
      </c>
      <c r="C20">
        <v>38.9756</v>
      </c>
    </row>
    <row r="21" spans="1:3" x14ac:dyDescent="0.2">
      <c r="A21">
        <v>5.7690000000000001</v>
      </c>
      <c r="B21">
        <v>14.3171</v>
      </c>
      <c r="C21">
        <v>30.7561</v>
      </c>
    </row>
    <row r="22" spans="1:3" x14ac:dyDescent="0.2">
      <c r="A22">
        <v>6.09</v>
      </c>
      <c r="B22">
        <v>14.439</v>
      </c>
      <c r="C22">
        <v>26.2683</v>
      </c>
    </row>
    <row r="23" spans="1:3" x14ac:dyDescent="0.2">
      <c r="A23">
        <v>6.41</v>
      </c>
      <c r="B23">
        <v>14.6585</v>
      </c>
      <c r="C23">
        <v>30.4878</v>
      </c>
    </row>
    <row r="24" spans="1:3" x14ac:dyDescent="0.2">
      <c r="A24">
        <v>6.7309999999999999</v>
      </c>
      <c r="B24">
        <v>14.2683</v>
      </c>
      <c r="C24">
        <v>28.1463</v>
      </c>
    </row>
    <row r="25" spans="1:3" x14ac:dyDescent="0.2">
      <c r="A25">
        <v>7.0510000000000002</v>
      </c>
      <c r="B25">
        <v>14.2683</v>
      </c>
      <c r="C25">
        <v>25.3659</v>
      </c>
    </row>
    <row r="26" spans="1:3" x14ac:dyDescent="0.2">
      <c r="A26">
        <v>7.3719999999999999</v>
      </c>
      <c r="B26">
        <v>13.439</v>
      </c>
      <c r="C26">
        <v>28.7073</v>
      </c>
    </row>
    <row r="27" spans="1:3" x14ac:dyDescent="0.2">
      <c r="A27">
        <v>7.6920000000000002</v>
      </c>
      <c r="B27">
        <v>13.6585</v>
      </c>
      <c r="C27">
        <v>34.561</v>
      </c>
    </row>
    <row r="28" spans="1:3" x14ac:dyDescent="0.2">
      <c r="A28">
        <v>8.0129999999999999</v>
      </c>
      <c r="B28">
        <v>13.8049</v>
      </c>
      <c r="C28">
        <v>33.707299999999996</v>
      </c>
    </row>
    <row r="29" spans="1:3" x14ac:dyDescent="0.2">
      <c r="A29">
        <v>8.3330000000000002</v>
      </c>
      <c r="B29">
        <v>14.9024</v>
      </c>
      <c r="C29">
        <v>33.170699999999997</v>
      </c>
    </row>
    <row r="30" spans="1:3" x14ac:dyDescent="0.2">
      <c r="A30">
        <v>8.6539999999999999</v>
      </c>
      <c r="B30">
        <v>14.3415</v>
      </c>
      <c r="C30">
        <v>37.829300000000003</v>
      </c>
    </row>
    <row r="31" spans="1:3" x14ac:dyDescent="0.2">
      <c r="A31">
        <v>8.9740000000000002</v>
      </c>
      <c r="B31">
        <v>15.2195</v>
      </c>
      <c r="C31">
        <v>37.5122</v>
      </c>
    </row>
    <row r="32" spans="1:3" x14ac:dyDescent="0.2">
      <c r="A32">
        <v>9.2949999999999999</v>
      </c>
      <c r="B32">
        <v>15.2195</v>
      </c>
      <c r="C32">
        <v>39.0976</v>
      </c>
    </row>
    <row r="33" spans="1:3" x14ac:dyDescent="0.2">
      <c r="A33">
        <v>9.6150000000000002</v>
      </c>
      <c r="B33">
        <v>15.6341</v>
      </c>
      <c r="C33">
        <v>37.243899999999996</v>
      </c>
    </row>
    <row r="34" spans="1:3" x14ac:dyDescent="0.2">
      <c r="A34">
        <v>9.9359999999999999</v>
      </c>
      <c r="B34">
        <v>15.7805</v>
      </c>
      <c r="C34">
        <v>37.365900000000003</v>
      </c>
    </row>
    <row r="35" spans="1:3" x14ac:dyDescent="0.2">
      <c r="A35">
        <v>10.256</v>
      </c>
      <c r="B35">
        <v>14.9756</v>
      </c>
      <c r="C35">
        <v>31.6585</v>
      </c>
    </row>
    <row r="36" spans="1:3" x14ac:dyDescent="0.2">
      <c r="A36">
        <v>10.577</v>
      </c>
      <c r="B36">
        <v>14.2683</v>
      </c>
      <c r="C36">
        <v>29.439</v>
      </c>
    </row>
    <row r="37" spans="1:3" x14ac:dyDescent="0.2">
      <c r="A37">
        <v>10.897</v>
      </c>
      <c r="B37">
        <v>13.7805</v>
      </c>
      <c r="C37">
        <v>25.1951</v>
      </c>
    </row>
    <row r="38" spans="1:3" x14ac:dyDescent="0.2">
      <c r="A38">
        <v>11.218</v>
      </c>
      <c r="B38">
        <v>13.9512</v>
      </c>
      <c r="C38">
        <v>30.1707</v>
      </c>
    </row>
    <row r="39" spans="1:3" x14ac:dyDescent="0.2">
      <c r="A39">
        <v>11.538</v>
      </c>
      <c r="B39">
        <v>14.6829</v>
      </c>
      <c r="C39">
        <v>39.243899999999996</v>
      </c>
    </row>
    <row r="40" spans="1:3" x14ac:dyDescent="0.2">
      <c r="A40">
        <v>11.859</v>
      </c>
      <c r="B40">
        <v>13.9024</v>
      </c>
      <c r="C40">
        <v>42.4634</v>
      </c>
    </row>
    <row r="41" spans="1:3" x14ac:dyDescent="0.2">
      <c r="A41">
        <v>12.179</v>
      </c>
      <c r="B41">
        <v>13.3659</v>
      </c>
      <c r="C41">
        <v>43.4146</v>
      </c>
    </row>
    <row r="42" spans="1:3" x14ac:dyDescent="0.2">
      <c r="A42">
        <v>12.5</v>
      </c>
      <c r="B42">
        <v>12.439</v>
      </c>
      <c r="C42">
        <v>41.439</v>
      </c>
    </row>
    <row r="43" spans="1:3" x14ac:dyDescent="0.2">
      <c r="A43">
        <v>12.821</v>
      </c>
      <c r="B43">
        <v>11.6098</v>
      </c>
      <c r="C43">
        <v>47.439</v>
      </c>
    </row>
    <row r="44" spans="1:3" x14ac:dyDescent="0.2">
      <c r="A44">
        <v>13.141</v>
      </c>
      <c r="B44">
        <v>14.5122</v>
      </c>
      <c r="C44">
        <v>46.4878</v>
      </c>
    </row>
    <row r="45" spans="1:3" x14ac:dyDescent="0.2">
      <c r="A45">
        <v>13.462</v>
      </c>
      <c r="B45">
        <v>17.1707</v>
      </c>
      <c r="C45">
        <v>43.3902</v>
      </c>
    </row>
    <row r="46" spans="1:3" x14ac:dyDescent="0.2">
      <c r="A46">
        <v>13.782</v>
      </c>
      <c r="B46">
        <v>17.3415</v>
      </c>
      <c r="C46">
        <v>42.0976</v>
      </c>
    </row>
    <row r="47" spans="1:3" x14ac:dyDescent="0.2">
      <c r="A47">
        <v>14.103</v>
      </c>
      <c r="B47">
        <v>15.122</v>
      </c>
      <c r="C47">
        <v>42.853700000000003</v>
      </c>
    </row>
    <row r="48" spans="1:3" x14ac:dyDescent="0.2">
      <c r="A48">
        <v>14.423</v>
      </c>
      <c r="B48">
        <v>14.7561</v>
      </c>
      <c r="C48">
        <v>53.9024</v>
      </c>
    </row>
    <row r="49" spans="1:3" x14ac:dyDescent="0.2">
      <c r="A49">
        <v>14.744</v>
      </c>
      <c r="B49">
        <v>14.9512</v>
      </c>
      <c r="C49">
        <v>58.9268</v>
      </c>
    </row>
    <row r="50" spans="1:3" x14ac:dyDescent="0.2">
      <c r="A50">
        <v>15.064</v>
      </c>
      <c r="B50">
        <v>15.0488</v>
      </c>
      <c r="C50">
        <v>58.804900000000004</v>
      </c>
    </row>
    <row r="51" spans="1:3" x14ac:dyDescent="0.2">
      <c r="A51">
        <v>15.385</v>
      </c>
      <c r="B51">
        <v>17.6829</v>
      </c>
      <c r="C51">
        <v>54.292700000000004</v>
      </c>
    </row>
    <row r="52" spans="1:3" x14ac:dyDescent="0.2">
      <c r="A52">
        <v>15.705</v>
      </c>
      <c r="B52">
        <v>18.1707</v>
      </c>
      <c r="C52">
        <v>54</v>
      </c>
    </row>
    <row r="53" spans="1:3" x14ac:dyDescent="0.2">
      <c r="A53">
        <v>16.026</v>
      </c>
      <c r="B53">
        <v>16.1707</v>
      </c>
      <c r="C53">
        <v>56.170699999999997</v>
      </c>
    </row>
    <row r="54" spans="1:3" x14ac:dyDescent="0.2">
      <c r="A54">
        <v>16.346</v>
      </c>
      <c r="B54">
        <v>15.0488</v>
      </c>
      <c r="C54">
        <v>57.243899999999996</v>
      </c>
    </row>
    <row r="55" spans="1:3" x14ac:dyDescent="0.2">
      <c r="A55">
        <v>16.667000000000002</v>
      </c>
      <c r="B55">
        <v>12.6341</v>
      </c>
      <c r="C55">
        <v>55.9512</v>
      </c>
    </row>
    <row r="56" spans="1:3" x14ac:dyDescent="0.2">
      <c r="A56">
        <v>16.986999999999998</v>
      </c>
      <c r="B56">
        <v>13.7561</v>
      </c>
      <c r="C56">
        <v>50.9268</v>
      </c>
    </row>
    <row r="57" spans="1:3" x14ac:dyDescent="0.2">
      <c r="A57">
        <v>17.308</v>
      </c>
      <c r="B57">
        <v>17.7073</v>
      </c>
      <c r="C57">
        <v>53.804900000000004</v>
      </c>
    </row>
    <row r="58" spans="1:3" x14ac:dyDescent="0.2">
      <c r="A58">
        <v>17.628</v>
      </c>
      <c r="B58">
        <v>21.6585</v>
      </c>
      <c r="C58">
        <v>56.0488</v>
      </c>
    </row>
    <row r="59" spans="1:3" x14ac:dyDescent="0.2">
      <c r="A59">
        <v>17.949000000000002</v>
      </c>
      <c r="B59">
        <v>23.6829</v>
      </c>
      <c r="C59">
        <v>56.561</v>
      </c>
    </row>
    <row r="60" spans="1:3" x14ac:dyDescent="0.2">
      <c r="A60">
        <v>18.268999999999998</v>
      </c>
      <c r="B60">
        <v>22.0732</v>
      </c>
      <c r="C60">
        <v>55.9512</v>
      </c>
    </row>
    <row r="61" spans="1:3" x14ac:dyDescent="0.2">
      <c r="A61">
        <v>18.59</v>
      </c>
      <c r="B61">
        <v>19.0488</v>
      </c>
      <c r="C61">
        <v>57.780500000000004</v>
      </c>
    </row>
    <row r="62" spans="1:3" x14ac:dyDescent="0.2">
      <c r="A62">
        <v>18.91</v>
      </c>
      <c r="B62">
        <v>18.3171</v>
      </c>
      <c r="C62">
        <v>59.829300000000003</v>
      </c>
    </row>
    <row r="63" spans="1:3" x14ac:dyDescent="0.2">
      <c r="A63">
        <v>19.231000000000002</v>
      </c>
      <c r="B63">
        <v>16.6829</v>
      </c>
      <c r="C63">
        <v>57.804900000000004</v>
      </c>
    </row>
    <row r="64" spans="1:3" x14ac:dyDescent="0.2">
      <c r="A64">
        <v>19.550999999999998</v>
      </c>
      <c r="B64">
        <v>17.3171</v>
      </c>
      <c r="C64">
        <v>57.731699999999996</v>
      </c>
    </row>
    <row r="65" spans="1:3" x14ac:dyDescent="0.2">
      <c r="A65">
        <v>19.872</v>
      </c>
      <c r="B65">
        <v>16.9268</v>
      </c>
      <c r="C65">
        <v>57.658499999999997</v>
      </c>
    </row>
    <row r="66" spans="1:3" x14ac:dyDescent="0.2">
      <c r="A66">
        <v>20.192</v>
      </c>
      <c r="B66">
        <v>15.5854</v>
      </c>
      <c r="C66">
        <v>56.5854</v>
      </c>
    </row>
    <row r="67" spans="1:3" x14ac:dyDescent="0.2">
      <c r="A67">
        <v>20.513000000000002</v>
      </c>
      <c r="B67">
        <v>19.2439</v>
      </c>
      <c r="C67">
        <v>66.0976</v>
      </c>
    </row>
    <row r="68" spans="1:3" x14ac:dyDescent="0.2">
      <c r="A68">
        <v>20.832999999999998</v>
      </c>
      <c r="B68">
        <v>21</v>
      </c>
      <c r="C68">
        <v>67.9512</v>
      </c>
    </row>
    <row r="69" spans="1:3" x14ac:dyDescent="0.2">
      <c r="A69">
        <v>21.154</v>
      </c>
      <c r="B69">
        <v>21.2683</v>
      </c>
      <c r="C69">
        <v>62.243899999999996</v>
      </c>
    </row>
    <row r="70" spans="1:3" x14ac:dyDescent="0.2">
      <c r="A70">
        <v>21.474</v>
      </c>
      <c r="B70">
        <v>20.1463</v>
      </c>
      <c r="C70">
        <v>58.268300000000004</v>
      </c>
    </row>
    <row r="71" spans="1:3" x14ac:dyDescent="0.2">
      <c r="A71">
        <v>21.795000000000002</v>
      </c>
      <c r="B71">
        <v>20.2439</v>
      </c>
      <c r="C71">
        <v>53.122</v>
      </c>
    </row>
    <row r="72" spans="1:3" x14ac:dyDescent="0.2">
      <c r="A72">
        <v>22.114999999999998</v>
      </c>
      <c r="B72">
        <v>19.9268</v>
      </c>
      <c r="C72">
        <v>46.9024</v>
      </c>
    </row>
    <row r="73" spans="1:3" x14ac:dyDescent="0.2">
      <c r="A73">
        <v>22.436</v>
      </c>
      <c r="B73">
        <v>19.6098</v>
      </c>
      <c r="C73">
        <v>47.9756</v>
      </c>
    </row>
    <row r="74" spans="1:3" x14ac:dyDescent="0.2">
      <c r="A74">
        <v>22.756</v>
      </c>
      <c r="B74">
        <v>19.4878</v>
      </c>
      <c r="C74">
        <v>46.829300000000003</v>
      </c>
    </row>
    <row r="75" spans="1:3" x14ac:dyDescent="0.2">
      <c r="A75">
        <v>23.077000000000002</v>
      </c>
      <c r="B75">
        <v>18.5366</v>
      </c>
      <c r="C75">
        <v>44.804900000000004</v>
      </c>
    </row>
    <row r="76" spans="1:3" x14ac:dyDescent="0.2">
      <c r="A76">
        <v>23.396999999999998</v>
      </c>
      <c r="B76">
        <v>19.3415</v>
      </c>
      <c r="C76">
        <v>44.9756</v>
      </c>
    </row>
    <row r="77" spans="1:3" x14ac:dyDescent="0.2">
      <c r="A77">
        <v>23.718</v>
      </c>
      <c r="B77">
        <v>19.3171</v>
      </c>
      <c r="C77">
        <v>43.5366</v>
      </c>
    </row>
    <row r="78" spans="1:3" x14ac:dyDescent="0.2">
      <c r="A78">
        <v>24.038</v>
      </c>
      <c r="B78">
        <v>18.3415</v>
      </c>
      <c r="C78">
        <v>39.682899999999997</v>
      </c>
    </row>
    <row r="79" spans="1:3" x14ac:dyDescent="0.2">
      <c r="A79">
        <v>24.359000000000002</v>
      </c>
      <c r="B79">
        <v>20.2683</v>
      </c>
      <c r="C79">
        <v>37.707299999999996</v>
      </c>
    </row>
    <row r="80" spans="1:3" x14ac:dyDescent="0.2">
      <c r="A80">
        <v>24.68</v>
      </c>
      <c r="B80">
        <v>20.8049</v>
      </c>
      <c r="C80">
        <v>34.829300000000003</v>
      </c>
    </row>
    <row r="81" spans="1:3" x14ac:dyDescent="0.2">
      <c r="A81">
        <v>25</v>
      </c>
      <c r="B81">
        <v>20.7317</v>
      </c>
      <c r="C81">
        <v>35.9512</v>
      </c>
    </row>
    <row r="82" spans="1:3" x14ac:dyDescent="0.2">
      <c r="A82">
        <v>25.321000000000002</v>
      </c>
      <c r="B82">
        <v>19.1951</v>
      </c>
      <c r="C82">
        <v>34.5854</v>
      </c>
    </row>
    <row r="83" spans="1:3" x14ac:dyDescent="0.2">
      <c r="A83">
        <v>25.640999999999998</v>
      </c>
      <c r="B83">
        <v>22.2927</v>
      </c>
      <c r="C83">
        <v>32.707299999999996</v>
      </c>
    </row>
    <row r="84" spans="1:3" x14ac:dyDescent="0.2">
      <c r="A84">
        <v>25.962</v>
      </c>
      <c r="B84">
        <v>22.7805</v>
      </c>
      <c r="C84">
        <v>32.9024</v>
      </c>
    </row>
    <row r="85" spans="1:3" x14ac:dyDescent="0.2">
      <c r="A85">
        <v>26.282</v>
      </c>
      <c r="B85">
        <v>22.9268</v>
      </c>
      <c r="C85">
        <v>35.0244</v>
      </c>
    </row>
    <row r="86" spans="1:3" x14ac:dyDescent="0.2">
      <c r="A86">
        <v>26.603000000000002</v>
      </c>
      <c r="B86">
        <v>26.3415</v>
      </c>
      <c r="C86">
        <v>34.9756</v>
      </c>
    </row>
    <row r="87" spans="1:3" x14ac:dyDescent="0.2">
      <c r="A87">
        <v>26.922999999999998</v>
      </c>
      <c r="B87">
        <v>34.780500000000004</v>
      </c>
      <c r="C87">
        <v>37.658499999999997</v>
      </c>
    </row>
    <row r="88" spans="1:3" x14ac:dyDescent="0.2">
      <c r="A88">
        <v>27.244</v>
      </c>
      <c r="B88">
        <v>40.268300000000004</v>
      </c>
      <c r="C88">
        <v>34.804900000000004</v>
      </c>
    </row>
    <row r="89" spans="1:3" x14ac:dyDescent="0.2">
      <c r="A89">
        <v>27.564</v>
      </c>
      <c r="B89">
        <v>45.4634</v>
      </c>
      <c r="C89">
        <v>34.0732</v>
      </c>
    </row>
    <row r="90" spans="1:3" x14ac:dyDescent="0.2">
      <c r="A90">
        <v>27.885000000000002</v>
      </c>
      <c r="B90">
        <v>51.341500000000003</v>
      </c>
      <c r="C90">
        <v>34.878</v>
      </c>
    </row>
    <row r="91" spans="1:3" x14ac:dyDescent="0.2">
      <c r="A91">
        <v>28.204999999999998</v>
      </c>
      <c r="B91">
        <v>42.439</v>
      </c>
      <c r="C91">
        <v>36.3902</v>
      </c>
    </row>
    <row r="92" spans="1:3" x14ac:dyDescent="0.2">
      <c r="A92">
        <v>28.526</v>
      </c>
      <c r="B92">
        <v>38.804900000000004</v>
      </c>
      <c r="C92">
        <v>36.219499999999996</v>
      </c>
    </row>
    <row r="93" spans="1:3" x14ac:dyDescent="0.2">
      <c r="A93">
        <v>28.846</v>
      </c>
      <c r="B93">
        <v>30.122</v>
      </c>
      <c r="C93">
        <v>41.6098</v>
      </c>
    </row>
    <row r="94" spans="1:3" x14ac:dyDescent="0.2">
      <c r="A94">
        <v>29.167000000000002</v>
      </c>
      <c r="B94">
        <v>22.6098</v>
      </c>
      <c r="C94">
        <v>45.146299999999997</v>
      </c>
    </row>
    <row r="95" spans="1:3" x14ac:dyDescent="0.2">
      <c r="A95">
        <v>29.486999999999998</v>
      </c>
      <c r="B95">
        <v>28.439</v>
      </c>
      <c r="C95">
        <v>45.4146</v>
      </c>
    </row>
    <row r="96" spans="1:3" x14ac:dyDescent="0.2">
      <c r="A96">
        <v>29.808</v>
      </c>
      <c r="B96">
        <v>32.146299999999997</v>
      </c>
      <c r="C96">
        <v>48.707299999999996</v>
      </c>
    </row>
    <row r="97" spans="1:3" x14ac:dyDescent="0.2">
      <c r="A97">
        <v>30.128</v>
      </c>
      <c r="B97">
        <v>38.731699999999996</v>
      </c>
      <c r="C97">
        <v>46.804900000000004</v>
      </c>
    </row>
    <row r="98" spans="1:3" x14ac:dyDescent="0.2">
      <c r="A98">
        <v>30.449000000000002</v>
      </c>
      <c r="B98">
        <v>33.5854</v>
      </c>
      <c r="C98">
        <v>44.170699999999997</v>
      </c>
    </row>
    <row r="99" spans="1:3" x14ac:dyDescent="0.2">
      <c r="A99">
        <v>30.768999999999998</v>
      </c>
      <c r="B99">
        <v>27.7317</v>
      </c>
      <c r="C99">
        <v>44.9268</v>
      </c>
    </row>
    <row r="100" spans="1:3" x14ac:dyDescent="0.2">
      <c r="A100">
        <v>31.09</v>
      </c>
      <c r="B100">
        <v>23.6341</v>
      </c>
      <c r="C100">
        <v>48.4146</v>
      </c>
    </row>
    <row r="101" spans="1:3" x14ac:dyDescent="0.2">
      <c r="A101">
        <v>31.41</v>
      </c>
      <c r="B101">
        <v>23.5366</v>
      </c>
      <c r="C101">
        <v>52.243899999999996</v>
      </c>
    </row>
    <row r="102" spans="1:3" x14ac:dyDescent="0.2">
      <c r="A102">
        <v>31.731000000000002</v>
      </c>
      <c r="B102">
        <v>26.7317</v>
      </c>
      <c r="C102">
        <v>52.292700000000004</v>
      </c>
    </row>
    <row r="103" spans="1:3" x14ac:dyDescent="0.2">
      <c r="A103">
        <v>32.051000000000002</v>
      </c>
      <c r="B103">
        <v>26.8049</v>
      </c>
      <c r="C103">
        <v>52</v>
      </c>
    </row>
    <row r="104" spans="1:3" x14ac:dyDescent="0.2">
      <c r="A104">
        <v>32.372</v>
      </c>
      <c r="B104">
        <v>26.439</v>
      </c>
      <c r="C104">
        <v>51.853700000000003</v>
      </c>
    </row>
    <row r="105" spans="1:3" x14ac:dyDescent="0.2">
      <c r="A105">
        <v>32.692</v>
      </c>
      <c r="B105">
        <v>25.5366</v>
      </c>
      <c r="C105">
        <v>50.682899999999997</v>
      </c>
    </row>
    <row r="106" spans="1:3" x14ac:dyDescent="0.2">
      <c r="A106">
        <v>33.012999999999998</v>
      </c>
      <c r="B106">
        <v>20.6585</v>
      </c>
      <c r="C106">
        <v>53.9268</v>
      </c>
    </row>
    <row r="107" spans="1:3" x14ac:dyDescent="0.2">
      <c r="A107">
        <v>33.332999999999998</v>
      </c>
      <c r="B107">
        <v>18.3171</v>
      </c>
      <c r="C107">
        <v>58.3902</v>
      </c>
    </row>
    <row r="108" spans="1:3" x14ac:dyDescent="0.2">
      <c r="A108">
        <v>33.654000000000003</v>
      </c>
      <c r="B108">
        <v>18.3902</v>
      </c>
      <c r="C108">
        <v>60.853700000000003</v>
      </c>
    </row>
    <row r="109" spans="1:3" x14ac:dyDescent="0.2">
      <c r="A109">
        <v>33.973999999999997</v>
      </c>
      <c r="B109">
        <v>18.6341</v>
      </c>
      <c r="C109">
        <v>64.536600000000007</v>
      </c>
    </row>
    <row r="110" spans="1:3" x14ac:dyDescent="0.2">
      <c r="A110">
        <v>34.295000000000002</v>
      </c>
      <c r="B110">
        <v>19.5122</v>
      </c>
      <c r="C110">
        <v>67.707300000000004</v>
      </c>
    </row>
    <row r="111" spans="1:3" x14ac:dyDescent="0.2">
      <c r="A111">
        <v>34.615000000000002</v>
      </c>
      <c r="B111">
        <v>22.4634</v>
      </c>
      <c r="C111">
        <v>68.438999999999993</v>
      </c>
    </row>
    <row r="112" spans="1:3" x14ac:dyDescent="0.2">
      <c r="A112">
        <v>34.936</v>
      </c>
      <c r="B112">
        <v>24.6829</v>
      </c>
      <c r="C112">
        <v>68.609800000000007</v>
      </c>
    </row>
    <row r="113" spans="1:3" x14ac:dyDescent="0.2">
      <c r="A113">
        <v>35.256</v>
      </c>
      <c r="B113">
        <v>21.561</v>
      </c>
      <c r="C113">
        <v>59.804900000000004</v>
      </c>
    </row>
    <row r="114" spans="1:3" x14ac:dyDescent="0.2">
      <c r="A114">
        <v>35.576999999999998</v>
      </c>
      <c r="B114">
        <v>19.878</v>
      </c>
      <c r="C114">
        <v>51.829300000000003</v>
      </c>
    </row>
    <row r="115" spans="1:3" x14ac:dyDescent="0.2">
      <c r="A115">
        <v>35.896999999999998</v>
      </c>
      <c r="B115">
        <v>16.6585</v>
      </c>
      <c r="C115">
        <v>51.658499999999997</v>
      </c>
    </row>
    <row r="116" spans="1:3" x14ac:dyDescent="0.2">
      <c r="A116">
        <v>36.218000000000004</v>
      </c>
      <c r="B116">
        <v>16.0732</v>
      </c>
      <c r="C116">
        <v>51.9756</v>
      </c>
    </row>
    <row r="117" spans="1:3" x14ac:dyDescent="0.2">
      <c r="A117">
        <v>36.537999999999997</v>
      </c>
      <c r="B117">
        <v>15.5366</v>
      </c>
      <c r="C117">
        <v>54.4878</v>
      </c>
    </row>
    <row r="118" spans="1:3" x14ac:dyDescent="0.2">
      <c r="A118">
        <v>36.859000000000002</v>
      </c>
      <c r="B118">
        <v>15.9512</v>
      </c>
      <c r="C118">
        <v>58.731699999999996</v>
      </c>
    </row>
    <row r="119" spans="1:3" x14ac:dyDescent="0.2">
      <c r="A119">
        <v>37.18</v>
      </c>
      <c r="B119">
        <v>17.0488</v>
      </c>
      <c r="C119">
        <v>61.341500000000003</v>
      </c>
    </row>
    <row r="120" spans="1:3" x14ac:dyDescent="0.2">
      <c r="A120">
        <v>37.5</v>
      </c>
      <c r="B120">
        <v>19.561</v>
      </c>
      <c r="C120">
        <v>60.4878</v>
      </c>
    </row>
    <row r="121" spans="1:3" x14ac:dyDescent="0.2">
      <c r="A121">
        <v>37.820999999999998</v>
      </c>
      <c r="B121">
        <v>24.9756</v>
      </c>
      <c r="C121">
        <v>57.9756</v>
      </c>
    </row>
    <row r="122" spans="1:3" x14ac:dyDescent="0.2">
      <c r="A122">
        <v>38.140999999999998</v>
      </c>
      <c r="B122">
        <v>22.561</v>
      </c>
      <c r="C122">
        <v>57.634099999999997</v>
      </c>
    </row>
    <row r="123" spans="1:3" x14ac:dyDescent="0.2">
      <c r="A123">
        <v>38.462000000000003</v>
      </c>
      <c r="B123">
        <v>22.9756</v>
      </c>
      <c r="C123">
        <v>62.878</v>
      </c>
    </row>
    <row r="124" spans="1:3" x14ac:dyDescent="0.2">
      <c r="A124">
        <v>38.781999999999996</v>
      </c>
      <c r="B124">
        <v>24.0244</v>
      </c>
      <c r="C124">
        <v>61.707299999999996</v>
      </c>
    </row>
    <row r="125" spans="1:3" x14ac:dyDescent="0.2">
      <c r="A125">
        <v>39.103000000000002</v>
      </c>
      <c r="B125">
        <v>22.3415</v>
      </c>
      <c r="C125">
        <v>59.634099999999997</v>
      </c>
    </row>
    <row r="126" spans="1:3" x14ac:dyDescent="0.2">
      <c r="A126">
        <v>39.423000000000002</v>
      </c>
      <c r="B126">
        <v>18.6829</v>
      </c>
      <c r="C126">
        <v>60.707299999999996</v>
      </c>
    </row>
    <row r="127" spans="1:3" x14ac:dyDescent="0.2">
      <c r="A127">
        <v>39.744</v>
      </c>
      <c r="B127">
        <v>17.4878</v>
      </c>
      <c r="C127">
        <v>58.756100000000004</v>
      </c>
    </row>
    <row r="128" spans="1:3" x14ac:dyDescent="0.2">
      <c r="A128">
        <v>40.064</v>
      </c>
      <c r="B128">
        <v>15.6829</v>
      </c>
      <c r="C128">
        <v>61</v>
      </c>
    </row>
    <row r="129" spans="1:3" x14ac:dyDescent="0.2">
      <c r="A129">
        <v>40.384999999999998</v>
      </c>
      <c r="B129">
        <v>13.2683</v>
      </c>
      <c r="C129">
        <v>58.365900000000003</v>
      </c>
    </row>
    <row r="130" spans="1:3" x14ac:dyDescent="0.2">
      <c r="A130">
        <v>40.704999999999998</v>
      </c>
      <c r="B130">
        <v>17.0488</v>
      </c>
      <c r="C130">
        <v>58.0976</v>
      </c>
    </row>
    <row r="131" spans="1:3" x14ac:dyDescent="0.2">
      <c r="A131">
        <v>41.026000000000003</v>
      </c>
      <c r="B131">
        <v>20.9512</v>
      </c>
      <c r="C131">
        <v>60.780500000000004</v>
      </c>
    </row>
    <row r="132" spans="1:3" x14ac:dyDescent="0.2">
      <c r="A132">
        <v>41.345999999999997</v>
      </c>
      <c r="B132">
        <v>20.1707</v>
      </c>
      <c r="C132">
        <v>64.0976</v>
      </c>
    </row>
    <row r="133" spans="1:3" x14ac:dyDescent="0.2">
      <c r="A133">
        <v>41.667000000000002</v>
      </c>
      <c r="B133">
        <v>15.4634</v>
      </c>
      <c r="C133">
        <v>67.853700000000003</v>
      </c>
    </row>
    <row r="134" spans="1:3" x14ac:dyDescent="0.2">
      <c r="A134">
        <v>41.987000000000002</v>
      </c>
      <c r="B134">
        <v>14.3902</v>
      </c>
      <c r="C134">
        <v>66.121899999999997</v>
      </c>
    </row>
    <row r="135" spans="1:3" x14ac:dyDescent="0.2">
      <c r="A135">
        <v>42.308</v>
      </c>
      <c r="B135">
        <v>14.6341</v>
      </c>
      <c r="C135">
        <v>59.756100000000004</v>
      </c>
    </row>
    <row r="136" spans="1:3" x14ac:dyDescent="0.2">
      <c r="A136">
        <v>42.628</v>
      </c>
      <c r="B136">
        <v>21.6585</v>
      </c>
      <c r="C136">
        <v>52.9268</v>
      </c>
    </row>
    <row r="137" spans="1:3" x14ac:dyDescent="0.2">
      <c r="A137">
        <v>42.948999999999998</v>
      </c>
      <c r="B137">
        <v>26</v>
      </c>
      <c r="C137">
        <v>51.243899999999996</v>
      </c>
    </row>
    <row r="138" spans="1:3" x14ac:dyDescent="0.2">
      <c r="A138">
        <v>43.268999999999998</v>
      </c>
      <c r="B138">
        <v>25.6585</v>
      </c>
      <c r="C138">
        <v>52.829300000000003</v>
      </c>
    </row>
    <row r="139" spans="1:3" x14ac:dyDescent="0.2">
      <c r="A139">
        <v>43.59</v>
      </c>
      <c r="B139">
        <v>23</v>
      </c>
      <c r="C139">
        <v>57.292700000000004</v>
      </c>
    </row>
    <row r="140" spans="1:3" x14ac:dyDescent="0.2">
      <c r="A140">
        <v>43.91</v>
      </c>
      <c r="B140">
        <v>19.878</v>
      </c>
      <c r="C140">
        <v>57.170699999999997</v>
      </c>
    </row>
    <row r="141" spans="1:3" x14ac:dyDescent="0.2">
      <c r="A141">
        <v>44.231000000000002</v>
      </c>
      <c r="B141">
        <v>18.3171</v>
      </c>
      <c r="C141">
        <v>50.5122</v>
      </c>
    </row>
    <row r="142" spans="1:3" x14ac:dyDescent="0.2">
      <c r="A142">
        <v>44.551000000000002</v>
      </c>
      <c r="B142">
        <v>22.0244</v>
      </c>
      <c r="C142">
        <v>49.122</v>
      </c>
    </row>
    <row r="143" spans="1:3" x14ac:dyDescent="0.2">
      <c r="A143">
        <v>44.872</v>
      </c>
      <c r="B143">
        <v>20.9268</v>
      </c>
      <c r="C143">
        <v>49.170699999999997</v>
      </c>
    </row>
    <row r="144" spans="1:3" x14ac:dyDescent="0.2">
      <c r="A144">
        <v>45.192</v>
      </c>
      <c r="B144">
        <v>18.1707</v>
      </c>
      <c r="C144">
        <v>49.5366</v>
      </c>
    </row>
    <row r="145" spans="1:3" x14ac:dyDescent="0.2">
      <c r="A145">
        <v>45.512999999999998</v>
      </c>
      <c r="B145">
        <v>17.3171</v>
      </c>
      <c r="C145">
        <v>52.195099999999996</v>
      </c>
    </row>
    <row r="146" spans="1:3" x14ac:dyDescent="0.2">
      <c r="A146">
        <v>45.832999999999998</v>
      </c>
      <c r="B146">
        <v>23.0976</v>
      </c>
      <c r="C146">
        <v>54.878</v>
      </c>
    </row>
    <row r="147" spans="1:3" x14ac:dyDescent="0.2">
      <c r="A147">
        <v>46.154000000000003</v>
      </c>
      <c r="B147">
        <v>25.6098</v>
      </c>
      <c r="C147">
        <v>55.292700000000004</v>
      </c>
    </row>
    <row r="148" spans="1:3" x14ac:dyDescent="0.2">
      <c r="A148">
        <v>46.473999999999997</v>
      </c>
      <c r="B148">
        <v>27.1707</v>
      </c>
      <c r="C148">
        <v>59.292700000000004</v>
      </c>
    </row>
    <row r="149" spans="1:3" x14ac:dyDescent="0.2">
      <c r="A149">
        <v>46.795000000000002</v>
      </c>
      <c r="B149">
        <v>27.4634</v>
      </c>
      <c r="C149">
        <v>63.0488</v>
      </c>
    </row>
    <row r="150" spans="1:3" x14ac:dyDescent="0.2">
      <c r="A150">
        <v>47.115000000000002</v>
      </c>
      <c r="B150">
        <v>23.3415</v>
      </c>
      <c r="C150">
        <v>61.243899999999996</v>
      </c>
    </row>
    <row r="151" spans="1:3" x14ac:dyDescent="0.2">
      <c r="A151">
        <v>47.436</v>
      </c>
      <c r="B151">
        <v>22.8049</v>
      </c>
      <c r="C151">
        <v>60.4146</v>
      </c>
    </row>
    <row r="152" spans="1:3" x14ac:dyDescent="0.2">
      <c r="A152">
        <v>47.756</v>
      </c>
      <c r="B152">
        <v>24.0976</v>
      </c>
      <c r="C152">
        <v>60.195099999999996</v>
      </c>
    </row>
    <row r="153" spans="1:3" x14ac:dyDescent="0.2">
      <c r="A153">
        <v>48.076999999999998</v>
      </c>
      <c r="B153">
        <v>22.8293</v>
      </c>
      <c r="C153">
        <v>59.878</v>
      </c>
    </row>
    <row r="154" spans="1:3" x14ac:dyDescent="0.2">
      <c r="A154">
        <v>48.396999999999998</v>
      </c>
      <c r="B154">
        <v>19.439</v>
      </c>
      <c r="C154">
        <v>61.756100000000004</v>
      </c>
    </row>
    <row r="155" spans="1:3" x14ac:dyDescent="0.2">
      <c r="A155">
        <v>48.718000000000004</v>
      </c>
      <c r="B155">
        <v>16.6585</v>
      </c>
      <c r="C155">
        <v>63.5366</v>
      </c>
    </row>
    <row r="156" spans="1:3" x14ac:dyDescent="0.2">
      <c r="A156">
        <v>49.037999999999997</v>
      </c>
      <c r="B156">
        <v>15.6098</v>
      </c>
      <c r="C156">
        <v>68.634100000000004</v>
      </c>
    </row>
    <row r="157" spans="1:3" x14ac:dyDescent="0.2">
      <c r="A157">
        <v>49.359000000000002</v>
      </c>
      <c r="B157">
        <v>16.2439</v>
      </c>
      <c r="C157">
        <v>67.756100000000004</v>
      </c>
    </row>
    <row r="158" spans="1:3" x14ac:dyDescent="0.2">
      <c r="A158">
        <v>49.68</v>
      </c>
      <c r="B158">
        <v>15.2195</v>
      </c>
      <c r="C158">
        <v>60.439</v>
      </c>
    </row>
    <row r="159" spans="1:3" x14ac:dyDescent="0.2">
      <c r="A159">
        <v>50</v>
      </c>
      <c r="B159">
        <v>17.4634</v>
      </c>
      <c r="C159">
        <v>55.292700000000004</v>
      </c>
    </row>
    <row r="160" spans="1:3" x14ac:dyDescent="0.2">
      <c r="A160">
        <v>50.320999999999998</v>
      </c>
      <c r="B160">
        <v>23.8537</v>
      </c>
      <c r="C160">
        <v>53.439</v>
      </c>
    </row>
    <row r="161" spans="1:3" x14ac:dyDescent="0.2">
      <c r="A161">
        <v>50.640999999999998</v>
      </c>
      <c r="B161">
        <v>24.561</v>
      </c>
      <c r="C161">
        <v>50.4878</v>
      </c>
    </row>
    <row r="162" spans="1:3" x14ac:dyDescent="0.2">
      <c r="A162">
        <v>50.962000000000003</v>
      </c>
      <c r="B162">
        <v>22.5122</v>
      </c>
      <c r="C162">
        <v>54.146299999999997</v>
      </c>
    </row>
    <row r="163" spans="1:3" x14ac:dyDescent="0.2">
      <c r="A163">
        <v>51.281999999999996</v>
      </c>
      <c r="B163">
        <v>22.0244</v>
      </c>
      <c r="C163">
        <v>61.268300000000004</v>
      </c>
    </row>
    <row r="164" spans="1:3" x14ac:dyDescent="0.2">
      <c r="A164">
        <v>51.603000000000002</v>
      </c>
      <c r="B164">
        <v>21.6585</v>
      </c>
      <c r="C164">
        <v>62.561</v>
      </c>
    </row>
    <row r="165" spans="1:3" x14ac:dyDescent="0.2">
      <c r="A165">
        <v>51.923000000000002</v>
      </c>
      <c r="B165">
        <v>21.9024</v>
      </c>
      <c r="C165">
        <v>57.658499999999997</v>
      </c>
    </row>
    <row r="166" spans="1:3" x14ac:dyDescent="0.2">
      <c r="A166">
        <v>52.244</v>
      </c>
      <c r="B166">
        <v>23.1463</v>
      </c>
      <c r="C166">
        <v>50.4146</v>
      </c>
    </row>
    <row r="167" spans="1:3" x14ac:dyDescent="0.2">
      <c r="A167">
        <v>52.564</v>
      </c>
      <c r="B167">
        <v>22.2683</v>
      </c>
      <c r="C167">
        <v>50.243899999999996</v>
      </c>
    </row>
    <row r="168" spans="1:3" x14ac:dyDescent="0.2">
      <c r="A168">
        <v>52.884999999999998</v>
      </c>
      <c r="B168">
        <v>22.6829</v>
      </c>
      <c r="C168">
        <v>53.3902</v>
      </c>
    </row>
    <row r="169" spans="1:3" x14ac:dyDescent="0.2">
      <c r="A169">
        <v>53.204999999999998</v>
      </c>
      <c r="B169">
        <v>25.2683</v>
      </c>
      <c r="C169">
        <v>50.439</v>
      </c>
    </row>
    <row r="170" spans="1:3" x14ac:dyDescent="0.2">
      <c r="A170">
        <v>53.526000000000003</v>
      </c>
      <c r="B170">
        <v>32.682899999999997</v>
      </c>
      <c r="C170">
        <v>47.682899999999997</v>
      </c>
    </row>
    <row r="171" spans="1:3" x14ac:dyDescent="0.2">
      <c r="A171">
        <v>53.845999999999997</v>
      </c>
      <c r="B171">
        <v>41.195099999999996</v>
      </c>
      <c r="C171">
        <v>44.0976</v>
      </c>
    </row>
    <row r="172" spans="1:3" x14ac:dyDescent="0.2">
      <c r="A172">
        <v>54.167000000000002</v>
      </c>
      <c r="B172">
        <v>45.146299999999997</v>
      </c>
      <c r="C172">
        <v>42.682899999999997</v>
      </c>
    </row>
    <row r="173" spans="1:3" x14ac:dyDescent="0.2">
      <c r="A173">
        <v>54.487000000000002</v>
      </c>
      <c r="B173">
        <v>40.707299999999996</v>
      </c>
      <c r="C173">
        <v>44.829300000000003</v>
      </c>
    </row>
    <row r="174" spans="1:3" x14ac:dyDescent="0.2">
      <c r="A174">
        <v>54.808</v>
      </c>
      <c r="B174">
        <v>36.829300000000003</v>
      </c>
      <c r="C174">
        <v>51.0244</v>
      </c>
    </row>
    <row r="175" spans="1:3" x14ac:dyDescent="0.2">
      <c r="A175">
        <v>55.128</v>
      </c>
      <c r="B175">
        <v>30.7073</v>
      </c>
      <c r="C175">
        <v>55.146299999999997</v>
      </c>
    </row>
    <row r="176" spans="1:3" x14ac:dyDescent="0.2">
      <c r="A176">
        <v>55.448999999999998</v>
      </c>
      <c r="B176">
        <v>26.2195</v>
      </c>
      <c r="C176">
        <v>56.561</v>
      </c>
    </row>
    <row r="177" spans="1:3" x14ac:dyDescent="0.2">
      <c r="A177">
        <v>55.768999999999998</v>
      </c>
      <c r="B177">
        <v>25.7317</v>
      </c>
      <c r="C177">
        <v>58.122</v>
      </c>
    </row>
    <row r="178" spans="1:3" x14ac:dyDescent="0.2">
      <c r="A178">
        <v>56.09</v>
      </c>
      <c r="B178">
        <v>23.7805</v>
      </c>
      <c r="C178">
        <v>58.9756</v>
      </c>
    </row>
    <row r="179" spans="1:3" x14ac:dyDescent="0.2">
      <c r="A179">
        <v>56.41</v>
      </c>
      <c r="B179">
        <v>23.9024</v>
      </c>
      <c r="C179">
        <v>62.0244</v>
      </c>
    </row>
    <row r="180" spans="1:3" x14ac:dyDescent="0.2">
      <c r="A180">
        <v>56.731000000000002</v>
      </c>
      <c r="B180">
        <v>27.9756</v>
      </c>
      <c r="C180">
        <v>65.146299999999997</v>
      </c>
    </row>
    <row r="181" spans="1:3" x14ac:dyDescent="0.2">
      <c r="A181">
        <v>57.051000000000002</v>
      </c>
      <c r="B181">
        <v>33.292700000000004</v>
      </c>
      <c r="C181">
        <v>70.170699999999997</v>
      </c>
    </row>
    <row r="182" spans="1:3" x14ac:dyDescent="0.2">
      <c r="A182">
        <v>57.372</v>
      </c>
      <c r="B182">
        <v>34.9024</v>
      </c>
      <c r="C182">
        <v>73.853700000000003</v>
      </c>
    </row>
    <row r="183" spans="1:3" x14ac:dyDescent="0.2">
      <c r="A183">
        <v>57.692</v>
      </c>
      <c r="B183">
        <v>35.780500000000004</v>
      </c>
      <c r="C183">
        <v>77.243899999999996</v>
      </c>
    </row>
    <row r="184" spans="1:3" x14ac:dyDescent="0.2">
      <c r="A184">
        <v>58.012999999999998</v>
      </c>
      <c r="B184">
        <v>34.292700000000004</v>
      </c>
      <c r="C184">
        <v>82.219499999999996</v>
      </c>
    </row>
    <row r="185" spans="1:3" x14ac:dyDescent="0.2">
      <c r="A185">
        <v>58.332999999999998</v>
      </c>
      <c r="B185">
        <v>34.804900000000004</v>
      </c>
      <c r="C185">
        <v>80.438999999999993</v>
      </c>
    </row>
    <row r="186" spans="1:3" x14ac:dyDescent="0.2">
      <c r="A186">
        <v>58.654000000000003</v>
      </c>
      <c r="B186">
        <v>34.170699999999997</v>
      </c>
      <c r="C186">
        <v>77.780500000000004</v>
      </c>
    </row>
    <row r="187" spans="1:3" x14ac:dyDescent="0.2">
      <c r="A187">
        <v>58.973999999999997</v>
      </c>
      <c r="B187">
        <v>30.2195</v>
      </c>
      <c r="C187">
        <v>77.731700000000004</v>
      </c>
    </row>
    <row r="188" spans="1:3" x14ac:dyDescent="0.2">
      <c r="A188">
        <v>59.295000000000002</v>
      </c>
      <c r="B188">
        <v>27.0488</v>
      </c>
      <c r="C188">
        <v>74.9024</v>
      </c>
    </row>
    <row r="189" spans="1:3" x14ac:dyDescent="0.2">
      <c r="A189">
        <v>59.615000000000002</v>
      </c>
      <c r="B189">
        <v>27.1463</v>
      </c>
      <c r="C189">
        <v>70.756100000000004</v>
      </c>
    </row>
    <row r="190" spans="1:3" x14ac:dyDescent="0.2">
      <c r="A190">
        <v>59.936</v>
      </c>
      <c r="B190">
        <v>27.7805</v>
      </c>
      <c r="C190">
        <v>66.682900000000004</v>
      </c>
    </row>
    <row r="191" spans="1:3" x14ac:dyDescent="0.2">
      <c r="A191">
        <v>60.256</v>
      </c>
      <c r="B191">
        <v>31.1463</v>
      </c>
      <c r="C191">
        <v>66.219499999999996</v>
      </c>
    </row>
    <row r="192" spans="1:3" x14ac:dyDescent="0.2">
      <c r="A192">
        <v>60.576999999999998</v>
      </c>
      <c r="B192">
        <v>37.0732</v>
      </c>
      <c r="C192">
        <v>69.682900000000004</v>
      </c>
    </row>
    <row r="193" spans="1:3" x14ac:dyDescent="0.2">
      <c r="A193">
        <v>60.896999999999998</v>
      </c>
      <c r="B193">
        <v>45.5854</v>
      </c>
      <c r="C193">
        <v>73.536600000000007</v>
      </c>
    </row>
    <row r="194" spans="1:3" x14ac:dyDescent="0.2">
      <c r="A194">
        <v>61.218000000000004</v>
      </c>
      <c r="B194">
        <v>54.365900000000003</v>
      </c>
      <c r="C194">
        <v>72.804900000000004</v>
      </c>
    </row>
    <row r="195" spans="1:3" x14ac:dyDescent="0.2">
      <c r="A195">
        <v>61.539000000000001</v>
      </c>
      <c r="B195">
        <v>59.219499999999996</v>
      </c>
      <c r="C195">
        <v>67.682900000000004</v>
      </c>
    </row>
    <row r="196" spans="1:3" x14ac:dyDescent="0.2">
      <c r="A196">
        <v>61.859000000000002</v>
      </c>
      <c r="B196">
        <v>54.804900000000004</v>
      </c>
      <c r="C196">
        <v>61.219499999999996</v>
      </c>
    </row>
    <row r="197" spans="1:3" x14ac:dyDescent="0.2">
      <c r="A197">
        <v>62.18</v>
      </c>
      <c r="B197">
        <v>48.341500000000003</v>
      </c>
      <c r="C197">
        <v>53.4878</v>
      </c>
    </row>
    <row r="198" spans="1:3" x14ac:dyDescent="0.2">
      <c r="A198">
        <v>62.5</v>
      </c>
      <c r="B198">
        <v>38.561</v>
      </c>
      <c r="C198">
        <v>50.829300000000003</v>
      </c>
    </row>
    <row r="199" spans="1:3" x14ac:dyDescent="0.2">
      <c r="A199">
        <v>62.820999999999998</v>
      </c>
      <c r="B199">
        <v>25.6585</v>
      </c>
      <c r="C199">
        <v>49.731699999999996</v>
      </c>
    </row>
    <row r="200" spans="1:3" x14ac:dyDescent="0.2">
      <c r="A200">
        <v>63.140999999999998</v>
      </c>
      <c r="B200">
        <v>21.5854</v>
      </c>
      <c r="C200">
        <v>48.292700000000004</v>
      </c>
    </row>
    <row r="201" spans="1:3" x14ac:dyDescent="0.2">
      <c r="A201">
        <v>63.462000000000003</v>
      </c>
      <c r="B201">
        <v>21.9512</v>
      </c>
      <c r="C201">
        <v>48.804900000000004</v>
      </c>
    </row>
    <row r="202" spans="1:3" x14ac:dyDescent="0.2">
      <c r="A202">
        <v>63.781999999999996</v>
      </c>
      <c r="B202">
        <v>22.0732</v>
      </c>
      <c r="C202">
        <v>53.5366</v>
      </c>
    </row>
    <row r="203" spans="1:3" x14ac:dyDescent="0.2">
      <c r="A203">
        <v>64.102999999999994</v>
      </c>
      <c r="B203">
        <v>20.8293</v>
      </c>
      <c r="C203">
        <v>52.0488</v>
      </c>
    </row>
    <row r="204" spans="1:3" x14ac:dyDescent="0.2">
      <c r="A204">
        <v>64.423000000000002</v>
      </c>
      <c r="B204">
        <v>19.0732</v>
      </c>
      <c r="C204">
        <v>47.9268</v>
      </c>
    </row>
    <row r="205" spans="1:3" x14ac:dyDescent="0.2">
      <c r="A205">
        <v>64.744</v>
      </c>
      <c r="B205">
        <v>18.0732</v>
      </c>
      <c r="C205">
        <v>42.634099999999997</v>
      </c>
    </row>
    <row r="206" spans="1:3" x14ac:dyDescent="0.2">
      <c r="A206">
        <v>65.063999999999993</v>
      </c>
      <c r="B206">
        <v>18.6585</v>
      </c>
      <c r="C206">
        <v>37.878</v>
      </c>
    </row>
    <row r="207" spans="1:3" x14ac:dyDescent="0.2">
      <c r="A207">
        <v>65.385000000000005</v>
      </c>
      <c r="B207">
        <v>20.8537</v>
      </c>
      <c r="C207">
        <v>36.0732</v>
      </c>
    </row>
    <row r="208" spans="1:3" x14ac:dyDescent="0.2">
      <c r="A208">
        <v>65.704999999999998</v>
      </c>
      <c r="B208">
        <v>26.9756</v>
      </c>
      <c r="C208">
        <v>36.756100000000004</v>
      </c>
    </row>
    <row r="209" spans="1:3" x14ac:dyDescent="0.2">
      <c r="A209">
        <v>66.025999999999996</v>
      </c>
      <c r="B209">
        <v>29.5122</v>
      </c>
      <c r="C209">
        <v>35.317100000000003</v>
      </c>
    </row>
    <row r="210" spans="1:3" x14ac:dyDescent="0.2">
      <c r="A210">
        <v>66.346000000000004</v>
      </c>
      <c r="B210">
        <v>29.5854</v>
      </c>
      <c r="C210">
        <v>35.0244</v>
      </c>
    </row>
    <row r="211" spans="1:3" x14ac:dyDescent="0.2">
      <c r="A211">
        <v>66.667000000000002</v>
      </c>
      <c r="B211">
        <v>26.561</v>
      </c>
      <c r="C211">
        <v>32.4634</v>
      </c>
    </row>
    <row r="212" spans="1:3" x14ac:dyDescent="0.2">
      <c r="A212">
        <v>66.986999999999995</v>
      </c>
      <c r="B212">
        <v>24.4146</v>
      </c>
      <c r="C212">
        <v>31.2439</v>
      </c>
    </row>
    <row r="213" spans="1:3" x14ac:dyDescent="0.2">
      <c r="A213">
        <v>67.308000000000007</v>
      </c>
      <c r="B213">
        <v>23.8049</v>
      </c>
      <c r="C213">
        <v>33.0244</v>
      </c>
    </row>
    <row r="214" spans="1:3" x14ac:dyDescent="0.2">
      <c r="A214">
        <v>67.628</v>
      </c>
      <c r="B214">
        <v>23.2683</v>
      </c>
      <c r="C214">
        <v>39.5854</v>
      </c>
    </row>
    <row r="215" spans="1:3" x14ac:dyDescent="0.2">
      <c r="A215">
        <v>67.948999999999998</v>
      </c>
      <c r="B215">
        <v>22.0488</v>
      </c>
      <c r="C215">
        <v>46.756100000000004</v>
      </c>
    </row>
    <row r="216" spans="1:3" x14ac:dyDescent="0.2">
      <c r="A216">
        <v>68.269000000000005</v>
      </c>
      <c r="B216">
        <v>19.9756</v>
      </c>
      <c r="C216">
        <v>48.219499999999996</v>
      </c>
    </row>
    <row r="217" spans="1:3" x14ac:dyDescent="0.2">
      <c r="A217">
        <v>68.59</v>
      </c>
      <c r="B217">
        <v>18.5366</v>
      </c>
      <c r="C217">
        <v>46.292700000000004</v>
      </c>
    </row>
    <row r="218" spans="1:3" x14ac:dyDescent="0.2">
      <c r="A218">
        <v>68.91</v>
      </c>
      <c r="B218">
        <v>18.0244</v>
      </c>
      <c r="C218">
        <v>45.9268</v>
      </c>
    </row>
    <row r="219" spans="1:3" x14ac:dyDescent="0.2">
      <c r="A219">
        <v>69.230999999999995</v>
      </c>
      <c r="B219">
        <v>21.122</v>
      </c>
      <c r="C219">
        <v>49.804900000000004</v>
      </c>
    </row>
    <row r="220" spans="1:3" x14ac:dyDescent="0.2">
      <c r="A220">
        <v>69.551000000000002</v>
      </c>
      <c r="B220">
        <v>25.4634</v>
      </c>
      <c r="C220">
        <v>56.5366</v>
      </c>
    </row>
    <row r="221" spans="1:3" x14ac:dyDescent="0.2">
      <c r="A221">
        <v>69.872</v>
      </c>
      <c r="B221">
        <v>28.7561</v>
      </c>
      <c r="C221">
        <v>59.9512</v>
      </c>
    </row>
    <row r="222" spans="1:3" x14ac:dyDescent="0.2">
      <c r="A222">
        <v>70.191999999999993</v>
      </c>
      <c r="B222">
        <v>28.6341</v>
      </c>
      <c r="C222">
        <v>60.4878</v>
      </c>
    </row>
    <row r="223" spans="1:3" x14ac:dyDescent="0.2">
      <c r="A223">
        <v>70.513000000000005</v>
      </c>
      <c r="B223">
        <v>26.5366</v>
      </c>
      <c r="C223">
        <v>60.634099999999997</v>
      </c>
    </row>
    <row r="224" spans="1:3" x14ac:dyDescent="0.2">
      <c r="A224">
        <v>70.832999999999998</v>
      </c>
      <c r="B224">
        <v>27.9512</v>
      </c>
      <c r="C224">
        <v>58.9756</v>
      </c>
    </row>
    <row r="225" spans="1:3" x14ac:dyDescent="0.2">
      <c r="A225">
        <v>71.153999999999996</v>
      </c>
      <c r="B225">
        <v>29.2683</v>
      </c>
      <c r="C225">
        <v>57.658499999999997</v>
      </c>
    </row>
    <row r="226" spans="1:3" x14ac:dyDescent="0.2">
      <c r="A226">
        <v>71.474000000000004</v>
      </c>
      <c r="B226">
        <v>29.1707</v>
      </c>
      <c r="C226">
        <v>59.268300000000004</v>
      </c>
    </row>
    <row r="227" spans="1:3" x14ac:dyDescent="0.2">
      <c r="A227">
        <v>71.795000000000002</v>
      </c>
      <c r="B227">
        <v>27.878</v>
      </c>
      <c r="C227">
        <v>58.439</v>
      </c>
    </row>
    <row r="228" spans="1:3" x14ac:dyDescent="0.2">
      <c r="A228">
        <v>72.114999999999995</v>
      </c>
      <c r="B228">
        <v>27.6098</v>
      </c>
      <c r="C228">
        <v>54.878</v>
      </c>
    </row>
    <row r="229" spans="1:3" x14ac:dyDescent="0.2">
      <c r="A229">
        <v>72.436000000000007</v>
      </c>
      <c r="B229">
        <v>29</v>
      </c>
      <c r="C229">
        <v>47.829300000000003</v>
      </c>
    </row>
    <row r="230" spans="1:3" x14ac:dyDescent="0.2">
      <c r="A230">
        <v>72.756</v>
      </c>
      <c r="B230">
        <v>31.8049</v>
      </c>
      <c r="C230">
        <v>45.439</v>
      </c>
    </row>
    <row r="231" spans="1:3" x14ac:dyDescent="0.2">
      <c r="A231">
        <v>73.076999999999998</v>
      </c>
      <c r="B231">
        <v>39.780500000000004</v>
      </c>
      <c r="C231">
        <v>47.829300000000003</v>
      </c>
    </row>
    <row r="232" spans="1:3" x14ac:dyDescent="0.2">
      <c r="A232">
        <v>73.397000000000006</v>
      </c>
      <c r="B232">
        <v>44.658499999999997</v>
      </c>
      <c r="C232">
        <v>50.6098</v>
      </c>
    </row>
    <row r="233" spans="1:3" x14ac:dyDescent="0.2">
      <c r="A233">
        <v>73.718000000000004</v>
      </c>
      <c r="B233">
        <v>42.5854</v>
      </c>
      <c r="C233">
        <v>54.731699999999996</v>
      </c>
    </row>
    <row r="234" spans="1:3" x14ac:dyDescent="0.2">
      <c r="A234">
        <v>74.039000000000001</v>
      </c>
      <c r="B234">
        <v>36.561</v>
      </c>
      <c r="C234">
        <v>58.439</v>
      </c>
    </row>
    <row r="235" spans="1:3" x14ac:dyDescent="0.2">
      <c r="A235">
        <v>74.358999999999995</v>
      </c>
      <c r="B235">
        <v>31.7805</v>
      </c>
      <c r="C235">
        <v>60.292700000000004</v>
      </c>
    </row>
    <row r="236" spans="1:3" x14ac:dyDescent="0.2">
      <c r="A236">
        <v>74.680000000000007</v>
      </c>
      <c r="B236">
        <v>31.6341</v>
      </c>
      <c r="C236">
        <v>61.0976</v>
      </c>
    </row>
    <row r="237" spans="1:3" x14ac:dyDescent="0.2">
      <c r="A237">
        <v>75</v>
      </c>
      <c r="B237">
        <v>31.6829</v>
      </c>
      <c r="C237">
        <v>57.731699999999996</v>
      </c>
    </row>
    <row r="238" spans="1:3" x14ac:dyDescent="0.2">
      <c r="A238">
        <v>75.320999999999998</v>
      </c>
      <c r="B238">
        <v>30.2927</v>
      </c>
      <c r="C238">
        <v>54.853700000000003</v>
      </c>
    </row>
    <row r="239" spans="1:3" x14ac:dyDescent="0.2">
      <c r="A239">
        <v>75.641000000000005</v>
      </c>
      <c r="B239">
        <v>28.0488</v>
      </c>
      <c r="C239">
        <v>54.878</v>
      </c>
    </row>
    <row r="240" spans="1:3" x14ac:dyDescent="0.2">
      <c r="A240">
        <v>75.962000000000003</v>
      </c>
      <c r="B240">
        <v>25.7805</v>
      </c>
      <c r="C240">
        <v>59.5854</v>
      </c>
    </row>
    <row r="241" spans="1:3" x14ac:dyDescent="0.2">
      <c r="A241">
        <v>76.281999999999996</v>
      </c>
      <c r="B241">
        <v>27.878</v>
      </c>
      <c r="C241">
        <v>59.0244</v>
      </c>
    </row>
    <row r="242" spans="1:3" x14ac:dyDescent="0.2">
      <c r="A242">
        <v>76.602999999999994</v>
      </c>
      <c r="B242">
        <v>28.9024</v>
      </c>
      <c r="C242">
        <v>62.170699999999997</v>
      </c>
    </row>
    <row r="243" spans="1:3" x14ac:dyDescent="0.2">
      <c r="A243">
        <v>76.923000000000002</v>
      </c>
      <c r="B243">
        <v>27.3659</v>
      </c>
      <c r="C243">
        <v>62.682899999999997</v>
      </c>
    </row>
    <row r="244" spans="1:3" x14ac:dyDescent="0.2">
      <c r="A244">
        <v>77.244</v>
      </c>
      <c r="B244">
        <v>29.7073</v>
      </c>
      <c r="C244">
        <v>65.463399999999993</v>
      </c>
    </row>
    <row r="245" spans="1:3" x14ac:dyDescent="0.2">
      <c r="A245">
        <v>77.563999999999993</v>
      </c>
      <c r="B245">
        <v>28.0488</v>
      </c>
      <c r="C245">
        <v>61.9268</v>
      </c>
    </row>
    <row r="246" spans="1:3" x14ac:dyDescent="0.2">
      <c r="A246">
        <v>77.885000000000005</v>
      </c>
      <c r="B246">
        <v>24.7561</v>
      </c>
      <c r="C246">
        <v>59.682899999999997</v>
      </c>
    </row>
    <row r="247" spans="1:3" x14ac:dyDescent="0.2">
      <c r="A247">
        <v>78.204999999999998</v>
      </c>
      <c r="B247">
        <v>22.3902</v>
      </c>
      <c r="C247">
        <v>63.0976</v>
      </c>
    </row>
    <row r="248" spans="1:3" x14ac:dyDescent="0.2">
      <c r="A248">
        <v>78.525999999999996</v>
      </c>
      <c r="B248">
        <v>22.1463</v>
      </c>
      <c r="C248">
        <v>69.146299999999997</v>
      </c>
    </row>
    <row r="249" spans="1:3" x14ac:dyDescent="0.2">
      <c r="A249">
        <v>78.846000000000004</v>
      </c>
      <c r="B249">
        <v>25.0732</v>
      </c>
      <c r="C249">
        <v>76.414599999999993</v>
      </c>
    </row>
    <row r="250" spans="1:3" x14ac:dyDescent="0.2">
      <c r="A250">
        <v>79.167000000000002</v>
      </c>
      <c r="B250">
        <v>32.4878</v>
      </c>
      <c r="C250">
        <v>76.0732</v>
      </c>
    </row>
    <row r="251" spans="1:3" x14ac:dyDescent="0.2">
      <c r="A251">
        <v>79.486999999999995</v>
      </c>
      <c r="B251">
        <v>53.365900000000003</v>
      </c>
      <c r="C251">
        <v>73.536600000000007</v>
      </c>
    </row>
    <row r="252" spans="1:3" x14ac:dyDescent="0.2">
      <c r="A252">
        <v>79.808000000000007</v>
      </c>
      <c r="B252">
        <v>69.195099999999996</v>
      </c>
      <c r="C252">
        <v>73.9268</v>
      </c>
    </row>
    <row r="253" spans="1:3" x14ac:dyDescent="0.2">
      <c r="A253">
        <v>80.128</v>
      </c>
      <c r="B253">
        <v>85.268299999999996</v>
      </c>
      <c r="C253">
        <v>72.9756</v>
      </c>
    </row>
    <row r="254" spans="1:3" x14ac:dyDescent="0.2">
      <c r="A254">
        <v>80.448999999999998</v>
      </c>
      <c r="B254">
        <v>99.463399999999993</v>
      </c>
      <c r="C254">
        <v>74.390199999999993</v>
      </c>
    </row>
    <row r="255" spans="1:3" x14ac:dyDescent="0.2">
      <c r="A255">
        <v>80.769000000000005</v>
      </c>
      <c r="B255">
        <v>96.756100000000004</v>
      </c>
      <c r="C255">
        <v>83.317099999999996</v>
      </c>
    </row>
    <row r="256" spans="1:3" x14ac:dyDescent="0.2">
      <c r="A256">
        <v>81.09</v>
      </c>
      <c r="B256">
        <v>83.195099999999996</v>
      </c>
      <c r="C256">
        <v>83.195099999999996</v>
      </c>
    </row>
    <row r="257" spans="1:3" x14ac:dyDescent="0.2">
      <c r="A257">
        <v>81.41</v>
      </c>
      <c r="B257">
        <v>66.804900000000004</v>
      </c>
      <c r="C257">
        <v>78.634100000000004</v>
      </c>
    </row>
    <row r="258" spans="1:3" x14ac:dyDescent="0.2">
      <c r="A258">
        <v>81.730999999999995</v>
      </c>
      <c r="B258">
        <v>41.4634</v>
      </c>
      <c r="C258">
        <v>78.756100000000004</v>
      </c>
    </row>
    <row r="259" spans="1:3" x14ac:dyDescent="0.2">
      <c r="A259">
        <v>82.051000000000002</v>
      </c>
      <c r="B259">
        <v>31.2439</v>
      </c>
      <c r="C259">
        <v>80.634100000000004</v>
      </c>
    </row>
    <row r="260" spans="1:3" x14ac:dyDescent="0.2">
      <c r="A260">
        <v>82.372</v>
      </c>
      <c r="B260">
        <v>31.4878</v>
      </c>
      <c r="C260">
        <v>81.0244</v>
      </c>
    </row>
    <row r="261" spans="1:3" x14ac:dyDescent="0.2">
      <c r="A261">
        <v>82.691999999999993</v>
      </c>
      <c r="B261">
        <v>37.365900000000003</v>
      </c>
      <c r="C261">
        <v>81.756100000000004</v>
      </c>
    </row>
    <row r="262" spans="1:3" x14ac:dyDescent="0.2">
      <c r="A262">
        <v>83.013000000000005</v>
      </c>
      <c r="B262">
        <v>37.0732</v>
      </c>
      <c r="C262">
        <v>76.195099999999996</v>
      </c>
    </row>
    <row r="263" spans="1:3" x14ac:dyDescent="0.2">
      <c r="A263">
        <v>83.332999999999998</v>
      </c>
      <c r="B263">
        <v>32.5366</v>
      </c>
      <c r="C263">
        <v>82.731700000000004</v>
      </c>
    </row>
    <row r="264" spans="1:3" x14ac:dyDescent="0.2">
      <c r="A264">
        <v>83.653999999999996</v>
      </c>
      <c r="B264">
        <v>31.3902</v>
      </c>
      <c r="C264">
        <v>80.536600000000007</v>
      </c>
    </row>
    <row r="265" spans="1:3" x14ac:dyDescent="0.2">
      <c r="A265">
        <v>83.974000000000004</v>
      </c>
      <c r="B265">
        <v>26.0732</v>
      </c>
      <c r="C265">
        <v>77.658500000000004</v>
      </c>
    </row>
    <row r="266" spans="1:3" x14ac:dyDescent="0.2">
      <c r="A266">
        <v>84.295000000000002</v>
      </c>
      <c r="B266">
        <v>24.7317</v>
      </c>
      <c r="C266">
        <v>74.243899999999996</v>
      </c>
    </row>
    <row r="267" spans="1:3" x14ac:dyDescent="0.2">
      <c r="A267">
        <v>84.614999999999995</v>
      </c>
      <c r="B267">
        <v>24.3659</v>
      </c>
      <c r="C267">
        <v>75.0976</v>
      </c>
    </row>
    <row r="268" spans="1:3" x14ac:dyDescent="0.2">
      <c r="A268">
        <v>84.936000000000007</v>
      </c>
      <c r="B268">
        <v>16.7073</v>
      </c>
      <c r="C268">
        <v>77.463399999999993</v>
      </c>
    </row>
    <row r="269" spans="1:3" x14ac:dyDescent="0.2">
      <c r="A269">
        <v>85.256</v>
      </c>
      <c r="B269">
        <v>21.9756</v>
      </c>
      <c r="C269">
        <v>72.463399999999993</v>
      </c>
    </row>
    <row r="270" spans="1:3" x14ac:dyDescent="0.2">
      <c r="A270">
        <v>85.576999999999998</v>
      </c>
      <c r="B270">
        <v>28.7317</v>
      </c>
      <c r="C270">
        <v>66.780500000000004</v>
      </c>
    </row>
    <row r="271" spans="1:3" x14ac:dyDescent="0.2">
      <c r="A271">
        <v>85.897000000000006</v>
      </c>
      <c r="B271">
        <v>46.9756</v>
      </c>
      <c r="C271">
        <v>66.438999999999993</v>
      </c>
    </row>
    <row r="272" spans="1:3" x14ac:dyDescent="0.2">
      <c r="A272">
        <v>86.218000000000004</v>
      </c>
      <c r="B272">
        <v>63.829300000000003</v>
      </c>
      <c r="C272">
        <v>59.780500000000004</v>
      </c>
    </row>
    <row r="273" spans="1:3" x14ac:dyDescent="0.2">
      <c r="A273">
        <v>86.539000000000001</v>
      </c>
      <c r="B273">
        <v>67.243899999999996</v>
      </c>
      <c r="C273">
        <v>58.9024</v>
      </c>
    </row>
    <row r="274" spans="1:3" x14ac:dyDescent="0.2">
      <c r="A274">
        <v>86.858999999999995</v>
      </c>
      <c r="B274">
        <v>66.292699999999996</v>
      </c>
      <c r="C274">
        <v>57.3902</v>
      </c>
    </row>
    <row r="275" spans="1:3" x14ac:dyDescent="0.2">
      <c r="A275">
        <v>87.18</v>
      </c>
      <c r="B275">
        <v>71.146299999999997</v>
      </c>
      <c r="C275">
        <v>55.5122</v>
      </c>
    </row>
    <row r="276" spans="1:3" x14ac:dyDescent="0.2">
      <c r="A276">
        <v>87.5</v>
      </c>
      <c r="B276">
        <v>75.121899999999997</v>
      </c>
      <c r="C276">
        <v>52.439</v>
      </c>
    </row>
    <row r="277" spans="1:3" x14ac:dyDescent="0.2">
      <c r="A277">
        <v>87.820999999999998</v>
      </c>
      <c r="B277">
        <v>65.707300000000004</v>
      </c>
      <c r="C277">
        <v>44.9268</v>
      </c>
    </row>
    <row r="278" spans="1:3" x14ac:dyDescent="0.2">
      <c r="A278">
        <v>88.141000000000005</v>
      </c>
      <c r="B278">
        <v>45.682899999999997</v>
      </c>
      <c r="C278">
        <v>40.195099999999996</v>
      </c>
    </row>
    <row r="279" spans="1:3" x14ac:dyDescent="0.2">
      <c r="A279">
        <v>88.462000000000003</v>
      </c>
      <c r="B279">
        <v>33.5854</v>
      </c>
      <c r="C279">
        <v>38.9512</v>
      </c>
    </row>
    <row r="280" spans="1:3" x14ac:dyDescent="0.2">
      <c r="A280">
        <v>88.781999999999996</v>
      </c>
      <c r="B280">
        <v>26.4634</v>
      </c>
      <c r="C280">
        <v>38.292700000000004</v>
      </c>
    </row>
    <row r="281" spans="1:3" x14ac:dyDescent="0.2">
      <c r="A281">
        <v>89.102999999999994</v>
      </c>
      <c r="B281">
        <v>28.0732</v>
      </c>
      <c r="C281">
        <v>41.5122</v>
      </c>
    </row>
    <row r="282" spans="1:3" x14ac:dyDescent="0.2">
      <c r="A282">
        <v>89.423000000000002</v>
      </c>
      <c r="B282">
        <v>37.292700000000004</v>
      </c>
      <c r="C282">
        <v>43.5854</v>
      </c>
    </row>
    <row r="283" spans="1:3" x14ac:dyDescent="0.2">
      <c r="A283">
        <v>89.744</v>
      </c>
      <c r="B283">
        <v>40.634099999999997</v>
      </c>
      <c r="C283">
        <v>50.317100000000003</v>
      </c>
    </row>
    <row r="284" spans="1:3" x14ac:dyDescent="0.2">
      <c r="A284">
        <v>90.063999999999993</v>
      </c>
      <c r="B284">
        <v>40.561</v>
      </c>
      <c r="C284">
        <v>53.0488</v>
      </c>
    </row>
    <row r="285" spans="1:3" x14ac:dyDescent="0.2">
      <c r="A285">
        <v>90.385000000000005</v>
      </c>
      <c r="B285">
        <v>44.0488</v>
      </c>
      <c r="C285">
        <v>57.5366</v>
      </c>
    </row>
    <row r="286" spans="1:3" x14ac:dyDescent="0.2">
      <c r="A286">
        <v>90.704999999999998</v>
      </c>
      <c r="B286">
        <v>36.682899999999997</v>
      </c>
      <c r="C286">
        <v>53.170699999999997</v>
      </c>
    </row>
    <row r="287" spans="1:3" x14ac:dyDescent="0.2">
      <c r="A287">
        <v>91.025999999999996</v>
      </c>
      <c r="B287">
        <v>26.6585</v>
      </c>
      <c r="C287">
        <v>51.439</v>
      </c>
    </row>
    <row r="288" spans="1:3" x14ac:dyDescent="0.2">
      <c r="A288">
        <v>91.346000000000004</v>
      </c>
      <c r="B288">
        <v>23.122</v>
      </c>
      <c r="C288">
        <v>52.756100000000004</v>
      </c>
    </row>
    <row r="289" spans="1:3" x14ac:dyDescent="0.2">
      <c r="A289">
        <v>91.667000000000002</v>
      </c>
      <c r="B289">
        <v>24.3659</v>
      </c>
      <c r="C289">
        <v>54.365900000000003</v>
      </c>
    </row>
    <row r="290" spans="1:3" x14ac:dyDescent="0.2">
      <c r="A290">
        <v>91.986999999999995</v>
      </c>
      <c r="B290">
        <v>22.6341</v>
      </c>
      <c r="C290">
        <v>54.853700000000003</v>
      </c>
    </row>
    <row r="291" spans="1:3" x14ac:dyDescent="0.2">
      <c r="A291">
        <v>92.308000000000007</v>
      </c>
      <c r="B291">
        <v>27.3415</v>
      </c>
      <c r="C291">
        <v>55.731699999999996</v>
      </c>
    </row>
    <row r="292" spans="1:3" x14ac:dyDescent="0.2">
      <c r="A292">
        <v>92.628</v>
      </c>
      <c r="B292">
        <v>27.561</v>
      </c>
      <c r="C292">
        <v>54.4146</v>
      </c>
    </row>
    <row r="293" spans="1:3" x14ac:dyDescent="0.2">
      <c r="A293">
        <v>92.948999999999998</v>
      </c>
      <c r="B293">
        <v>35.731699999999996</v>
      </c>
      <c r="C293">
        <v>51.170699999999997</v>
      </c>
    </row>
    <row r="294" spans="1:3" x14ac:dyDescent="0.2">
      <c r="A294">
        <v>93.269000000000005</v>
      </c>
      <c r="B294">
        <v>40.341500000000003</v>
      </c>
      <c r="C294">
        <v>50.682899999999997</v>
      </c>
    </row>
    <row r="295" spans="1:3" x14ac:dyDescent="0.2">
      <c r="A295">
        <v>93.59</v>
      </c>
      <c r="B295">
        <v>39.9024</v>
      </c>
      <c r="C295">
        <v>49.243899999999996</v>
      </c>
    </row>
    <row r="296" spans="1:3" x14ac:dyDescent="0.2">
      <c r="A296">
        <v>93.91</v>
      </c>
      <c r="B296">
        <v>32.804900000000004</v>
      </c>
      <c r="C296">
        <v>49.4146</v>
      </c>
    </row>
    <row r="297" spans="1:3" x14ac:dyDescent="0.2">
      <c r="A297">
        <v>94.230999999999995</v>
      </c>
      <c r="B297">
        <v>27.2683</v>
      </c>
      <c r="C297">
        <v>48.341500000000003</v>
      </c>
    </row>
    <row r="298" spans="1:3" x14ac:dyDescent="0.2">
      <c r="A298">
        <v>94.551000000000002</v>
      </c>
      <c r="B298">
        <v>29.0488</v>
      </c>
      <c r="C298">
        <v>49.5366</v>
      </c>
    </row>
    <row r="299" spans="1:3" x14ac:dyDescent="0.2">
      <c r="A299">
        <v>94.872</v>
      </c>
      <c r="B299">
        <v>28.4634</v>
      </c>
      <c r="C299">
        <v>53.317100000000003</v>
      </c>
    </row>
    <row r="300" spans="1:3" x14ac:dyDescent="0.2">
      <c r="A300">
        <v>95.191999999999993</v>
      </c>
      <c r="B300">
        <v>24.3171</v>
      </c>
      <c r="C300">
        <v>63.5854</v>
      </c>
    </row>
    <row r="301" spans="1:3" x14ac:dyDescent="0.2">
      <c r="A301">
        <v>95.513000000000005</v>
      </c>
      <c r="B301">
        <v>23.7805</v>
      </c>
      <c r="C301">
        <v>67.0732</v>
      </c>
    </row>
    <row r="302" spans="1:3" x14ac:dyDescent="0.2">
      <c r="A302">
        <v>95.832999999999998</v>
      </c>
      <c r="B302">
        <v>23.7805</v>
      </c>
      <c r="C302">
        <v>69.0244</v>
      </c>
    </row>
    <row r="303" spans="1:3" x14ac:dyDescent="0.2">
      <c r="A303">
        <v>96.153999999999996</v>
      </c>
      <c r="B303">
        <v>25.6829</v>
      </c>
      <c r="C303">
        <v>70.0488</v>
      </c>
    </row>
    <row r="304" spans="1:3" x14ac:dyDescent="0.2">
      <c r="A304">
        <v>96.474000000000004</v>
      </c>
      <c r="B304">
        <v>30.9756</v>
      </c>
      <c r="C304">
        <v>70.512200000000007</v>
      </c>
    </row>
    <row r="305" spans="1:3" x14ac:dyDescent="0.2">
      <c r="A305">
        <v>96.795000000000002</v>
      </c>
      <c r="B305">
        <v>41.0244</v>
      </c>
      <c r="C305">
        <v>68.9512</v>
      </c>
    </row>
    <row r="306" spans="1:3" x14ac:dyDescent="0.2">
      <c r="A306">
        <v>97.114999999999995</v>
      </c>
      <c r="B306">
        <v>53.658499999999997</v>
      </c>
      <c r="C306">
        <v>73.634100000000004</v>
      </c>
    </row>
    <row r="307" spans="1:3" x14ac:dyDescent="0.2">
      <c r="A307">
        <v>97.436000000000007</v>
      </c>
      <c r="B307">
        <v>68.780500000000004</v>
      </c>
      <c r="C307">
        <v>73.9268</v>
      </c>
    </row>
    <row r="308" spans="1:3" x14ac:dyDescent="0.2">
      <c r="A308">
        <v>97.756</v>
      </c>
      <c r="B308">
        <v>80.487799999999993</v>
      </c>
      <c r="C308">
        <v>67.9268</v>
      </c>
    </row>
    <row r="309" spans="1:3" x14ac:dyDescent="0.2">
      <c r="A309">
        <v>98.076999999999998</v>
      </c>
      <c r="B309">
        <v>80.853700000000003</v>
      </c>
      <c r="C309">
        <v>64.585400000000007</v>
      </c>
    </row>
    <row r="310" spans="1:3" x14ac:dyDescent="0.2">
      <c r="A310">
        <v>98.397000000000006</v>
      </c>
      <c r="B310">
        <v>70.9024</v>
      </c>
      <c r="C310">
        <v>58.4146</v>
      </c>
    </row>
    <row r="311" spans="1:3" x14ac:dyDescent="0.2">
      <c r="A311">
        <v>98.718000000000004</v>
      </c>
      <c r="B311">
        <v>60.170699999999997</v>
      </c>
      <c r="C311">
        <v>51.439</v>
      </c>
    </row>
    <row r="312" spans="1:3" x14ac:dyDescent="0.2">
      <c r="A312">
        <v>99.039000000000001</v>
      </c>
      <c r="B312">
        <v>51.634099999999997</v>
      </c>
      <c r="C312">
        <v>52.4146</v>
      </c>
    </row>
    <row r="313" spans="1:3" x14ac:dyDescent="0.2">
      <c r="A313">
        <v>99.358999999999995</v>
      </c>
      <c r="B313">
        <v>47.268300000000004</v>
      </c>
      <c r="C313">
        <v>52.268300000000004</v>
      </c>
    </row>
    <row r="314" spans="1:3" x14ac:dyDescent="0.2">
      <c r="A314">
        <v>99.68</v>
      </c>
      <c r="B314">
        <v>42.243899999999996</v>
      </c>
      <c r="C314">
        <v>50.4634</v>
      </c>
    </row>
    <row r="315" spans="1:3" x14ac:dyDescent="0.2">
      <c r="A315">
        <v>100</v>
      </c>
      <c r="B315">
        <v>36.317100000000003</v>
      </c>
      <c r="C315">
        <v>49.804900000000004</v>
      </c>
    </row>
    <row r="316" spans="1:3" x14ac:dyDescent="0.2">
      <c r="A316">
        <v>100.321</v>
      </c>
      <c r="B316">
        <v>36.146299999999997</v>
      </c>
      <c r="C316">
        <v>54.146299999999997</v>
      </c>
    </row>
    <row r="317" spans="1:3" x14ac:dyDescent="0.2">
      <c r="A317">
        <v>100.64100000000001</v>
      </c>
      <c r="B317">
        <v>42.0488</v>
      </c>
      <c r="C317">
        <v>54.292700000000004</v>
      </c>
    </row>
    <row r="318" spans="1:3" x14ac:dyDescent="0.2">
      <c r="A318">
        <v>100.962</v>
      </c>
      <c r="B318">
        <v>46.4634</v>
      </c>
      <c r="C318">
        <v>50.756100000000004</v>
      </c>
    </row>
    <row r="319" spans="1:3" x14ac:dyDescent="0.2">
      <c r="A319">
        <v>101.282</v>
      </c>
      <c r="B319">
        <v>44.170699999999997</v>
      </c>
      <c r="C319">
        <v>54.268300000000004</v>
      </c>
    </row>
    <row r="320" spans="1:3" x14ac:dyDescent="0.2">
      <c r="A320">
        <v>101.60299999999999</v>
      </c>
      <c r="B320">
        <v>42.682899999999997</v>
      </c>
      <c r="C320">
        <v>52.682899999999997</v>
      </c>
    </row>
    <row r="321" spans="1:3" x14ac:dyDescent="0.2">
      <c r="A321">
        <v>101.923</v>
      </c>
      <c r="B321">
        <v>43.707299999999996</v>
      </c>
      <c r="C321">
        <v>48.195099999999996</v>
      </c>
    </row>
    <row r="322" spans="1:3" x14ac:dyDescent="0.2">
      <c r="A322">
        <v>102.244</v>
      </c>
      <c r="B322">
        <v>35.0976</v>
      </c>
      <c r="C322">
        <v>45.829300000000003</v>
      </c>
    </row>
    <row r="323" spans="1:3" x14ac:dyDescent="0.2">
      <c r="A323">
        <v>102.56399999999999</v>
      </c>
      <c r="B323">
        <v>25.2927</v>
      </c>
      <c r="C323">
        <v>43.878</v>
      </c>
    </row>
    <row r="324" spans="1:3" x14ac:dyDescent="0.2">
      <c r="A324">
        <v>102.88500000000001</v>
      </c>
      <c r="B324">
        <v>18.1707</v>
      </c>
      <c r="C324">
        <v>41.4146</v>
      </c>
    </row>
    <row r="325" spans="1:3" x14ac:dyDescent="0.2">
      <c r="A325">
        <v>103.205</v>
      </c>
      <c r="B325">
        <v>15.9512</v>
      </c>
      <c r="C325">
        <v>37.878</v>
      </c>
    </row>
    <row r="326" spans="1:3" x14ac:dyDescent="0.2">
      <c r="A326">
        <v>103.526</v>
      </c>
      <c r="B326">
        <v>16.7317</v>
      </c>
      <c r="C326">
        <v>37.195099999999996</v>
      </c>
    </row>
    <row r="327" spans="1:3" x14ac:dyDescent="0.2">
      <c r="A327">
        <v>103.846</v>
      </c>
      <c r="B327">
        <v>18.9756</v>
      </c>
      <c r="C327">
        <v>36.780500000000004</v>
      </c>
    </row>
    <row r="328" spans="1:3" x14ac:dyDescent="0.2">
      <c r="A328">
        <v>104.167</v>
      </c>
      <c r="B328">
        <v>24.1463</v>
      </c>
      <c r="C328">
        <v>37.195099999999996</v>
      </c>
    </row>
    <row r="329" spans="1:3" x14ac:dyDescent="0.2">
      <c r="A329">
        <v>104.48699999999999</v>
      </c>
      <c r="B329">
        <v>30.1463</v>
      </c>
      <c r="C329">
        <v>35.4146</v>
      </c>
    </row>
    <row r="330" spans="1:3" x14ac:dyDescent="0.2">
      <c r="A330">
        <v>104.80800000000001</v>
      </c>
      <c r="B330">
        <v>32.3902</v>
      </c>
      <c r="C330">
        <v>34.292700000000004</v>
      </c>
    </row>
    <row r="331" spans="1:3" x14ac:dyDescent="0.2">
      <c r="A331">
        <v>105.128</v>
      </c>
      <c r="B331">
        <v>36.682899999999997</v>
      </c>
      <c r="C331">
        <v>35.561</v>
      </c>
    </row>
    <row r="332" spans="1:3" x14ac:dyDescent="0.2">
      <c r="A332">
        <v>105.449</v>
      </c>
      <c r="B332">
        <v>42.122</v>
      </c>
      <c r="C332">
        <v>32.780500000000004</v>
      </c>
    </row>
    <row r="333" spans="1:3" x14ac:dyDescent="0.2">
      <c r="A333">
        <v>105.76900000000001</v>
      </c>
      <c r="B333">
        <v>44.878</v>
      </c>
      <c r="C333">
        <v>27.7561</v>
      </c>
    </row>
    <row r="334" spans="1:3" x14ac:dyDescent="0.2">
      <c r="A334">
        <v>106.09</v>
      </c>
      <c r="B334">
        <v>41.829300000000003</v>
      </c>
      <c r="C334">
        <v>25.8049</v>
      </c>
    </row>
    <row r="335" spans="1:3" x14ac:dyDescent="0.2">
      <c r="A335">
        <v>106.41</v>
      </c>
      <c r="B335">
        <v>40.122</v>
      </c>
      <c r="C335">
        <v>27.9756</v>
      </c>
    </row>
    <row r="336" spans="1:3" x14ac:dyDescent="0.2">
      <c r="A336">
        <v>106.73099999999999</v>
      </c>
      <c r="B336">
        <v>37.707299999999996</v>
      </c>
      <c r="C336">
        <v>28.2195</v>
      </c>
    </row>
    <row r="337" spans="1:3" x14ac:dyDescent="0.2">
      <c r="A337">
        <v>107.051</v>
      </c>
      <c r="B337">
        <v>37.0244</v>
      </c>
      <c r="C337">
        <v>28.1951</v>
      </c>
    </row>
    <row r="338" spans="1:3" x14ac:dyDescent="0.2">
      <c r="A338">
        <v>107.372</v>
      </c>
      <c r="B338">
        <v>41.9024</v>
      </c>
      <c r="C338">
        <v>29.3171</v>
      </c>
    </row>
    <row r="339" spans="1:3" x14ac:dyDescent="0.2">
      <c r="A339">
        <v>107.69199999999999</v>
      </c>
      <c r="B339">
        <v>51.829300000000003</v>
      </c>
      <c r="C339">
        <v>33.268300000000004</v>
      </c>
    </row>
    <row r="340" spans="1:3" x14ac:dyDescent="0.2">
      <c r="A340">
        <v>108.01300000000001</v>
      </c>
      <c r="B340">
        <v>57.341500000000003</v>
      </c>
      <c r="C340">
        <v>37.9512</v>
      </c>
    </row>
    <row r="341" spans="1:3" x14ac:dyDescent="0.2">
      <c r="A341">
        <v>108.333</v>
      </c>
      <c r="B341">
        <v>58.0488</v>
      </c>
      <c r="C341">
        <v>43.317100000000003</v>
      </c>
    </row>
    <row r="342" spans="1:3" x14ac:dyDescent="0.2">
      <c r="A342">
        <v>108.654</v>
      </c>
      <c r="B342">
        <v>52.853700000000003</v>
      </c>
      <c r="C342">
        <v>44.4146</v>
      </c>
    </row>
    <row r="343" spans="1:3" x14ac:dyDescent="0.2">
      <c r="A343">
        <v>108.974</v>
      </c>
      <c r="B343">
        <v>46.0244</v>
      </c>
      <c r="C343">
        <v>41.707299999999996</v>
      </c>
    </row>
    <row r="344" spans="1:3" x14ac:dyDescent="0.2">
      <c r="A344">
        <v>109.295</v>
      </c>
      <c r="B344">
        <v>46.0732</v>
      </c>
      <c r="C344">
        <v>38.853700000000003</v>
      </c>
    </row>
    <row r="345" spans="1:3" x14ac:dyDescent="0.2">
      <c r="A345">
        <v>109.61499999999999</v>
      </c>
      <c r="B345">
        <v>48.6098</v>
      </c>
      <c r="C345">
        <v>38.829300000000003</v>
      </c>
    </row>
    <row r="346" spans="1:3" x14ac:dyDescent="0.2">
      <c r="A346">
        <v>109.93600000000001</v>
      </c>
      <c r="B346">
        <v>44.0976</v>
      </c>
      <c r="C346">
        <v>41.195099999999996</v>
      </c>
    </row>
    <row r="347" spans="1:3" x14ac:dyDescent="0.2">
      <c r="A347">
        <v>110.256</v>
      </c>
      <c r="B347">
        <v>39.5366</v>
      </c>
      <c r="C347">
        <v>45.4878</v>
      </c>
    </row>
    <row r="348" spans="1:3" x14ac:dyDescent="0.2">
      <c r="A348">
        <v>110.577</v>
      </c>
      <c r="B348">
        <v>37.122</v>
      </c>
      <c r="C348">
        <v>50.292700000000004</v>
      </c>
    </row>
    <row r="349" spans="1:3" x14ac:dyDescent="0.2">
      <c r="A349">
        <v>110.898</v>
      </c>
      <c r="B349">
        <v>43.170699999999997</v>
      </c>
      <c r="C349">
        <v>55.682899999999997</v>
      </c>
    </row>
    <row r="350" spans="1:3" x14ac:dyDescent="0.2">
      <c r="A350">
        <v>111.218</v>
      </c>
      <c r="B350">
        <v>47.5122</v>
      </c>
      <c r="C350">
        <v>57.268300000000004</v>
      </c>
    </row>
    <row r="351" spans="1:3" x14ac:dyDescent="0.2">
      <c r="A351">
        <v>111.539</v>
      </c>
      <c r="B351">
        <v>50.804900000000004</v>
      </c>
      <c r="C351">
        <v>56.682899999999997</v>
      </c>
    </row>
    <row r="352" spans="1:3" x14ac:dyDescent="0.2">
      <c r="A352">
        <v>111.85899999999999</v>
      </c>
      <c r="B352">
        <v>44.268300000000004</v>
      </c>
      <c r="C352">
        <v>57.317100000000003</v>
      </c>
    </row>
    <row r="353" spans="1:3" x14ac:dyDescent="0.2">
      <c r="A353">
        <v>112.18</v>
      </c>
      <c r="B353">
        <v>35.4634</v>
      </c>
      <c r="C353">
        <v>57.9756</v>
      </c>
    </row>
    <row r="354" spans="1:3" x14ac:dyDescent="0.2">
      <c r="A354">
        <v>112.5</v>
      </c>
      <c r="B354">
        <v>29.2439</v>
      </c>
      <c r="C354">
        <v>55.5854</v>
      </c>
    </row>
    <row r="355" spans="1:3" x14ac:dyDescent="0.2">
      <c r="A355">
        <v>112.821</v>
      </c>
      <c r="B355">
        <v>31.8537</v>
      </c>
      <c r="C355">
        <v>55.4634</v>
      </c>
    </row>
    <row r="356" spans="1:3" x14ac:dyDescent="0.2">
      <c r="A356">
        <v>113.14100000000001</v>
      </c>
      <c r="B356">
        <v>36.5366</v>
      </c>
      <c r="C356">
        <v>55.195099999999996</v>
      </c>
    </row>
    <row r="357" spans="1:3" x14ac:dyDescent="0.2">
      <c r="A357">
        <v>113.462</v>
      </c>
      <c r="B357">
        <v>39.9268</v>
      </c>
      <c r="C357">
        <v>56.4146</v>
      </c>
    </row>
    <row r="358" spans="1:3" x14ac:dyDescent="0.2">
      <c r="A358">
        <v>113.782</v>
      </c>
      <c r="B358">
        <v>40.4634</v>
      </c>
      <c r="C358">
        <v>58.731699999999996</v>
      </c>
    </row>
    <row r="359" spans="1:3" x14ac:dyDescent="0.2">
      <c r="A359">
        <v>114.10299999999999</v>
      </c>
      <c r="B359">
        <v>35.829300000000003</v>
      </c>
      <c r="C359">
        <v>60.634099999999997</v>
      </c>
    </row>
    <row r="360" spans="1:3" x14ac:dyDescent="0.2">
      <c r="A360">
        <v>114.423</v>
      </c>
      <c r="B360">
        <v>32.9756</v>
      </c>
      <c r="C360">
        <v>60.122</v>
      </c>
    </row>
    <row r="361" spans="1:3" x14ac:dyDescent="0.2">
      <c r="A361">
        <v>114.744</v>
      </c>
      <c r="B361">
        <v>30.0488</v>
      </c>
      <c r="C361">
        <v>58.365900000000003</v>
      </c>
    </row>
    <row r="362" spans="1:3" x14ac:dyDescent="0.2">
      <c r="A362">
        <v>115.06399999999999</v>
      </c>
      <c r="B362">
        <v>28.7073</v>
      </c>
      <c r="C362">
        <v>58.317100000000003</v>
      </c>
    </row>
    <row r="363" spans="1:3" x14ac:dyDescent="0.2">
      <c r="A363">
        <v>115.38500000000001</v>
      </c>
      <c r="B363">
        <v>28.9756</v>
      </c>
      <c r="C363">
        <v>57.4878</v>
      </c>
    </row>
    <row r="364" spans="1:3" x14ac:dyDescent="0.2">
      <c r="A364">
        <v>115.705</v>
      </c>
      <c r="B364">
        <v>30.7073</v>
      </c>
      <c r="C364">
        <v>54.317100000000003</v>
      </c>
    </row>
    <row r="365" spans="1:3" x14ac:dyDescent="0.2">
      <c r="A365">
        <v>116.026</v>
      </c>
      <c r="B365">
        <v>35.317100000000003</v>
      </c>
      <c r="C365">
        <v>51.268300000000004</v>
      </c>
    </row>
    <row r="366" spans="1:3" x14ac:dyDescent="0.2">
      <c r="A366">
        <v>116.346</v>
      </c>
      <c r="B366">
        <v>38.804900000000004</v>
      </c>
      <c r="C366">
        <v>53.4878</v>
      </c>
    </row>
    <row r="367" spans="1:3" x14ac:dyDescent="0.2">
      <c r="A367">
        <v>116.667</v>
      </c>
      <c r="B367">
        <v>41.5122</v>
      </c>
      <c r="C367">
        <v>56.682899999999997</v>
      </c>
    </row>
    <row r="368" spans="1:3" x14ac:dyDescent="0.2">
      <c r="A368">
        <v>116.98699999999999</v>
      </c>
      <c r="B368">
        <v>40.878</v>
      </c>
      <c r="C368">
        <v>56.4634</v>
      </c>
    </row>
    <row r="369" spans="1:3" x14ac:dyDescent="0.2">
      <c r="A369">
        <v>117.30800000000001</v>
      </c>
      <c r="B369">
        <v>37.243899999999996</v>
      </c>
      <c r="C369">
        <v>53.878</v>
      </c>
    </row>
    <row r="370" spans="1:3" x14ac:dyDescent="0.2">
      <c r="A370">
        <v>117.628</v>
      </c>
      <c r="B370">
        <v>32.561</v>
      </c>
      <c r="C370">
        <v>52.5366</v>
      </c>
    </row>
    <row r="371" spans="1:3" x14ac:dyDescent="0.2">
      <c r="A371">
        <v>117.949</v>
      </c>
      <c r="B371">
        <v>30.9268</v>
      </c>
      <c r="C371">
        <v>49.292700000000004</v>
      </c>
    </row>
    <row r="372" spans="1:3" x14ac:dyDescent="0.2">
      <c r="A372">
        <v>118.26900000000001</v>
      </c>
      <c r="B372">
        <v>30.1951</v>
      </c>
      <c r="C372">
        <v>44.0976</v>
      </c>
    </row>
    <row r="373" spans="1:3" x14ac:dyDescent="0.2">
      <c r="A373">
        <v>118.59</v>
      </c>
      <c r="B373">
        <v>28.3171</v>
      </c>
      <c r="C373">
        <v>40.4146</v>
      </c>
    </row>
    <row r="374" spans="1:3" x14ac:dyDescent="0.2">
      <c r="A374">
        <v>118.91</v>
      </c>
      <c r="B374">
        <v>26.3659</v>
      </c>
      <c r="C374">
        <v>41.561</v>
      </c>
    </row>
    <row r="375" spans="1:3" x14ac:dyDescent="0.2">
      <c r="A375">
        <v>119.23099999999999</v>
      </c>
      <c r="B375">
        <v>25.5122</v>
      </c>
      <c r="C375">
        <v>47.5366</v>
      </c>
    </row>
    <row r="376" spans="1:3" x14ac:dyDescent="0.2">
      <c r="A376">
        <v>119.551</v>
      </c>
      <c r="B376">
        <v>24.8293</v>
      </c>
      <c r="C376">
        <v>48.4878</v>
      </c>
    </row>
    <row r="377" spans="1:3" x14ac:dyDescent="0.2">
      <c r="A377">
        <v>119.872</v>
      </c>
      <c r="B377">
        <v>23.2927</v>
      </c>
      <c r="C377">
        <v>44.829300000000003</v>
      </c>
    </row>
    <row r="378" spans="1:3" x14ac:dyDescent="0.2">
      <c r="A378">
        <v>120.19199999999999</v>
      </c>
      <c r="B378">
        <v>24.6829</v>
      </c>
      <c r="C378">
        <v>42.804900000000004</v>
      </c>
    </row>
    <row r="379" spans="1:3" x14ac:dyDescent="0.2">
      <c r="A379">
        <v>120.51300000000001</v>
      </c>
      <c r="B379">
        <v>26.7561</v>
      </c>
      <c r="C379">
        <v>44.365900000000003</v>
      </c>
    </row>
    <row r="380" spans="1:3" x14ac:dyDescent="0.2">
      <c r="A380">
        <v>120.833</v>
      </c>
      <c r="B380">
        <v>31.561</v>
      </c>
      <c r="C380">
        <v>47.756100000000004</v>
      </c>
    </row>
    <row r="381" spans="1:3" x14ac:dyDescent="0.2">
      <c r="A381">
        <v>121.154</v>
      </c>
      <c r="B381">
        <v>32</v>
      </c>
      <c r="C381">
        <v>50.5854</v>
      </c>
    </row>
    <row r="382" spans="1:3" x14ac:dyDescent="0.2">
      <c r="A382">
        <v>121.474</v>
      </c>
      <c r="B382">
        <v>28.7073</v>
      </c>
      <c r="C382">
        <v>53.439</v>
      </c>
    </row>
    <row r="383" spans="1:3" x14ac:dyDescent="0.2">
      <c r="A383">
        <v>121.795</v>
      </c>
      <c r="B383">
        <v>26.2927</v>
      </c>
      <c r="C383">
        <v>57.561</v>
      </c>
    </row>
    <row r="384" spans="1:3" x14ac:dyDescent="0.2">
      <c r="A384">
        <v>122.11499999999999</v>
      </c>
      <c r="B384">
        <v>24.6829</v>
      </c>
      <c r="C384">
        <v>57.780500000000004</v>
      </c>
    </row>
    <row r="385" spans="1:3" x14ac:dyDescent="0.2">
      <c r="A385">
        <v>122.43600000000001</v>
      </c>
      <c r="B385">
        <v>24.4634</v>
      </c>
      <c r="C385">
        <v>56.5854</v>
      </c>
    </row>
    <row r="386" spans="1:3" x14ac:dyDescent="0.2">
      <c r="A386">
        <v>122.756</v>
      </c>
      <c r="B386">
        <v>21.9024</v>
      </c>
      <c r="C386">
        <v>57.170699999999997</v>
      </c>
    </row>
    <row r="387" spans="1:3" x14ac:dyDescent="0.2">
      <c r="A387">
        <v>123.077</v>
      </c>
      <c r="B387">
        <v>22.2683</v>
      </c>
      <c r="C387">
        <v>58.804900000000004</v>
      </c>
    </row>
    <row r="388" spans="1:3" x14ac:dyDescent="0.2">
      <c r="A388">
        <v>123.398</v>
      </c>
      <c r="B388">
        <v>23.9268</v>
      </c>
      <c r="C388">
        <v>60.243899999999996</v>
      </c>
    </row>
    <row r="389" spans="1:3" x14ac:dyDescent="0.2">
      <c r="A389">
        <v>123.718</v>
      </c>
      <c r="B389">
        <v>26.3659</v>
      </c>
      <c r="C389">
        <v>60.0488</v>
      </c>
    </row>
    <row r="390" spans="1:3" x14ac:dyDescent="0.2">
      <c r="A390">
        <v>124.039</v>
      </c>
      <c r="B390">
        <v>32.365900000000003</v>
      </c>
      <c r="C390">
        <v>58.5854</v>
      </c>
    </row>
    <row r="391" spans="1:3" x14ac:dyDescent="0.2">
      <c r="A391">
        <v>124.35899999999999</v>
      </c>
      <c r="B391">
        <v>40.146299999999997</v>
      </c>
      <c r="C391">
        <v>57.9512</v>
      </c>
    </row>
    <row r="392" spans="1:3" x14ac:dyDescent="0.2">
      <c r="A392">
        <v>124.68</v>
      </c>
      <c r="B392">
        <v>37.219499999999996</v>
      </c>
      <c r="C392">
        <v>60.268300000000004</v>
      </c>
    </row>
    <row r="393" spans="1:3" x14ac:dyDescent="0.2">
      <c r="A393">
        <v>125</v>
      </c>
      <c r="B393">
        <v>28.8049</v>
      </c>
      <c r="C393">
        <v>58.365900000000003</v>
      </c>
    </row>
    <row r="394" spans="1:3" x14ac:dyDescent="0.2">
      <c r="A394">
        <v>125.321</v>
      </c>
      <c r="B394">
        <v>23.439</v>
      </c>
      <c r="C394">
        <v>56.561</v>
      </c>
    </row>
    <row r="395" spans="1:3" x14ac:dyDescent="0.2">
      <c r="A395">
        <v>125.64100000000001</v>
      </c>
      <c r="B395">
        <v>24.4146</v>
      </c>
      <c r="C395">
        <v>57.4634</v>
      </c>
    </row>
    <row r="396" spans="1:3" x14ac:dyDescent="0.2">
      <c r="A396">
        <v>125.962</v>
      </c>
      <c r="B396">
        <v>23.878</v>
      </c>
      <c r="C396">
        <v>58.853700000000003</v>
      </c>
    </row>
    <row r="397" spans="1:3" x14ac:dyDescent="0.2">
      <c r="A397">
        <v>126.282</v>
      </c>
      <c r="B397">
        <v>20.561</v>
      </c>
      <c r="C397">
        <v>59.9024</v>
      </c>
    </row>
    <row r="398" spans="1:3" x14ac:dyDescent="0.2">
      <c r="A398">
        <v>126.60299999999999</v>
      </c>
      <c r="B398">
        <v>16.9512</v>
      </c>
      <c r="C398">
        <v>59.853700000000003</v>
      </c>
    </row>
    <row r="399" spans="1:3" x14ac:dyDescent="0.2">
      <c r="A399">
        <v>126.923</v>
      </c>
      <c r="B399">
        <v>20.3171</v>
      </c>
      <c r="C399">
        <v>59.780500000000004</v>
      </c>
    </row>
    <row r="400" spans="1:3" x14ac:dyDescent="0.2">
      <c r="A400">
        <v>127.244</v>
      </c>
      <c r="B400">
        <v>21.7561</v>
      </c>
      <c r="C400">
        <v>59.682899999999997</v>
      </c>
    </row>
    <row r="401" spans="1:3" x14ac:dyDescent="0.2">
      <c r="A401">
        <v>127.56399999999999</v>
      </c>
      <c r="B401">
        <v>18.878</v>
      </c>
      <c r="C401">
        <v>59.4146</v>
      </c>
    </row>
    <row r="402" spans="1:3" x14ac:dyDescent="0.2">
      <c r="A402">
        <v>127.88500000000001</v>
      </c>
      <c r="B402">
        <v>15.9512</v>
      </c>
      <c r="C402">
        <v>60.878</v>
      </c>
    </row>
    <row r="403" spans="1:3" x14ac:dyDescent="0.2">
      <c r="A403">
        <v>128.20500000000001</v>
      </c>
      <c r="B403">
        <v>17.4146</v>
      </c>
      <c r="C403">
        <v>62.0244</v>
      </c>
    </row>
    <row r="404" spans="1:3" x14ac:dyDescent="0.2">
      <c r="A404">
        <v>128.52600000000001</v>
      </c>
      <c r="B404">
        <v>20.6341</v>
      </c>
      <c r="C404">
        <v>62.4634</v>
      </c>
    </row>
    <row r="405" spans="1:3" x14ac:dyDescent="0.2">
      <c r="A405">
        <v>128.846</v>
      </c>
      <c r="B405">
        <v>26.1707</v>
      </c>
      <c r="C405">
        <v>59</v>
      </c>
    </row>
    <row r="406" spans="1:3" x14ac:dyDescent="0.2">
      <c r="A406">
        <v>129.167</v>
      </c>
      <c r="B406">
        <v>30.3902</v>
      </c>
      <c r="C406">
        <v>55.292700000000004</v>
      </c>
    </row>
    <row r="407" spans="1:3" x14ac:dyDescent="0.2">
      <c r="A407">
        <v>129.48699999999999</v>
      </c>
      <c r="B407">
        <v>28.9268</v>
      </c>
      <c r="C407">
        <v>55.0732</v>
      </c>
    </row>
    <row r="408" spans="1:3" x14ac:dyDescent="0.2">
      <c r="A408">
        <v>129.80799999999999</v>
      </c>
      <c r="B408">
        <v>25.878</v>
      </c>
      <c r="C408">
        <v>54.365900000000003</v>
      </c>
    </row>
    <row r="409" spans="1:3" x14ac:dyDescent="0.2">
      <c r="A409">
        <v>130.12799999999999</v>
      </c>
      <c r="B409">
        <v>20.878</v>
      </c>
      <c r="C409">
        <v>52.0244</v>
      </c>
    </row>
    <row r="410" spans="1:3" x14ac:dyDescent="0.2">
      <c r="A410">
        <v>130.44900000000001</v>
      </c>
      <c r="B410">
        <v>17.8049</v>
      </c>
      <c r="C410">
        <v>51.878</v>
      </c>
    </row>
    <row r="411" spans="1:3" x14ac:dyDescent="0.2">
      <c r="A411">
        <v>130.76900000000001</v>
      </c>
      <c r="B411">
        <v>17.6585</v>
      </c>
      <c r="C411">
        <v>48.292700000000004</v>
      </c>
    </row>
    <row r="412" spans="1:3" x14ac:dyDescent="0.2">
      <c r="A412">
        <v>131.09</v>
      </c>
      <c r="B412">
        <v>20.1463</v>
      </c>
      <c r="C412">
        <v>48.5366</v>
      </c>
    </row>
    <row r="413" spans="1:3" x14ac:dyDescent="0.2">
      <c r="A413">
        <v>131.41</v>
      </c>
      <c r="B413">
        <v>25.8293</v>
      </c>
      <c r="C413">
        <v>44.682899999999997</v>
      </c>
    </row>
    <row r="414" spans="1:3" x14ac:dyDescent="0.2">
      <c r="A414">
        <v>131.73099999999999</v>
      </c>
      <c r="B414">
        <v>40.3902</v>
      </c>
      <c r="C414">
        <v>44</v>
      </c>
    </row>
    <row r="415" spans="1:3" x14ac:dyDescent="0.2">
      <c r="A415">
        <v>132.05099999999999</v>
      </c>
      <c r="B415">
        <v>46.6098</v>
      </c>
      <c r="C415">
        <v>43.0732</v>
      </c>
    </row>
    <row r="416" spans="1:3" x14ac:dyDescent="0.2">
      <c r="A416">
        <v>132.37200000000001</v>
      </c>
      <c r="B416">
        <v>51.5854</v>
      </c>
      <c r="C416">
        <v>46.0244</v>
      </c>
    </row>
    <row r="417" spans="1:3" x14ac:dyDescent="0.2">
      <c r="A417">
        <v>132.69200000000001</v>
      </c>
      <c r="B417">
        <v>41.707299999999996</v>
      </c>
      <c r="C417">
        <v>49.439</v>
      </c>
    </row>
    <row r="418" spans="1:3" x14ac:dyDescent="0.2">
      <c r="A418">
        <v>133.01300000000001</v>
      </c>
      <c r="B418">
        <v>32.122</v>
      </c>
      <c r="C418">
        <v>53.219499999999996</v>
      </c>
    </row>
    <row r="419" spans="1:3" x14ac:dyDescent="0.2">
      <c r="A419">
        <v>133.333</v>
      </c>
      <c r="B419">
        <v>24.8293</v>
      </c>
      <c r="C419">
        <v>52.829300000000003</v>
      </c>
    </row>
    <row r="420" spans="1:3" x14ac:dyDescent="0.2">
      <c r="A420">
        <v>133.654</v>
      </c>
      <c r="B420">
        <v>22.7561</v>
      </c>
      <c r="C420">
        <v>57.122</v>
      </c>
    </row>
    <row r="421" spans="1:3" x14ac:dyDescent="0.2">
      <c r="A421">
        <v>133.97399999999999</v>
      </c>
      <c r="B421">
        <v>26.1463</v>
      </c>
      <c r="C421">
        <v>57.9024</v>
      </c>
    </row>
    <row r="422" spans="1:3" x14ac:dyDescent="0.2">
      <c r="A422">
        <v>134.29499999999999</v>
      </c>
      <c r="B422">
        <v>31.9024</v>
      </c>
      <c r="C422">
        <v>55.9756</v>
      </c>
    </row>
    <row r="423" spans="1:3" x14ac:dyDescent="0.2">
      <c r="A423">
        <v>134.61500000000001</v>
      </c>
      <c r="B423">
        <v>33.9512</v>
      </c>
      <c r="C423">
        <v>56.4634</v>
      </c>
    </row>
    <row r="424" spans="1:3" x14ac:dyDescent="0.2">
      <c r="A424">
        <v>134.93600000000001</v>
      </c>
      <c r="B424">
        <v>31.6829</v>
      </c>
      <c r="C424">
        <v>52.292700000000004</v>
      </c>
    </row>
    <row r="425" spans="1:3" x14ac:dyDescent="0.2">
      <c r="A425">
        <v>135.25700000000001</v>
      </c>
      <c r="B425">
        <v>30.0244</v>
      </c>
      <c r="C425">
        <v>45.341500000000003</v>
      </c>
    </row>
    <row r="426" spans="1:3" x14ac:dyDescent="0.2">
      <c r="A426">
        <v>135.577</v>
      </c>
      <c r="B426">
        <v>29.878</v>
      </c>
      <c r="C426">
        <v>44.4878</v>
      </c>
    </row>
    <row r="427" spans="1:3" x14ac:dyDescent="0.2">
      <c r="A427">
        <v>135.898</v>
      </c>
      <c r="B427">
        <v>21.1951</v>
      </c>
      <c r="C427">
        <v>46.0732</v>
      </c>
    </row>
    <row r="428" spans="1:3" x14ac:dyDescent="0.2">
      <c r="A428">
        <v>136.21799999999999</v>
      </c>
      <c r="B428">
        <v>21.9024</v>
      </c>
      <c r="C428">
        <v>50.317100000000003</v>
      </c>
    </row>
    <row r="429" spans="1:3" x14ac:dyDescent="0.2">
      <c r="A429">
        <v>136.53899999999999</v>
      </c>
      <c r="B429">
        <v>23.9756</v>
      </c>
      <c r="C429">
        <v>56.9024</v>
      </c>
    </row>
    <row r="430" spans="1:3" x14ac:dyDescent="0.2">
      <c r="A430">
        <v>136.85900000000001</v>
      </c>
      <c r="B430">
        <v>25.7317</v>
      </c>
      <c r="C430">
        <v>56.9024</v>
      </c>
    </row>
    <row r="431" spans="1:3" x14ac:dyDescent="0.2">
      <c r="A431">
        <v>137.18</v>
      </c>
      <c r="B431">
        <v>21.2683</v>
      </c>
      <c r="C431">
        <v>53.634099999999997</v>
      </c>
    </row>
    <row r="432" spans="1:3" x14ac:dyDescent="0.2">
      <c r="A432">
        <v>137.5</v>
      </c>
      <c r="B432">
        <v>22.2439</v>
      </c>
      <c r="C432">
        <v>51.780500000000004</v>
      </c>
    </row>
    <row r="433" spans="1:3" x14ac:dyDescent="0.2">
      <c r="A433">
        <v>137.821</v>
      </c>
      <c r="B433">
        <v>24.0732</v>
      </c>
      <c r="C433">
        <v>51.780500000000004</v>
      </c>
    </row>
    <row r="434" spans="1:3" x14ac:dyDescent="0.2">
      <c r="A434">
        <v>138.14099999999999</v>
      </c>
      <c r="B434">
        <v>23.8537</v>
      </c>
      <c r="C434">
        <v>50.9268</v>
      </c>
    </row>
    <row r="435" spans="1:3" x14ac:dyDescent="0.2">
      <c r="A435">
        <v>138.46199999999999</v>
      </c>
      <c r="B435">
        <v>22.1951</v>
      </c>
      <c r="C435">
        <v>45.0976</v>
      </c>
    </row>
    <row r="436" spans="1:3" x14ac:dyDescent="0.2">
      <c r="A436">
        <v>138.78200000000001</v>
      </c>
      <c r="B436">
        <v>21.7317</v>
      </c>
      <c r="C436">
        <v>42.195099999999996</v>
      </c>
    </row>
    <row r="437" spans="1:3" x14ac:dyDescent="0.2">
      <c r="A437">
        <v>139.10300000000001</v>
      </c>
      <c r="B437">
        <v>19.9512</v>
      </c>
      <c r="C437">
        <v>41.122</v>
      </c>
    </row>
    <row r="438" spans="1:3" x14ac:dyDescent="0.2">
      <c r="A438">
        <v>139.423</v>
      </c>
      <c r="B438">
        <v>22.3659</v>
      </c>
      <c r="C438">
        <v>38.5366</v>
      </c>
    </row>
    <row r="439" spans="1:3" x14ac:dyDescent="0.2">
      <c r="A439">
        <v>139.744</v>
      </c>
      <c r="B439">
        <v>24.6829</v>
      </c>
      <c r="C439">
        <v>38.9268</v>
      </c>
    </row>
    <row r="440" spans="1:3" x14ac:dyDescent="0.2">
      <c r="A440">
        <v>140.06399999999999</v>
      </c>
      <c r="B440">
        <v>27.561</v>
      </c>
      <c r="C440">
        <v>36.439</v>
      </c>
    </row>
    <row r="441" spans="1:3" x14ac:dyDescent="0.2">
      <c r="A441">
        <v>140.38499999999999</v>
      </c>
      <c r="B441">
        <v>26.0488</v>
      </c>
      <c r="C441">
        <v>31.9512</v>
      </c>
    </row>
    <row r="442" spans="1:3" x14ac:dyDescent="0.2">
      <c r="A442">
        <v>140.70500000000001</v>
      </c>
      <c r="B442">
        <v>21.2439</v>
      </c>
      <c r="C442">
        <v>34.268300000000004</v>
      </c>
    </row>
    <row r="443" spans="1:3" x14ac:dyDescent="0.2">
      <c r="A443">
        <v>141.02600000000001</v>
      </c>
      <c r="B443">
        <v>24.561</v>
      </c>
      <c r="C443">
        <v>39.9512</v>
      </c>
    </row>
    <row r="444" spans="1:3" x14ac:dyDescent="0.2">
      <c r="A444">
        <v>141.346</v>
      </c>
      <c r="B444">
        <v>28.0488</v>
      </c>
      <c r="C444">
        <v>41.146299999999997</v>
      </c>
    </row>
    <row r="445" spans="1:3" x14ac:dyDescent="0.2">
      <c r="A445">
        <v>141.667</v>
      </c>
      <c r="B445">
        <v>29.9756</v>
      </c>
      <c r="C445">
        <v>46.0488</v>
      </c>
    </row>
    <row r="446" spans="1:3" x14ac:dyDescent="0.2">
      <c r="A446">
        <v>141.98699999999999</v>
      </c>
      <c r="B446">
        <v>28.7805</v>
      </c>
      <c r="C446">
        <v>46.853700000000003</v>
      </c>
    </row>
    <row r="447" spans="1:3" x14ac:dyDescent="0.2">
      <c r="A447">
        <v>142.30799999999999</v>
      </c>
      <c r="B447">
        <v>26.122</v>
      </c>
      <c r="C447">
        <v>43.0976</v>
      </c>
    </row>
    <row r="448" spans="1:3" x14ac:dyDescent="0.2">
      <c r="A448">
        <v>142.62799999999999</v>
      </c>
      <c r="B448">
        <v>25.5122</v>
      </c>
      <c r="C448">
        <v>36.5122</v>
      </c>
    </row>
    <row r="449" spans="1:3" x14ac:dyDescent="0.2">
      <c r="A449">
        <v>142.94900000000001</v>
      </c>
      <c r="B449">
        <v>27.4146</v>
      </c>
      <c r="C449">
        <v>33.341500000000003</v>
      </c>
    </row>
    <row r="450" spans="1:3" x14ac:dyDescent="0.2">
      <c r="A450">
        <v>143.26900000000001</v>
      </c>
      <c r="B450">
        <v>25.8537</v>
      </c>
      <c r="C450">
        <v>34.731699999999996</v>
      </c>
    </row>
    <row r="451" spans="1:3" x14ac:dyDescent="0.2">
      <c r="A451">
        <v>143.59</v>
      </c>
      <c r="B451">
        <v>24.4878</v>
      </c>
      <c r="C451">
        <v>32.9512</v>
      </c>
    </row>
    <row r="452" spans="1:3" x14ac:dyDescent="0.2">
      <c r="A452">
        <v>143.91</v>
      </c>
      <c r="B452">
        <v>22.9512</v>
      </c>
      <c r="C452">
        <v>29.0732</v>
      </c>
    </row>
    <row r="453" spans="1:3" x14ac:dyDescent="0.2">
      <c r="A453">
        <v>144.23099999999999</v>
      </c>
      <c r="B453">
        <v>20.0488</v>
      </c>
      <c r="C453">
        <v>33.195099999999996</v>
      </c>
    </row>
    <row r="454" spans="1:3" x14ac:dyDescent="0.2">
      <c r="A454">
        <v>144.55099999999999</v>
      </c>
      <c r="B454">
        <v>19.1951</v>
      </c>
      <c r="C454">
        <v>42.9756</v>
      </c>
    </row>
    <row r="455" spans="1:3" x14ac:dyDescent="0.2">
      <c r="A455">
        <v>144.87200000000001</v>
      </c>
      <c r="B455">
        <v>19</v>
      </c>
      <c r="C455">
        <v>52.3902</v>
      </c>
    </row>
    <row r="456" spans="1:3" x14ac:dyDescent="0.2">
      <c r="A456">
        <v>145.19200000000001</v>
      </c>
      <c r="B456">
        <v>19.1707</v>
      </c>
      <c r="C456">
        <v>57.195099999999996</v>
      </c>
    </row>
    <row r="457" spans="1:3" x14ac:dyDescent="0.2">
      <c r="A457">
        <v>145.51300000000001</v>
      </c>
      <c r="B457">
        <v>19.7561</v>
      </c>
      <c r="C457">
        <v>50.707299999999996</v>
      </c>
    </row>
    <row r="458" spans="1:3" x14ac:dyDescent="0.2">
      <c r="A458">
        <v>145.833</v>
      </c>
      <c r="B458">
        <v>22.9268</v>
      </c>
      <c r="C458">
        <v>45.317100000000003</v>
      </c>
    </row>
    <row r="459" spans="1:3" x14ac:dyDescent="0.2">
      <c r="A459">
        <v>146.154</v>
      </c>
      <c r="B459">
        <v>30.4878</v>
      </c>
      <c r="C459">
        <v>44.0732</v>
      </c>
    </row>
    <row r="460" spans="1:3" x14ac:dyDescent="0.2">
      <c r="A460">
        <v>146.47399999999999</v>
      </c>
      <c r="B460">
        <v>39.878</v>
      </c>
      <c r="C460">
        <v>39.268300000000004</v>
      </c>
    </row>
    <row r="461" spans="1:3" x14ac:dyDescent="0.2">
      <c r="A461">
        <v>146.79499999999999</v>
      </c>
      <c r="B461">
        <v>44.170699999999997</v>
      </c>
      <c r="C461">
        <v>37.146299999999997</v>
      </c>
    </row>
    <row r="462" spans="1:3" x14ac:dyDescent="0.2">
      <c r="A462">
        <v>147.11500000000001</v>
      </c>
      <c r="B462">
        <v>42.0244</v>
      </c>
      <c r="C462">
        <v>39</v>
      </c>
    </row>
    <row r="463" spans="1:3" x14ac:dyDescent="0.2">
      <c r="A463">
        <v>147.43600000000001</v>
      </c>
      <c r="B463">
        <v>35.804900000000004</v>
      </c>
      <c r="C463">
        <v>37.707299999999996</v>
      </c>
    </row>
    <row r="464" spans="1:3" x14ac:dyDescent="0.2">
      <c r="A464">
        <v>147.75700000000001</v>
      </c>
      <c r="B464">
        <v>32.9756</v>
      </c>
      <c r="C464">
        <v>37.9024</v>
      </c>
    </row>
    <row r="465" spans="1:3" x14ac:dyDescent="0.2">
      <c r="A465">
        <v>148.077</v>
      </c>
      <c r="B465">
        <v>27.3659</v>
      </c>
      <c r="C465">
        <v>41.658499999999997</v>
      </c>
    </row>
    <row r="466" spans="1:3" x14ac:dyDescent="0.2">
      <c r="A466">
        <v>148.398</v>
      </c>
      <c r="B466">
        <v>24.8293</v>
      </c>
      <c r="C466">
        <v>44.0732</v>
      </c>
    </row>
    <row r="467" spans="1:3" x14ac:dyDescent="0.2">
      <c r="A467">
        <v>148.71799999999999</v>
      </c>
      <c r="B467">
        <v>24.4634</v>
      </c>
      <c r="C467">
        <v>41.682899999999997</v>
      </c>
    </row>
    <row r="468" spans="1:3" x14ac:dyDescent="0.2">
      <c r="A468">
        <v>149.03899999999999</v>
      </c>
      <c r="B468">
        <v>23.9268</v>
      </c>
      <c r="C468">
        <v>38.682899999999997</v>
      </c>
    </row>
    <row r="469" spans="1:3" x14ac:dyDescent="0.2">
      <c r="A469">
        <v>149.35900000000001</v>
      </c>
      <c r="B469">
        <v>23.4634</v>
      </c>
      <c r="C469">
        <v>35.780500000000004</v>
      </c>
    </row>
    <row r="470" spans="1:3" x14ac:dyDescent="0.2">
      <c r="A470">
        <v>149.68</v>
      </c>
      <c r="B470">
        <v>22.9024</v>
      </c>
      <c r="C470">
        <v>41.682899999999997</v>
      </c>
    </row>
    <row r="471" spans="1:3" x14ac:dyDescent="0.2">
      <c r="A471">
        <v>150</v>
      </c>
      <c r="B471">
        <v>27.0244</v>
      </c>
      <c r="C471">
        <v>46.6098</v>
      </c>
    </row>
    <row r="472" spans="1:3" x14ac:dyDescent="0.2">
      <c r="A472">
        <v>150.321</v>
      </c>
      <c r="B472">
        <v>27.0244</v>
      </c>
      <c r="C472">
        <v>50.634099999999997</v>
      </c>
    </row>
    <row r="473" spans="1:3" x14ac:dyDescent="0.2">
      <c r="A473">
        <v>150.64099999999999</v>
      </c>
      <c r="B473">
        <v>25.7073</v>
      </c>
      <c r="C473">
        <v>49.707299999999996</v>
      </c>
    </row>
    <row r="474" spans="1:3" x14ac:dyDescent="0.2">
      <c r="A474">
        <v>150.96199999999999</v>
      </c>
      <c r="B474">
        <v>27.1951</v>
      </c>
      <c r="C474">
        <v>45.268300000000004</v>
      </c>
    </row>
    <row r="475" spans="1:3" x14ac:dyDescent="0.2">
      <c r="A475">
        <v>151.28200000000001</v>
      </c>
      <c r="B475">
        <v>33.829300000000003</v>
      </c>
      <c r="C475">
        <v>45.292700000000004</v>
      </c>
    </row>
    <row r="476" spans="1:3" x14ac:dyDescent="0.2">
      <c r="A476">
        <v>151.60300000000001</v>
      </c>
      <c r="B476">
        <v>33.9268</v>
      </c>
      <c r="C476">
        <v>48.317100000000003</v>
      </c>
    </row>
    <row r="477" spans="1:3" x14ac:dyDescent="0.2">
      <c r="A477">
        <v>151.923</v>
      </c>
      <c r="B477">
        <v>37.707299999999996</v>
      </c>
      <c r="C477">
        <v>47.9512</v>
      </c>
    </row>
    <row r="478" spans="1:3" x14ac:dyDescent="0.2">
      <c r="A478">
        <v>152.244</v>
      </c>
      <c r="B478">
        <v>38.146299999999997</v>
      </c>
      <c r="C478">
        <v>43.9512</v>
      </c>
    </row>
    <row r="479" spans="1:3" x14ac:dyDescent="0.2">
      <c r="A479">
        <v>152.56399999999999</v>
      </c>
      <c r="B479">
        <v>29.5854</v>
      </c>
      <c r="C479">
        <v>39.682899999999997</v>
      </c>
    </row>
    <row r="480" spans="1:3" x14ac:dyDescent="0.2">
      <c r="A480">
        <v>152.88499999999999</v>
      </c>
      <c r="B480">
        <v>23.7073</v>
      </c>
      <c r="C480">
        <v>38.9512</v>
      </c>
    </row>
    <row r="481" spans="1:3" x14ac:dyDescent="0.2">
      <c r="A481">
        <v>153.20500000000001</v>
      </c>
      <c r="B481">
        <v>20.3171</v>
      </c>
      <c r="C481">
        <v>36.829300000000003</v>
      </c>
    </row>
    <row r="482" spans="1:3" x14ac:dyDescent="0.2">
      <c r="A482">
        <v>153.52600000000001</v>
      </c>
      <c r="B482">
        <v>24.0488</v>
      </c>
      <c r="C482">
        <v>31.4634</v>
      </c>
    </row>
    <row r="483" spans="1:3" x14ac:dyDescent="0.2">
      <c r="A483">
        <v>153.846</v>
      </c>
      <c r="B483">
        <v>30.2195</v>
      </c>
      <c r="C483">
        <v>28.8537</v>
      </c>
    </row>
    <row r="484" spans="1:3" x14ac:dyDescent="0.2">
      <c r="A484">
        <v>154.167</v>
      </c>
      <c r="B484">
        <v>30.561</v>
      </c>
      <c r="C484">
        <v>31</v>
      </c>
    </row>
    <row r="485" spans="1:3" x14ac:dyDescent="0.2">
      <c r="A485">
        <v>154.48699999999999</v>
      </c>
      <c r="B485">
        <v>31.8049</v>
      </c>
      <c r="C485">
        <v>32.878</v>
      </c>
    </row>
    <row r="486" spans="1:3" x14ac:dyDescent="0.2">
      <c r="A486">
        <v>154.80799999999999</v>
      </c>
      <c r="B486">
        <v>32.853700000000003</v>
      </c>
      <c r="C486">
        <v>33.9268</v>
      </c>
    </row>
    <row r="487" spans="1:3" x14ac:dyDescent="0.2">
      <c r="A487">
        <v>155.12799999999999</v>
      </c>
      <c r="B487">
        <v>37.634099999999997</v>
      </c>
      <c r="C487">
        <v>35.6098</v>
      </c>
    </row>
    <row r="488" spans="1:3" x14ac:dyDescent="0.2">
      <c r="A488">
        <v>155.44900000000001</v>
      </c>
      <c r="B488">
        <v>40.0732</v>
      </c>
      <c r="C488">
        <v>33.829300000000003</v>
      </c>
    </row>
    <row r="489" spans="1:3" x14ac:dyDescent="0.2">
      <c r="A489">
        <v>155.76900000000001</v>
      </c>
      <c r="B489">
        <v>31.1463</v>
      </c>
      <c r="C489">
        <v>33.707299999999996</v>
      </c>
    </row>
    <row r="490" spans="1:3" x14ac:dyDescent="0.2">
      <c r="A490">
        <v>156.09</v>
      </c>
      <c r="B490">
        <v>25</v>
      </c>
      <c r="C490">
        <v>31.1951</v>
      </c>
    </row>
    <row r="491" spans="1:3" x14ac:dyDescent="0.2">
      <c r="A491">
        <v>156.41</v>
      </c>
      <c r="B491">
        <v>22.561</v>
      </c>
      <c r="C491">
        <v>33.122</v>
      </c>
    </row>
    <row r="492" spans="1:3" x14ac:dyDescent="0.2">
      <c r="A492">
        <v>156.73099999999999</v>
      </c>
      <c r="B492">
        <v>26.4146</v>
      </c>
      <c r="C492">
        <v>39.122</v>
      </c>
    </row>
    <row r="493" spans="1:3" x14ac:dyDescent="0.2">
      <c r="A493">
        <v>157.05099999999999</v>
      </c>
      <c r="B493">
        <v>34.5366</v>
      </c>
      <c r="C493">
        <v>38.804900000000004</v>
      </c>
    </row>
    <row r="494" spans="1:3" x14ac:dyDescent="0.2">
      <c r="A494">
        <v>157.37200000000001</v>
      </c>
      <c r="B494">
        <v>42.0488</v>
      </c>
      <c r="C494">
        <v>34.707299999999996</v>
      </c>
    </row>
    <row r="495" spans="1:3" x14ac:dyDescent="0.2">
      <c r="A495">
        <v>157.69200000000001</v>
      </c>
      <c r="B495">
        <v>46.0488</v>
      </c>
      <c r="C495">
        <v>35.146299999999997</v>
      </c>
    </row>
    <row r="496" spans="1:3" x14ac:dyDescent="0.2">
      <c r="A496">
        <v>158.01300000000001</v>
      </c>
      <c r="B496">
        <v>41.0244</v>
      </c>
      <c r="C496">
        <v>32.853700000000003</v>
      </c>
    </row>
    <row r="497" spans="1:3" x14ac:dyDescent="0.2">
      <c r="A497">
        <v>158.333</v>
      </c>
      <c r="B497">
        <v>37.268300000000004</v>
      </c>
      <c r="C497">
        <v>33.170699999999997</v>
      </c>
    </row>
    <row r="498" spans="1:3" x14ac:dyDescent="0.2">
      <c r="A498">
        <v>158.654</v>
      </c>
      <c r="B498">
        <v>40.292700000000004</v>
      </c>
      <c r="C498">
        <v>33.804900000000004</v>
      </c>
    </row>
    <row r="499" spans="1:3" x14ac:dyDescent="0.2">
      <c r="A499">
        <v>158.97399999999999</v>
      </c>
      <c r="B499">
        <v>50.4634</v>
      </c>
      <c r="C499">
        <v>34.439</v>
      </c>
    </row>
    <row r="500" spans="1:3" x14ac:dyDescent="0.2">
      <c r="A500">
        <v>159.29499999999999</v>
      </c>
      <c r="B500">
        <v>54.878</v>
      </c>
      <c r="C500">
        <v>35.219499999999996</v>
      </c>
    </row>
    <row r="501" spans="1:3" x14ac:dyDescent="0.2">
      <c r="A501">
        <v>159.61500000000001</v>
      </c>
      <c r="B501">
        <v>49.682899999999997</v>
      </c>
      <c r="C501">
        <v>31.8293</v>
      </c>
    </row>
    <row r="502" spans="1:3" x14ac:dyDescent="0.2">
      <c r="A502">
        <v>159.93600000000001</v>
      </c>
      <c r="B502">
        <v>39.9268</v>
      </c>
      <c r="C502">
        <v>31.1463</v>
      </c>
    </row>
    <row r="503" spans="1:3" x14ac:dyDescent="0.2">
      <c r="A503">
        <v>160.25700000000001</v>
      </c>
      <c r="B503">
        <v>32.292700000000004</v>
      </c>
      <c r="C503">
        <v>27</v>
      </c>
    </row>
    <row r="504" spans="1:3" x14ac:dyDescent="0.2">
      <c r="A504">
        <v>160.577</v>
      </c>
      <c r="B504">
        <v>23.3171</v>
      </c>
      <c r="C504">
        <v>25.0244</v>
      </c>
    </row>
    <row r="505" spans="1:3" x14ac:dyDescent="0.2">
      <c r="A505">
        <v>160.898</v>
      </c>
      <c r="B505">
        <v>20.439</v>
      </c>
      <c r="C505">
        <v>23.4634</v>
      </c>
    </row>
    <row r="506" spans="1:3" x14ac:dyDescent="0.2">
      <c r="A506">
        <v>161.21799999999999</v>
      </c>
      <c r="B506">
        <v>20.4146</v>
      </c>
      <c r="C506">
        <v>22.8049</v>
      </c>
    </row>
    <row r="507" spans="1:3" x14ac:dyDescent="0.2">
      <c r="A507">
        <v>161.53899999999999</v>
      </c>
      <c r="B507">
        <v>22.8537</v>
      </c>
      <c r="C507">
        <v>23.6341</v>
      </c>
    </row>
    <row r="508" spans="1:3" x14ac:dyDescent="0.2">
      <c r="A508">
        <v>161.85900000000001</v>
      </c>
      <c r="B508">
        <v>23.0732</v>
      </c>
      <c r="C508">
        <v>22.1463</v>
      </c>
    </row>
    <row r="509" spans="1:3" x14ac:dyDescent="0.2">
      <c r="A509">
        <v>162.18</v>
      </c>
      <c r="B509">
        <v>21.878</v>
      </c>
      <c r="C509">
        <v>21.1951</v>
      </c>
    </row>
    <row r="510" spans="1:3" x14ac:dyDescent="0.2">
      <c r="A510">
        <v>162.5</v>
      </c>
      <c r="B510">
        <v>19.9268</v>
      </c>
      <c r="C510">
        <v>22.6829</v>
      </c>
    </row>
    <row r="511" spans="1:3" x14ac:dyDescent="0.2">
      <c r="A511">
        <v>162.821</v>
      </c>
      <c r="B511">
        <v>21.2439</v>
      </c>
      <c r="C511">
        <v>22.9512</v>
      </c>
    </row>
    <row r="512" spans="1:3" x14ac:dyDescent="0.2">
      <c r="A512">
        <v>163.14099999999999</v>
      </c>
      <c r="B512">
        <v>20.9024</v>
      </c>
      <c r="C512">
        <v>25.7805</v>
      </c>
    </row>
    <row r="513" spans="1:3" x14ac:dyDescent="0.2">
      <c r="A513">
        <v>163.46199999999999</v>
      </c>
      <c r="B513">
        <v>21.9024</v>
      </c>
      <c r="C513">
        <v>26.2195</v>
      </c>
    </row>
    <row r="514" spans="1:3" x14ac:dyDescent="0.2">
      <c r="A514">
        <v>163.78200000000001</v>
      </c>
      <c r="B514">
        <v>26.4146</v>
      </c>
      <c r="C514">
        <v>24.6341</v>
      </c>
    </row>
    <row r="515" spans="1:3" x14ac:dyDescent="0.2">
      <c r="A515">
        <v>164.10300000000001</v>
      </c>
      <c r="B515">
        <v>28.2195</v>
      </c>
      <c r="C515">
        <v>25.878</v>
      </c>
    </row>
    <row r="516" spans="1:3" x14ac:dyDescent="0.2">
      <c r="A516">
        <v>164.423</v>
      </c>
      <c r="B516">
        <v>27.2927</v>
      </c>
      <c r="C516">
        <v>29.1951</v>
      </c>
    </row>
    <row r="517" spans="1:3" x14ac:dyDescent="0.2">
      <c r="A517">
        <v>164.744</v>
      </c>
      <c r="B517">
        <v>25.1951</v>
      </c>
      <c r="C517">
        <v>28.9268</v>
      </c>
    </row>
    <row r="518" spans="1:3" x14ac:dyDescent="0.2">
      <c r="A518">
        <v>165.06399999999999</v>
      </c>
      <c r="B518">
        <v>23.7317</v>
      </c>
      <c r="C518">
        <v>26.8293</v>
      </c>
    </row>
    <row r="519" spans="1:3" x14ac:dyDescent="0.2">
      <c r="A519">
        <v>165.38499999999999</v>
      </c>
      <c r="B519">
        <v>25.4878</v>
      </c>
      <c r="C519">
        <v>21.8049</v>
      </c>
    </row>
    <row r="520" spans="1:3" x14ac:dyDescent="0.2">
      <c r="A520">
        <v>165.70500000000001</v>
      </c>
      <c r="B520">
        <v>26.561</v>
      </c>
      <c r="C520">
        <v>22.8293</v>
      </c>
    </row>
    <row r="521" spans="1:3" x14ac:dyDescent="0.2">
      <c r="A521">
        <v>166.02600000000001</v>
      </c>
      <c r="B521">
        <v>29.0488</v>
      </c>
      <c r="C521">
        <v>22.0488</v>
      </c>
    </row>
    <row r="522" spans="1:3" x14ac:dyDescent="0.2">
      <c r="A522">
        <v>166.346</v>
      </c>
      <c r="B522">
        <v>27.6585</v>
      </c>
      <c r="C522">
        <v>24.5122</v>
      </c>
    </row>
    <row r="523" spans="1:3" x14ac:dyDescent="0.2">
      <c r="A523">
        <v>166.667</v>
      </c>
      <c r="B523">
        <v>22.6098</v>
      </c>
      <c r="C523">
        <v>26.878</v>
      </c>
    </row>
    <row r="524" spans="1:3" x14ac:dyDescent="0.2">
      <c r="A524">
        <v>166.98699999999999</v>
      </c>
      <c r="B524">
        <v>21.5854</v>
      </c>
      <c r="C524">
        <v>27.5122</v>
      </c>
    </row>
    <row r="525" spans="1:3" x14ac:dyDescent="0.2">
      <c r="A525">
        <v>167.30799999999999</v>
      </c>
      <c r="B525">
        <v>21.9024</v>
      </c>
      <c r="C525">
        <v>31.3415</v>
      </c>
    </row>
    <row r="526" spans="1:3" x14ac:dyDescent="0.2">
      <c r="A526">
        <v>167.62799999999999</v>
      </c>
      <c r="B526">
        <v>21.878</v>
      </c>
      <c r="C526">
        <v>34.439</v>
      </c>
    </row>
    <row r="527" spans="1:3" x14ac:dyDescent="0.2">
      <c r="A527">
        <v>167.94900000000001</v>
      </c>
      <c r="B527">
        <v>23.439</v>
      </c>
      <c r="C527">
        <v>37.195099999999996</v>
      </c>
    </row>
    <row r="528" spans="1:3" x14ac:dyDescent="0.2">
      <c r="A528">
        <v>168.26900000000001</v>
      </c>
      <c r="B528">
        <v>22.9268</v>
      </c>
      <c r="C528">
        <v>37.804900000000004</v>
      </c>
    </row>
    <row r="529" spans="1:3" x14ac:dyDescent="0.2">
      <c r="A529">
        <v>168.59</v>
      </c>
      <c r="B529">
        <v>19.3415</v>
      </c>
      <c r="C529">
        <v>40.4878</v>
      </c>
    </row>
    <row r="530" spans="1:3" x14ac:dyDescent="0.2">
      <c r="A530">
        <v>168.91</v>
      </c>
      <c r="B530">
        <v>17.8049</v>
      </c>
      <c r="C530">
        <v>40.219499999999996</v>
      </c>
    </row>
    <row r="531" spans="1:3" x14ac:dyDescent="0.2">
      <c r="A531">
        <v>169.23099999999999</v>
      </c>
      <c r="B531">
        <v>17.6829</v>
      </c>
      <c r="C531">
        <v>41.439</v>
      </c>
    </row>
    <row r="532" spans="1:3" x14ac:dyDescent="0.2">
      <c r="A532">
        <v>169.55099999999999</v>
      </c>
      <c r="B532">
        <v>19.2683</v>
      </c>
      <c r="C532">
        <v>39.658499999999997</v>
      </c>
    </row>
    <row r="533" spans="1:3" x14ac:dyDescent="0.2">
      <c r="A533">
        <v>169.87200000000001</v>
      </c>
      <c r="B533">
        <v>22.5122</v>
      </c>
      <c r="C533">
        <v>42.146299999999997</v>
      </c>
    </row>
    <row r="534" spans="1:3" x14ac:dyDescent="0.2">
      <c r="A534">
        <v>170.19200000000001</v>
      </c>
      <c r="B534">
        <v>27.9024</v>
      </c>
      <c r="C534">
        <v>44.146299999999997</v>
      </c>
    </row>
    <row r="535" spans="1:3" x14ac:dyDescent="0.2">
      <c r="A535">
        <v>170.51300000000001</v>
      </c>
      <c r="B535">
        <v>31.0732</v>
      </c>
      <c r="C535">
        <v>43.853700000000003</v>
      </c>
    </row>
    <row r="536" spans="1:3" x14ac:dyDescent="0.2">
      <c r="A536">
        <v>170.833</v>
      </c>
      <c r="B536">
        <v>30.9512</v>
      </c>
      <c r="C536">
        <v>45</v>
      </c>
    </row>
    <row r="537" spans="1:3" x14ac:dyDescent="0.2">
      <c r="A537">
        <v>171.154</v>
      </c>
      <c r="B537">
        <v>26.6829</v>
      </c>
      <c r="C537">
        <v>42.853700000000003</v>
      </c>
    </row>
    <row r="538" spans="1:3" x14ac:dyDescent="0.2">
      <c r="A538">
        <v>171.47399999999999</v>
      </c>
      <c r="B538">
        <v>25.7805</v>
      </c>
      <c r="C538">
        <v>38.780500000000004</v>
      </c>
    </row>
    <row r="539" spans="1:3" x14ac:dyDescent="0.2">
      <c r="A539">
        <v>171.79499999999999</v>
      </c>
      <c r="B539">
        <v>24.7805</v>
      </c>
      <c r="C539">
        <v>40.853700000000003</v>
      </c>
    </row>
    <row r="540" spans="1:3" x14ac:dyDescent="0.2">
      <c r="A540">
        <v>172.11500000000001</v>
      </c>
      <c r="B540">
        <v>25.0244</v>
      </c>
      <c r="C540">
        <v>39.9024</v>
      </c>
    </row>
    <row r="541" spans="1:3" x14ac:dyDescent="0.2">
      <c r="A541">
        <v>172.43600000000001</v>
      </c>
      <c r="B541">
        <v>24.3902</v>
      </c>
      <c r="C541">
        <v>40.756100000000004</v>
      </c>
    </row>
    <row r="542" spans="1:3" x14ac:dyDescent="0.2">
      <c r="A542">
        <v>172.75700000000001</v>
      </c>
      <c r="B542">
        <v>21.2195</v>
      </c>
      <c r="C542">
        <v>45.195099999999996</v>
      </c>
    </row>
    <row r="543" spans="1:3" x14ac:dyDescent="0.2">
      <c r="A543">
        <v>173.077</v>
      </c>
      <c r="B543">
        <v>20</v>
      </c>
      <c r="C543">
        <v>44.195099999999996</v>
      </c>
    </row>
    <row r="544" spans="1:3" x14ac:dyDescent="0.2">
      <c r="A544">
        <v>173.398</v>
      </c>
      <c r="B544">
        <v>20.0976</v>
      </c>
      <c r="C544">
        <v>44.0732</v>
      </c>
    </row>
    <row r="545" spans="1:3" x14ac:dyDescent="0.2">
      <c r="A545">
        <v>173.71799999999999</v>
      </c>
      <c r="B545">
        <v>22.9756</v>
      </c>
      <c r="C545">
        <v>45.756100000000004</v>
      </c>
    </row>
    <row r="546" spans="1:3" x14ac:dyDescent="0.2">
      <c r="A546">
        <v>174.03899999999999</v>
      </c>
      <c r="B546">
        <v>29.8049</v>
      </c>
      <c r="C546">
        <v>43.9756</v>
      </c>
    </row>
    <row r="547" spans="1:3" x14ac:dyDescent="0.2">
      <c r="A547">
        <v>174.35900000000001</v>
      </c>
      <c r="B547">
        <v>33.658499999999997</v>
      </c>
      <c r="C547">
        <v>41.9024</v>
      </c>
    </row>
    <row r="548" spans="1:3" x14ac:dyDescent="0.2">
      <c r="A548">
        <v>174.68</v>
      </c>
      <c r="B548">
        <v>33.122</v>
      </c>
      <c r="C548">
        <v>42.146299999999997</v>
      </c>
    </row>
    <row r="549" spans="1:3" x14ac:dyDescent="0.2">
      <c r="A549">
        <v>175</v>
      </c>
      <c r="B549">
        <v>26.6585</v>
      </c>
      <c r="C549">
        <v>38.731699999999996</v>
      </c>
    </row>
    <row r="550" spans="1:3" x14ac:dyDescent="0.2">
      <c r="A550">
        <v>175.321</v>
      </c>
      <c r="B550">
        <v>23.1707</v>
      </c>
      <c r="C550">
        <v>38.4634</v>
      </c>
    </row>
    <row r="551" spans="1:3" x14ac:dyDescent="0.2">
      <c r="A551">
        <v>175.64099999999999</v>
      </c>
      <c r="B551">
        <v>23.5366</v>
      </c>
      <c r="C551">
        <v>39.9512</v>
      </c>
    </row>
    <row r="552" spans="1:3" x14ac:dyDescent="0.2">
      <c r="A552">
        <v>175.96199999999999</v>
      </c>
      <c r="B552">
        <v>20.2683</v>
      </c>
      <c r="C552">
        <v>43.0244</v>
      </c>
    </row>
    <row r="553" spans="1:3" x14ac:dyDescent="0.2">
      <c r="A553">
        <v>176.28200000000001</v>
      </c>
      <c r="B553">
        <v>18.7561</v>
      </c>
      <c r="C553">
        <v>40.829300000000003</v>
      </c>
    </row>
    <row r="554" spans="1:3" x14ac:dyDescent="0.2">
      <c r="A554">
        <v>176.60300000000001</v>
      </c>
      <c r="B554">
        <v>17.1707</v>
      </c>
      <c r="C554">
        <v>38.5366</v>
      </c>
    </row>
    <row r="555" spans="1:3" x14ac:dyDescent="0.2">
      <c r="A555">
        <v>176.923</v>
      </c>
      <c r="B555">
        <v>16.6098</v>
      </c>
      <c r="C555">
        <v>38.0976</v>
      </c>
    </row>
    <row r="556" spans="1:3" x14ac:dyDescent="0.2">
      <c r="A556">
        <v>177.244</v>
      </c>
      <c r="B556">
        <v>16.7805</v>
      </c>
      <c r="C556">
        <v>47.853700000000003</v>
      </c>
    </row>
    <row r="557" spans="1:3" x14ac:dyDescent="0.2">
      <c r="A557">
        <v>177.56399999999999</v>
      </c>
      <c r="B557">
        <v>17.0732</v>
      </c>
      <c r="C557">
        <v>53.682899999999997</v>
      </c>
    </row>
    <row r="558" spans="1:3" x14ac:dyDescent="0.2">
      <c r="A558">
        <v>177.88499999999999</v>
      </c>
      <c r="B558">
        <v>18.0244</v>
      </c>
      <c r="C558">
        <v>50.3902</v>
      </c>
    </row>
    <row r="559" spans="1:3" x14ac:dyDescent="0.2">
      <c r="A559">
        <v>178.20500000000001</v>
      </c>
      <c r="B559">
        <v>16.9268</v>
      </c>
      <c r="C559">
        <v>44.0732</v>
      </c>
    </row>
    <row r="560" spans="1:3" x14ac:dyDescent="0.2">
      <c r="A560">
        <v>178.52600000000001</v>
      </c>
      <c r="B560">
        <v>15.3415</v>
      </c>
      <c r="C560">
        <v>39.0732</v>
      </c>
    </row>
    <row r="561" spans="1:3" x14ac:dyDescent="0.2">
      <c r="A561">
        <v>178.846</v>
      </c>
      <c r="B561">
        <v>16.7073</v>
      </c>
      <c r="C561">
        <v>33.561</v>
      </c>
    </row>
    <row r="562" spans="1:3" x14ac:dyDescent="0.2">
      <c r="A562">
        <v>179.167</v>
      </c>
      <c r="B562">
        <v>18.8537</v>
      </c>
      <c r="C562">
        <v>34.439</v>
      </c>
    </row>
    <row r="563" spans="1:3" x14ac:dyDescent="0.2">
      <c r="A563">
        <v>179.48699999999999</v>
      </c>
      <c r="B563">
        <v>19.1707</v>
      </c>
      <c r="C563">
        <v>34.3902</v>
      </c>
    </row>
    <row r="564" spans="1:3" x14ac:dyDescent="0.2">
      <c r="A564">
        <v>179.80799999999999</v>
      </c>
      <c r="B564">
        <v>18.3659</v>
      </c>
      <c r="C564">
        <v>33.317100000000003</v>
      </c>
    </row>
    <row r="565" spans="1:3" x14ac:dyDescent="0.2">
      <c r="A565">
        <v>180.12799999999999</v>
      </c>
      <c r="B565">
        <v>16.8049</v>
      </c>
      <c r="C565">
        <v>35.9024</v>
      </c>
    </row>
    <row r="566" spans="1:3" x14ac:dyDescent="0.2">
      <c r="A566">
        <v>180.44900000000001</v>
      </c>
      <c r="B566">
        <v>17.4878</v>
      </c>
      <c r="C566">
        <v>35.9268</v>
      </c>
    </row>
    <row r="567" spans="1:3" x14ac:dyDescent="0.2">
      <c r="A567">
        <v>180.76900000000001</v>
      </c>
      <c r="B567">
        <v>19.8049</v>
      </c>
      <c r="C567">
        <v>29.5122</v>
      </c>
    </row>
    <row r="568" spans="1:3" x14ac:dyDescent="0.2">
      <c r="A568">
        <v>181.09</v>
      </c>
      <c r="B568">
        <v>21.878</v>
      </c>
      <c r="C568">
        <v>33.4634</v>
      </c>
    </row>
    <row r="569" spans="1:3" x14ac:dyDescent="0.2">
      <c r="A569">
        <v>181.41</v>
      </c>
      <c r="B569">
        <v>26.0976</v>
      </c>
      <c r="C569">
        <v>29.3902</v>
      </c>
    </row>
    <row r="570" spans="1:3" x14ac:dyDescent="0.2">
      <c r="A570">
        <v>181.73099999999999</v>
      </c>
      <c r="B570">
        <v>22.561</v>
      </c>
      <c r="C570">
        <v>24.6341</v>
      </c>
    </row>
    <row r="571" spans="1:3" x14ac:dyDescent="0.2">
      <c r="A571">
        <v>182.05099999999999</v>
      </c>
      <c r="B571">
        <v>19.6098</v>
      </c>
      <c r="C571">
        <v>22.3659</v>
      </c>
    </row>
    <row r="572" spans="1:3" x14ac:dyDescent="0.2">
      <c r="A572">
        <v>182.37200000000001</v>
      </c>
      <c r="B572">
        <v>20.439</v>
      </c>
      <c r="C572">
        <v>26.3415</v>
      </c>
    </row>
    <row r="573" spans="1:3" x14ac:dyDescent="0.2">
      <c r="A573">
        <v>182.69200000000001</v>
      </c>
      <c r="B573">
        <v>20.6341</v>
      </c>
      <c r="C573">
        <v>26.1707</v>
      </c>
    </row>
    <row r="574" spans="1:3" x14ac:dyDescent="0.2">
      <c r="A574">
        <v>183.01300000000001</v>
      </c>
      <c r="B574">
        <v>23.0244</v>
      </c>
      <c r="C574">
        <v>27.8537</v>
      </c>
    </row>
    <row r="575" spans="1:3" x14ac:dyDescent="0.2">
      <c r="A575">
        <v>183.333</v>
      </c>
      <c r="B575">
        <v>17.7073</v>
      </c>
      <c r="C575">
        <v>25.0488</v>
      </c>
    </row>
    <row r="576" spans="1:3" x14ac:dyDescent="0.2">
      <c r="A576">
        <v>183.654</v>
      </c>
      <c r="B576">
        <v>17.6585</v>
      </c>
      <c r="C576">
        <v>26.561</v>
      </c>
    </row>
    <row r="577" spans="1:3" x14ac:dyDescent="0.2">
      <c r="A577">
        <v>183.97399999999999</v>
      </c>
      <c r="B577">
        <v>21.5122</v>
      </c>
      <c r="C577">
        <v>26.8049</v>
      </c>
    </row>
    <row r="578" spans="1:3" x14ac:dyDescent="0.2">
      <c r="A578">
        <v>184.29499999999999</v>
      </c>
      <c r="B578">
        <v>26.2439</v>
      </c>
      <c r="C578">
        <v>21.8537</v>
      </c>
    </row>
    <row r="579" spans="1:3" x14ac:dyDescent="0.2">
      <c r="A579">
        <v>184.61600000000001</v>
      </c>
      <c r="B579">
        <v>28.3659</v>
      </c>
      <c r="C579">
        <v>16.6098</v>
      </c>
    </row>
    <row r="580" spans="1:3" x14ac:dyDescent="0.2">
      <c r="A580">
        <v>184.93600000000001</v>
      </c>
      <c r="B580">
        <v>30.7073</v>
      </c>
      <c r="C580">
        <v>14</v>
      </c>
    </row>
    <row r="581" spans="1:3" x14ac:dyDescent="0.2">
      <c r="A581">
        <v>185.25700000000001</v>
      </c>
      <c r="B581">
        <v>25.5122</v>
      </c>
      <c r="C581">
        <v>14.7073</v>
      </c>
    </row>
    <row r="582" spans="1:3" x14ac:dyDescent="0.2">
      <c r="A582">
        <v>185.577</v>
      </c>
      <c r="B582">
        <v>20.7561</v>
      </c>
      <c r="C582">
        <v>22.7073</v>
      </c>
    </row>
    <row r="583" spans="1:3" x14ac:dyDescent="0.2">
      <c r="A583">
        <v>185.898</v>
      </c>
      <c r="B583">
        <v>16.1463</v>
      </c>
      <c r="C583">
        <v>29.0732</v>
      </c>
    </row>
    <row r="584" spans="1:3" x14ac:dyDescent="0.2">
      <c r="A584">
        <v>186.21799999999999</v>
      </c>
      <c r="B584">
        <v>14.2683</v>
      </c>
      <c r="C584">
        <v>28.7805</v>
      </c>
    </row>
    <row r="585" spans="1:3" x14ac:dyDescent="0.2">
      <c r="A585">
        <v>186.53899999999999</v>
      </c>
      <c r="B585">
        <v>15</v>
      </c>
      <c r="C585">
        <v>29.3415</v>
      </c>
    </row>
    <row r="586" spans="1:3" x14ac:dyDescent="0.2">
      <c r="A586">
        <v>186.85900000000001</v>
      </c>
      <c r="B586">
        <v>16.9268</v>
      </c>
      <c r="C586">
        <v>30.7561</v>
      </c>
    </row>
    <row r="587" spans="1:3" x14ac:dyDescent="0.2">
      <c r="A587">
        <v>187.18</v>
      </c>
      <c r="B587">
        <v>17.7805</v>
      </c>
      <c r="C587">
        <v>36.9024</v>
      </c>
    </row>
    <row r="588" spans="1:3" x14ac:dyDescent="0.2">
      <c r="A588">
        <v>187.5</v>
      </c>
      <c r="B588">
        <v>16</v>
      </c>
      <c r="C588">
        <v>40.243899999999996</v>
      </c>
    </row>
    <row r="589" spans="1:3" x14ac:dyDescent="0.2">
      <c r="A589">
        <v>187.821</v>
      </c>
      <c r="B589">
        <v>18.6829</v>
      </c>
      <c r="C589">
        <v>36.9512</v>
      </c>
    </row>
    <row r="590" spans="1:3" x14ac:dyDescent="0.2">
      <c r="A590">
        <v>188.14099999999999</v>
      </c>
      <c r="B590">
        <v>19.2195</v>
      </c>
      <c r="C590">
        <v>33</v>
      </c>
    </row>
    <row r="591" spans="1:3" x14ac:dyDescent="0.2">
      <c r="A591">
        <v>188.46199999999999</v>
      </c>
      <c r="B591">
        <v>18.0488</v>
      </c>
      <c r="C591">
        <v>33.5366</v>
      </c>
    </row>
    <row r="592" spans="1:3" x14ac:dyDescent="0.2">
      <c r="A592">
        <v>188.78200000000001</v>
      </c>
      <c r="B592">
        <v>18.3415</v>
      </c>
      <c r="C592">
        <v>35.317100000000003</v>
      </c>
    </row>
    <row r="593" spans="1:3" x14ac:dyDescent="0.2">
      <c r="A593">
        <v>189.10300000000001</v>
      </c>
      <c r="B593">
        <v>20.6341</v>
      </c>
      <c r="C593">
        <v>36.561</v>
      </c>
    </row>
    <row r="594" spans="1:3" x14ac:dyDescent="0.2">
      <c r="A594">
        <v>189.423</v>
      </c>
      <c r="B594">
        <v>23.7073</v>
      </c>
      <c r="C594">
        <v>39.9268</v>
      </c>
    </row>
    <row r="595" spans="1:3" x14ac:dyDescent="0.2">
      <c r="A595">
        <v>189.744</v>
      </c>
      <c r="B595">
        <v>22.9756</v>
      </c>
      <c r="C595">
        <v>41.707299999999996</v>
      </c>
    </row>
    <row r="596" spans="1:3" x14ac:dyDescent="0.2">
      <c r="A596">
        <v>190.06399999999999</v>
      </c>
      <c r="B596">
        <v>16.3902</v>
      </c>
      <c r="C596">
        <v>39.756100000000004</v>
      </c>
    </row>
    <row r="597" spans="1:3" x14ac:dyDescent="0.2">
      <c r="A597">
        <v>190.38499999999999</v>
      </c>
      <c r="B597">
        <v>14.2927</v>
      </c>
      <c r="C597">
        <v>40.658499999999997</v>
      </c>
    </row>
    <row r="598" spans="1:3" x14ac:dyDescent="0.2">
      <c r="A598">
        <v>190.70500000000001</v>
      </c>
      <c r="B598">
        <v>14.122</v>
      </c>
      <c r="C598">
        <v>41.5122</v>
      </c>
    </row>
    <row r="599" spans="1:3" x14ac:dyDescent="0.2">
      <c r="A599">
        <v>191.02600000000001</v>
      </c>
      <c r="B599">
        <v>15.8293</v>
      </c>
      <c r="C599">
        <v>41.122</v>
      </c>
    </row>
    <row r="600" spans="1:3" x14ac:dyDescent="0.2">
      <c r="A600">
        <v>191.346</v>
      </c>
      <c r="B600">
        <v>16.878</v>
      </c>
      <c r="C600">
        <v>42.317100000000003</v>
      </c>
    </row>
    <row r="601" spans="1:3" x14ac:dyDescent="0.2">
      <c r="A601">
        <v>191.667</v>
      </c>
      <c r="B601">
        <v>15.1707</v>
      </c>
      <c r="C601">
        <v>41.219499999999996</v>
      </c>
    </row>
    <row r="602" spans="1:3" x14ac:dyDescent="0.2">
      <c r="A602">
        <v>191.98699999999999</v>
      </c>
      <c r="B602">
        <v>14.7561</v>
      </c>
      <c r="C602">
        <v>39.878</v>
      </c>
    </row>
    <row r="603" spans="1:3" x14ac:dyDescent="0.2">
      <c r="A603">
        <v>192.30799999999999</v>
      </c>
      <c r="B603">
        <v>13.6829</v>
      </c>
      <c r="C603">
        <v>38.9024</v>
      </c>
    </row>
    <row r="604" spans="1:3" x14ac:dyDescent="0.2">
      <c r="A604">
        <v>192.62799999999999</v>
      </c>
      <c r="B604">
        <v>13.0244</v>
      </c>
      <c r="C604">
        <v>37.122</v>
      </c>
    </row>
    <row r="605" spans="1:3" x14ac:dyDescent="0.2">
      <c r="A605">
        <v>192.94900000000001</v>
      </c>
      <c r="B605">
        <v>13.7073</v>
      </c>
      <c r="C605">
        <v>36.219499999999996</v>
      </c>
    </row>
    <row r="606" spans="1:3" x14ac:dyDescent="0.2">
      <c r="A606">
        <v>193.26900000000001</v>
      </c>
      <c r="B606">
        <v>14.0976</v>
      </c>
      <c r="C606">
        <v>38.9268</v>
      </c>
    </row>
    <row r="607" spans="1:3" x14ac:dyDescent="0.2">
      <c r="A607">
        <v>193.59</v>
      </c>
      <c r="B607">
        <v>14.7073</v>
      </c>
      <c r="C607">
        <v>40.5366</v>
      </c>
    </row>
    <row r="608" spans="1:3" x14ac:dyDescent="0.2">
      <c r="A608">
        <v>193.91</v>
      </c>
      <c r="B608">
        <v>17.5366</v>
      </c>
      <c r="C608">
        <v>36.4878</v>
      </c>
    </row>
    <row r="609" spans="1:3" x14ac:dyDescent="0.2">
      <c r="A609">
        <v>194.23099999999999</v>
      </c>
      <c r="B609">
        <v>17.9512</v>
      </c>
      <c r="C609">
        <v>34.682899999999997</v>
      </c>
    </row>
    <row r="610" spans="1:3" x14ac:dyDescent="0.2">
      <c r="A610">
        <v>194.55099999999999</v>
      </c>
      <c r="B610">
        <v>14.0488</v>
      </c>
      <c r="C610">
        <v>31.9756</v>
      </c>
    </row>
    <row r="611" spans="1:3" x14ac:dyDescent="0.2">
      <c r="A611">
        <v>194.87200000000001</v>
      </c>
      <c r="B611">
        <v>11.6585</v>
      </c>
      <c r="C611">
        <v>31.8293</v>
      </c>
    </row>
    <row r="612" spans="1:3" x14ac:dyDescent="0.2">
      <c r="A612">
        <v>195.19200000000001</v>
      </c>
      <c r="B612">
        <v>12.4146</v>
      </c>
      <c r="C612">
        <v>32.4146</v>
      </c>
    </row>
    <row r="613" spans="1:3" x14ac:dyDescent="0.2">
      <c r="A613">
        <v>195.51300000000001</v>
      </c>
      <c r="B613">
        <v>14.2683</v>
      </c>
      <c r="C613">
        <v>37.731699999999996</v>
      </c>
    </row>
    <row r="614" spans="1:3" x14ac:dyDescent="0.2">
      <c r="A614">
        <v>195.833</v>
      </c>
      <c r="B614">
        <v>15.1951</v>
      </c>
      <c r="C614">
        <v>43.878</v>
      </c>
    </row>
    <row r="615" spans="1:3" x14ac:dyDescent="0.2">
      <c r="A615">
        <v>196.154</v>
      </c>
      <c r="B615">
        <v>15.2927</v>
      </c>
      <c r="C615">
        <v>40.0244</v>
      </c>
    </row>
    <row r="616" spans="1:3" x14ac:dyDescent="0.2">
      <c r="A616">
        <v>196.47399999999999</v>
      </c>
      <c r="B616">
        <v>15.0732</v>
      </c>
      <c r="C616">
        <v>36.5122</v>
      </c>
    </row>
    <row r="617" spans="1:3" x14ac:dyDescent="0.2">
      <c r="A617">
        <v>196.79499999999999</v>
      </c>
      <c r="B617">
        <v>14.4634</v>
      </c>
      <c r="C617">
        <v>33.634099999999997</v>
      </c>
    </row>
    <row r="618" spans="1:3" x14ac:dyDescent="0.2">
      <c r="A618">
        <v>197.11600000000001</v>
      </c>
      <c r="B618">
        <v>15.3171</v>
      </c>
      <c r="C618">
        <v>35.634099999999997</v>
      </c>
    </row>
    <row r="619" spans="1:3" x14ac:dyDescent="0.2">
      <c r="A619">
        <v>197.43600000000001</v>
      </c>
      <c r="B619">
        <v>16.6585</v>
      </c>
      <c r="C619">
        <v>36.317100000000003</v>
      </c>
    </row>
    <row r="620" spans="1:3" x14ac:dyDescent="0.2">
      <c r="A620">
        <v>197.75700000000001</v>
      </c>
      <c r="B620">
        <v>15.3171</v>
      </c>
      <c r="C620">
        <v>35.122</v>
      </c>
    </row>
    <row r="621" spans="1:3" x14ac:dyDescent="0.2">
      <c r="A621">
        <v>198.077</v>
      </c>
      <c r="B621">
        <v>13.2927</v>
      </c>
      <c r="C621">
        <v>34.195099999999996</v>
      </c>
    </row>
    <row r="622" spans="1:3" x14ac:dyDescent="0.2">
      <c r="A622">
        <v>198.398</v>
      </c>
      <c r="B622">
        <v>13.9756</v>
      </c>
      <c r="C622">
        <v>32.6098</v>
      </c>
    </row>
    <row r="623" spans="1:3" x14ac:dyDescent="0.2">
      <c r="A623">
        <v>198.71799999999999</v>
      </c>
      <c r="B623">
        <v>14.1951</v>
      </c>
      <c r="C623">
        <v>33</v>
      </c>
    </row>
    <row r="624" spans="1:3" x14ac:dyDescent="0.2">
      <c r="A624">
        <v>199.03899999999999</v>
      </c>
      <c r="B624">
        <v>13.6098</v>
      </c>
      <c r="C624">
        <v>33.9512</v>
      </c>
    </row>
    <row r="625" spans="1:3" x14ac:dyDescent="0.2">
      <c r="A625">
        <v>199.35900000000001</v>
      </c>
      <c r="B625">
        <v>14.6585</v>
      </c>
      <c r="C625">
        <v>36.0244</v>
      </c>
    </row>
    <row r="626" spans="1:3" x14ac:dyDescent="0.2">
      <c r="A626">
        <v>199.68</v>
      </c>
      <c r="B626">
        <v>13.8537</v>
      </c>
      <c r="C626">
        <v>37.146299999999997</v>
      </c>
    </row>
    <row r="627" spans="1:3" x14ac:dyDescent="0.2">
      <c r="A627">
        <v>200</v>
      </c>
      <c r="B627">
        <v>13.3902</v>
      </c>
      <c r="C627">
        <v>41.243899999999996</v>
      </c>
    </row>
    <row r="628" spans="1:3" x14ac:dyDescent="0.2">
      <c r="A628">
        <v>200.321</v>
      </c>
      <c r="B628">
        <v>12.4878</v>
      </c>
      <c r="C628">
        <v>38.0732</v>
      </c>
    </row>
    <row r="629" spans="1:3" x14ac:dyDescent="0.2">
      <c r="A629">
        <v>200.64099999999999</v>
      </c>
      <c r="B629">
        <v>12.439</v>
      </c>
      <c r="C629">
        <v>30.5122</v>
      </c>
    </row>
    <row r="630" spans="1:3" x14ac:dyDescent="0.2">
      <c r="A630">
        <v>200.96199999999999</v>
      </c>
      <c r="B630">
        <v>12.3902</v>
      </c>
      <c r="C630">
        <v>27.0244</v>
      </c>
    </row>
    <row r="631" spans="1:3" x14ac:dyDescent="0.2">
      <c r="A631">
        <v>201.28200000000001</v>
      </c>
      <c r="B631">
        <v>11.5854</v>
      </c>
      <c r="C631">
        <v>26.4878</v>
      </c>
    </row>
    <row r="632" spans="1:3" x14ac:dyDescent="0.2">
      <c r="A632">
        <v>201.60300000000001</v>
      </c>
      <c r="B632">
        <v>11.9024</v>
      </c>
      <c r="C632">
        <v>29.4634</v>
      </c>
    </row>
    <row r="633" spans="1:3" x14ac:dyDescent="0.2">
      <c r="A633">
        <v>201.923</v>
      </c>
      <c r="B633">
        <v>11.8293</v>
      </c>
      <c r="C633">
        <v>30.0488</v>
      </c>
    </row>
    <row r="634" spans="1:3" x14ac:dyDescent="0.2">
      <c r="A634">
        <v>202.244</v>
      </c>
      <c r="B634">
        <v>11.7317</v>
      </c>
      <c r="C634">
        <v>33.341500000000003</v>
      </c>
    </row>
    <row r="635" spans="1:3" x14ac:dyDescent="0.2">
      <c r="A635">
        <v>202.56399999999999</v>
      </c>
      <c r="B635">
        <v>12.1707</v>
      </c>
      <c r="C635">
        <v>34.853700000000003</v>
      </c>
    </row>
    <row r="636" spans="1:3" x14ac:dyDescent="0.2">
      <c r="A636">
        <v>202.88499999999999</v>
      </c>
      <c r="B636">
        <v>11.878</v>
      </c>
      <c r="C636">
        <v>34.658499999999997</v>
      </c>
    </row>
    <row r="637" spans="1:3" x14ac:dyDescent="0.2">
      <c r="A637">
        <v>203.20500000000001</v>
      </c>
      <c r="B637">
        <v>12.5854</v>
      </c>
      <c r="C637">
        <v>37.243899999999996</v>
      </c>
    </row>
    <row r="638" spans="1:3" x14ac:dyDescent="0.2">
      <c r="A638">
        <v>203.52600000000001</v>
      </c>
      <c r="B638">
        <v>14.2195</v>
      </c>
      <c r="C638">
        <v>37.146299999999997</v>
      </c>
    </row>
    <row r="639" spans="1:3" x14ac:dyDescent="0.2">
      <c r="A639">
        <v>203.846</v>
      </c>
      <c r="B639">
        <v>16.3902</v>
      </c>
      <c r="C639">
        <v>32.3902</v>
      </c>
    </row>
    <row r="640" spans="1:3" x14ac:dyDescent="0.2">
      <c r="A640">
        <v>204.167</v>
      </c>
      <c r="B640">
        <v>16.5366</v>
      </c>
      <c r="C640">
        <v>31.7561</v>
      </c>
    </row>
    <row r="641" spans="1:3" x14ac:dyDescent="0.2">
      <c r="A641">
        <v>204.48699999999999</v>
      </c>
      <c r="B641">
        <v>16.7805</v>
      </c>
      <c r="C641">
        <v>30.6098</v>
      </c>
    </row>
    <row r="642" spans="1:3" x14ac:dyDescent="0.2">
      <c r="A642">
        <v>204.80799999999999</v>
      </c>
      <c r="B642">
        <v>18.0976</v>
      </c>
      <c r="C642">
        <v>32.731699999999996</v>
      </c>
    </row>
    <row r="643" spans="1:3" x14ac:dyDescent="0.2">
      <c r="A643">
        <v>205.12799999999999</v>
      </c>
      <c r="B643">
        <v>16.7561</v>
      </c>
      <c r="C643">
        <v>39.9512</v>
      </c>
    </row>
    <row r="644" spans="1:3" x14ac:dyDescent="0.2">
      <c r="A644">
        <v>205.44900000000001</v>
      </c>
      <c r="B644">
        <v>15.0976</v>
      </c>
      <c r="C644">
        <v>44.317100000000003</v>
      </c>
    </row>
    <row r="645" spans="1:3" x14ac:dyDescent="0.2">
      <c r="A645">
        <v>205.76900000000001</v>
      </c>
      <c r="B645">
        <v>14.6098</v>
      </c>
      <c r="C645">
        <v>41.195099999999996</v>
      </c>
    </row>
    <row r="646" spans="1:3" x14ac:dyDescent="0.2">
      <c r="A646">
        <v>206.09</v>
      </c>
      <c r="B646">
        <v>15.7073</v>
      </c>
      <c r="C646">
        <v>38.634099999999997</v>
      </c>
    </row>
    <row r="647" spans="1:3" x14ac:dyDescent="0.2">
      <c r="A647">
        <v>206.41</v>
      </c>
      <c r="B647">
        <v>20.1951</v>
      </c>
      <c r="C647">
        <v>37.268300000000004</v>
      </c>
    </row>
    <row r="648" spans="1:3" x14ac:dyDescent="0.2">
      <c r="A648">
        <v>206.73099999999999</v>
      </c>
      <c r="B648">
        <v>19.8293</v>
      </c>
      <c r="C648">
        <v>35.756100000000004</v>
      </c>
    </row>
    <row r="649" spans="1:3" x14ac:dyDescent="0.2">
      <c r="A649">
        <v>207.05099999999999</v>
      </c>
      <c r="B649">
        <v>17.2927</v>
      </c>
      <c r="C649">
        <v>31.878</v>
      </c>
    </row>
    <row r="650" spans="1:3" x14ac:dyDescent="0.2">
      <c r="A650">
        <v>207.37200000000001</v>
      </c>
      <c r="B650">
        <v>14.6829</v>
      </c>
      <c r="C650">
        <v>31.9268</v>
      </c>
    </row>
    <row r="651" spans="1:3" x14ac:dyDescent="0.2">
      <c r="A651">
        <v>207.69200000000001</v>
      </c>
      <c r="B651">
        <v>13.2439</v>
      </c>
      <c r="C651">
        <v>33.780500000000004</v>
      </c>
    </row>
    <row r="652" spans="1:3" x14ac:dyDescent="0.2">
      <c r="A652">
        <v>208.01300000000001</v>
      </c>
      <c r="B652">
        <v>11.3171</v>
      </c>
      <c r="C652">
        <v>32.9268</v>
      </c>
    </row>
    <row r="653" spans="1:3" x14ac:dyDescent="0.2">
      <c r="A653">
        <v>208.333</v>
      </c>
      <c r="B653">
        <v>10.2927</v>
      </c>
      <c r="C653">
        <v>30.8293</v>
      </c>
    </row>
    <row r="654" spans="1:3" x14ac:dyDescent="0.2">
      <c r="A654">
        <v>208.654</v>
      </c>
      <c r="B654">
        <v>9.8048999999999999</v>
      </c>
      <c r="C654">
        <v>26.9024</v>
      </c>
    </row>
    <row r="655" spans="1:3" x14ac:dyDescent="0.2">
      <c r="A655">
        <v>208.97399999999999</v>
      </c>
      <c r="B655">
        <v>10.7317</v>
      </c>
      <c r="C655">
        <v>28.0488</v>
      </c>
    </row>
    <row r="656" spans="1:3" x14ac:dyDescent="0.2">
      <c r="A656">
        <v>209.29499999999999</v>
      </c>
      <c r="B656">
        <v>10.7073</v>
      </c>
      <c r="C656">
        <v>27.7561</v>
      </c>
    </row>
    <row r="657" spans="1:3" x14ac:dyDescent="0.2">
      <c r="A657">
        <v>209.61600000000001</v>
      </c>
      <c r="B657">
        <v>11.9756</v>
      </c>
      <c r="C657">
        <v>31.1463</v>
      </c>
    </row>
    <row r="658" spans="1:3" x14ac:dyDescent="0.2">
      <c r="A658">
        <v>209.93600000000001</v>
      </c>
      <c r="B658">
        <v>11.439</v>
      </c>
      <c r="C658">
        <v>33.219499999999996</v>
      </c>
    </row>
    <row r="659" spans="1:3" x14ac:dyDescent="0.2">
      <c r="A659">
        <v>210.25700000000001</v>
      </c>
      <c r="B659">
        <v>11.1463</v>
      </c>
      <c r="C659">
        <v>33.9024</v>
      </c>
    </row>
    <row r="660" spans="1:3" x14ac:dyDescent="0.2">
      <c r="A660">
        <v>210.577</v>
      </c>
      <c r="B660">
        <v>12.8293</v>
      </c>
      <c r="C660">
        <v>36.756100000000004</v>
      </c>
    </row>
    <row r="661" spans="1:3" x14ac:dyDescent="0.2">
      <c r="A661">
        <v>210.898</v>
      </c>
      <c r="B661">
        <v>14.1951</v>
      </c>
      <c r="C661">
        <v>40.5854</v>
      </c>
    </row>
    <row r="662" spans="1:3" x14ac:dyDescent="0.2">
      <c r="A662">
        <v>211.21799999999999</v>
      </c>
      <c r="B662">
        <v>16.6341</v>
      </c>
      <c r="C662">
        <v>37.5366</v>
      </c>
    </row>
    <row r="663" spans="1:3" x14ac:dyDescent="0.2">
      <c r="A663">
        <v>211.53899999999999</v>
      </c>
      <c r="B663">
        <v>16.5366</v>
      </c>
      <c r="C663">
        <v>34.268300000000004</v>
      </c>
    </row>
    <row r="664" spans="1:3" x14ac:dyDescent="0.2">
      <c r="A664">
        <v>211.85900000000001</v>
      </c>
      <c r="B664">
        <v>16.9024</v>
      </c>
      <c r="C664">
        <v>35.756100000000004</v>
      </c>
    </row>
    <row r="665" spans="1:3" x14ac:dyDescent="0.2">
      <c r="A665">
        <v>212.18</v>
      </c>
      <c r="B665">
        <v>18.0732</v>
      </c>
      <c r="C665">
        <v>33.6098</v>
      </c>
    </row>
    <row r="666" spans="1:3" x14ac:dyDescent="0.2">
      <c r="A666">
        <v>212.5</v>
      </c>
      <c r="B666">
        <v>20.1463</v>
      </c>
      <c r="C666">
        <v>34.341500000000003</v>
      </c>
    </row>
    <row r="667" spans="1:3" x14ac:dyDescent="0.2">
      <c r="A667">
        <v>212.821</v>
      </c>
      <c r="B667">
        <v>20.4634</v>
      </c>
      <c r="C667">
        <v>36.365900000000003</v>
      </c>
    </row>
    <row r="668" spans="1:3" x14ac:dyDescent="0.2">
      <c r="A668">
        <v>213.14099999999999</v>
      </c>
      <c r="B668">
        <v>19.8293</v>
      </c>
      <c r="C668">
        <v>34.878</v>
      </c>
    </row>
    <row r="669" spans="1:3" x14ac:dyDescent="0.2">
      <c r="A669">
        <v>213.46199999999999</v>
      </c>
      <c r="B669">
        <v>17.7317</v>
      </c>
      <c r="C669">
        <v>38.5366</v>
      </c>
    </row>
    <row r="670" spans="1:3" x14ac:dyDescent="0.2">
      <c r="A670">
        <v>213.78200000000001</v>
      </c>
      <c r="B670">
        <v>16.8537</v>
      </c>
      <c r="C670">
        <v>41.292700000000004</v>
      </c>
    </row>
    <row r="671" spans="1:3" x14ac:dyDescent="0.2">
      <c r="A671">
        <v>214.10300000000001</v>
      </c>
      <c r="B671">
        <v>15.4878</v>
      </c>
      <c r="C671">
        <v>40.5122</v>
      </c>
    </row>
    <row r="672" spans="1:3" x14ac:dyDescent="0.2">
      <c r="A672">
        <v>214.423</v>
      </c>
      <c r="B672">
        <v>12.7561</v>
      </c>
      <c r="C672">
        <v>41.682899999999997</v>
      </c>
    </row>
    <row r="673" spans="1:3" x14ac:dyDescent="0.2">
      <c r="A673">
        <v>214.744</v>
      </c>
      <c r="B673">
        <v>11.3415</v>
      </c>
      <c r="C673">
        <v>42.3902</v>
      </c>
    </row>
    <row r="674" spans="1:3" x14ac:dyDescent="0.2">
      <c r="A674">
        <v>215.06399999999999</v>
      </c>
      <c r="B674">
        <v>11.878</v>
      </c>
      <c r="C674">
        <v>46.317100000000003</v>
      </c>
    </row>
    <row r="675" spans="1:3" x14ac:dyDescent="0.2">
      <c r="A675">
        <v>215.38499999999999</v>
      </c>
      <c r="B675">
        <v>13.4146</v>
      </c>
      <c r="C675">
        <v>47.0732</v>
      </c>
    </row>
    <row r="676" spans="1:3" x14ac:dyDescent="0.2">
      <c r="A676">
        <v>215.70500000000001</v>
      </c>
      <c r="B676">
        <v>13.3902</v>
      </c>
      <c r="C676">
        <v>46.3902</v>
      </c>
    </row>
    <row r="677" spans="1:3" x14ac:dyDescent="0.2">
      <c r="A677">
        <v>216.02600000000001</v>
      </c>
      <c r="B677">
        <v>13.8049</v>
      </c>
      <c r="C677">
        <v>51.0244</v>
      </c>
    </row>
    <row r="678" spans="1:3" x14ac:dyDescent="0.2">
      <c r="A678">
        <v>216.346</v>
      </c>
      <c r="B678">
        <v>14.2439</v>
      </c>
      <c r="C678">
        <v>52.9512</v>
      </c>
    </row>
    <row r="679" spans="1:3" x14ac:dyDescent="0.2">
      <c r="A679">
        <v>216.667</v>
      </c>
      <c r="B679">
        <v>13.4146</v>
      </c>
      <c r="C679">
        <v>48</v>
      </c>
    </row>
    <row r="680" spans="1:3" x14ac:dyDescent="0.2">
      <c r="A680">
        <v>216.98699999999999</v>
      </c>
      <c r="B680">
        <v>12.2439</v>
      </c>
      <c r="C680">
        <v>43.6098</v>
      </c>
    </row>
    <row r="681" spans="1:3" x14ac:dyDescent="0.2">
      <c r="A681">
        <v>217.30799999999999</v>
      </c>
      <c r="B681">
        <v>12.3659</v>
      </c>
      <c r="C681">
        <v>40.5854</v>
      </c>
    </row>
    <row r="682" spans="1:3" x14ac:dyDescent="0.2">
      <c r="A682">
        <v>217.62799999999999</v>
      </c>
      <c r="B682">
        <v>12.7073</v>
      </c>
      <c r="C682">
        <v>39.317100000000003</v>
      </c>
    </row>
    <row r="683" spans="1:3" x14ac:dyDescent="0.2">
      <c r="A683">
        <v>217.94900000000001</v>
      </c>
      <c r="B683">
        <v>12.878</v>
      </c>
      <c r="C683">
        <v>34.170699999999997</v>
      </c>
    </row>
    <row r="684" spans="1:3" x14ac:dyDescent="0.2">
      <c r="A684">
        <v>218.26900000000001</v>
      </c>
      <c r="B684">
        <v>11.2439</v>
      </c>
      <c r="C684">
        <v>33.9024</v>
      </c>
    </row>
    <row r="685" spans="1:3" x14ac:dyDescent="0.2">
      <c r="A685">
        <v>218.59</v>
      </c>
      <c r="B685">
        <v>10.1463</v>
      </c>
      <c r="C685">
        <v>39.561</v>
      </c>
    </row>
    <row r="686" spans="1:3" x14ac:dyDescent="0.2">
      <c r="A686">
        <v>218.91</v>
      </c>
      <c r="B686">
        <v>9.1951000000000001</v>
      </c>
      <c r="C686">
        <v>40.804900000000004</v>
      </c>
    </row>
    <row r="687" spans="1:3" x14ac:dyDescent="0.2">
      <c r="A687">
        <v>219.23099999999999</v>
      </c>
      <c r="B687">
        <v>10.0976</v>
      </c>
      <c r="C687">
        <v>39.122</v>
      </c>
    </row>
    <row r="688" spans="1:3" x14ac:dyDescent="0.2">
      <c r="A688">
        <v>219.55099999999999</v>
      </c>
      <c r="B688">
        <v>10.2927</v>
      </c>
      <c r="C688">
        <v>34.9024</v>
      </c>
    </row>
    <row r="689" spans="1:3" x14ac:dyDescent="0.2">
      <c r="A689">
        <v>219.87200000000001</v>
      </c>
      <c r="B689">
        <v>8.7317</v>
      </c>
      <c r="C689">
        <v>27.5122</v>
      </c>
    </row>
    <row r="690" spans="1:3" x14ac:dyDescent="0.2">
      <c r="A690">
        <v>220.19200000000001</v>
      </c>
      <c r="B690">
        <v>8.6341000000000001</v>
      </c>
      <c r="C690">
        <v>25.9756</v>
      </c>
    </row>
    <row r="691" spans="1:3" x14ac:dyDescent="0.2">
      <c r="A691">
        <v>220.51300000000001</v>
      </c>
      <c r="B691">
        <v>9.1463000000000001</v>
      </c>
      <c r="C691">
        <v>26.1951</v>
      </c>
    </row>
    <row r="692" spans="1:3" x14ac:dyDescent="0.2">
      <c r="A692">
        <v>220.833</v>
      </c>
      <c r="B692">
        <v>8.7805</v>
      </c>
      <c r="C692">
        <v>28.6585</v>
      </c>
    </row>
    <row r="693" spans="1:3" x14ac:dyDescent="0.2">
      <c r="A693">
        <v>221.154</v>
      </c>
      <c r="B693">
        <v>9.3658999999999999</v>
      </c>
      <c r="C693">
        <v>26.2195</v>
      </c>
    </row>
    <row r="694" spans="1:3" x14ac:dyDescent="0.2">
      <c r="A694">
        <v>221.47499999999999</v>
      </c>
      <c r="B694">
        <v>9.6097999999999999</v>
      </c>
      <c r="C694">
        <v>22.6585</v>
      </c>
    </row>
    <row r="695" spans="1:3" x14ac:dyDescent="0.2">
      <c r="A695">
        <v>221.79499999999999</v>
      </c>
      <c r="B695">
        <v>10.0732</v>
      </c>
      <c r="C695">
        <v>20.1463</v>
      </c>
    </row>
    <row r="696" spans="1:3" x14ac:dyDescent="0.2">
      <c r="A696">
        <v>222.11600000000001</v>
      </c>
      <c r="B696">
        <v>10.7561</v>
      </c>
      <c r="C696">
        <v>20.1463</v>
      </c>
    </row>
    <row r="697" spans="1:3" x14ac:dyDescent="0.2">
      <c r="A697">
        <v>222.43600000000001</v>
      </c>
      <c r="B697">
        <v>10.6098</v>
      </c>
      <c r="C697">
        <v>21.2927</v>
      </c>
    </row>
    <row r="698" spans="1:3" x14ac:dyDescent="0.2">
      <c r="A698">
        <v>222.75700000000001</v>
      </c>
      <c r="B698">
        <v>9.4634</v>
      </c>
      <c r="C698">
        <v>19.9756</v>
      </c>
    </row>
    <row r="699" spans="1:3" x14ac:dyDescent="0.2">
      <c r="A699">
        <v>223.077</v>
      </c>
      <c r="B699">
        <v>8.5609999999999999</v>
      </c>
      <c r="C699">
        <v>22.7317</v>
      </c>
    </row>
    <row r="700" spans="1:3" x14ac:dyDescent="0.2">
      <c r="A700">
        <v>223.398</v>
      </c>
      <c r="B700">
        <v>7.6585000000000001</v>
      </c>
      <c r="C700">
        <v>25.6585</v>
      </c>
    </row>
    <row r="701" spans="1:3" x14ac:dyDescent="0.2">
      <c r="A701">
        <v>223.71799999999999</v>
      </c>
      <c r="B701">
        <v>8.4390000000000001</v>
      </c>
      <c r="C701">
        <v>32.634099999999997</v>
      </c>
    </row>
    <row r="702" spans="1:3" x14ac:dyDescent="0.2">
      <c r="A702">
        <v>224.03899999999999</v>
      </c>
      <c r="B702">
        <v>9.2195</v>
      </c>
      <c r="C702">
        <v>37.439</v>
      </c>
    </row>
    <row r="703" spans="1:3" x14ac:dyDescent="0.2">
      <c r="A703">
        <v>224.35900000000001</v>
      </c>
      <c r="B703">
        <v>9.8292999999999999</v>
      </c>
      <c r="C703">
        <v>34.146299999999997</v>
      </c>
    </row>
    <row r="704" spans="1:3" x14ac:dyDescent="0.2">
      <c r="A704">
        <v>224.68</v>
      </c>
      <c r="B704">
        <v>9.6829000000000001</v>
      </c>
      <c r="C704">
        <v>30.122</v>
      </c>
    </row>
    <row r="705" spans="1:3" x14ac:dyDescent="0.2">
      <c r="A705">
        <v>225</v>
      </c>
      <c r="B705">
        <v>8.6829000000000001</v>
      </c>
      <c r="C705">
        <v>19.7805</v>
      </c>
    </row>
    <row r="706" spans="1:3" x14ac:dyDescent="0.2">
      <c r="A706">
        <v>225.321</v>
      </c>
      <c r="B706">
        <v>7.9512</v>
      </c>
      <c r="C706">
        <v>16.8049</v>
      </c>
    </row>
    <row r="707" spans="1:3" x14ac:dyDescent="0.2">
      <c r="A707">
        <v>225.64099999999999</v>
      </c>
      <c r="B707">
        <v>6.9512</v>
      </c>
      <c r="C707">
        <v>18.5122</v>
      </c>
    </row>
    <row r="708" spans="1:3" x14ac:dyDescent="0.2">
      <c r="A708">
        <v>225.96199999999999</v>
      </c>
      <c r="B708">
        <v>6.7317</v>
      </c>
      <c r="C708">
        <v>17.9268</v>
      </c>
    </row>
    <row r="709" spans="1:3" x14ac:dyDescent="0.2">
      <c r="A709">
        <v>226.28200000000001</v>
      </c>
      <c r="B709">
        <v>6.8048999999999999</v>
      </c>
      <c r="C709">
        <v>13.4634</v>
      </c>
    </row>
    <row r="710" spans="1:3" x14ac:dyDescent="0.2">
      <c r="A710">
        <v>226.60300000000001</v>
      </c>
      <c r="B710">
        <v>6.3658999999999999</v>
      </c>
      <c r="C710">
        <v>11</v>
      </c>
    </row>
    <row r="711" spans="1:3" x14ac:dyDescent="0.2">
      <c r="A711">
        <v>226.923</v>
      </c>
      <c r="B711">
        <v>7.8780000000000001</v>
      </c>
      <c r="C711">
        <v>8.3902000000000001</v>
      </c>
    </row>
    <row r="712" spans="1:3" x14ac:dyDescent="0.2">
      <c r="A712">
        <v>227.244</v>
      </c>
      <c r="B712">
        <v>9.1951000000000001</v>
      </c>
      <c r="C712">
        <v>10.9756</v>
      </c>
    </row>
    <row r="713" spans="1:3" x14ac:dyDescent="0.2">
      <c r="A713">
        <v>227.56399999999999</v>
      </c>
      <c r="B713">
        <v>9.1707000000000001</v>
      </c>
      <c r="C713">
        <v>15.3415</v>
      </c>
    </row>
    <row r="714" spans="1:3" x14ac:dyDescent="0.2">
      <c r="A714">
        <v>227.88499999999999</v>
      </c>
      <c r="B714">
        <v>8.7317</v>
      </c>
      <c r="C714">
        <v>16.9268</v>
      </c>
    </row>
    <row r="715" spans="1:3" x14ac:dyDescent="0.2">
      <c r="A715">
        <v>228.20500000000001</v>
      </c>
      <c r="B715">
        <v>9.3170999999999999</v>
      </c>
      <c r="C715">
        <v>14.5122</v>
      </c>
    </row>
    <row r="716" spans="1:3" x14ac:dyDescent="0.2">
      <c r="A716">
        <v>228.52600000000001</v>
      </c>
      <c r="B716">
        <v>11.0976</v>
      </c>
      <c r="C716">
        <v>13.7805</v>
      </c>
    </row>
    <row r="717" spans="1:3" x14ac:dyDescent="0.2">
      <c r="A717">
        <v>228.846</v>
      </c>
      <c r="B717">
        <v>11.9268</v>
      </c>
      <c r="C717">
        <v>15.7317</v>
      </c>
    </row>
    <row r="718" spans="1:3" x14ac:dyDescent="0.2">
      <c r="A718">
        <v>229.167</v>
      </c>
      <c r="B718">
        <v>11.7317</v>
      </c>
      <c r="C718">
        <v>21.0976</v>
      </c>
    </row>
    <row r="719" spans="1:3" x14ac:dyDescent="0.2">
      <c r="A719">
        <v>229.48699999999999</v>
      </c>
      <c r="B719">
        <v>11.7317</v>
      </c>
      <c r="C719">
        <v>41.0732</v>
      </c>
    </row>
    <row r="720" spans="1:3" x14ac:dyDescent="0.2">
      <c r="A720">
        <v>229.80799999999999</v>
      </c>
      <c r="B720">
        <v>11.7073</v>
      </c>
      <c r="C720">
        <v>52.634099999999997</v>
      </c>
    </row>
    <row r="721" spans="1:3" x14ac:dyDescent="0.2">
      <c r="A721">
        <v>230.12799999999999</v>
      </c>
      <c r="B721">
        <v>13.8049</v>
      </c>
      <c r="C721">
        <v>52.219499999999996</v>
      </c>
    </row>
    <row r="722" spans="1:3" x14ac:dyDescent="0.2">
      <c r="A722">
        <v>230.44900000000001</v>
      </c>
      <c r="B722">
        <v>14.6585</v>
      </c>
      <c r="C722">
        <v>49.0732</v>
      </c>
    </row>
    <row r="723" spans="1:3" x14ac:dyDescent="0.2">
      <c r="A723">
        <v>230.76900000000001</v>
      </c>
      <c r="B723">
        <v>15.7073</v>
      </c>
      <c r="C723">
        <v>32.561</v>
      </c>
    </row>
    <row r="724" spans="1:3" x14ac:dyDescent="0.2">
      <c r="A724">
        <v>231.09</v>
      </c>
      <c r="B724">
        <v>15.2683</v>
      </c>
      <c r="C724">
        <v>22.439</v>
      </c>
    </row>
    <row r="725" spans="1:3" x14ac:dyDescent="0.2">
      <c r="A725">
        <v>231.41</v>
      </c>
      <c r="B725">
        <v>11.3415</v>
      </c>
      <c r="C725">
        <v>23.9024</v>
      </c>
    </row>
    <row r="726" spans="1:3" x14ac:dyDescent="0.2">
      <c r="A726">
        <v>231.73099999999999</v>
      </c>
      <c r="B726">
        <v>10.8537</v>
      </c>
      <c r="C726">
        <v>28.7805</v>
      </c>
    </row>
    <row r="727" spans="1:3" x14ac:dyDescent="0.2">
      <c r="A727">
        <v>232.05099999999999</v>
      </c>
      <c r="B727">
        <v>11.7561</v>
      </c>
      <c r="C727">
        <v>35</v>
      </c>
    </row>
    <row r="728" spans="1:3" x14ac:dyDescent="0.2">
      <c r="A728">
        <v>232.37200000000001</v>
      </c>
      <c r="B728">
        <v>12</v>
      </c>
      <c r="C728">
        <v>40.878</v>
      </c>
    </row>
    <row r="729" spans="1:3" x14ac:dyDescent="0.2">
      <c r="A729">
        <v>232.69200000000001</v>
      </c>
      <c r="B729">
        <v>12.0244</v>
      </c>
      <c r="C729">
        <v>43.195099999999996</v>
      </c>
    </row>
    <row r="730" spans="1:3" x14ac:dyDescent="0.2">
      <c r="A730">
        <v>233.01300000000001</v>
      </c>
      <c r="B730">
        <v>12.2683</v>
      </c>
      <c r="C730">
        <v>38.0244</v>
      </c>
    </row>
    <row r="731" spans="1:3" x14ac:dyDescent="0.2">
      <c r="A731">
        <v>233.333</v>
      </c>
      <c r="B731">
        <v>11.2683</v>
      </c>
      <c r="C731">
        <v>31.0488</v>
      </c>
    </row>
    <row r="732" spans="1:3" x14ac:dyDescent="0.2">
      <c r="A732">
        <v>233.654</v>
      </c>
      <c r="B732">
        <v>10.878</v>
      </c>
      <c r="C732">
        <v>25.6341</v>
      </c>
    </row>
    <row r="733" spans="1:3" x14ac:dyDescent="0.2">
      <c r="A733">
        <v>233.97499999999999</v>
      </c>
      <c r="B733">
        <v>9.8292999999999999</v>
      </c>
      <c r="C733">
        <v>27.1951</v>
      </c>
    </row>
    <row r="734" spans="1:3" x14ac:dyDescent="0.2">
      <c r="A734">
        <v>234.29499999999999</v>
      </c>
      <c r="B734">
        <v>10.5854</v>
      </c>
      <c r="C734">
        <v>29.7561</v>
      </c>
    </row>
    <row r="735" spans="1:3" x14ac:dyDescent="0.2">
      <c r="A735">
        <v>234.61600000000001</v>
      </c>
      <c r="B735">
        <v>11.1463</v>
      </c>
      <c r="C735">
        <v>29</v>
      </c>
    </row>
    <row r="736" spans="1:3" x14ac:dyDescent="0.2">
      <c r="A736">
        <v>234.93600000000001</v>
      </c>
      <c r="B736">
        <v>11.7805</v>
      </c>
      <c r="C736">
        <v>24.561</v>
      </c>
    </row>
    <row r="737" spans="1:3" x14ac:dyDescent="0.2">
      <c r="A737">
        <v>235.25700000000001</v>
      </c>
      <c r="B737">
        <v>12.6098</v>
      </c>
      <c r="C737">
        <v>24.7561</v>
      </c>
    </row>
    <row r="738" spans="1:3" x14ac:dyDescent="0.2">
      <c r="A738">
        <v>235.577</v>
      </c>
      <c r="B738">
        <v>12.0976</v>
      </c>
      <c r="C738">
        <v>22.878</v>
      </c>
    </row>
    <row r="739" spans="1:3" x14ac:dyDescent="0.2">
      <c r="A739">
        <v>235.898</v>
      </c>
      <c r="B739">
        <v>13.3659</v>
      </c>
      <c r="C739">
        <v>20.0976</v>
      </c>
    </row>
    <row r="740" spans="1:3" x14ac:dyDescent="0.2">
      <c r="A740">
        <v>236.21799999999999</v>
      </c>
      <c r="B740">
        <v>15.1707</v>
      </c>
      <c r="C740">
        <v>19.9512</v>
      </c>
    </row>
    <row r="741" spans="1:3" x14ac:dyDescent="0.2">
      <c r="A741">
        <v>236.53899999999999</v>
      </c>
      <c r="B741">
        <v>16.0976</v>
      </c>
      <c r="C741">
        <v>22.2927</v>
      </c>
    </row>
    <row r="742" spans="1:3" x14ac:dyDescent="0.2">
      <c r="A742">
        <v>236.85900000000001</v>
      </c>
      <c r="B742">
        <v>15.6829</v>
      </c>
      <c r="C742">
        <v>25.1463</v>
      </c>
    </row>
    <row r="743" spans="1:3" x14ac:dyDescent="0.2">
      <c r="A743">
        <v>237.18</v>
      </c>
      <c r="B743">
        <v>14.122</v>
      </c>
      <c r="C743">
        <v>25.3902</v>
      </c>
    </row>
    <row r="744" spans="1:3" x14ac:dyDescent="0.2">
      <c r="A744">
        <v>237.5</v>
      </c>
      <c r="B744">
        <v>13.4878</v>
      </c>
      <c r="C744">
        <v>21.3659</v>
      </c>
    </row>
    <row r="745" spans="1:3" x14ac:dyDescent="0.2">
      <c r="A745">
        <v>237.821</v>
      </c>
      <c r="B745">
        <v>14.1463</v>
      </c>
      <c r="C745">
        <v>20</v>
      </c>
    </row>
    <row r="746" spans="1:3" x14ac:dyDescent="0.2">
      <c r="A746">
        <v>238.14099999999999</v>
      </c>
      <c r="B746">
        <v>14.5854</v>
      </c>
      <c r="C746">
        <v>18.0488</v>
      </c>
    </row>
    <row r="747" spans="1:3" x14ac:dyDescent="0.2">
      <c r="A747">
        <v>238.46199999999999</v>
      </c>
      <c r="B747">
        <v>14.7561</v>
      </c>
      <c r="C747">
        <v>19.5366</v>
      </c>
    </row>
    <row r="748" spans="1:3" x14ac:dyDescent="0.2">
      <c r="A748">
        <v>238.78200000000001</v>
      </c>
      <c r="B748">
        <v>14.3659</v>
      </c>
      <c r="C748">
        <v>19.2439</v>
      </c>
    </row>
    <row r="749" spans="1:3" x14ac:dyDescent="0.2">
      <c r="A749">
        <v>239.10300000000001</v>
      </c>
      <c r="B749">
        <v>12.8049</v>
      </c>
      <c r="C749">
        <v>17.7073</v>
      </c>
    </row>
    <row r="750" spans="1:3" x14ac:dyDescent="0.2">
      <c r="A750">
        <v>239.423</v>
      </c>
      <c r="B750">
        <v>10</v>
      </c>
      <c r="C750">
        <v>18.5366</v>
      </c>
    </row>
    <row r="751" spans="1:3" x14ac:dyDescent="0.2">
      <c r="A751">
        <v>239.744</v>
      </c>
      <c r="B751">
        <v>10.0732</v>
      </c>
      <c r="C751">
        <v>21.7317</v>
      </c>
    </row>
    <row r="752" spans="1:3" x14ac:dyDescent="0.2">
      <c r="A752">
        <v>240.06399999999999</v>
      </c>
      <c r="B752">
        <v>10.9024</v>
      </c>
      <c r="C752">
        <v>21.8537</v>
      </c>
    </row>
    <row r="753" spans="1:3" x14ac:dyDescent="0.2">
      <c r="A753">
        <v>240.38499999999999</v>
      </c>
      <c r="B753">
        <v>11.3902</v>
      </c>
      <c r="C753">
        <v>27.7561</v>
      </c>
    </row>
    <row r="754" spans="1:3" x14ac:dyDescent="0.2">
      <c r="A754">
        <v>240.70500000000001</v>
      </c>
      <c r="B754">
        <v>11.2439</v>
      </c>
      <c r="C754">
        <v>30.1463</v>
      </c>
    </row>
    <row r="755" spans="1:3" x14ac:dyDescent="0.2">
      <c r="A755">
        <v>241.02600000000001</v>
      </c>
      <c r="B755">
        <v>10.2927</v>
      </c>
      <c r="C755">
        <v>24.878</v>
      </c>
    </row>
    <row r="756" spans="1:3" x14ac:dyDescent="0.2">
      <c r="A756">
        <v>241.346</v>
      </c>
      <c r="B756">
        <v>9.8536999999999999</v>
      </c>
      <c r="C756">
        <v>20.4146</v>
      </c>
    </row>
    <row r="757" spans="1:3" x14ac:dyDescent="0.2">
      <c r="A757">
        <v>241.667</v>
      </c>
      <c r="B757">
        <v>10.122</v>
      </c>
      <c r="C757">
        <v>13.4634</v>
      </c>
    </row>
    <row r="758" spans="1:3" x14ac:dyDescent="0.2">
      <c r="A758">
        <v>241.98699999999999</v>
      </c>
      <c r="B758">
        <v>9.4634</v>
      </c>
      <c r="C758">
        <v>16.878</v>
      </c>
    </row>
    <row r="759" spans="1:3" x14ac:dyDescent="0.2">
      <c r="A759">
        <v>242.30799999999999</v>
      </c>
      <c r="B759">
        <v>10.5366</v>
      </c>
      <c r="C759">
        <v>18.0244</v>
      </c>
    </row>
    <row r="760" spans="1:3" x14ac:dyDescent="0.2">
      <c r="A760">
        <v>242.62799999999999</v>
      </c>
      <c r="B760">
        <v>9.8048999999999999</v>
      </c>
      <c r="C760">
        <v>19.7561</v>
      </c>
    </row>
    <row r="761" spans="1:3" x14ac:dyDescent="0.2">
      <c r="A761">
        <v>242.94900000000001</v>
      </c>
      <c r="B761">
        <v>9.6585000000000001</v>
      </c>
      <c r="C761">
        <v>16.7073</v>
      </c>
    </row>
    <row r="762" spans="1:3" x14ac:dyDescent="0.2">
      <c r="A762">
        <v>243.26900000000001</v>
      </c>
      <c r="B762">
        <v>8.6585000000000001</v>
      </c>
      <c r="C762">
        <v>14.0732</v>
      </c>
    </row>
    <row r="763" spans="1:3" x14ac:dyDescent="0.2">
      <c r="A763">
        <v>243.59</v>
      </c>
      <c r="B763">
        <v>8.8780000000000001</v>
      </c>
      <c r="C763">
        <v>12.0976</v>
      </c>
    </row>
    <row r="764" spans="1:3" x14ac:dyDescent="0.2">
      <c r="A764">
        <v>243.91</v>
      </c>
      <c r="B764">
        <v>9.7561</v>
      </c>
      <c r="C764">
        <v>9.7073</v>
      </c>
    </row>
    <row r="765" spans="1:3" x14ac:dyDescent="0.2">
      <c r="A765">
        <v>244.23099999999999</v>
      </c>
      <c r="B765">
        <v>9.8048999999999999</v>
      </c>
      <c r="C765">
        <v>11.8537</v>
      </c>
    </row>
    <row r="766" spans="1:3" x14ac:dyDescent="0.2">
      <c r="A766">
        <v>244.55099999999999</v>
      </c>
      <c r="B766">
        <v>10.7805</v>
      </c>
      <c r="C766">
        <v>15.4878</v>
      </c>
    </row>
    <row r="767" spans="1:3" x14ac:dyDescent="0.2">
      <c r="A767">
        <v>244.87200000000001</v>
      </c>
      <c r="B767">
        <v>10.2927</v>
      </c>
      <c r="C767">
        <v>17.6829</v>
      </c>
    </row>
    <row r="768" spans="1:3" x14ac:dyDescent="0.2">
      <c r="A768">
        <v>245.19200000000001</v>
      </c>
      <c r="B768">
        <v>10.3902</v>
      </c>
      <c r="C768">
        <v>26.3171</v>
      </c>
    </row>
    <row r="769" spans="1:3" x14ac:dyDescent="0.2">
      <c r="A769">
        <v>245.51300000000001</v>
      </c>
      <c r="B769">
        <v>10.3171</v>
      </c>
      <c r="C769">
        <v>26.5122</v>
      </c>
    </row>
    <row r="770" spans="1:3" x14ac:dyDescent="0.2">
      <c r="A770">
        <v>245.833</v>
      </c>
      <c r="B770">
        <v>9.1219999999999999</v>
      </c>
      <c r="C770">
        <v>19.3415</v>
      </c>
    </row>
    <row r="771" spans="1:3" x14ac:dyDescent="0.2">
      <c r="A771">
        <v>246.154</v>
      </c>
      <c r="B771">
        <v>8.6829000000000001</v>
      </c>
      <c r="C771">
        <v>16.4634</v>
      </c>
    </row>
    <row r="772" spans="1:3" x14ac:dyDescent="0.2">
      <c r="A772">
        <v>246.47499999999999</v>
      </c>
      <c r="B772">
        <v>10.0244</v>
      </c>
      <c r="C772">
        <v>18.1463</v>
      </c>
    </row>
    <row r="773" spans="1:3" x14ac:dyDescent="0.2">
      <c r="A773">
        <v>246.79499999999999</v>
      </c>
      <c r="B773">
        <v>10.3415</v>
      </c>
      <c r="C773">
        <v>17.3902</v>
      </c>
    </row>
    <row r="774" spans="1:3" x14ac:dyDescent="0.2">
      <c r="A774">
        <v>247.11600000000001</v>
      </c>
      <c r="B774">
        <v>9.3658999999999999</v>
      </c>
      <c r="C774">
        <v>14.122</v>
      </c>
    </row>
    <row r="775" spans="1:3" x14ac:dyDescent="0.2">
      <c r="A775">
        <v>247.43600000000001</v>
      </c>
      <c r="B775">
        <v>8.8536999999999999</v>
      </c>
      <c r="C775">
        <v>14.5366</v>
      </c>
    </row>
    <row r="776" spans="1:3" x14ac:dyDescent="0.2">
      <c r="A776">
        <v>247.75700000000001</v>
      </c>
      <c r="B776">
        <v>8.8292999999999999</v>
      </c>
      <c r="C776">
        <v>20.5122</v>
      </c>
    </row>
    <row r="777" spans="1:3" x14ac:dyDescent="0.2">
      <c r="A777">
        <v>248.077</v>
      </c>
      <c r="B777">
        <v>8.6829000000000001</v>
      </c>
      <c r="C777">
        <v>19.8293</v>
      </c>
    </row>
    <row r="778" spans="1:3" x14ac:dyDescent="0.2">
      <c r="A778">
        <v>248.398</v>
      </c>
      <c r="B778">
        <v>9.7073</v>
      </c>
      <c r="C778">
        <v>16.0244</v>
      </c>
    </row>
    <row r="779" spans="1:3" x14ac:dyDescent="0.2">
      <c r="A779">
        <v>248.71799999999999</v>
      </c>
      <c r="B779">
        <v>11.3902</v>
      </c>
      <c r="C779">
        <v>16.5366</v>
      </c>
    </row>
    <row r="780" spans="1:3" x14ac:dyDescent="0.2">
      <c r="A780">
        <v>249.03899999999999</v>
      </c>
      <c r="B780">
        <v>13.4146</v>
      </c>
      <c r="C780">
        <v>15.8293</v>
      </c>
    </row>
    <row r="781" spans="1:3" x14ac:dyDescent="0.2">
      <c r="A781">
        <v>249.35900000000001</v>
      </c>
      <c r="B781">
        <v>13.1951</v>
      </c>
      <c r="C781">
        <v>13.8293</v>
      </c>
    </row>
    <row r="782" spans="1:3" x14ac:dyDescent="0.2">
      <c r="A782">
        <v>249.68</v>
      </c>
      <c r="B782">
        <v>13.3902</v>
      </c>
      <c r="C782">
        <v>15.2195</v>
      </c>
    </row>
    <row r="783" spans="1:3" x14ac:dyDescent="0.2">
      <c r="A783">
        <v>250</v>
      </c>
      <c r="B783">
        <v>11.4146</v>
      </c>
      <c r="C783">
        <v>14.7805</v>
      </c>
    </row>
    <row r="784" spans="1:3" x14ac:dyDescent="0.2">
      <c r="A784">
        <v>250.321</v>
      </c>
      <c r="B784">
        <v>10.4878</v>
      </c>
      <c r="C784">
        <v>14.3415</v>
      </c>
    </row>
    <row r="785" spans="1:3" x14ac:dyDescent="0.2">
      <c r="A785">
        <v>250.64099999999999</v>
      </c>
      <c r="B785">
        <v>10.4878</v>
      </c>
      <c r="C785">
        <v>14.0244</v>
      </c>
    </row>
    <row r="786" spans="1:3" x14ac:dyDescent="0.2">
      <c r="A786">
        <v>250.96199999999999</v>
      </c>
      <c r="B786">
        <v>10.0732</v>
      </c>
      <c r="C786">
        <v>12.439</v>
      </c>
    </row>
    <row r="787" spans="1:3" x14ac:dyDescent="0.2">
      <c r="A787">
        <v>251.28200000000001</v>
      </c>
      <c r="B787">
        <v>8.8048999999999999</v>
      </c>
      <c r="C787">
        <v>15.1707</v>
      </c>
    </row>
    <row r="788" spans="1:3" x14ac:dyDescent="0.2">
      <c r="A788">
        <v>251.60300000000001</v>
      </c>
      <c r="B788">
        <v>7.8292999999999999</v>
      </c>
      <c r="C788">
        <v>18.439</v>
      </c>
    </row>
    <row r="789" spans="1:3" x14ac:dyDescent="0.2">
      <c r="A789">
        <v>251.923</v>
      </c>
      <c r="B789">
        <v>7.9512</v>
      </c>
      <c r="C789">
        <v>19.9512</v>
      </c>
    </row>
    <row r="790" spans="1:3" x14ac:dyDescent="0.2">
      <c r="A790">
        <v>252.244</v>
      </c>
      <c r="B790">
        <v>8.8780000000000001</v>
      </c>
      <c r="C790">
        <v>14.7561</v>
      </c>
    </row>
    <row r="791" spans="1:3" x14ac:dyDescent="0.2">
      <c r="A791">
        <v>252.56399999999999</v>
      </c>
      <c r="B791">
        <v>9.8780000000000001</v>
      </c>
      <c r="C791">
        <v>11.4634</v>
      </c>
    </row>
    <row r="792" spans="1:3" x14ac:dyDescent="0.2">
      <c r="A792">
        <v>252.88499999999999</v>
      </c>
      <c r="B792">
        <v>9.6829000000000001</v>
      </c>
      <c r="C792">
        <v>10.4146</v>
      </c>
    </row>
    <row r="793" spans="1:3" x14ac:dyDescent="0.2">
      <c r="A793">
        <v>253.20500000000001</v>
      </c>
      <c r="B793">
        <v>10.1707</v>
      </c>
      <c r="C793">
        <v>12.2195</v>
      </c>
    </row>
    <row r="794" spans="1:3" x14ac:dyDescent="0.2">
      <c r="A794">
        <v>253.52600000000001</v>
      </c>
      <c r="B794">
        <v>11.6098</v>
      </c>
      <c r="C794">
        <v>15.7805</v>
      </c>
    </row>
    <row r="795" spans="1:3" x14ac:dyDescent="0.2">
      <c r="A795">
        <v>253.846</v>
      </c>
      <c r="B795">
        <v>12.0488</v>
      </c>
      <c r="C795">
        <v>21.9512</v>
      </c>
    </row>
    <row r="796" spans="1:3" x14ac:dyDescent="0.2">
      <c r="A796">
        <v>254.167</v>
      </c>
      <c r="B796">
        <v>11.8293</v>
      </c>
      <c r="C796">
        <v>23.7805</v>
      </c>
    </row>
    <row r="797" spans="1:3" x14ac:dyDescent="0.2">
      <c r="A797">
        <v>254.48699999999999</v>
      </c>
      <c r="B797">
        <v>12.9268</v>
      </c>
      <c r="C797">
        <v>22.0244</v>
      </c>
    </row>
    <row r="798" spans="1:3" x14ac:dyDescent="0.2">
      <c r="A798">
        <v>254.80799999999999</v>
      </c>
      <c r="B798">
        <v>13.6341</v>
      </c>
      <c r="C798">
        <v>18.8293</v>
      </c>
    </row>
    <row r="799" spans="1:3" x14ac:dyDescent="0.2">
      <c r="A799">
        <v>255.12799999999999</v>
      </c>
      <c r="B799">
        <v>10.7073</v>
      </c>
      <c r="C799">
        <v>13.0732</v>
      </c>
    </row>
    <row r="800" spans="1:3" x14ac:dyDescent="0.2">
      <c r="A800">
        <v>255.44900000000001</v>
      </c>
      <c r="B800">
        <v>9.7317</v>
      </c>
      <c r="C800">
        <v>12</v>
      </c>
    </row>
    <row r="801" spans="1:3" x14ac:dyDescent="0.2">
      <c r="A801">
        <v>255.76900000000001</v>
      </c>
      <c r="B801">
        <v>9.6829000000000001</v>
      </c>
      <c r="C801">
        <v>13.8537</v>
      </c>
    </row>
    <row r="802" spans="1:3" x14ac:dyDescent="0.2">
      <c r="A802">
        <v>256.08999999999997</v>
      </c>
      <c r="B802">
        <v>10.122</v>
      </c>
      <c r="C802">
        <v>17.3171</v>
      </c>
    </row>
    <row r="803" spans="1:3" x14ac:dyDescent="0.2">
      <c r="A803">
        <v>256.41000000000003</v>
      </c>
      <c r="B803">
        <v>10.8537</v>
      </c>
      <c r="C803">
        <v>20.1951</v>
      </c>
    </row>
    <row r="804" spans="1:3" x14ac:dyDescent="0.2">
      <c r="A804">
        <v>256.73099999999999</v>
      </c>
      <c r="B804">
        <v>11.9756</v>
      </c>
      <c r="C804">
        <v>19.6341</v>
      </c>
    </row>
    <row r="805" spans="1:3" x14ac:dyDescent="0.2">
      <c r="A805">
        <v>257.05099999999999</v>
      </c>
      <c r="B805">
        <v>11.6098</v>
      </c>
      <c r="C805">
        <v>19.6341</v>
      </c>
    </row>
    <row r="806" spans="1:3" x14ac:dyDescent="0.2">
      <c r="A806">
        <v>257.37200000000001</v>
      </c>
      <c r="B806">
        <v>10.6341</v>
      </c>
      <c r="C806">
        <v>17.878</v>
      </c>
    </row>
    <row r="807" spans="1:3" x14ac:dyDescent="0.2">
      <c r="A807">
        <v>257.69200000000001</v>
      </c>
      <c r="B807">
        <v>10.122</v>
      </c>
      <c r="C807">
        <v>15.3902</v>
      </c>
    </row>
    <row r="808" spans="1:3" x14ac:dyDescent="0.2">
      <c r="A808">
        <v>258.01299999999998</v>
      </c>
      <c r="B808">
        <v>9.2195</v>
      </c>
      <c r="C808">
        <v>11.2439</v>
      </c>
    </row>
    <row r="809" spans="1:3" x14ac:dyDescent="0.2">
      <c r="A809">
        <v>258.33300000000003</v>
      </c>
      <c r="B809">
        <v>8.6341000000000001</v>
      </c>
      <c r="C809">
        <v>11.9024</v>
      </c>
    </row>
    <row r="810" spans="1:3" x14ac:dyDescent="0.2">
      <c r="A810">
        <v>258.654</v>
      </c>
      <c r="B810">
        <v>8.1951000000000001</v>
      </c>
      <c r="C810">
        <v>11.1463</v>
      </c>
    </row>
    <row r="811" spans="1:3" x14ac:dyDescent="0.2">
      <c r="A811">
        <v>258.97500000000002</v>
      </c>
      <c r="B811">
        <v>8.7073</v>
      </c>
      <c r="C811">
        <v>9.7561</v>
      </c>
    </row>
    <row r="812" spans="1:3" x14ac:dyDescent="0.2">
      <c r="A812">
        <v>259.29500000000002</v>
      </c>
      <c r="B812">
        <v>10.4634</v>
      </c>
      <c r="C812">
        <v>10.8537</v>
      </c>
    </row>
    <row r="813" spans="1:3" x14ac:dyDescent="0.2">
      <c r="A813">
        <v>259.61599999999999</v>
      </c>
      <c r="B813">
        <v>11.7561</v>
      </c>
      <c r="C813">
        <v>11.7805</v>
      </c>
    </row>
    <row r="814" spans="1:3" x14ac:dyDescent="0.2">
      <c r="A814">
        <v>259.93599999999998</v>
      </c>
      <c r="B814">
        <v>12.5122</v>
      </c>
      <c r="C814">
        <v>16.1463</v>
      </c>
    </row>
    <row r="815" spans="1:3" x14ac:dyDescent="0.2">
      <c r="A815">
        <v>260.25700000000001</v>
      </c>
      <c r="B815">
        <v>12.9024</v>
      </c>
      <c r="C815">
        <v>16.878</v>
      </c>
    </row>
    <row r="816" spans="1:3" x14ac:dyDescent="0.2">
      <c r="A816">
        <v>260.577</v>
      </c>
      <c r="B816">
        <v>11.561</v>
      </c>
      <c r="C816">
        <v>18.561</v>
      </c>
    </row>
    <row r="817" spans="1:3" x14ac:dyDescent="0.2">
      <c r="A817">
        <v>260.89800000000002</v>
      </c>
      <c r="B817">
        <v>11.5854</v>
      </c>
      <c r="C817">
        <v>17.6098</v>
      </c>
    </row>
    <row r="818" spans="1:3" x14ac:dyDescent="0.2">
      <c r="A818">
        <v>261.21800000000002</v>
      </c>
      <c r="B818">
        <v>10.7805</v>
      </c>
      <c r="C818">
        <v>23.878</v>
      </c>
    </row>
    <row r="819" spans="1:3" x14ac:dyDescent="0.2">
      <c r="A819">
        <v>261.53899999999999</v>
      </c>
      <c r="B819">
        <v>10.439</v>
      </c>
      <c r="C819">
        <v>20.9512</v>
      </c>
    </row>
    <row r="820" spans="1:3" x14ac:dyDescent="0.2">
      <c r="A820">
        <v>261.85899999999998</v>
      </c>
      <c r="B820">
        <v>10.4878</v>
      </c>
      <c r="C820">
        <v>20.4146</v>
      </c>
    </row>
    <row r="821" spans="1:3" x14ac:dyDescent="0.2">
      <c r="A821">
        <v>262.18</v>
      </c>
      <c r="B821">
        <v>10.3902</v>
      </c>
      <c r="C821">
        <v>16.9756</v>
      </c>
    </row>
    <row r="822" spans="1:3" x14ac:dyDescent="0.2">
      <c r="A822">
        <v>262.5</v>
      </c>
      <c r="B822">
        <v>9.9512</v>
      </c>
      <c r="C822">
        <v>16</v>
      </c>
    </row>
    <row r="823" spans="1:3" x14ac:dyDescent="0.2">
      <c r="A823">
        <v>262.82100000000003</v>
      </c>
      <c r="B823">
        <v>9.4390000000000001</v>
      </c>
      <c r="C823">
        <v>15.8293</v>
      </c>
    </row>
    <row r="824" spans="1:3" x14ac:dyDescent="0.2">
      <c r="A824">
        <v>263.14100000000002</v>
      </c>
      <c r="B824">
        <v>9.1463000000000001</v>
      </c>
      <c r="C824">
        <v>16.8293</v>
      </c>
    </row>
    <row r="825" spans="1:3" x14ac:dyDescent="0.2">
      <c r="A825">
        <v>263.46199999999999</v>
      </c>
      <c r="B825">
        <v>9.9512</v>
      </c>
      <c r="C825">
        <v>16.5366</v>
      </c>
    </row>
    <row r="826" spans="1:3" x14ac:dyDescent="0.2">
      <c r="A826">
        <v>263.78199999999998</v>
      </c>
      <c r="B826">
        <v>10.4146</v>
      </c>
      <c r="C826">
        <v>20</v>
      </c>
    </row>
    <row r="827" spans="1:3" x14ac:dyDescent="0.2">
      <c r="A827">
        <v>264.10300000000001</v>
      </c>
      <c r="B827">
        <v>10.8537</v>
      </c>
      <c r="C827">
        <v>19.7317</v>
      </c>
    </row>
    <row r="828" spans="1:3" x14ac:dyDescent="0.2">
      <c r="A828">
        <v>264.423</v>
      </c>
      <c r="B828">
        <v>11.8537</v>
      </c>
      <c r="C828">
        <v>14.6829</v>
      </c>
    </row>
    <row r="829" spans="1:3" x14ac:dyDescent="0.2">
      <c r="A829">
        <v>264.74400000000003</v>
      </c>
      <c r="B829">
        <v>11.5122</v>
      </c>
      <c r="C829">
        <v>12.1707</v>
      </c>
    </row>
    <row r="830" spans="1:3" x14ac:dyDescent="0.2">
      <c r="A830">
        <v>265.06400000000002</v>
      </c>
      <c r="B830">
        <v>10.9756</v>
      </c>
      <c r="C830">
        <v>12.3415</v>
      </c>
    </row>
    <row r="831" spans="1:3" x14ac:dyDescent="0.2">
      <c r="A831">
        <v>265.38499999999999</v>
      </c>
      <c r="B831">
        <v>11.9756</v>
      </c>
      <c r="C831">
        <v>15.2195</v>
      </c>
    </row>
    <row r="832" spans="1:3" x14ac:dyDescent="0.2">
      <c r="A832">
        <v>265.70499999999998</v>
      </c>
      <c r="B832">
        <v>13.2195</v>
      </c>
      <c r="C832">
        <v>19.4878</v>
      </c>
    </row>
    <row r="833" spans="1:3" x14ac:dyDescent="0.2">
      <c r="A833">
        <v>266.02600000000001</v>
      </c>
      <c r="B833">
        <v>13.5854</v>
      </c>
      <c r="C833">
        <v>21.4146</v>
      </c>
    </row>
    <row r="834" spans="1:3" x14ac:dyDescent="0.2">
      <c r="A834">
        <v>266.346</v>
      </c>
      <c r="B834">
        <v>13.3902</v>
      </c>
      <c r="C834">
        <v>25.3659</v>
      </c>
    </row>
    <row r="835" spans="1:3" x14ac:dyDescent="0.2">
      <c r="A835">
        <v>266.66699999999997</v>
      </c>
      <c r="B835">
        <v>14.1707</v>
      </c>
      <c r="C835">
        <v>34.9024</v>
      </c>
    </row>
    <row r="836" spans="1:3" x14ac:dyDescent="0.2">
      <c r="A836">
        <v>266.98700000000002</v>
      </c>
      <c r="B836">
        <v>12.439</v>
      </c>
      <c r="C836">
        <v>29.2927</v>
      </c>
    </row>
    <row r="837" spans="1:3" x14ac:dyDescent="0.2">
      <c r="A837">
        <v>267.30799999999999</v>
      </c>
      <c r="B837">
        <v>12.3415</v>
      </c>
      <c r="C837">
        <v>21.0488</v>
      </c>
    </row>
    <row r="838" spans="1:3" x14ac:dyDescent="0.2">
      <c r="A838">
        <v>267.62799999999999</v>
      </c>
      <c r="B838">
        <v>11.8293</v>
      </c>
      <c r="C838">
        <v>22.878</v>
      </c>
    </row>
    <row r="839" spans="1:3" x14ac:dyDescent="0.2">
      <c r="A839">
        <v>267.94900000000001</v>
      </c>
      <c r="B839">
        <v>10.439</v>
      </c>
      <c r="C839">
        <v>21.122</v>
      </c>
    </row>
    <row r="840" spans="1:3" x14ac:dyDescent="0.2">
      <c r="A840">
        <v>268.26900000000001</v>
      </c>
      <c r="B840">
        <v>11.439</v>
      </c>
      <c r="C840">
        <v>14.3902</v>
      </c>
    </row>
    <row r="841" spans="1:3" x14ac:dyDescent="0.2">
      <c r="A841">
        <v>268.58999999999997</v>
      </c>
      <c r="B841">
        <v>11.2439</v>
      </c>
      <c r="C841">
        <v>12.439</v>
      </c>
    </row>
    <row r="842" spans="1:3" x14ac:dyDescent="0.2">
      <c r="A842">
        <v>268.91000000000003</v>
      </c>
      <c r="B842">
        <v>12.7073</v>
      </c>
      <c r="C842">
        <v>14.122</v>
      </c>
    </row>
    <row r="843" spans="1:3" x14ac:dyDescent="0.2">
      <c r="A843">
        <v>269.23099999999999</v>
      </c>
      <c r="B843">
        <v>12.6341</v>
      </c>
      <c r="C843">
        <v>13.3415</v>
      </c>
    </row>
    <row r="844" spans="1:3" x14ac:dyDescent="0.2">
      <c r="A844">
        <v>269.55099999999999</v>
      </c>
      <c r="B844">
        <v>12.7073</v>
      </c>
      <c r="C844">
        <v>15</v>
      </c>
    </row>
    <row r="845" spans="1:3" x14ac:dyDescent="0.2">
      <c r="A845">
        <v>269.87200000000001</v>
      </c>
      <c r="B845">
        <v>10.7317</v>
      </c>
      <c r="C845">
        <v>21.0732</v>
      </c>
    </row>
    <row r="846" spans="1:3" x14ac:dyDescent="0.2">
      <c r="A846">
        <v>270.19200000000001</v>
      </c>
      <c r="B846">
        <v>11.2195</v>
      </c>
      <c r="C846">
        <v>18.5854</v>
      </c>
    </row>
    <row r="847" spans="1:3" x14ac:dyDescent="0.2">
      <c r="A847">
        <v>270.51299999999998</v>
      </c>
      <c r="B847">
        <v>11.3415</v>
      </c>
      <c r="C847">
        <v>18.5366</v>
      </c>
    </row>
    <row r="848" spans="1:3" x14ac:dyDescent="0.2">
      <c r="A848">
        <v>270.83300000000003</v>
      </c>
      <c r="B848">
        <v>11.4146</v>
      </c>
      <c r="C848">
        <v>15.0732</v>
      </c>
    </row>
    <row r="849" spans="1:3" x14ac:dyDescent="0.2">
      <c r="A849">
        <v>271.154</v>
      </c>
      <c r="B849">
        <v>11.4634</v>
      </c>
      <c r="C849">
        <v>15.3902</v>
      </c>
    </row>
    <row r="850" spans="1:3" x14ac:dyDescent="0.2">
      <c r="A850">
        <v>271.47500000000002</v>
      </c>
      <c r="B850">
        <v>11.2683</v>
      </c>
      <c r="C850">
        <v>16.0732</v>
      </c>
    </row>
    <row r="851" spans="1:3" x14ac:dyDescent="0.2">
      <c r="A851">
        <v>271.79500000000002</v>
      </c>
      <c r="B851">
        <v>12.4634</v>
      </c>
      <c r="C851">
        <v>18.7317</v>
      </c>
    </row>
    <row r="852" spans="1:3" x14ac:dyDescent="0.2">
      <c r="A852">
        <v>272.11599999999999</v>
      </c>
      <c r="B852">
        <v>11.1707</v>
      </c>
      <c r="C852">
        <v>17.9756</v>
      </c>
    </row>
    <row r="853" spans="1:3" x14ac:dyDescent="0.2">
      <c r="A853">
        <v>272.43599999999998</v>
      </c>
      <c r="B853">
        <v>9.3902000000000001</v>
      </c>
      <c r="C853">
        <v>14.7317</v>
      </c>
    </row>
    <row r="854" spans="1:3" x14ac:dyDescent="0.2">
      <c r="A854">
        <v>272.75700000000001</v>
      </c>
      <c r="B854">
        <v>9.3414999999999999</v>
      </c>
      <c r="C854">
        <v>14.0244</v>
      </c>
    </row>
    <row r="855" spans="1:3" x14ac:dyDescent="0.2">
      <c r="A855">
        <v>273.077</v>
      </c>
      <c r="B855">
        <v>9.5609999999999999</v>
      </c>
      <c r="C855">
        <v>15.0488</v>
      </c>
    </row>
    <row r="856" spans="1:3" x14ac:dyDescent="0.2">
      <c r="A856">
        <v>273.39800000000002</v>
      </c>
      <c r="B856">
        <v>9.7805</v>
      </c>
      <c r="C856">
        <v>14.7073</v>
      </c>
    </row>
    <row r="857" spans="1:3" x14ac:dyDescent="0.2">
      <c r="A857">
        <v>273.71800000000002</v>
      </c>
      <c r="B857">
        <v>10.2195</v>
      </c>
      <c r="C857">
        <v>18.8049</v>
      </c>
    </row>
    <row r="858" spans="1:3" x14ac:dyDescent="0.2">
      <c r="A858">
        <v>274.03899999999999</v>
      </c>
      <c r="B858">
        <v>10.0488</v>
      </c>
      <c r="C858">
        <v>18.2195</v>
      </c>
    </row>
    <row r="859" spans="1:3" x14ac:dyDescent="0.2">
      <c r="A859">
        <v>274.35899999999998</v>
      </c>
      <c r="B859">
        <v>10.4634</v>
      </c>
      <c r="C859">
        <v>14.8049</v>
      </c>
    </row>
    <row r="860" spans="1:3" x14ac:dyDescent="0.2">
      <c r="A860">
        <v>274.68</v>
      </c>
      <c r="B860">
        <v>10.1951</v>
      </c>
      <c r="C860">
        <v>11.8537</v>
      </c>
    </row>
    <row r="861" spans="1:3" x14ac:dyDescent="0.2">
      <c r="A861">
        <v>275</v>
      </c>
      <c r="B861">
        <v>11.0976</v>
      </c>
      <c r="C861">
        <v>11.439</v>
      </c>
    </row>
    <row r="862" spans="1:3" x14ac:dyDescent="0.2">
      <c r="A862">
        <v>275.32100000000003</v>
      </c>
      <c r="B862">
        <v>10.8049</v>
      </c>
      <c r="C862">
        <v>12.0244</v>
      </c>
    </row>
    <row r="863" spans="1:3" x14ac:dyDescent="0.2">
      <c r="A863">
        <v>275.64100000000002</v>
      </c>
      <c r="B863">
        <v>8.7805</v>
      </c>
      <c r="C863">
        <v>16.0244</v>
      </c>
    </row>
    <row r="864" spans="1:3" x14ac:dyDescent="0.2">
      <c r="A864">
        <v>275.96199999999999</v>
      </c>
      <c r="B864">
        <v>9.7561</v>
      </c>
      <c r="C864">
        <v>19.4878</v>
      </c>
    </row>
    <row r="865" spans="1:3" x14ac:dyDescent="0.2">
      <c r="A865">
        <v>276.28199999999998</v>
      </c>
      <c r="B865">
        <v>10.6829</v>
      </c>
      <c r="C865">
        <v>18.3902</v>
      </c>
    </row>
    <row r="866" spans="1:3" x14ac:dyDescent="0.2">
      <c r="A866">
        <v>276.60300000000001</v>
      </c>
      <c r="B866">
        <v>10.5122</v>
      </c>
      <c r="C866">
        <v>16.7317</v>
      </c>
    </row>
    <row r="867" spans="1:3" x14ac:dyDescent="0.2">
      <c r="A867">
        <v>276.923</v>
      </c>
      <c r="B867">
        <v>11.7561</v>
      </c>
      <c r="C867">
        <v>16.561</v>
      </c>
    </row>
    <row r="868" spans="1:3" x14ac:dyDescent="0.2">
      <c r="A868">
        <v>277.24400000000003</v>
      </c>
      <c r="B868">
        <v>11.8049</v>
      </c>
      <c r="C868">
        <v>14.3171</v>
      </c>
    </row>
    <row r="869" spans="1:3" x14ac:dyDescent="0.2">
      <c r="A869">
        <v>277.56400000000002</v>
      </c>
      <c r="B869">
        <v>9.8048999999999999</v>
      </c>
      <c r="C869">
        <v>16.6829</v>
      </c>
    </row>
    <row r="870" spans="1:3" x14ac:dyDescent="0.2">
      <c r="A870">
        <v>277.88499999999999</v>
      </c>
      <c r="B870">
        <v>9.5122</v>
      </c>
      <c r="C870">
        <v>20.4878</v>
      </c>
    </row>
    <row r="871" spans="1:3" x14ac:dyDescent="0.2">
      <c r="A871">
        <v>278.20499999999998</v>
      </c>
      <c r="B871">
        <v>9.3414999999999999</v>
      </c>
      <c r="C871">
        <v>22.4878</v>
      </c>
    </row>
    <row r="872" spans="1:3" x14ac:dyDescent="0.2">
      <c r="A872">
        <v>278.52600000000001</v>
      </c>
      <c r="B872">
        <v>9.1707000000000001</v>
      </c>
      <c r="C872">
        <v>28.3415</v>
      </c>
    </row>
    <row r="873" spans="1:3" x14ac:dyDescent="0.2">
      <c r="A873">
        <v>278.846</v>
      </c>
      <c r="B873">
        <v>10.122</v>
      </c>
      <c r="C873">
        <v>28.7317</v>
      </c>
    </row>
    <row r="874" spans="1:3" x14ac:dyDescent="0.2">
      <c r="A874">
        <v>279.16699999999997</v>
      </c>
      <c r="B874">
        <v>10.2439</v>
      </c>
      <c r="C874">
        <v>31.0488</v>
      </c>
    </row>
    <row r="875" spans="1:3" x14ac:dyDescent="0.2">
      <c r="A875">
        <v>279.48700000000002</v>
      </c>
      <c r="B875">
        <v>11.561</v>
      </c>
      <c r="C875">
        <v>30.3415</v>
      </c>
    </row>
    <row r="876" spans="1:3" x14ac:dyDescent="0.2">
      <c r="A876">
        <v>279.80799999999999</v>
      </c>
      <c r="B876">
        <v>15.122</v>
      </c>
      <c r="C876">
        <v>27.0732</v>
      </c>
    </row>
    <row r="877" spans="1:3" x14ac:dyDescent="0.2">
      <c r="A877">
        <v>280.12799999999999</v>
      </c>
      <c r="B877">
        <v>14.5122</v>
      </c>
      <c r="C877">
        <v>30.9268</v>
      </c>
    </row>
    <row r="878" spans="1:3" x14ac:dyDescent="0.2">
      <c r="A878">
        <v>280.44900000000001</v>
      </c>
      <c r="B878">
        <v>14.0732</v>
      </c>
      <c r="C878">
        <v>31.2195</v>
      </c>
    </row>
    <row r="879" spans="1:3" x14ac:dyDescent="0.2">
      <c r="A879">
        <v>280.76900000000001</v>
      </c>
      <c r="B879">
        <v>12.8537</v>
      </c>
      <c r="C879">
        <v>31.3171</v>
      </c>
    </row>
    <row r="880" spans="1:3" x14ac:dyDescent="0.2">
      <c r="A880">
        <v>281.08999999999997</v>
      </c>
      <c r="B880">
        <v>12.1951</v>
      </c>
      <c r="C880">
        <v>29.0732</v>
      </c>
    </row>
    <row r="881" spans="1:3" x14ac:dyDescent="0.2">
      <c r="A881">
        <v>281.41000000000003</v>
      </c>
      <c r="B881">
        <v>10.2927</v>
      </c>
      <c r="C881">
        <v>29.0244</v>
      </c>
    </row>
    <row r="882" spans="1:3" x14ac:dyDescent="0.2">
      <c r="A882">
        <v>281.73099999999999</v>
      </c>
      <c r="B882">
        <v>9.4878</v>
      </c>
      <c r="C882">
        <v>25.9512</v>
      </c>
    </row>
    <row r="883" spans="1:3" x14ac:dyDescent="0.2">
      <c r="A883">
        <v>282.05099999999999</v>
      </c>
      <c r="B883">
        <v>8.0244</v>
      </c>
      <c r="C883">
        <v>20.4878</v>
      </c>
    </row>
    <row r="884" spans="1:3" x14ac:dyDescent="0.2">
      <c r="A884">
        <v>282.37200000000001</v>
      </c>
      <c r="B884">
        <v>7.7805</v>
      </c>
      <c r="C884">
        <v>19.0488</v>
      </c>
    </row>
    <row r="885" spans="1:3" x14ac:dyDescent="0.2">
      <c r="A885">
        <v>282.69200000000001</v>
      </c>
      <c r="B885">
        <v>8.3658999999999999</v>
      </c>
      <c r="C885">
        <v>15.7805</v>
      </c>
    </row>
    <row r="886" spans="1:3" x14ac:dyDescent="0.2">
      <c r="A886">
        <v>283.01299999999998</v>
      </c>
      <c r="B886">
        <v>11.3415</v>
      </c>
      <c r="C886">
        <v>17.8049</v>
      </c>
    </row>
    <row r="887" spans="1:3" x14ac:dyDescent="0.2">
      <c r="A887">
        <v>283.334</v>
      </c>
      <c r="B887">
        <v>12.0244</v>
      </c>
      <c r="C887">
        <v>18.4146</v>
      </c>
    </row>
    <row r="888" spans="1:3" x14ac:dyDescent="0.2">
      <c r="A888">
        <v>283.654</v>
      </c>
      <c r="B888">
        <v>12.0244</v>
      </c>
      <c r="C888">
        <v>15.6098</v>
      </c>
    </row>
    <row r="889" spans="1:3" x14ac:dyDescent="0.2">
      <c r="A889">
        <v>283.97500000000002</v>
      </c>
      <c r="B889">
        <v>10.9756</v>
      </c>
      <c r="C889">
        <v>16.0976</v>
      </c>
    </row>
    <row r="890" spans="1:3" x14ac:dyDescent="0.2">
      <c r="A890">
        <v>284.29500000000002</v>
      </c>
      <c r="B890">
        <v>11.4878</v>
      </c>
      <c r="C890">
        <v>14.3659</v>
      </c>
    </row>
    <row r="891" spans="1:3" x14ac:dyDescent="0.2">
      <c r="A891">
        <v>284.61599999999999</v>
      </c>
      <c r="B891">
        <v>11.2195</v>
      </c>
      <c r="C891">
        <v>13.3415</v>
      </c>
    </row>
    <row r="892" spans="1:3" x14ac:dyDescent="0.2">
      <c r="A892">
        <v>284.93599999999998</v>
      </c>
      <c r="B892">
        <v>10.2439</v>
      </c>
      <c r="C892">
        <v>14.8049</v>
      </c>
    </row>
    <row r="893" spans="1:3" x14ac:dyDescent="0.2">
      <c r="A893">
        <v>285.25700000000001</v>
      </c>
      <c r="B893">
        <v>9.7561</v>
      </c>
      <c r="C893">
        <v>14.2195</v>
      </c>
    </row>
    <row r="894" spans="1:3" x14ac:dyDescent="0.2">
      <c r="A894">
        <v>285.577</v>
      </c>
      <c r="B894">
        <v>9.8292999999999999</v>
      </c>
      <c r="C894">
        <v>13.0976</v>
      </c>
    </row>
    <row r="895" spans="1:3" x14ac:dyDescent="0.2">
      <c r="A895">
        <v>285.89800000000002</v>
      </c>
      <c r="B895">
        <v>10.122</v>
      </c>
      <c r="C895">
        <v>11.4146</v>
      </c>
    </row>
    <row r="896" spans="1:3" x14ac:dyDescent="0.2">
      <c r="A896">
        <v>286.21800000000002</v>
      </c>
      <c r="B896">
        <v>9.6097999999999999</v>
      </c>
      <c r="C896">
        <v>10.2927</v>
      </c>
    </row>
    <row r="897" spans="1:3" x14ac:dyDescent="0.2">
      <c r="A897">
        <v>286.53899999999999</v>
      </c>
      <c r="B897">
        <v>9.1463000000000001</v>
      </c>
      <c r="C897">
        <v>12.439</v>
      </c>
    </row>
    <row r="898" spans="1:3" x14ac:dyDescent="0.2">
      <c r="A898">
        <v>286.85899999999998</v>
      </c>
      <c r="B898">
        <v>9</v>
      </c>
      <c r="C898">
        <v>13.3902</v>
      </c>
    </row>
    <row r="899" spans="1:3" x14ac:dyDescent="0.2">
      <c r="A899">
        <v>287.18</v>
      </c>
      <c r="B899">
        <v>8.9756</v>
      </c>
      <c r="C899">
        <v>14.2683</v>
      </c>
    </row>
    <row r="900" spans="1:3" x14ac:dyDescent="0.2">
      <c r="A900">
        <v>287.5</v>
      </c>
      <c r="B900">
        <v>9.8780000000000001</v>
      </c>
      <c r="C900">
        <v>13.2927</v>
      </c>
    </row>
    <row r="901" spans="1:3" x14ac:dyDescent="0.2">
      <c r="A901">
        <v>287.82100000000003</v>
      </c>
      <c r="B901">
        <v>10.0488</v>
      </c>
      <c r="C901">
        <v>15.2439</v>
      </c>
    </row>
    <row r="902" spans="1:3" x14ac:dyDescent="0.2">
      <c r="A902">
        <v>288.14100000000002</v>
      </c>
      <c r="B902">
        <v>11.7073</v>
      </c>
      <c r="C902">
        <v>15.9512</v>
      </c>
    </row>
    <row r="903" spans="1:3" x14ac:dyDescent="0.2">
      <c r="A903">
        <v>288.46199999999999</v>
      </c>
      <c r="B903">
        <v>11.0244</v>
      </c>
      <c r="C903">
        <v>17.439</v>
      </c>
    </row>
    <row r="904" spans="1:3" x14ac:dyDescent="0.2">
      <c r="A904">
        <v>288.78199999999998</v>
      </c>
      <c r="B904">
        <v>11.0244</v>
      </c>
      <c r="C904">
        <v>12.3902</v>
      </c>
    </row>
    <row r="905" spans="1:3" x14ac:dyDescent="0.2">
      <c r="A905">
        <v>289.10300000000001</v>
      </c>
      <c r="B905">
        <v>8.1951000000000001</v>
      </c>
      <c r="C905">
        <v>12.5854</v>
      </c>
    </row>
    <row r="906" spans="1:3" x14ac:dyDescent="0.2">
      <c r="A906">
        <v>289.423</v>
      </c>
      <c r="B906">
        <v>8.0244</v>
      </c>
      <c r="C906">
        <v>14.5122</v>
      </c>
    </row>
    <row r="907" spans="1:3" x14ac:dyDescent="0.2">
      <c r="A907">
        <v>289.74400000000003</v>
      </c>
      <c r="B907">
        <v>8.8536999999999999</v>
      </c>
      <c r="C907">
        <v>14</v>
      </c>
    </row>
    <row r="908" spans="1:3" x14ac:dyDescent="0.2">
      <c r="A908">
        <v>290.06400000000002</v>
      </c>
      <c r="B908">
        <v>8.2683</v>
      </c>
      <c r="C908">
        <v>12.0488</v>
      </c>
    </row>
    <row r="909" spans="1:3" x14ac:dyDescent="0.2">
      <c r="A909">
        <v>290.38499999999999</v>
      </c>
      <c r="B909">
        <v>9.6097999999999999</v>
      </c>
      <c r="C909">
        <v>20.2439</v>
      </c>
    </row>
    <row r="910" spans="1:3" x14ac:dyDescent="0.2">
      <c r="A910">
        <v>290.70499999999998</v>
      </c>
      <c r="B910">
        <v>11</v>
      </c>
      <c r="C910">
        <v>22.4878</v>
      </c>
    </row>
    <row r="911" spans="1:3" x14ac:dyDescent="0.2">
      <c r="A911">
        <v>291.02600000000001</v>
      </c>
      <c r="B911">
        <v>10.2439</v>
      </c>
      <c r="C911">
        <v>15.7073</v>
      </c>
    </row>
    <row r="912" spans="1:3" x14ac:dyDescent="0.2">
      <c r="A912">
        <v>291.346</v>
      </c>
      <c r="B912">
        <v>8.6341000000000001</v>
      </c>
      <c r="C912">
        <v>13.1707</v>
      </c>
    </row>
    <row r="913" spans="1:3" x14ac:dyDescent="0.2">
      <c r="A913">
        <v>291.66699999999997</v>
      </c>
      <c r="B913">
        <v>7.6829000000000001</v>
      </c>
      <c r="C913">
        <v>11.1707</v>
      </c>
    </row>
    <row r="914" spans="1:3" x14ac:dyDescent="0.2">
      <c r="A914">
        <v>291.98700000000002</v>
      </c>
      <c r="B914">
        <v>6.9024000000000001</v>
      </c>
      <c r="C914">
        <v>10.0732</v>
      </c>
    </row>
    <row r="915" spans="1:3" x14ac:dyDescent="0.2">
      <c r="A915">
        <v>292.30799999999999</v>
      </c>
      <c r="B915">
        <v>6.7317</v>
      </c>
      <c r="C915">
        <v>9.5853999999999999</v>
      </c>
    </row>
    <row r="916" spans="1:3" x14ac:dyDescent="0.2">
      <c r="A916">
        <v>292.62799999999999</v>
      </c>
      <c r="B916">
        <v>8.6341000000000001</v>
      </c>
      <c r="C916">
        <v>8.1951000000000001</v>
      </c>
    </row>
    <row r="917" spans="1:3" x14ac:dyDescent="0.2">
      <c r="A917">
        <v>292.94900000000001</v>
      </c>
      <c r="B917">
        <v>9.1463000000000001</v>
      </c>
      <c r="C917">
        <v>9.4390000000000001</v>
      </c>
    </row>
    <row r="918" spans="1:3" x14ac:dyDescent="0.2">
      <c r="A918">
        <v>293.26900000000001</v>
      </c>
      <c r="B918">
        <v>8.8536999999999999</v>
      </c>
      <c r="C918">
        <v>11.878</v>
      </c>
    </row>
    <row r="919" spans="1:3" x14ac:dyDescent="0.2">
      <c r="A919">
        <v>293.58999999999997</v>
      </c>
      <c r="B919">
        <v>7.7805</v>
      </c>
      <c r="C919">
        <v>12.2683</v>
      </c>
    </row>
    <row r="920" spans="1:3" x14ac:dyDescent="0.2">
      <c r="A920">
        <v>293.91000000000003</v>
      </c>
      <c r="B920">
        <v>7</v>
      </c>
      <c r="C920">
        <v>13.0488</v>
      </c>
    </row>
    <row r="921" spans="1:3" x14ac:dyDescent="0.2">
      <c r="A921">
        <v>294.23099999999999</v>
      </c>
      <c r="B921">
        <v>7.5366</v>
      </c>
      <c r="C921">
        <v>12</v>
      </c>
    </row>
    <row r="922" spans="1:3" x14ac:dyDescent="0.2">
      <c r="A922">
        <v>294.55099999999999</v>
      </c>
      <c r="B922">
        <v>7.6341000000000001</v>
      </c>
      <c r="C922">
        <v>13.1951</v>
      </c>
    </row>
    <row r="923" spans="1:3" x14ac:dyDescent="0.2">
      <c r="A923">
        <v>294.87200000000001</v>
      </c>
      <c r="B923">
        <v>9.2195</v>
      </c>
      <c r="C923">
        <v>13.6098</v>
      </c>
    </row>
    <row r="924" spans="1:3" x14ac:dyDescent="0.2">
      <c r="A924">
        <v>295.19299999999998</v>
      </c>
      <c r="B924">
        <v>10.0244</v>
      </c>
      <c r="C924">
        <v>15.7805</v>
      </c>
    </row>
    <row r="925" spans="1:3" x14ac:dyDescent="0.2">
      <c r="A925">
        <v>295.51299999999998</v>
      </c>
      <c r="B925">
        <v>9.0731999999999999</v>
      </c>
      <c r="C925">
        <v>17.122</v>
      </c>
    </row>
    <row r="926" spans="1:3" x14ac:dyDescent="0.2">
      <c r="A926">
        <v>295.834</v>
      </c>
      <c r="B926">
        <v>8.7073</v>
      </c>
      <c r="C926">
        <v>17.0488</v>
      </c>
    </row>
    <row r="927" spans="1:3" x14ac:dyDescent="0.2">
      <c r="A927">
        <v>296.154</v>
      </c>
      <c r="B927">
        <v>9.7805</v>
      </c>
      <c r="C927">
        <v>18.561</v>
      </c>
    </row>
    <row r="928" spans="1:3" x14ac:dyDescent="0.2">
      <c r="A928">
        <v>296.47500000000002</v>
      </c>
      <c r="B928">
        <v>11.1463</v>
      </c>
      <c r="C928">
        <v>14.3171</v>
      </c>
    </row>
    <row r="929" spans="1:3" x14ac:dyDescent="0.2">
      <c r="A929">
        <v>296.79500000000002</v>
      </c>
      <c r="B929">
        <v>12.2439</v>
      </c>
      <c r="C929">
        <v>10.7317</v>
      </c>
    </row>
    <row r="930" spans="1:3" x14ac:dyDescent="0.2">
      <c r="A930">
        <v>297.11599999999999</v>
      </c>
      <c r="B930">
        <v>12.1951</v>
      </c>
      <c r="C930">
        <v>9.5366</v>
      </c>
    </row>
    <row r="931" spans="1:3" x14ac:dyDescent="0.2">
      <c r="A931">
        <v>297.43599999999998</v>
      </c>
      <c r="B931">
        <v>11.2927</v>
      </c>
      <c r="C931">
        <v>8.6585000000000001</v>
      </c>
    </row>
    <row r="932" spans="1:3" x14ac:dyDescent="0.2">
      <c r="A932">
        <v>297.75700000000001</v>
      </c>
      <c r="B932">
        <v>9.1219999999999999</v>
      </c>
      <c r="C932">
        <v>8.4146000000000001</v>
      </c>
    </row>
    <row r="933" spans="1:3" x14ac:dyDescent="0.2">
      <c r="A933">
        <v>298.077</v>
      </c>
      <c r="B933">
        <v>9.8780000000000001</v>
      </c>
      <c r="C933">
        <v>9.1707000000000001</v>
      </c>
    </row>
    <row r="934" spans="1:3" x14ac:dyDescent="0.2">
      <c r="A934">
        <v>298.39800000000002</v>
      </c>
      <c r="B934">
        <v>8.9268000000000001</v>
      </c>
      <c r="C934">
        <v>10.4146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0F667-E316-9B42-B8DC-6AE9D17DD07B}">
  <dimension ref="A1:C898"/>
  <sheetViews>
    <sheetView workbookViewId="0">
      <selection activeCell="O30" sqref="O30"/>
    </sheetView>
  </sheetViews>
  <sheetFormatPr baseColWidth="10" defaultRowHeight="16" x14ac:dyDescent="0.2"/>
  <sheetData>
    <row r="1" spans="1:3" x14ac:dyDescent="0.2">
      <c r="A1" t="s">
        <v>0</v>
      </c>
      <c r="B1" t="s">
        <v>6</v>
      </c>
      <c r="C1" t="s">
        <v>7</v>
      </c>
    </row>
    <row r="2" spans="1:3" x14ac:dyDescent="0.2">
      <c r="A2">
        <v>0</v>
      </c>
      <c r="B2">
        <v>4.3710000000000004</v>
      </c>
      <c r="C2">
        <v>38.914000000000001</v>
      </c>
    </row>
    <row r="3" spans="1:3" x14ac:dyDescent="0.2">
      <c r="A3">
        <v>0.32100000000000001</v>
      </c>
      <c r="B3">
        <v>7.5140000000000002</v>
      </c>
      <c r="C3">
        <v>32.228999999999999</v>
      </c>
    </row>
    <row r="4" spans="1:3" x14ac:dyDescent="0.2">
      <c r="A4">
        <v>0.64100000000000001</v>
      </c>
      <c r="B4">
        <v>9.8290000000000006</v>
      </c>
      <c r="C4">
        <v>29.943000000000001</v>
      </c>
    </row>
    <row r="5" spans="1:3" x14ac:dyDescent="0.2">
      <c r="A5">
        <v>0.96199999999999997</v>
      </c>
      <c r="B5">
        <v>10.513999999999999</v>
      </c>
      <c r="C5">
        <v>31.914000000000001</v>
      </c>
    </row>
    <row r="6" spans="1:3" x14ac:dyDescent="0.2">
      <c r="A6">
        <v>1.282</v>
      </c>
      <c r="B6">
        <v>10.343</v>
      </c>
      <c r="C6">
        <v>25.657</v>
      </c>
    </row>
    <row r="7" spans="1:3" x14ac:dyDescent="0.2">
      <c r="A7">
        <v>1.603</v>
      </c>
      <c r="B7">
        <v>9.8569999999999993</v>
      </c>
      <c r="C7">
        <v>16.971</v>
      </c>
    </row>
    <row r="8" spans="1:3" x14ac:dyDescent="0.2">
      <c r="A8">
        <v>1.923</v>
      </c>
      <c r="B8">
        <v>8.5709999999999997</v>
      </c>
      <c r="C8">
        <v>10.971</v>
      </c>
    </row>
    <row r="9" spans="1:3" x14ac:dyDescent="0.2">
      <c r="A9">
        <v>2.2440000000000002</v>
      </c>
      <c r="B9">
        <v>6.9139999999999997</v>
      </c>
      <c r="C9">
        <v>10.513999999999999</v>
      </c>
    </row>
    <row r="10" spans="1:3" x14ac:dyDescent="0.2">
      <c r="A10">
        <v>2.5640000000000001</v>
      </c>
      <c r="B10">
        <v>6.9710000000000001</v>
      </c>
      <c r="C10">
        <v>11.457000000000001</v>
      </c>
    </row>
    <row r="11" spans="1:3" x14ac:dyDescent="0.2">
      <c r="A11">
        <v>2.8849999999999998</v>
      </c>
      <c r="B11">
        <v>6.1429999999999998</v>
      </c>
      <c r="C11">
        <v>15.943</v>
      </c>
    </row>
    <row r="12" spans="1:3" x14ac:dyDescent="0.2">
      <c r="A12">
        <v>3.2050000000000001</v>
      </c>
      <c r="B12">
        <v>6.2290000000000001</v>
      </c>
      <c r="C12">
        <v>16</v>
      </c>
    </row>
    <row r="13" spans="1:3" x14ac:dyDescent="0.2">
      <c r="A13">
        <v>3.5259999999999998</v>
      </c>
      <c r="B13">
        <v>6.6859999999999999</v>
      </c>
      <c r="C13">
        <v>14.971</v>
      </c>
    </row>
    <row r="14" spans="1:3" x14ac:dyDescent="0.2">
      <c r="A14">
        <v>3.8460000000000001</v>
      </c>
      <c r="B14">
        <v>5.8</v>
      </c>
      <c r="C14">
        <v>14.743</v>
      </c>
    </row>
    <row r="15" spans="1:3" x14ac:dyDescent="0.2">
      <c r="A15">
        <v>4.1669999999999998</v>
      </c>
      <c r="B15">
        <v>7.2569999999999997</v>
      </c>
      <c r="C15">
        <v>14.371</v>
      </c>
    </row>
    <row r="16" spans="1:3" x14ac:dyDescent="0.2">
      <c r="A16">
        <v>4.4870000000000001</v>
      </c>
      <c r="B16">
        <v>8.8859999999999992</v>
      </c>
      <c r="C16">
        <v>15.856999999999999</v>
      </c>
    </row>
    <row r="17" spans="1:3" x14ac:dyDescent="0.2">
      <c r="A17">
        <v>4.8079999999999998</v>
      </c>
      <c r="B17">
        <v>7.8570000000000002</v>
      </c>
      <c r="C17">
        <v>19.370999999999999</v>
      </c>
    </row>
    <row r="18" spans="1:3" x14ac:dyDescent="0.2">
      <c r="A18">
        <v>5.1280000000000001</v>
      </c>
      <c r="B18">
        <v>7</v>
      </c>
      <c r="C18">
        <v>17.571000000000002</v>
      </c>
    </row>
    <row r="19" spans="1:3" x14ac:dyDescent="0.2">
      <c r="A19">
        <v>5.4489999999999998</v>
      </c>
      <c r="B19">
        <v>7.3140000000000001</v>
      </c>
      <c r="C19">
        <v>15.856999999999999</v>
      </c>
    </row>
    <row r="20" spans="1:3" x14ac:dyDescent="0.2">
      <c r="A20">
        <v>5.7690000000000001</v>
      </c>
      <c r="B20">
        <v>8.1430000000000007</v>
      </c>
      <c r="C20">
        <v>13.829000000000001</v>
      </c>
    </row>
    <row r="21" spans="1:3" x14ac:dyDescent="0.2">
      <c r="A21">
        <v>6.09</v>
      </c>
      <c r="B21">
        <v>8.7140000000000004</v>
      </c>
      <c r="C21">
        <v>13.029</v>
      </c>
    </row>
    <row r="22" spans="1:3" x14ac:dyDescent="0.2">
      <c r="A22">
        <v>6.41</v>
      </c>
      <c r="B22">
        <v>8.3140000000000001</v>
      </c>
      <c r="C22">
        <v>14</v>
      </c>
    </row>
    <row r="23" spans="1:3" x14ac:dyDescent="0.2">
      <c r="A23">
        <v>6.7309999999999999</v>
      </c>
      <c r="B23">
        <v>7.6859999999999999</v>
      </c>
      <c r="C23">
        <v>14.971</v>
      </c>
    </row>
    <row r="24" spans="1:3" x14ac:dyDescent="0.2">
      <c r="A24">
        <v>7.0510000000000002</v>
      </c>
      <c r="B24">
        <v>6.8289999999999997</v>
      </c>
      <c r="C24">
        <v>15.629</v>
      </c>
    </row>
    <row r="25" spans="1:3" x14ac:dyDescent="0.2">
      <c r="A25">
        <v>7.3719999999999999</v>
      </c>
      <c r="B25">
        <v>5</v>
      </c>
      <c r="C25">
        <v>15.4</v>
      </c>
    </row>
    <row r="26" spans="1:3" x14ac:dyDescent="0.2">
      <c r="A26">
        <v>7.6920000000000002</v>
      </c>
      <c r="B26">
        <v>4.1429999999999998</v>
      </c>
      <c r="C26">
        <v>17.513999999999999</v>
      </c>
    </row>
    <row r="27" spans="1:3" x14ac:dyDescent="0.2">
      <c r="A27">
        <v>8.0129999999999999</v>
      </c>
      <c r="B27">
        <v>5</v>
      </c>
      <c r="C27">
        <v>18.513999999999999</v>
      </c>
    </row>
    <row r="28" spans="1:3" x14ac:dyDescent="0.2">
      <c r="A28">
        <v>8.3330000000000002</v>
      </c>
      <c r="B28">
        <v>4.7140000000000004</v>
      </c>
      <c r="C28">
        <v>17.056999999999999</v>
      </c>
    </row>
    <row r="29" spans="1:3" x14ac:dyDescent="0.2">
      <c r="A29">
        <v>8.6539999999999999</v>
      </c>
      <c r="B29">
        <v>6.343</v>
      </c>
      <c r="C29">
        <v>19.713999999999999</v>
      </c>
    </row>
    <row r="30" spans="1:3" x14ac:dyDescent="0.2">
      <c r="A30">
        <v>8.9740000000000002</v>
      </c>
      <c r="B30">
        <v>7</v>
      </c>
      <c r="C30">
        <v>21.6</v>
      </c>
    </row>
    <row r="31" spans="1:3" x14ac:dyDescent="0.2">
      <c r="A31">
        <v>9.2949999999999999</v>
      </c>
      <c r="B31">
        <v>6.3710000000000004</v>
      </c>
      <c r="C31">
        <v>28.314</v>
      </c>
    </row>
    <row r="32" spans="1:3" x14ac:dyDescent="0.2">
      <c r="A32">
        <v>9.6150000000000002</v>
      </c>
      <c r="B32">
        <v>6.3140000000000001</v>
      </c>
      <c r="C32">
        <v>37.856999999999999</v>
      </c>
    </row>
    <row r="33" spans="1:3" x14ac:dyDescent="0.2">
      <c r="A33">
        <v>9.9359999999999999</v>
      </c>
      <c r="B33">
        <v>6.2569999999999997</v>
      </c>
      <c r="C33">
        <v>36.200000000000003</v>
      </c>
    </row>
    <row r="34" spans="1:3" x14ac:dyDescent="0.2">
      <c r="A34">
        <v>10.256</v>
      </c>
      <c r="B34">
        <v>5.1710000000000003</v>
      </c>
      <c r="C34">
        <v>22.771000000000001</v>
      </c>
    </row>
    <row r="35" spans="1:3" x14ac:dyDescent="0.2">
      <c r="A35">
        <v>10.577</v>
      </c>
      <c r="B35">
        <v>5.9139999999999997</v>
      </c>
      <c r="C35">
        <v>22.286000000000001</v>
      </c>
    </row>
    <row r="36" spans="1:3" x14ac:dyDescent="0.2">
      <c r="A36">
        <v>10.897</v>
      </c>
      <c r="B36">
        <v>5.8570000000000002</v>
      </c>
      <c r="C36">
        <v>22.513999999999999</v>
      </c>
    </row>
    <row r="37" spans="1:3" x14ac:dyDescent="0.2">
      <c r="A37">
        <v>11.218</v>
      </c>
      <c r="B37">
        <v>6.7140000000000004</v>
      </c>
      <c r="C37">
        <v>20.343</v>
      </c>
    </row>
    <row r="38" spans="1:3" x14ac:dyDescent="0.2">
      <c r="A38">
        <v>11.538</v>
      </c>
      <c r="B38">
        <v>6.657</v>
      </c>
      <c r="C38">
        <v>17.885999999999999</v>
      </c>
    </row>
    <row r="39" spans="1:3" x14ac:dyDescent="0.2">
      <c r="A39">
        <v>11.859</v>
      </c>
      <c r="B39">
        <v>6.657</v>
      </c>
      <c r="C39">
        <v>18.686</v>
      </c>
    </row>
    <row r="40" spans="1:3" x14ac:dyDescent="0.2">
      <c r="A40">
        <v>12.179</v>
      </c>
      <c r="B40">
        <v>6.2290000000000001</v>
      </c>
      <c r="C40">
        <v>21.713999999999999</v>
      </c>
    </row>
    <row r="41" spans="1:3" x14ac:dyDescent="0.2">
      <c r="A41">
        <v>12.5</v>
      </c>
      <c r="B41">
        <v>5.1429999999999998</v>
      </c>
      <c r="C41">
        <v>21.885999999999999</v>
      </c>
    </row>
    <row r="42" spans="1:3" x14ac:dyDescent="0.2">
      <c r="A42">
        <v>12.821</v>
      </c>
      <c r="B42">
        <v>6.0860000000000003</v>
      </c>
      <c r="C42">
        <v>24.856999999999999</v>
      </c>
    </row>
    <row r="43" spans="1:3" x14ac:dyDescent="0.2">
      <c r="A43">
        <v>13.141</v>
      </c>
      <c r="B43">
        <v>7.9429999999999996</v>
      </c>
      <c r="C43">
        <v>25.2</v>
      </c>
    </row>
    <row r="44" spans="1:3" x14ac:dyDescent="0.2">
      <c r="A44">
        <v>13.462</v>
      </c>
      <c r="B44">
        <v>8.4290000000000003</v>
      </c>
      <c r="C44">
        <v>25.771000000000001</v>
      </c>
    </row>
    <row r="45" spans="1:3" x14ac:dyDescent="0.2">
      <c r="A45">
        <v>13.782</v>
      </c>
      <c r="B45">
        <v>8.4</v>
      </c>
      <c r="C45">
        <v>26.056999999999999</v>
      </c>
    </row>
    <row r="46" spans="1:3" x14ac:dyDescent="0.2">
      <c r="A46">
        <v>14.103</v>
      </c>
      <c r="B46">
        <v>10.199999999999999</v>
      </c>
      <c r="C46">
        <v>26.343</v>
      </c>
    </row>
    <row r="47" spans="1:3" x14ac:dyDescent="0.2">
      <c r="A47">
        <v>14.423</v>
      </c>
      <c r="B47">
        <v>12.286</v>
      </c>
      <c r="C47">
        <v>22.885999999999999</v>
      </c>
    </row>
    <row r="48" spans="1:3" x14ac:dyDescent="0.2">
      <c r="A48">
        <v>14.744</v>
      </c>
      <c r="B48">
        <v>15.657</v>
      </c>
      <c r="C48">
        <v>19.856999999999999</v>
      </c>
    </row>
    <row r="49" spans="1:3" x14ac:dyDescent="0.2">
      <c r="A49">
        <v>15.064</v>
      </c>
      <c r="B49">
        <v>16.513999999999999</v>
      </c>
      <c r="C49">
        <v>23.486000000000001</v>
      </c>
    </row>
    <row r="50" spans="1:3" x14ac:dyDescent="0.2">
      <c r="A50">
        <v>15.385</v>
      </c>
      <c r="B50">
        <v>14.743</v>
      </c>
      <c r="C50">
        <v>25.029</v>
      </c>
    </row>
    <row r="51" spans="1:3" x14ac:dyDescent="0.2">
      <c r="A51">
        <v>15.705</v>
      </c>
      <c r="B51">
        <v>10.714</v>
      </c>
      <c r="C51">
        <v>28.457000000000001</v>
      </c>
    </row>
    <row r="52" spans="1:3" x14ac:dyDescent="0.2">
      <c r="A52">
        <v>16.026</v>
      </c>
      <c r="B52">
        <v>7.7140000000000004</v>
      </c>
      <c r="C52">
        <v>30.228999999999999</v>
      </c>
    </row>
    <row r="53" spans="1:3" x14ac:dyDescent="0.2">
      <c r="A53">
        <v>16.346</v>
      </c>
      <c r="B53">
        <v>6.2569999999999997</v>
      </c>
      <c r="C53">
        <v>29.4</v>
      </c>
    </row>
    <row r="54" spans="1:3" x14ac:dyDescent="0.2">
      <c r="A54">
        <v>16.667000000000002</v>
      </c>
      <c r="B54">
        <v>5.7709999999999999</v>
      </c>
      <c r="C54">
        <v>24.943000000000001</v>
      </c>
    </row>
    <row r="55" spans="1:3" x14ac:dyDescent="0.2">
      <c r="A55">
        <v>16.986999999999998</v>
      </c>
      <c r="B55">
        <v>7.6859999999999999</v>
      </c>
      <c r="C55">
        <v>24.829000000000001</v>
      </c>
    </row>
    <row r="56" spans="1:3" x14ac:dyDescent="0.2">
      <c r="A56">
        <v>17.308</v>
      </c>
      <c r="B56">
        <v>7.2859999999999996</v>
      </c>
      <c r="C56">
        <v>21.885999999999999</v>
      </c>
    </row>
    <row r="57" spans="1:3" x14ac:dyDescent="0.2">
      <c r="A57">
        <v>17.628</v>
      </c>
      <c r="B57">
        <v>7.4</v>
      </c>
      <c r="C57">
        <v>22.286000000000001</v>
      </c>
    </row>
    <row r="58" spans="1:3" x14ac:dyDescent="0.2">
      <c r="A58">
        <v>17.949000000000002</v>
      </c>
      <c r="B58">
        <v>9.0289999999999999</v>
      </c>
      <c r="C58">
        <v>23.686</v>
      </c>
    </row>
    <row r="59" spans="1:3" x14ac:dyDescent="0.2">
      <c r="A59">
        <v>18.268999999999998</v>
      </c>
      <c r="B59">
        <v>10.714</v>
      </c>
      <c r="C59">
        <v>22.629000000000001</v>
      </c>
    </row>
    <row r="60" spans="1:3" x14ac:dyDescent="0.2">
      <c r="A60">
        <v>18.59</v>
      </c>
      <c r="B60">
        <v>9.0570000000000004</v>
      </c>
      <c r="C60">
        <v>27.056999999999999</v>
      </c>
    </row>
    <row r="61" spans="1:3" x14ac:dyDescent="0.2">
      <c r="A61">
        <v>18.91</v>
      </c>
      <c r="B61">
        <v>8.9429999999999996</v>
      </c>
      <c r="C61">
        <v>27.486000000000001</v>
      </c>
    </row>
    <row r="62" spans="1:3" x14ac:dyDescent="0.2">
      <c r="A62">
        <v>19.231000000000002</v>
      </c>
      <c r="B62">
        <v>9.6859999999999999</v>
      </c>
      <c r="C62">
        <v>24.370999999999999</v>
      </c>
    </row>
    <row r="63" spans="1:3" x14ac:dyDescent="0.2">
      <c r="A63">
        <v>19.550999999999998</v>
      </c>
      <c r="B63">
        <v>15</v>
      </c>
      <c r="C63">
        <v>26.314</v>
      </c>
    </row>
    <row r="64" spans="1:3" x14ac:dyDescent="0.2">
      <c r="A64">
        <v>19.872</v>
      </c>
      <c r="B64">
        <v>15</v>
      </c>
      <c r="C64">
        <v>29.257000000000001</v>
      </c>
    </row>
    <row r="65" spans="1:3" x14ac:dyDescent="0.2">
      <c r="A65">
        <v>20.192</v>
      </c>
      <c r="B65">
        <v>23.6</v>
      </c>
      <c r="C65">
        <v>30.8</v>
      </c>
    </row>
    <row r="66" spans="1:3" x14ac:dyDescent="0.2">
      <c r="A66">
        <v>20.513000000000002</v>
      </c>
      <c r="B66">
        <v>28.742999999999999</v>
      </c>
      <c r="C66">
        <v>31.457000000000001</v>
      </c>
    </row>
    <row r="67" spans="1:3" x14ac:dyDescent="0.2">
      <c r="A67">
        <v>20.832999999999998</v>
      </c>
      <c r="B67">
        <v>28.457000000000001</v>
      </c>
      <c r="C67">
        <v>34.686</v>
      </c>
    </row>
    <row r="68" spans="1:3" x14ac:dyDescent="0.2">
      <c r="A68">
        <v>21.154</v>
      </c>
      <c r="B68">
        <v>21.085999999999999</v>
      </c>
      <c r="C68">
        <v>38.085999999999999</v>
      </c>
    </row>
    <row r="69" spans="1:3" x14ac:dyDescent="0.2">
      <c r="A69">
        <v>21.474</v>
      </c>
      <c r="B69">
        <v>21.686</v>
      </c>
      <c r="C69">
        <v>37.457000000000001</v>
      </c>
    </row>
    <row r="70" spans="1:3" x14ac:dyDescent="0.2">
      <c r="A70">
        <v>21.795000000000002</v>
      </c>
      <c r="B70">
        <v>16.885999999999999</v>
      </c>
      <c r="C70">
        <v>41.829000000000001</v>
      </c>
    </row>
    <row r="71" spans="1:3" x14ac:dyDescent="0.2">
      <c r="A71">
        <v>22.114999999999998</v>
      </c>
      <c r="B71">
        <v>15.571</v>
      </c>
      <c r="C71">
        <v>45.8</v>
      </c>
    </row>
    <row r="72" spans="1:3" x14ac:dyDescent="0.2">
      <c r="A72">
        <v>22.436</v>
      </c>
      <c r="B72">
        <v>13.657</v>
      </c>
      <c r="C72">
        <v>44.113999999999997</v>
      </c>
    </row>
    <row r="73" spans="1:3" x14ac:dyDescent="0.2">
      <c r="A73">
        <v>22.756</v>
      </c>
      <c r="B73">
        <v>10.771000000000001</v>
      </c>
      <c r="C73">
        <v>43.457000000000001</v>
      </c>
    </row>
    <row r="74" spans="1:3" x14ac:dyDescent="0.2">
      <c r="A74">
        <v>23.077000000000002</v>
      </c>
      <c r="B74">
        <v>10.971</v>
      </c>
      <c r="C74">
        <v>42.371000000000002</v>
      </c>
    </row>
    <row r="75" spans="1:3" x14ac:dyDescent="0.2">
      <c r="A75">
        <v>23.396999999999998</v>
      </c>
      <c r="B75">
        <v>12.743</v>
      </c>
      <c r="C75">
        <v>45.570999999999998</v>
      </c>
    </row>
    <row r="76" spans="1:3" x14ac:dyDescent="0.2">
      <c r="A76">
        <v>23.718</v>
      </c>
      <c r="B76">
        <v>14.114000000000001</v>
      </c>
      <c r="C76">
        <v>46</v>
      </c>
    </row>
    <row r="77" spans="1:3" x14ac:dyDescent="0.2">
      <c r="A77">
        <v>24.038</v>
      </c>
      <c r="B77">
        <v>13.286</v>
      </c>
      <c r="C77">
        <v>44.628999999999998</v>
      </c>
    </row>
    <row r="78" spans="1:3" x14ac:dyDescent="0.2">
      <c r="A78">
        <v>24.359000000000002</v>
      </c>
      <c r="B78">
        <v>11.371</v>
      </c>
      <c r="C78">
        <v>48.143000000000001</v>
      </c>
    </row>
    <row r="79" spans="1:3" x14ac:dyDescent="0.2">
      <c r="A79">
        <v>24.678999999999998</v>
      </c>
      <c r="B79">
        <v>7.4</v>
      </c>
      <c r="C79">
        <v>49.485999999999997</v>
      </c>
    </row>
    <row r="80" spans="1:3" x14ac:dyDescent="0.2">
      <c r="A80">
        <v>25</v>
      </c>
      <c r="B80">
        <v>5.8289999999999997</v>
      </c>
      <c r="C80">
        <v>42.228999999999999</v>
      </c>
    </row>
    <row r="81" spans="1:3" x14ac:dyDescent="0.2">
      <c r="A81">
        <v>25.321000000000002</v>
      </c>
      <c r="B81">
        <v>7.0860000000000003</v>
      </c>
      <c r="C81">
        <v>38.170999999999999</v>
      </c>
    </row>
    <row r="82" spans="1:3" x14ac:dyDescent="0.2">
      <c r="A82">
        <v>25.640999999999998</v>
      </c>
      <c r="B82">
        <v>9.1999999999999993</v>
      </c>
      <c r="C82">
        <v>35.628999999999998</v>
      </c>
    </row>
    <row r="83" spans="1:3" x14ac:dyDescent="0.2">
      <c r="A83">
        <v>25.962</v>
      </c>
      <c r="B83">
        <v>10.057</v>
      </c>
      <c r="C83">
        <v>31.914000000000001</v>
      </c>
    </row>
    <row r="84" spans="1:3" x14ac:dyDescent="0.2">
      <c r="A84">
        <v>26.282</v>
      </c>
      <c r="B84">
        <v>12.629</v>
      </c>
      <c r="C84">
        <v>34.085999999999999</v>
      </c>
    </row>
    <row r="85" spans="1:3" x14ac:dyDescent="0.2">
      <c r="A85">
        <v>26.603000000000002</v>
      </c>
      <c r="B85">
        <v>13.885999999999999</v>
      </c>
      <c r="C85">
        <v>35.886000000000003</v>
      </c>
    </row>
    <row r="86" spans="1:3" x14ac:dyDescent="0.2">
      <c r="A86">
        <v>26.922999999999998</v>
      </c>
      <c r="B86">
        <v>12.286</v>
      </c>
      <c r="C86">
        <v>33.343000000000004</v>
      </c>
    </row>
    <row r="87" spans="1:3" x14ac:dyDescent="0.2">
      <c r="A87">
        <v>27.244</v>
      </c>
      <c r="B87">
        <v>9.8000000000000007</v>
      </c>
      <c r="C87">
        <v>32.856999999999999</v>
      </c>
    </row>
    <row r="88" spans="1:3" x14ac:dyDescent="0.2">
      <c r="A88">
        <v>27.564</v>
      </c>
      <c r="B88">
        <v>10.114000000000001</v>
      </c>
      <c r="C88">
        <v>31.856999999999999</v>
      </c>
    </row>
    <row r="89" spans="1:3" x14ac:dyDescent="0.2">
      <c r="A89">
        <v>27.885000000000002</v>
      </c>
      <c r="B89">
        <v>11.486000000000001</v>
      </c>
      <c r="C89">
        <v>32.542999999999999</v>
      </c>
    </row>
    <row r="90" spans="1:3" x14ac:dyDescent="0.2">
      <c r="A90">
        <v>28.204999999999998</v>
      </c>
      <c r="B90">
        <v>11.457000000000001</v>
      </c>
      <c r="C90">
        <v>37.371000000000002</v>
      </c>
    </row>
    <row r="91" spans="1:3" x14ac:dyDescent="0.2">
      <c r="A91">
        <v>28.526</v>
      </c>
      <c r="B91">
        <v>10.170999999999999</v>
      </c>
      <c r="C91">
        <v>40.429000000000002</v>
      </c>
    </row>
    <row r="92" spans="1:3" x14ac:dyDescent="0.2">
      <c r="A92">
        <v>28.846</v>
      </c>
      <c r="B92">
        <v>10.170999999999999</v>
      </c>
      <c r="C92">
        <v>39.371000000000002</v>
      </c>
    </row>
    <row r="93" spans="1:3" x14ac:dyDescent="0.2">
      <c r="A93">
        <v>29.167000000000002</v>
      </c>
      <c r="B93">
        <v>9.9139999999999997</v>
      </c>
      <c r="C93">
        <v>36</v>
      </c>
    </row>
    <row r="94" spans="1:3" x14ac:dyDescent="0.2">
      <c r="A94">
        <v>29.486999999999998</v>
      </c>
      <c r="B94">
        <v>12.029</v>
      </c>
      <c r="C94">
        <v>30.629000000000001</v>
      </c>
    </row>
    <row r="95" spans="1:3" x14ac:dyDescent="0.2">
      <c r="A95">
        <v>29.808</v>
      </c>
      <c r="B95">
        <v>14.257</v>
      </c>
      <c r="C95">
        <v>25.542999999999999</v>
      </c>
    </row>
    <row r="96" spans="1:3" x14ac:dyDescent="0.2">
      <c r="A96">
        <v>30.128</v>
      </c>
      <c r="B96">
        <v>15.686</v>
      </c>
      <c r="C96">
        <v>21.742999999999999</v>
      </c>
    </row>
    <row r="97" spans="1:3" x14ac:dyDescent="0.2">
      <c r="A97">
        <v>30.449000000000002</v>
      </c>
      <c r="B97">
        <v>14.286</v>
      </c>
      <c r="C97">
        <v>23.143000000000001</v>
      </c>
    </row>
    <row r="98" spans="1:3" x14ac:dyDescent="0.2">
      <c r="A98">
        <v>30.768999999999998</v>
      </c>
      <c r="B98">
        <v>12.743</v>
      </c>
      <c r="C98">
        <v>26.085999999999999</v>
      </c>
    </row>
    <row r="99" spans="1:3" x14ac:dyDescent="0.2">
      <c r="A99">
        <v>31.09</v>
      </c>
      <c r="B99">
        <v>11.714</v>
      </c>
      <c r="C99">
        <v>26.971</v>
      </c>
    </row>
    <row r="100" spans="1:3" x14ac:dyDescent="0.2">
      <c r="A100">
        <v>31.41</v>
      </c>
      <c r="B100">
        <v>10.114000000000001</v>
      </c>
      <c r="C100">
        <v>25.686</v>
      </c>
    </row>
    <row r="101" spans="1:3" x14ac:dyDescent="0.2">
      <c r="A101">
        <v>31.731000000000002</v>
      </c>
      <c r="B101">
        <v>8.9139999999999997</v>
      </c>
      <c r="C101">
        <v>27.257000000000001</v>
      </c>
    </row>
    <row r="102" spans="1:3" x14ac:dyDescent="0.2">
      <c r="A102">
        <v>32.051000000000002</v>
      </c>
      <c r="B102">
        <v>9.3710000000000004</v>
      </c>
      <c r="C102">
        <v>29.085999999999999</v>
      </c>
    </row>
    <row r="103" spans="1:3" x14ac:dyDescent="0.2">
      <c r="A103">
        <v>32.372</v>
      </c>
      <c r="B103">
        <v>8.1999999999999993</v>
      </c>
      <c r="C103">
        <v>26.428999999999998</v>
      </c>
    </row>
    <row r="104" spans="1:3" x14ac:dyDescent="0.2">
      <c r="A104">
        <v>32.692</v>
      </c>
      <c r="B104">
        <v>7.9139999999999997</v>
      </c>
      <c r="C104">
        <v>27.2</v>
      </c>
    </row>
    <row r="105" spans="1:3" x14ac:dyDescent="0.2">
      <c r="A105">
        <v>33.012999999999998</v>
      </c>
      <c r="B105">
        <v>8.1430000000000007</v>
      </c>
      <c r="C105">
        <v>28.257000000000001</v>
      </c>
    </row>
    <row r="106" spans="1:3" x14ac:dyDescent="0.2">
      <c r="A106">
        <v>33.332999999999998</v>
      </c>
      <c r="B106">
        <v>7.8860000000000001</v>
      </c>
      <c r="C106">
        <v>27.056999999999999</v>
      </c>
    </row>
    <row r="107" spans="1:3" x14ac:dyDescent="0.2">
      <c r="A107">
        <v>33.654000000000003</v>
      </c>
      <c r="B107">
        <v>7.4859999999999998</v>
      </c>
      <c r="C107">
        <v>24</v>
      </c>
    </row>
    <row r="108" spans="1:3" x14ac:dyDescent="0.2">
      <c r="A108">
        <v>33.973999999999997</v>
      </c>
      <c r="B108">
        <v>8.8569999999999993</v>
      </c>
      <c r="C108">
        <v>27.829000000000001</v>
      </c>
    </row>
    <row r="109" spans="1:3" x14ac:dyDescent="0.2">
      <c r="A109">
        <v>34.295000000000002</v>
      </c>
      <c r="B109">
        <v>10.143000000000001</v>
      </c>
      <c r="C109">
        <v>28.085999999999999</v>
      </c>
    </row>
    <row r="110" spans="1:3" x14ac:dyDescent="0.2">
      <c r="A110">
        <v>34.615000000000002</v>
      </c>
      <c r="B110">
        <v>9.1999999999999993</v>
      </c>
      <c r="C110">
        <v>28.713999999999999</v>
      </c>
    </row>
    <row r="111" spans="1:3" x14ac:dyDescent="0.2">
      <c r="A111">
        <v>34.936</v>
      </c>
      <c r="B111">
        <v>8.6</v>
      </c>
      <c r="C111">
        <v>29.428999999999998</v>
      </c>
    </row>
    <row r="112" spans="1:3" x14ac:dyDescent="0.2">
      <c r="A112">
        <v>35.256</v>
      </c>
      <c r="B112">
        <v>8.0289999999999999</v>
      </c>
      <c r="C112">
        <v>25.8</v>
      </c>
    </row>
    <row r="113" spans="1:3" x14ac:dyDescent="0.2">
      <c r="A113">
        <v>35.576999999999998</v>
      </c>
      <c r="B113">
        <v>8.7710000000000008</v>
      </c>
      <c r="C113">
        <v>23.713999999999999</v>
      </c>
    </row>
    <row r="114" spans="1:3" x14ac:dyDescent="0.2">
      <c r="A114">
        <v>35.896999999999998</v>
      </c>
      <c r="B114">
        <v>9.2569999999999997</v>
      </c>
      <c r="C114">
        <v>20.943000000000001</v>
      </c>
    </row>
    <row r="115" spans="1:3" x14ac:dyDescent="0.2">
      <c r="A115">
        <v>36.218000000000004</v>
      </c>
      <c r="B115">
        <v>8.7430000000000003</v>
      </c>
      <c r="C115">
        <v>20.6</v>
      </c>
    </row>
    <row r="116" spans="1:3" x14ac:dyDescent="0.2">
      <c r="A116">
        <v>36.537999999999997</v>
      </c>
      <c r="B116">
        <v>8.9710000000000001</v>
      </c>
      <c r="C116">
        <v>22.428999999999998</v>
      </c>
    </row>
    <row r="117" spans="1:3" x14ac:dyDescent="0.2">
      <c r="A117">
        <v>36.859000000000002</v>
      </c>
      <c r="B117">
        <v>9.3710000000000004</v>
      </c>
      <c r="C117">
        <v>28.914000000000001</v>
      </c>
    </row>
    <row r="118" spans="1:3" x14ac:dyDescent="0.2">
      <c r="A118">
        <v>37.179000000000002</v>
      </c>
      <c r="B118">
        <v>8.6859999999999999</v>
      </c>
      <c r="C118">
        <v>32.485999999999997</v>
      </c>
    </row>
    <row r="119" spans="1:3" x14ac:dyDescent="0.2">
      <c r="A119">
        <v>37.5</v>
      </c>
      <c r="B119">
        <v>10.143000000000001</v>
      </c>
      <c r="C119">
        <v>29.829000000000001</v>
      </c>
    </row>
    <row r="120" spans="1:3" x14ac:dyDescent="0.2">
      <c r="A120">
        <v>37.820999999999998</v>
      </c>
      <c r="B120">
        <v>10.513999999999999</v>
      </c>
      <c r="C120">
        <v>29.143000000000001</v>
      </c>
    </row>
    <row r="121" spans="1:3" x14ac:dyDescent="0.2">
      <c r="A121">
        <v>38.140999999999998</v>
      </c>
      <c r="B121">
        <v>12.486000000000001</v>
      </c>
      <c r="C121">
        <v>24.829000000000001</v>
      </c>
    </row>
    <row r="122" spans="1:3" x14ac:dyDescent="0.2">
      <c r="A122">
        <v>38.462000000000003</v>
      </c>
      <c r="B122">
        <v>16.286000000000001</v>
      </c>
      <c r="C122">
        <v>21.542999999999999</v>
      </c>
    </row>
    <row r="123" spans="1:3" x14ac:dyDescent="0.2">
      <c r="A123">
        <v>38.781999999999996</v>
      </c>
      <c r="B123">
        <v>17.370999999999999</v>
      </c>
      <c r="C123">
        <v>29.286000000000001</v>
      </c>
    </row>
    <row r="124" spans="1:3" x14ac:dyDescent="0.2">
      <c r="A124">
        <v>39.103000000000002</v>
      </c>
      <c r="B124">
        <v>26.257000000000001</v>
      </c>
      <c r="C124">
        <v>29.686</v>
      </c>
    </row>
    <row r="125" spans="1:3" x14ac:dyDescent="0.2">
      <c r="A125">
        <v>39.423000000000002</v>
      </c>
      <c r="B125">
        <v>42.314</v>
      </c>
      <c r="C125">
        <v>29.056999999999999</v>
      </c>
    </row>
    <row r="126" spans="1:3" x14ac:dyDescent="0.2">
      <c r="A126">
        <v>39.744</v>
      </c>
      <c r="B126">
        <v>39.113999999999997</v>
      </c>
      <c r="C126">
        <v>30.914000000000001</v>
      </c>
    </row>
    <row r="127" spans="1:3" x14ac:dyDescent="0.2">
      <c r="A127">
        <v>40.064</v>
      </c>
      <c r="B127">
        <v>40.514000000000003</v>
      </c>
      <c r="C127">
        <v>30.486000000000001</v>
      </c>
    </row>
    <row r="128" spans="1:3" x14ac:dyDescent="0.2">
      <c r="A128">
        <v>40.384999999999998</v>
      </c>
      <c r="B128">
        <v>35.570999999999998</v>
      </c>
      <c r="C128">
        <v>31.370999999999999</v>
      </c>
    </row>
    <row r="129" spans="1:3" x14ac:dyDescent="0.2">
      <c r="A129">
        <v>40.704999999999998</v>
      </c>
      <c r="B129">
        <v>24.6</v>
      </c>
      <c r="C129">
        <v>31.257000000000001</v>
      </c>
    </row>
    <row r="130" spans="1:3" x14ac:dyDescent="0.2">
      <c r="A130">
        <v>41.026000000000003</v>
      </c>
      <c r="B130">
        <v>22.286000000000001</v>
      </c>
      <c r="C130">
        <v>26.314</v>
      </c>
    </row>
    <row r="131" spans="1:3" x14ac:dyDescent="0.2">
      <c r="A131">
        <v>41.345999999999997</v>
      </c>
      <c r="B131">
        <v>16.428999999999998</v>
      </c>
      <c r="C131">
        <v>27.771000000000001</v>
      </c>
    </row>
    <row r="132" spans="1:3" x14ac:dyDescent="0.2">
      <c r="A132">
        <v>41.667000000000002</v>
      </c>
      <c r="B132">
        <v>14.170999999999999</v>
      </c>
      <c r="C132">
        <v>31.257000000000001</v>
      </c>
    </row>
    <row r="133" spans="1:3" x14ac:dyDescent="0.2">
      <c r="A133">
        <v>41.987000000000002</v>
      </c>
      <c r="B133">
        <v>12.829000000000001</v>
      </c>
      <c r="C133">
        <v>31.457000000000001</v>
      </c>
    </row>
    <row r="134" spans="1:3" x14ac:dyDescent="0.2">
      <c r="A134">
        <v>42.308</v>
      </c>
      <c r="B134">
        <v>12.057</v>
      </c>
      <c r="C134">
        <v>32.457000000000001</v>
      </c>
    </row>
    <row r="135" spans="1:3" x14ac:dyDescent="0.2">
      <c r="A135">
        <v>42.628</v>
      </c>
      <c r="B135">
        <v>10.629</v>
      </c>
      <c r="C135">
        <v>33.029000000000003</v>
      </c>
    </row>
    <row r="136" spans="1:3" x14ac:dyDescent="0.2">
      <c r="A136">
        <v>42.948999999999998</v>
      </c>
      <c r="B136">
        <v>11</v>
      </c>
      <c r="C136">
        <v>31.286000000000001</v>
      </c>
    </row>
    <row r="137" spans="1:3" x14ac:dyDescent="0.2">
      <c r="A137">
        <v>43.268999999999998</v>
      </c>
      <c r="B137">
        <v>11.057</v>
      </c>
      <c r="C137">
        <v>30.6</v>
      </c>
    </row>
    <row r="138" spans="1:3" x14ac:dyDescent="0.2">
      <c r="A138">
        <v>43.59</v>
      </c>
      <c r="B138">
        <v>11.086</v>
      </c>
      <c r="C138">
        <v>32.799999999999997</v>
      </c>
    </row>
    <row r="139" spans="1:3" x14ac:dyDescent="0.2">
      <c r="A139">
        <v>43.91</v>
      </c>
      <c r="B139">
        <v>10.4</v>
      </c>
      <c r="C139">
        <v>33.656999999999996</v>
      </c>
    </row>
    <row r="140" spans="1:3" x14ac:dyDescent="0.2">
      <c r="A140">
        <v>44.231000000000002</v>
      </c>
      <c r="B140">
        <v>10.286</v>
      </c>
      <c r="C140">
        <v>34.429000000000002</v>
      </c>
    </row>
    <row r="141" spans="1:3" x14ac:dyDescent="0.2">
      <c r="A141">
        <v>44.551000000000002</v>
      </c>
      <c r="B141">
        <v>10.114000000000001</v>
      </c>
      <c r="C141">
        <v>33.686</v>
      </c>
    </row>
    <row r="142" spans="1:3" x14ac:dyDescent="0.2">
      <c r="A142">
        <v>44.872</v>
      </c>
      <c r="B142">
        <v>8.6859999999999999</v>
      </c>
      <c r="C142">
        <v>33</v>
      </c>
    </row>
    <row r="143" spans="1:3" x14ac:dyDescent="0.2">
      <c r="A143">
        <v>45.192</v>
      </c>
      <c r="B143">
        <v>8.657</v>
      </c>
      <c r="C143">
        <v>33.429000000000002</v>
      </c>
    </row>
    <row r="144" spans="1:3" x14ac:dyDescent="0.2">
      <c r="A144">
        <v>45.512999999999998</v>
      </c>
      <c r="B144">
        <v>8.8569999999999993</v>
      </c>
      <c r="C144">
        <v>34.343000000000004</v>
      </c>
    </row>
    <row r="145" spans="1:3" x14ac:dyDescent="0.2">
      <c r="A145">
        <v>45.832999999999998</v>
      </c>
      <c r="B145">
        <v>9.2859999999999996</v>
      </c>
      <c r="C145">
        <v>35.743000000000002</v>
      </c>
    </row>
    <row r="146" spans="1:3" x14ac:dyDescent="0.2">
      <c r="A146">
        <v>46.154000000000003</v>
      </c>
      <c r="B146">
        <v>9.2569999999999997</v>
      </c>
      <c r="C146">
        <v>40.485999999999997</v>
      </c>
    </row>
    <row r="147" spans="1:3" x14ac:dyDescent="0.2">
      <c r="A147">
        <v>46.473999999999997</v>
      </c>
      <c r="B147">
        <v>9.1140000000000008</v>
      </c>
      <c r="C147">
        <v>39.771000000000001</v>
      </c>
    </row>
    <row r="148" spans="1:3" x14ac:dyDescent="0.2">
      <c r="A148">
        <v>46.795000000000002</v>
      </c>
      <c r="B148">
        <v>9.7430000000000003</v>
      </c>
      <c r="C148">
        <v>37</v>
      </c>
    </row>
    <row r="149" spans="1:3" x14ac:dyDescent="0.2">
      <c r="A149">
        <v>47.115000000000002</v>
      </c>
      <c r="B149">
        <v>12.429</v>
      </c>
      <c r="C149">
        <v>35.371000000000002</v>
      </c>
    </row>
    <row r="150" spans="1:3" x14ac:dyDescent="0.2">
      <c r="A150">
        <v>47.436</v>
      </c>
      <c r="B150">
        <v>13.457000000000001</v>
      </c>
      <c r="C150">
        <v>36.286000000000001</v>
      </c>
    </row>
    <row r="151" spans="1:3" x14ac:dyDescent="0.2">
      <c r="A151">
        <v>47.756</v>
      </c>
      <c r="B151">
        <v>13.2</v>
      </c>
      <c r="C151">
        <v>40.228999999999999</v>
      </c>
    </row>
    <row r="152" spans="1:3" x14ac:dyDescent="0.2">
      <c r="A152">
        <v>48.076999999999998</v>
      </c>
      <c r="B152">
        <v>13.571</v>
      </c>
      <c r="C152">
        <v>46.686</v>
      </c>
    </row>
    <row r="153" spans="1:3" x14ac:dyDescent="0.2">
      <c r="A153">
        <v>48.396999999999998</v>
      </c>
      <c r="B153">
        <v>12.343</v>
      </c>
      <c r="C153">
        <v>52.856999999999999</v>
      </c>
    </row>
    <row r="154" spans="1:3" x14ac:dyDescent="0.2">
      <c r="A154">
        <v>48.718000000000004</v>
      </c>
      <c r="B154">
        <v>11.856999999999999</v>
      </c>
      <c r="C154">
        <v>47.029000000000003</v>
      </c>
    </row>
    <row r="155" spans="1:3" x14ac:dyDescent="0.2">
      <c r="A155">
        <v>49.037999999999997</v>
      </c>
      <c r="B155">
        <v>15.457000000000001</v>
      </c>
      <c r="C155">
        <v>41.429000000000002</v>
      </c>
    </row>
    <row r="156" spans="1:3" x14ac:dyDescent="0.2">
      <c r="A156">
        <v>49.359000000000002</v>
      </c>
      <c r="B156">
        <v>17.286000000000001</v>
      </c>
      <c r="C156">
        <v>35.628999999999998</v>
      </c>
    </row>
    <row r="157" spans="1:3" x14ac:dyDescent="0.2">
      <c r="A157">
        <v>49.679000000000002</v>
      </c>
      <c r="B157">
        <v>19.571000000000002</v>
      </c>
      <c r="C157">
        <v>34.771000000000001</v>
      </c>
    </row>
    <row r="158" spans="1:3" x14ac:dyDescent="0.2">
      <c r="A158">
        <v>50</v>
      </c>
      <c r="B158">
        <v>19.914000000000001</v>
      </c>
      <c r="C158">
        <v>40.457000000000001</v>
      </c>
    </row>
    <row r="159" spans="1:3" x14ac:dyDescent="0.2">
      <c r="A159">
        <v>50.320999999999998</v>
      </c>
      <c r="B159">
        <v>16.286000000000001</v>
      </c>
      <c r="C159">
        <v>40.485999999999997</v>
      </c>
    </row>
    <row r="160" spans="1:3" x14ac:dyDescent="0.2">
      <c r="A160">
        <v>50.640999999999998</v>
      </c>
      <c r="B160">
        <v>15.6</v>
      </c>
      <c r="C160">
        <v>34.113999999999997</v>
      </c>
    </row>
    <row r="161" spans="1:3" x14ac:dyDescent="0.2">
      <c r="A161">
        <v>50.962000000000003</v>
      </c>
      <c r="B161">
        <v>14.542999999999999</v>
      </c>
      <c r="C161">
        <v>29.8</v>
      </c>
    </row>
    <row r="162" spans="1:3" x14ac:dyDescent="0.2">
      <c r="A162">
        <v>51.281999999999996</v>
      </c>
      <c r="B162">
        <v>13.029</v>
      </c>
      <c r="C162">
        <v>28.170999999999999</v>
      </c>
    </row>
    <row r="163" spans="1:3" x14ac:dyDescent="0.2">
      <c r="A163">
        <v>51.603000000000002</v>
      </c>
      <c r="B163">
        <v>12.542999999999999</v>
      </c>
      <c r="C163">
        <v>25.829000000000001</v>
      </c>
    </row>
    <row r="164" spans="1:3" x14ac:dyDescent="0.2">
      <c r="A164">
        <v>51.923000000000002</v>
      </c>
      <c r="B164">
        <v>12.629</v>
      </c>
      <c r="C164">
        <v>26.571000000000002</v>
      </c>
    </row>
    <row r="165" spans="1:3" x14ac:dyDescent="0.2">
      <c r="A165">
        <v>52.244</v>
      </c>
      <c r="B165">
        <v>12.2</v>
      </c>
      <c r="C165">
        <v>30.713999999999999</v>
      </c>
    </row>
    <row r="166" spans="1:3" x14ac:dyDescent="0.2">
      <c r="A166">
        <v>52.564</v>
      </c>
      <c r="B166">
        <v>11.8</v>
      </c>
      <c r="C166">
        <v>37.286000000000001</v>
      </c>
    </row>
    <row r="167" spans="1:3" x14ac:dyDescent="0.2">
      <c r="A167">
        <v>52.884999999999998</v>
      </c>
      <c r="B167">
        <v>13.714</v>
      </c>
      <c r="C167">
        <v>40.570999999999998</v>
      </c>
    </row>
    <row r="168" spans="1:3" x14ac:dyDescent="0.2">
      <c r="A168">
        <v>53.204999999999998</v>
      </c>
      <c r="B168">
        <v>16.571000000000002</v>
      </c>
      <c r="C168">
        <v>39.085999999999999</v>
      </c>
    </row>
    <row r="169" spans="1:3" x14ac:dyDescent="0.2">
      <c r="A169">
        <v>53.526000000000003</v>
      </c>
      <c r="B169">
        <v>25.428999999999998</v>
      </c>
      <c r="C169">
        <v>36.6</v>
      </c>
    </row>
    <row r="170" spans="1:3" x14ac:dyDescent="0.2">
      <c r="A170">
        <v>53.845999999999997</v>
      </c>
      <c r="B170">
        <v>26.771000000000001</v>
      </c>
      <c r="C170">
        <v>35.570999999999998</v>
      </c>
    </row>
    <row r="171" spans="1:3" x14ac:dyDescent="0.2">
      <c r="A171">
        <v>54.167000000000002</v>
      </c>
      <c r="B171">
        <v>24.457000000000001</v>
      </c>
      <c r="C171">
        <v>38.143000000000001</v>
      </c>
    </row>
    <row r="172" spans="1:3" x14ac:dyDescent="0.2">
      <c r="A172">
        <v>54.487000000000002</v>
      </c>
      <c r="B172">
        <v>23.713999999999999</v>
      </c>
      <c r="C172">
        <v>45.429000000000002</v>
      </c>
    </row>
    <row r="173" spans="1:3" x14ac:dyDescent="0.2">
      <c r="A173">
        <v>54.808</v>
      </c>
      <c r="B173">
        <v>21.257000000000001</v>
      </c>
      <c r="C173">
        <v>46.6</v>
      </c>
    </row>
    <row r="174" spans="1:3" x14ac:dyDescent="0.2">
      <c r="A174">
        <v>55.128</v>
      </c>
      <c r="B174">
        <v>18.085999999999999</v>
      </c>
      <c r="C174">
        <v>43.170999999999999</v>
      </c>
    </row>
    <row r="175" spans="1:3" x14ac:dyDescent="0.2">
      <c r="A175">
        <v>55.448999999999998</v>
      </c>
      <c r="B175">
        <v>15.029</v>
      </c>
      <c r="C175">
        <v>35.829000000000001</v>
      </c>
    </row>
    <row r="176" spans="1:3" x14ac:dyDescent="0.2">
      <c r="A176">
        <v>55.768999999999998</v>
      </c>
      <c r="B176">
        <v>13.629</v>
      </c>
      <c r="C176">
        <v>32.314</v>
      </c>
    </row>
    <row r="177" spans="1:3" x14ac:dyDescent="0.2">
      <c r="A177">
        <v>56.09</v>
      </c>
      <c r="B177">
        <v>11.8</v>
      </c>
      <c r="C177">
        <v>30.829000000000001</v>
      </c>
    </row>
    <row r="178" spans="1:3" x14ac:dyDescent="0.2">
      <c r="A178">
        <v>56.41</v>
      </c>
      <c r="B178">
        <v>11.542999999999999</v>
      </c>
      <c r="C178">
        <v>31.056999999999999</v>
      </c>
    </row>
    <row r="179" spans="1:3" x14ac:dyDescent="0.2">
      <c r="A179">
        <v>56.731000000000002</v>
      </c>
      <c r="B179">
        <v>12.086</v>
      </c>
      <c r="C179">
        <v>40.170999999999999</v>
      </c>
    </row>
    <row r="180" spans="1:3" x14ac:dyDescent="0.2">
      <c r="A180">
        <v>57.051000000000002</v>
      </c>
      <c r="B180">
        <v>14.971</v>
      </c>
      <c r="C180">
        <v>45.514000000000003</v>
      </c>
    </row>
    <row r="181" spans="1:3" x14ac:dyDescent="0.2">
      <c r="A181">
        <v>57.372</v>
      </c>
      <c r="B181">
        <v>16.8</v>
      </c>
      <c r="C181">
        <v>55.113999999999997</v>
      </c>
    </row>
    <row r="182" spans="1:3" x14ac:dyDescent="0.2">
      <c r="A182">
        <v>57.692</v>
      </c>
      <c r="B182">
        <v>18.428999999999998</v>
      </c>
      <c r="C182">
        <v>60.314</v>
      </c>
    </row>
    <row r="183" spans="1:3" x14ac:dyDescent="0.2">
      <c r="A183">
        <v>58.012999999999998</v>
      </c>
      <c r="B183">
        <v>19.686</v>
      </c>
      <c r="C183">
        <v>53.057000000000002</v>
      </c>
    </row>
    <row r="184" spans="1:3" x14ac:dyDescent="0.2">
      <c r="A184">
        <v>58.332999999999998</v>
      </c>
      <c r="B184">
        <v>21.029</v>
      </c>
      <c r="C184">
        <v>48.2</v>
      </c>
    </row>
    <row r="185" spans="1:3" x14ac:dyDescent="0.2">
      <c r="A185">
        <v>58.654000000000003</v>
      </c>
      <c r="B185">
        <v>21.457000000000001</v>
      </c>
      <c r="C185">
        <v>40.628999999999998</v>
      </c>
    </row>
    <row r="186" spans="1:3" x14ac:dyDescent="0.2">
      <c r="A186">
        <v>58.973999999999997</v>
      </c>
      <c r="B186">
        <v>21.428999999999998</v>
      </c>
      <c r="C186">
        <v>36.542999999999999</v>
      </c>
    </row>
    <row r="187" spans="1:3" x14ac:dyDescent="0.2">
      <c r="A187">
        <v>59.295000000000002</v>
      </c>
      <c r="B187">
        <v>20.056999999999999</v>
      </c>
      <c r="C187">
        <v>37.457000000000001</v>
      </c>
    </row>
    <row r="188" spans="1:3" x14ac:dyDescent="0.2">
      <c r="A188">
        <v>59.615000000000002</v>
      </c>
      <c r="B188">
        <v>17.085999999999999</v>
      </c>
      <c r="C188">
        <v>39.570999999999998</v>
      </c>
    </row>
    <row r="189" spans="1:3" x14ac:dyDescent="0.2">
      <c r="A189">
        <v>59.936</v>
      </c>
      <c r="B189">
        <v>12.686</v>
      </c>
      <c r="C189">
        <v>43.2</v>
      </c>
    </row>
    <row r="190" spans="1:3" x14ac:dyDescent="0.2">
      <c r="A190">
        <v>60.256</v>
      </c>
      <c r="B190">
        <v>11.228999999999999</v>
      </c>
      <c r="C190">
        <v>43.343000000000004</v>
      </c>
    </row>
    <row r="191" spans="1:3" x14ac:dyDescent="0.2">
      <c r="A191">
        <v>60.576999999999998</v>
      </c>
      <c r="B191">
        <v>13.029</v>
      </c>
      <c r="C191">
        <v>46.656999999999996</v>
      </c>
    </row>
    <row r="192" spans="1:3" x14ac:dyDescent="0.2">
      <c r="A192">
        <v>60.896999999999998</v>
      </c>
      <c r="B192">
        <v>14.143000000000001</v>
      </c>
      <c r="C192">
        <v>48.942999999999998</v>
      </c>
    </row>
    <row r="193" spans="1:3" x14ac:dyDescent="0.2">
      <c r="A193">
        <v>61.218000000000004</v>
      </c>
      <c r="B193">
        <v>22.713999999999999</v>
      </c>
      <c r="C193">
        <v>47.314</v>
      </c>
    </row>
    <row r="194" spans="1:3" x14ac:dyDescent="0.2">
      <c r="A194">
        <v>61.537999999999997</v>
      </c>
      <c r="B194">
        <v>23.143000000000001</v>
      </c>
      <c r="C194">
        <v>44.286000000000001</v>
      </c>
    </row>
    <row r="195" spans="1:3" x14ac:dyDescent="0.2">
      <c r="A195">
        <v>61.859000000000002</v>
      </c>
      <c r="B195">
        <v>16.829000000000001</v>
      </c>
      <c r="C195">
        <v>42.6</v>
      </c>
    </row>
    <row r="196" spans="1:3" x14ac:dyDescent="0.2">
      <c r="A196">
        <v>62.179000000000002</v>
      </c>
      <c r="B196">
        <v>16.657</v>
      </c>
      <c r="C196">
        <v>38.256999999999998</v>
      </c>
    </row>
    <row r="197" spans="1:3" x14ac:dyDescent="0.2">
      <c r="A197">
        <v>62.5</v>
      </c>
      <c r="B197">
        <v>12.6</v>
      </c>
      <c r="C197">
        <v>35.170999999999999</v>
      </c>
    </row>
    <row r="198" spans="1:3" x14ac:dyDescent="0.2">
      <c r="A198">
        <v>62.820999999999998</v>
      </c>
      <c r="B198">
        <v>17.170999999999999</v>
      </c>
      <c r="C198">
        <v>36.4</v>
      </c>
    </row>
    <row r="199" spans="1:3" x14ac:dyDescent="0.2">
      <c r="A199">
        <v>63.140999999999998</v>
      </c>
      <c r="B199">
        <v>19.629000000000001</v>
      </c>
      <c r="C199">
        <v>39.200000000000003</v>
      </c>
    </row>
    <row r="200" spans="1:3" x14ac:dyDescent="0.2">
      <c r="A200">
        <v>63.462000000000003</v>
      </c>
      <c r="B200">
        <v>17.542999999999999</v>
      </c>
      <c r="C200">
        <v>41.686</v>
      </c>
    </row>
    <row r="201" spans="1:3" x14ac:dyDescent="0.2">
      <c r="A201">
        <v>63.781999999999996</v>
      </c>
      <c r="B201">
        <v>15.429</v>
      </c>
      <c r="C201">
        <v>47.256999999999998</v>
      </c>
    </row>
    <row r="202" spans="1:3" x14ac:dyDescent="0.2">
      <c r="A202">
        <v>64.102999999999994</v>
      </c>
      <c r="B202">
        <v>14.314</v>
      </c>
      <c r="C202">
        <v>55.743000000000002</v>
      </c>
    </row>
    <row r="203" spans="1:3" x14ac:dyDescent="0.2">
      <c r="A203">
        <v>64.423000000000002</v>
      </c>
      <c r="B203">
        <v>11.8</v>
      </c>
      <c r="C203">
        <v>61.886000000000003</v>
      </c>
    </row>
    <row r="204" spans="1:3" x14ac:dyDescent="0.2">
      <c r="A204">
        <v>64.744</v>
      </c>
      <c r="B204">
        <v>10.257</v>
      </c>
      <c r="C204">
        <v>67</v>
      </c>
    </row>
    <row r="205" spans="1:3" x14ac:dyDescent="0.2">
      <c r="A205">
        <v>65.063999999999993</v>
      </c>
      <c r="B205">
        <v>10.029</v>
      </c>
      <c r="C205">
        <v>72.629000000000005</v>
      </c>
    </row>
    <row r="206" spans="1:3" x14ac:dyDescent="0.2">
      <c r="A206">
        <v>65.385000000000005</v>
      </c>
      <c r="B206">
        <v>8.4570000000000007</v>
      </c>
      <c r="C206">
        <v>73.286000000000001</v>
      </c>
    </row>
    <row r="207" spans="1:3" x14ac:dyDescent="0.2">
      <c r="A207">
        <v>65.704999999999998</v>
      </c>
      <c r="B207">
        <v>8.6289999999999996</v>
      </c>
      <c r="C207">
        <v>75.914000000000001</v>
      </c>
    </row>
    <row r="208" spans="1:3" x14ac:dyDescent="0.2">
      <c r="A208">
        <v>66.025999999999996</v>
      </c>
      <c r="B208">
        <v>13.8</v>
      </c>
      <c r="C208">
        <v>80.599999999999994</v>
      </c>
    </row>
    <row r="209" spans="1:3" x14ac:dyDescent="0.2">
      <c r="A209">
        <v>66.346000000000004</v>
      </c>
      <c r="B209">
        <v>20.170999999999999</v>
      </c>
      <c r="C209">
        <v>84.942999999999998</v>
      </c>
    </row>
    <row r="210" spans="1:3" x14ac:dyDescent="0.2">
      <c r="A210">
        <v>66.667000000000002</v>
      </c>
      <c r="B210">
        <v>21.943000000000001</v>
      </c>
      <c r="C210">
        <v>85.4</v>
      </c>
    </row>
    <row r="211" spans="1:3" x14ac:dyDescent="0.2">
      <c r="A211">
        <v>66.986999999999995</v>
      </c>
      <c r="B211">
        <v>22.829000000000001</v>
      </c>
      <c r="C211">
        <v>84.114000000000004</v>
      </c>
    </row>
    <row r="212" spans="1:3" x14ac:dyDescent="0.2">
      <c r="A212">
        <v>67.308000000000007</v>
      </c>
      <c r="B212">
        <v>22.114000000000001</v>
      </c>
      <c r="C212">
        <v>85.828999999999994</v>
      </c>
    </row>
    <row r="213" spans="1:3" x14ac:dyDescent="0.2">
      <c r="A213">
        <v>67.628</v>
      </c>
      <c r="B213">
        <v>22.286000000000001</v>
      </c>
      <c r="C213">
        <v>89.856999999999999</v>
      </c>
    </row>
    <row r="214" spans="1:3" x14ac:dyDescent="0.2">
      <c r="A214">
        <v>67.948999999999998</v>
      </c>
      <c r="B214">
        <v>21.143000000000001</v>
      </c>
      <c r="C214">
        <v>83.313999999999993</v>
      </c>
    </row>
    <row r="215" spans="1:3" x14ac:dyDescent="0.2">
      <c r="A215">
        <v>68.269000000000005</v>
      </c>
      <c r="B215">
        <v>35.542999999999999</v>
      </c>
      <c r="C215">
        <v>76.971000000000004</v>
      </c>
    </row>
    <row r="216" spans="1:3" x14ac:dyDescent="0.2">
      <c r="A216">
        <v>68.59</v>
      </c>
      <c r="B216">
        <v>41.2</v>
      </c>
      <c r="C216">
        <v>75</v>
      </c>
    </row>
    <row r="217" spans="1:3" x14ac:dyDescent="0.2">
      <c r="A217">
        <v>68.91</v>
      </c>
      <c r="B217">
        <v>47.314</v>
      </c>
      <c r="C217">
        <v>78.143000000000001</v>
      </c>
    </row>
    <row r="218" spans="1:3" x14ac:dyDescent="0.2">
      <c r="A218">
        <v>69.230999999999995</v>
      </c>
      <c r="B218">
        <v>54.686</v>
      </c>
      <c r="C218">
        <v>78.257000000000005</v>
      </c>
    </row>
    <row r="219" spans="1:3" x14ac:dyDescent="0.2">
      <c r="A219">
        <v>69.551000000000002</v>
      </c>
      <c r="B219">
        <v>48.4</v>
      </c>
      <c r="C219">
        <v>79.629000000000005</v>
      </c>
    </row>
    <row r="220" spans="1:3" x14ac:dyDescent="0.2">
      <c r="A220">
        <v>69.872</v>
      </c>
      <c r="B220">
        <v>44.457000000000001</v>
      </c>
      <c r="C220">
        <v>82</v>
      </c>
    </row>
    <row r="221" spans="1:3" x14ac:dyDescent="0.2">
      <c r="A221">
        <v>70.191999999999993</v>
      </c>
      <c r="B221">
        <v>37.057000000000002</v>
      </c>
      <c r="C221">
        <v>89.771000000000001</v>
      </c>
    </row>
    <row r="222" spans="1:3" x14ac:dyDescent="0.2">
      <c r="A222">
        <v>70.513000000000005</v>
      </c>
      <c r="B222">
        <v>27.914000000000001</v>
      </c>
      <c r="C222">
        <v>90.942999999999998</v>
      </c>
    </row>
    <row r="223" spans="1:3" x14ac:dyDescent="0.2">
      <c r="A223">
        <v>70.832999999999998</v>
      </c>
      <c r="B223">
        <v>20.856999999999999</v>
      </c>
      <c r="C223">
        <v>88.570999999999998</v>
      </c>
    </row>
    <row r="224" spans="1:3" x14ac:dyDescent="0.2">
      <c r="A224">
        <v>71.153999999999996</v>
      </c>
      <c r="B224">
        <v>13.429</v>
      </c>
      <c r="C224">
        <v>95.486000000000004</v>
      </c>
    </row>
    <row r="225" spans="1:3" x14ac:dyDescent="0.2">
      <c r="A225">
        <v>71.474000000000004</v>
      </c>
      <c r="B225">
        <v>12.8</v>
      </c>
      <c r="C225">
        <v>98.228999999999999</v>
      </c>
    </row>
    <row r="226" spans="1:3" x14ac:dyDescent="0.2">
      <c r="A226">
        <v>71.795000000000002</v>
      </c>
      <c r="B226">
        <v>13.8</v>
      </c>
      <c r="C226">
        <v>99.6</v>
      </c>
    </row>
    <row r="227" spans="1:3" x14ac:dyDescent="0.2">
      <c r="A227">
        <v>72.114999999999995</v>
      </c>
      <c r="B227">
        <v>14.371</v>
      </c>
      <c r="C227">
        <v>101.17100000000001</v>
      </c>
    </row>
    <row r="228" spans="1:3" x14ac:dyDescent="0.2">
      <c r="A228">
        <v>72.436000000000007</v>
      </c>
      <c r="B228">
        <v>14.8</v>
      </c>
      <c r="C228">
        <v>99.713999999999999</v>
      </c>
    </row>
    <row r="229" spans="1:3" x14ac:dyDescent="0.2">
      <c r="A229">
        <v>72.756</v>
      </c>
      <c r="B229">
        <v>17.571000000000002</v>
      </c>
      <c r="C229">
        <v>106.114</v>
      </c>
    </row>
    <row r="230" spans="1:3" x14ac:dyDescent="0.2">
      <c r="A230">
        <v>73.076999999999998</v>
      </c>
      <c r="B230">
        <v>19.742999999999999</v>
      </c>
      <c r="C230">
        <v>107.17100000000001</v>
      </c>
    </row>
    <row r="231" spans="1:3" x14ac:dyDescent="0.2">
      <c r="A231">
        <v>73.397000000000006</v>
      </c>
      <c r="B231">
        <v>30.686</v>
      </c>
      <c r="C231">
        <v>100.74299999999999</v>
      </c>
    </row>
    <row r="232" spans="1:3" x14ac:dyDescent="0.2">
      <c r="A232">
        <v>73.718000000000004</v>
      </c>
      <c r="B232">
        <v>39.628999999999998</v>
      </c>
      <c r="C232">
        <v>100.45699999999999</v>
      </c>
    </row>
    <row r="233" spans="1:3" x14ac:dyDescent="0.2">
      <c r="A233">
        <v>74.037999999999997</v>
      </c>
      <c r="B233">
        <v>55.343000000000004</v>
      </c>
      <c r="C233">
        <v>98.343000000000004</v>
      </c>
    </row>
    <row r="234" spans="1:3" x14ac:dyDescent="0.2">
      <c r="A234">
        <v>74.358999999999995</v>
      </c>
      <c r="B234">
        <v>59.343000000000004</v>
      </c>
      <c r="C234">
        <v>89.6</v>
      </c>
    </row>
    <row r="235" spans="1:3" x14ac:dyDescent="0.2">
      <c r="A235">
        <v>74.679000000000002</v>
      </c>
      <c r="B235">
        <v>81.370999999999995</v>
      </c>
      <c r="C235">
        <v>93.713999999999999</v>
      </c>
    </row>
    <row r="236" spans="1:3" x14ac:dyDescent="0.2">
      <c r="A236">
        <v>75</v>
      </c>
      <c r="B236">
        <v>85.686000000000007</v>
      </c>
      <c r="C236">
        <v>96.2</v>
      </c>
    </row>
    <row r="237" spans="1:3" x14ac:dyDescent="0.2">
      <c r="A237">
        <v>75.320999999999998</v>
      </c>
      <c r="B237">
        <v>74.429000000000002</v>
      </c>
      <c r="C237">
        <v>89.771000000000001</v>
      </c>
    </row>
    <row r="238" spans="1:3" x14ac:dyDescent="0.2">
      <c r="A238">
        <v>75.641000000000005</v>
      </c>
      <c r="B238">
        <v>69.513999999999996</v>
      </c>
      <c r="C238">
        <v>83.486000000000004</v>
      </c>
    </row>
    <row r="239" spans="1:3" x14ac:dyDescent="0.2">
      <c r="A239">
        <v>75.962000000000003</v>
      </c>
      <c r="B239">
        <v>58.570999999999998</v>
      </c>
      <c r="C239">
        <v>78.228999999999999</v>
      </c>
    </row>
    <row r="240" spans="1:3" x14ac:dyDescent="0.2">
      <c r="A240">
        <v>76.281999999999996</v>
      </c>
      <c r="B240">
        <v>34.314</v>
      </c>
      <c r="C240">
        <v>75.228999999999999</v>
      </c>
    </row>
    <row r="241" spans="1:3" x14ac:dyDescent="0.2">
      <c r="A241">
        <v>76.602999999999994</v>
      </c>
      <c r="B241">
        <v>23.314</v>
      </c>
      <c r="C241">
        <v>77.742999999999995</v>
      </c>
    </row>
    <row r="242" spans="1:3" x14ac:dyDescent="0.2">
      <c r="A242">
        <v>76.923000000000002</v>
      </c>
      <c r="B242">
        <v>15.629</v>
      </c>
      <c r="C242">
        <v>72.057000000000002</v>
      </c>
    </row>
    <row r="243" spans="1:3" x14ac:dyDescent="0.2">
      <c r="A243">
        <v>77.244</v>
      </c>
      <c r="B243">
        <v>19.571000000000002</v>
      </c>
      <c r="C243">
        <v>73.085999999999999</v>
      </c>
    </row>
    <row r="244" spans="1:3" x14ac:dyDescent="0.2">
      <c r="A244">
        <v>77.563999999999993</v>
      </c>
      <c r="B244">
        <v>26.314</v>
      </c>
      <c r="C244">
        <v>73.713999999999999</v>
      </c>
    </row>
    <row r="245" spans="1:3" x14ac:dyDescent="0.2">
      <c r="A245">
        <v>77.885000000000005</v>
      </c>
      <c r="B245">
        <v>50.656999999999996</v>
      </c>
      <c r="C245">
        <v>73.686000000000007</v>
      </c>
    </row>
    <row r="246" spans="1:3" x14ac:dyDescent="0.2">
      <c r="A246">
        <v>78.204999999999998</v>
      </c>
      <c r="B246">
        <v>58.113999999999997</v>
      </c>
      <c r="C246">
        <v>75.2</v>
      </c>
    </row>
    <row r="247" spans="1:3" x14ac:dyDescent="0.2">
      <c r="A247">
        <v>78.525999999999996</v>
      </c>
      <c r="B247">
        <v>60.743000000000002</v>
      </c>
      <c r="C247">
        <v>72.2</v>
      </c>
    </row>
    <row r="248" spans="1:3" x14ac:dyDescent="0.2">
      <c r="A248">
        <v>78.846000000000004</v>
      </c>
      <c r="B248">
        <v>63.113999999999997</v>
      </c>
      <c r="C248">
        <v>74.286000000000001</v>
      </c>
    </row>
    <row r="249" spans="1:3" x14ac:dyDescent="0.2">
      <c r="A249">
        <v>79.167000000000002</v>
      </c>
      <c r="B249">
        <v>45.143000000000001</v>
      </c>
      <c r="C249">
        <v>75.429000000000002</v>
      </c>
    </row>
    <row r="250" spans="1:3" x14ac:dyDescent="0.2">
      <c r="A250">
        <v>79.486999999999995</v>
      </c>
      <c r="B250">
        <v>45.970999999999997</v>
      </c>
      <c r="C250">
        <v>79.429000000000002</v>
      </c>
    </row>
    <row r="251" spans="1:3" x14ac:dyDescent="0.2">
      <c r="A251">
        <v>79.808000000000007</v>
      </c>
      <c r="B251">
        <v>40.542999999999999</v>
      </c>
      <c r="C251">
        <v>86.8</v>
      </c>
    </row>
    <row r="252" spans="1:3" x14ac:dyDescent="0.2">
      <c r="A252">
        <v>80.128</v>
      </c>
      <c r="B252">
        <v>31.286000000000001</v>
      </c>
      <c r="C252">
        <v>84.828999999999994</v>
      </c>
    </row>
    <row r="253" spans="1:3" x14ac:dyDescent="0.2">
      <c r="A253">
        <v>80.448999999999998</v>
      </c>
      <c r="B253">
        <v>24.428999999999998</v>
      </c>
      <c r="C253">
        <v>79.8</v>
      </c>
    </row>
    <row r="254" spans="1:3" x14ac:dyDescent="0.2">
      <c r="A254">
        <v>80.769000000000005</v>
      </c>
      <c r="B254">
        <v>19.257000000000001</v>
      </c>
      <c r="C254">
        <v>77.257000000000005</v>
      </c>
    </row>
    <row r="255" spans="1:3" x14ac:dyDescent="0.2">
      <c r="A255">
        <v>81.09</v>
      </c>
      <c r="B255">
        <v>13.571</v>
      </c>
      <c r="C255">
        <v>74.228999999999999</v>
      </c>
    </row>
    <row r="256" spans="1:3" x14ac:dyDescent="0.2">
      <c r="A256">
        <v>81.41</v>
      </c>
      <c r="B256">
        <v>11.743</v>
      </c>
      <c r="C256">
        <v>68.942999999999998</v>
      </c>
    </row>
    <row r="257" spans="1:3" x14ac:dyDescent="0.2">
      <c r="A257">
        <v>81.730999999999995</v>
      </c>
      <c r="B257">
        <v>12.086</v>
      </c>
      <c r="C257">
        <v>69.771000000000001</v>
      </c>
    </row>
    <row r="258" spans="1:3" x14ac:dyDescent="0.2">
      <c r="A258">
        <v>82.051000000000002</v>
      </c>
      <c r="B258">
        <v>11.286</v>
      </c>
      <c r="C258">
        <v>65.456999999999994</v>
      </c>
    </row>
    <row r="259" spans="1:3" x14ac:dyDescent="0.2">
      <c r="A259">
        <v>82.372</v>
      </c>
      <c r="B259">
        <v>9.8000000000000007</v>
      </c>
      <c r="C259">
        <v>63.256999999999998</v>
      </c>
    </row>
    <row r="260" spans="1:3" x14ac:dyDescent="0.2">
      <c r="A260">
        <v>82.691999999999993</v>
      </c>
      <c r="B260">
        <v>9.4290000000000003</v>
      </c>
      <c r="C260">
        <v>62.570999999999998</v>
      </c>
    </row>
    <row r="261" spans="1:3" x14ac:dyDescent="0.2">
      <c r="A261">
        <v>83.013000000000005</v>
      </c>
      <c r="B261">
        <v>8.6</v>
      </c>
      <c r="C261">
        <v>59.628999999999998</v>
      </c>
    </row>
    <row r="262" spans="1:3" x14ac:dyDescent="0.2">
      <c r="A262">
        <v>83.332999999999998</v>
      </c>
      <c r="B262">
        <v>7.4</v>
      </c>
      <c r="C262">
        <v>55.942999999999998</v>
      </c>
    </row>
    <row r="263" spans="1:3" x14ac:dyDescent="0.2">
      <c r="A263">
        <v>83.653999999999996</v>
      </c>
      <c r="B263">
        <v>7.7140000000000004</v>
      </c>
      <c r="C263">
        <v>56.713999999999999</v>
      </c>
    </row>
    <row r="264" spans="1:3" x14ac:dyDescent="0.2">
      <c r="A264">
        <v>83.974000000000004</v>
      </c>
      <c r="B264">
        <v>7.6</v>
      </c>
      <c r="C264">
        <v>61.514000000000003</v>
      </c>
    </row>
    <row r="265" spans="1:3" x14ac:dyDescent="0.2">
      <c r="A265">
        <v>84.295000000000002</v>
      </c>
      <c r="B265">
        <v>7.6859999999999999</v>
      </c>
      <c r="C265">
        <v>63.2</v>
      </c>
    </row>
    <row r="266" spans="1:3" x14ac:dyDescent="0.2">
      <c r="A266">
        <v>84.614999999999995</v>
      </c>
      <c r="B266">
        <v>9.1140000000000008</v>
      </c>
      <c r="C266">
        <v>69.686000000000007</v>
      </c>
    </row>
    <row r="267" spans="1:3" x14ac:dyDescent="0.2">
      <c r="A267">
        <v>84.936000000000007</v>
      </c>
      <c r="B267">
        <v>10.856999999999999</v>
      </c>
      <c r="C267">
        <v>72.370999999999995</v>
      </c>
    </row>
    <row r="268" spans="1:3" x14ac:dyDescent="0.2">
      <c r="A268">
        <v>85.256</v>
      </c>
      <c r="B268">
        <v>12.371</v>
      </c>
      <c r="C268">
        <v>66.171000000000006</v>
      </c>
    </row>
    <row r="269" spans="1:3" x14ac:dyDescent="0.2">
      <c r="A269">
        <v>85.576999999999998</v>
      </c>
      <c r="B269">
        <v>12.170999999999999</v>
      </c>
      <c r="C269">
        <v>67.400000000000006</v>
      </c>
    </row>
    <row r="270" spans="1:3" x14ac:dyDescent="0.2">
      <c r="A270">
        <v>85.897000000000006</v>
      </c>
      <c r="B270">
        <v>12.114000000000001</v>
      </c>
      <c r="C270">
        <v>67.513999999999996</v>
      </c>
    </row>
    <row r="271" spans="1:3" x14ac:dyDescent="0.2">
      <c r="A271">
        <v>86.218000000000004</v>
      </c>
      <c r="B271">
        <v>13.114000000000001</v>
      </c>
      <c r="C271">
        <v>63</v>
      </c>
    </row>
    <row r="272" spans="1:3" x14ac:dyDescent="0.2">
      <c r="A272">
        <v>86.537999999999997</v>
      </c>
      <c r="B272">
        <v>13.8</v>
      </c>
      <c r="C272">
        <v>62.314</v>
      </c>
    </row>
    <row r="273" spans="1:3" x14ac:dyDescent="0.2">
      <c r="A273">
        <v>86.858999999999995</v>
      </c>
      <c r="B273">
        <v>15</v>
      </c>
      <c r="C273">
        <v>58.343000000000004</v>
      </c>
    </row>
    <row r="274" spans="1:3" x14ac:dyDescent="0.2">
      <c r="A274">
        <v>87.179000000000002</v>
      </c>
      <c r="B274">
        <v>15.971</v>
      </c>
      <c r="C274">
        <v>55.314</v>
      </c>
    </row>
    <row r="275" spans="1:3" x14ac:dyDescent="0.2">
      <c r="A275">
        <v>87.5</v>
      </c>
      <c r="B275">
        <v>15.057</v>
      </c>
      <c r="C275">
        <v>55.514000000000003</v>
      </c>
    </row>
    <row r="276" spans="1:3" x14ac:dyDescent="0.2">
      <c r="A276">
        <v>87.820999999999998</v>
      </c>
      <c r="B276">
        <v>14.914</v>
      </c>
      <c r="C276">
        <v>56.970999999999997</v>
      </c>
    </row>
    <row r="277" spans="1:3" x14ac:dyDescent="0.2">
      <c r="A277">
        <v>88.141000000000005</v>
      </c>
      <c r="B277">
        <v>12.914</v>
      </c>
      <c r="C277">
        <v>59.314</v>
      </c>
    </row>
    <row r="278" spans="1:3" x14ac:dyDescent="0.2">
      <c r="A278">
        <v>88.462000000000003</v>
      </c>
      <c r="B278">
        <v>9.5139999999999993</v>
      </c>
      <c r="C278">
        <v>61.743000000000002</v>
      </c>
    </row>
    <row r="279" spans="1:3" x14ac:dyDescent="0.2">
      <c r="A279">
        <v>88.781999999999996</v>
      </c>
      <c r="B279">
        <v>9.4</v>
      </c>
      <c r="C279">
        <v>64.656999999999996</v>
      </c>
    </row>
    <row r="280" spans="1:3" x14ac:dyDescent="0.2">
      <c r="A280">
        <v>89.102999999999994</v>
      </c>
      <c r="B280">
        <v>9.2859999999999996</v>
      </c>
      <c r="C280">
        <v>69.057000000000002</v>
      </c>
    </row>
    <row r="281" spans="1:3" x14ac:dyDescent="0.2">
      <c r="A281">
        <v>89.423000000000002</v>
      </c>
      <c r="B281">
        <v>8.1140000000000008</v>
      </c>
      <c r="C281">
        <v>72.057000000000002</v>
      </c>
    </row>
    <row r="282" spans="1:3" x14ac:dyDescent="0.2">
      <c r="A282">
        <v>89.744</v>
      </c>
      <c r="B282">
        <v>8.4570000000000007</v>
      </c>
      <c r="C282">
        <v>73.885999999999996</v>
      </c>
    </row>
    <row r="283" spans="1:3" x14ac:dyDescent="0.2">
      <c r="A283">
        <v>90.063999999999993</v>
      </c>
      <c r="B283">
        <v>8.8569999999999993</v>
      </c>
      <c r="C283">
        <v>76.343000000000004</v>
      </c>
    </row>
    <row r="284" spans="1:3" x14ac:dyDescent="0.2">
      <c r="A284">
        <v>90.385000000000005</v>
      </c>
      <c r="B284">
        <v>9.6</v>
      </c>
      <c r="C284">
        <v>78.257000000000005</v>
      </c>
    </row>
    <row r="285" spans="1:3" x14ac:dyDescent="0.2">
      <c r="A285">
        <v>90.704999999999998</v>
      </c>
      <c r="B285">
        <v>11.257</v>
      </c>
      <c r="C285">
        <v>76.599999999999994</v>
      </c>
    </row>
    <row r="286" spans="1:3" x14ac:dyDescent="0.2">
      <c r="A286">
        <v>91.025999999999996</v>
      </c>
      <c r="B286">
        <v>14.943</v>
      </c>
      <c r="C286">
        <v>76.085999999999999</v>
      </c>
    </row>
    <row r="287" spans="1:3" x14ac:dyDescent="0.2">
      <c r="A287">
        <v>91.346000000000004</v>
      </c>
      <c r="B287">
        <v>24.742999999999999</v>
      </c>
      <c r="C287">
        <v>76.686000000000007</v>
      </c>
    </row>
    <row r="288" spans="1:3" x14ac:dyDescent="0.2">
      <c r="A288">
        <v>91.667000000000002</v>
      </c>
      <c r="B288">
        <v>47.170999999999999</v>
      </c>
      <c r="C288">
        <v>69.686000000000007</v>
      </c>
    </row>
    <row r="289" spans="1:3" x14ac:dyDescent="0.2">
      <c r="A289">
        <v>91.986999999999995</v>
      </c>
      <c r="B289">
        <v>54.829000000000001</v>
      </c>
      <c r="C289">
        <v>68.713999999999999</v>
      </c>
    </row>
    <row r="290" spans="1:3" x14ac:dyDescent="0.2">
      <c r="A290">
        <v>92.308000000000007</v>
      </c>
      <c r="B290">
        <v>55.514000000000003</v>
      </c>
      <c r="C290">
        <v>72.771000000000001</v>
      </c>
    </row>
    <row r="291" spans="1:3" x14ac:dyDescent="0.2">
      <c r="A291">
        <v>92.628</v>
      </c>
      <c r="B291">
        <v>63.113999999999997</v>
      </c>
      <c r="C291">
        <v>73.114000000000004</v>
      </c>
    </row>
    <row r="292" spans="1:3" x14ac:dyDescent="0.2">
      <c r="A292">
        <v>92.948999999999998</v>
      </c>
      <c r="B292">
        <v>66.885999999999996</v>
      </c>
      <c r="C292">
        <v>73.856999999999999</v>
      </c>
    </row>
    <row r="293" spans="1:3" x14ac:dyDescent="0.2">
      <c r="A293">
        <v>93.269000000000005</v>
      </c>
      <c r="B293">
        <v>76.143000000000001</v>
      </c>
      <c r="C293">
        <v>75.686000000000007</v>
      </c>
    </row>
    <row r="294" spans="1:3" x14ac:dyDescent="0.2">
      <c r="A294">
        <v>93.59</v>
      </c>
      <c r="B294">
        <v>96.343000000000004</v>
      </c>
      <c r="C294">
        <v>81.257000000000005</v>
      </c>
    </row>
    <row r="295" spans="1:3" x14ac:dyDescent="0.2">
      <c r="A295">
        <v>93.91</v>
      </c>
      <c r="B295">
        <v>103.943</v>
      </c>
      <c r="C295">
        <v>82.971000000000004</v>
      </c>
    </row>
    <row r="296" spans="1:3" x14ac:dyDescent="0.2">
      <c r="A296">
        <v>94.230999999999995</v>
      </c>
      <c r="B296">
        <v>99.456999999999994</v>
      </c>
      <c r="C296">
        <v>76.114000000000004</v>
      </c>
    </row>
    <row r="297" spans="1:3" x14ac:dyDescent="0.2">
      <c r="A297">
        <v>94.551000000000002</v>
      </c>
      <c r="B297">
        <v>76.171000000000006</v>
      </c>
      <c r="C297">
        <v>75.2</v>
      </c>
    </row>
    <row r="298" spans="1:3" x14ac:dyDescent="0.2">
      <c r="A298">
        <v>94.872</v>
      </c>
      <c r="B298">
        <v>48.542999999999999</v>
      </c>
      <c r="C298">
        <v>73</v>
      </c>
    </row>
    <row r="299" spans="1:3" x14ac:dyDescent="0.2">
      <c r="A299">
        <v>95.191999999999993</v>
      </c>
      <c r="B299">
        <v>30.029</v>
      </c>
      <c r="C299">
        <v>64.629000000000005</v>
      </c>
    </row>
    <row r="300" spans="1:3" x14ac:dyDescent="0.2">
      <c r="A300">
        <v>95.513000000000005</v>
      </c>
      <c r="B300">
        <v>23.114000000000001</v>
      </c>
      <c r="C300">
        <v>59.228999999999999</v>
      </c>
    </row>
    <row r="301" spans="1:3" x14ac:dyDescent="0.2">
      <c r="A301">
        <v>95.832999999999998</v>
      </c>
      <c r="B301">
        <v>30.713999999999999</v>
      </c>
      <c r="C301">
        <v>56.113999999999997</v>
      </c>
    </row>
    <row r="302" spans="1:3" x14ac:dyDescent="0.2">
      <c r="A302">
        <v>96.153999999999996</v>
      </c>
      <c r="B302">
        <v>41.170999999999999</v>
      </c>
      <c r="C302">
        <v>56.886000000000003</v>
      </c>
    </row>
    <row r="303" spans="1:3" x14ac:dyDescent="0.2">
      <c r="A303">
        <v>96.474000000000004</v>
      </c>
      <c r="B303">
        <v>50.256999999999998</v>
      </c>
      <c r="C303">
        <v>60.8</v>
      </c>
    </row>
    <row r="304" spans="1:3" x14ac:dyDescent="0.2">
      <c r="A304">
        <v>96.795000000000002</v>
      </c>
      <c r="B304">
        <v>72.171000000000006</v>
      </c>
      <c r="C304">
        <v>62.656999999999996</v>
      </c>
    </row>
    <row r="305" spans="1:3" x14ac:dyDescent="0.2">
      <c r="A305">
        <v>97.114999999999995</v>
      </c>
      <c r="B305">
        <v>72.686000000000007</v>
      </c>
      <c r="C305">
        <v>61.542999999999999</v>
      </c>
    </row>
    <row r="306" spans="1:3" x14ac:dyDescent="0.2">
      <c r="A306">
        <v>97.436000000000007</v>
      </c>
      <c r="B306">
        <v>62.2</v>
      </c>
      <c r="C306">
        <v>60.143000000000001</v>
      </c>
    </row>
    <row r="307" spans="1:3" x14ac:dyDescent="0.2">
      <c r="A307">
        <v>97.756</v>
      </c>
      <c r="B307">
        <v>47.343000000000004</v>
      </c>
      <c r="C307">
        <v>62.829000000000001</v>
      </c>
    </row>
    <row r="308" spans="1:3" x14ac:dyDescent="0.2">
      <c r="A308">
        <v>98.076999999999998</v>
      </c>
      <c r="B308">
        <v>44.886000000000003</v>
      </c>
      <c r="C308">
        <v>64.313999999999993</v>
      </c>
    </row>
    <row r="309" spans="1:3" x14ac:dyDescent="0.2">
      <c r="A309">
        <v>98.397000000000006</v>
      </c>
      <c r="B309">
        <v>21.257000000000001</v>
      </c>
      <c r="C309">
        <v>63.8</v>
      </c>
    </row>
    <row r="310" spans="1:3" x14ac:dyDescent="0.2">
      <c r="A310">
        <v>98.718000000000004</v>
      </c>
      <c r="B310">
        <v>18.370999999999999</v>
      </c>
      <c r="C310">
        <v>65.742999999999995</v>
      </c>
    </row>
    <row r="311" spans="1:3" x14ac:dyDescent="0.2">
      <c r="A311">
        <v>99.037999999999997</v>
      </c>
      <c r="B311">
        <v>15.943</v>
      </c>
      <c r="C311">
        <v>64.343000000000004</v>
      </c>
    </row>
    <row r="312" spans="1:3" x14ac:dyDescent="0.2">
      <c r="A312">
        <v>99.358999999999995</v>
      </c>
      <c r="B312">
        <v>17.914000000000001</v>
      </c>
      <c r="C312">
        <v>62.371000000000002</v>
      </c>
    </row>
    <row r="313" spans="1:3" x14ac:dyDescent="0.2">
      <c r="A313">
        <v>99.679000000000002</v>
      </c>
      <c r="B313">
        <v>21.8</v>
      </c>
      <c r="C313">
        <v>67.543000000000006</v>
      </c>
    </row>
    <row r="314" spans="1:3" x14ac:dyDescent="0.2">
      <c r="A314">
        <v>100</v>
      </c>
      <c r="B314">
        <v>19.029</v>
      </c>
      <c r="C314">
        <v>69.370999999999995</v>
      </c>
    </row>
    <row r="315" spans="1:3" x14ac:dyDescent="0.2">
      <c r="A315">
        <v>100.321</v>
      </c>
      <c r="B315">
        <v>22</v>
      </c>
      <c r="C315">
        <v>69.856999999999999</v>
      </c>
    </row>
    <row r="316" spans="1:3" x14ac:dyDescent="0.2">
      <c r="A316">
        <v>100.64100000000001</v>
      </c>
      <c r="B316">
        <v>23.4</v>
      </c>
      <c r="C316">
        <v>67.228999999999999</v>
      </c>
    </row>
    <row r="317" spans="1:3" x14ac:dyDescent="0.2">
      <c r="A317">
        <v>100.962</v>
      </c>
      <c r="B317">
        <v>21.2</v>
      </c>
      <c r="C317">
        <v>64.543000000000006</v>
      </c>
    </row>
    <row r="318" spans="1:3" x14ac:dyDescent="0.2">
      <c r="A318">
        <v>101.282</v>
      </c>
      <c r="B318">
        <v>19.085999999999999</v>
      </c>
      <c r="C318">
        <v>67.8</v>
      </c>
    </row>
    <row r="319" spans="1:3" x14ac:dyDescent="0.2">
      <c r="A319">
        <v>101.60299999999999</v>
      </c>
      <c r="B319">
        <v>17.486000000000001</v>
      </c>
      <c r="C319">
        <v>71.742999999999995</v>
      </c>
    </row>
    <row r="320" spans="1:3" x14ac:dyDescent="0.2">
      <c r="A320">
        <v>101.923</v>
      </c>
      <c r="B320">
        <v>13.513999999999999</v>
      </c>
      <c r="C320">
        <v>68.599999999999994</v>
      </c>
    </row>
    <row r="321" spans="1:3" x14ac:dyDescent="0.2">
      <c r="A321">
        <v>102.244</v>
      </c>
      <c r="B321">
        <v>12.486000000000001</v>
      </c>
      <c r="C321">
        <v>63.057000000000002</v>
      </c>
    </row>
    <row r="322" spans="1:3" x14ac:dyDescent="0.2">
      <c r="A322">
        <v>102.56399999999999</v>
      </c>
      <c r="B322">
        <v>11.829000000000001</v>
      </c>
      <c r="C322">
        <v>60.570999999999998</v>
      </c>
    </row>
    <row r="323" spans="1:3" x14ac:dyDescent="0.2">
      <c r="A323">
        <v>102.88500000000001</v>
      </c>
      <c r="B323">
        <v>10.170999999999999</v>
      </c>
      <c r="C323">
        <v>55.256999999999998</v>
      </c>
    </row>
    <row r="324" spans="1:3" x14ac:dyDescent="0.2">
      <c r="A324">
        <v>103.205</v>
      </c>
      <c r="B324">
        <v>8.6289999999999996</v>
      </c>
      <c r="C324">
        <v>52.085999999999999</v>
      </c>
    </row>
    <row r="325" spans="1:3" x14ac:dyDescent="0.2">
      <c r="A325">
        <v>103.526</v>
      </c>
      <c r="B325">
        <v>7.8</v>
      </c>
      <c r="C325">
        <v>45.6</v>
      </c>
    </row>
    <row r="326" spans="1:3" x14ac:dyDescent="0.2">
      <c r="A326">
        <v>103.846</v>
      </c>
      <c r="B326">
        <v>8.2289999999999992</v>
      </c>
      <c r="C326">
        <v>42.286000000000001</v>
      </c>
    </row>
    <row r="327" spans="1:3" x14ac:dyDescent="0.2">
      <c r="A327">
        <v>104.167</v>
      </c>
      <c r="B327">
        <v>9.8569999999999993</v>
      </c>
      <c r="C327">
        <v>40.829000000000001</v>
      </c>
    </row>
    <row r="328" spans="1:3" x14ac:dyDescent="0.2">
      <c r="A328">
        <v>104.48699999999999</v>
      </c>
      <c r="B328">
        <v>11.829000000000001</v>
      </c>
      <c r="C328">
        <v>37</v>
      </c>
    </row>
    <row r="329" spans="1:3" x14ac:dyDescent="0.2">
      <c r="A329">
        <v>104.80800000000001</v>
      </c>
      <c r="B329">
        <v>15.6</v>
      </c>
      <c r="C329">
        <v>34.256999999999998</v>
      </c>
    </row>
    <row r="330" spans="1:3" x14ac:dyDescent="0.2">
      <c r="A330">
        <v>105.128</v>
      </c>
      <c r="B330">
        <v>22.085999999999999</v>
      </c>
      <c r="C330">
        <v>32.542999999999999</v>
      </c>
    </row>
    <row r="331" spans="1:3" x14ac:dyDescent="0.2">
      <c r="A331">
        <v>105.449</v>
      </c>
      <c r="B331">
        <v>26.571000000000002</v>
      </c>
      <c r="C331">
        <v>28.029</v>
      </c>
    </row>
    <row r="332" spans="1:3" x14ac:dyDescent="0.2">
      <c r="A332">
        <v>105.76900000000001</v>
      </c>
      <c r="B332">
        <v>34.771000000000001</v>
      </c>
      <c r="C332">
        <v>23.829000000000001</v>
      </c>
    </row>
    <row r="333" spans="1:3" x14ac:dyDescent="0.2">
      <c r="A333">
        <v>106.09</v>
      </c>
      <c r="B333">
        <v>46.771000000000001</v>
      </c>
      <c r="C333">
        <v>19.370999999999999</v>
      </c>
    </row>
    <row r="334" spans="1:3" x14ac:dyDescent="0.2">
      <c r="A334">
        <v>106.41</v>
      </c>
      <c r="B334">
        <v>68.343000000000004</v>
      </c>
      <c r="C334">
        <v>15.829000000000001</v>
      </c>
    </row>
    <row r="335" spans="1:3" x14ac:dyDescent="0.2">
      <c r="A335">
        <v>106.73099999999999</v>
      </c>
      <c r="B335">
        <v>90.656999999999996</v>
      </c>
      <c r="C335">
        <v>14.971</v>
      </c>
    </row>
    <row r="336" spans="1:3" x14ac:dyDescent="0.2">
      <c r="A336">
        <v>107.051</v>
      </c>
      <c r="B336">
        <v>90.456999999999994</v>
      </c>
      <c r="C336">
        <v>15.343</v>
      </c>
    </row>
    <row r="337" spans="1:3" x14ac:dyDescent="0.2">
      <c r="A337">
        <v>107.372</v>
      </c>
      <c r="B337">
        <v>80.486000000000004</v>
      </c>
      <c r="C337">
        <v>17.856999999999999</v>
      </c>
    </row>
    <row r="338" spans="1:3" x14ac:dyDescent="0.2">
      <c r="A338">
        <v>107.69199999999999</v>
      </c>
      <c r="B338">
        <v>71.686000000000007</v>
      </c>
      <c r="C338">
        <v>20.713999999999999</v>
      </c>
    </row>
    <row r="339" spans="1:3" x14ac:dyDescent="0.2">
      <c r="A339">
        <v>108.01300000000001</v>
      </c>
      <c r="B339">
        <v>55.970999999999997</v>
      </c>
      <c r="C339">
        <v>22.143000000000001</v>
      </c>
    </row>
    <row r="340" spans="1:3" x14ac:dyDescent="0.2">
      <c r="A340">
        <v>108.333</v>
      </c>
      <c r="B340">
        <v>38.085999999999999</v>
      </c>
      <c r="C340">
        <v>22.085999999999999</v>
      </c>
    </row>
    <row r="341" spans="1:3" x14ac:dyDescent="0.2">
      <c r="A341">
        <v>108.654</v>
      </c>
      <c r="B341">
        <v>26.856999999999999</v>
      </c>
      <c r="C341">
        <v>29.486000000000001</v>
      </c>
    </row>
    <row r="342" spans="1:3" x14ac:dyDescent="0.2">
      <c r="A342">
        <v>108.974</v>
      </c>
      <c r="B342">
        <v>21.713999999999999</v>
      </c>
      <c r="C342">
        <v>35.085999999999999</v>
      </c>
    </row>
    <row r="343" spans="1:3" x14ac:dyDescent="0.2">
      <c r="A343">
        <v>109.295</v>
      </c>
      <c r="B343">
        <v>20.143000000000001</v>
      </c>
      <c r="C343">
        <v>38.656999999999996</v>
      </c>
    </row>
    <row r="344" spans="1:3" x14ac:dyDescent="0.2">
      <c r="A344">
        <v>109.61499999999999</v>
      </c>
      <c r="B344">
        <v>17.856999999999999</v>
      </c>
      <c r="C344">
        <v>36.371000000000002</v>
      </c>
    </row>
    <row r="345" spans="1:3" x14ac:dyDescent="0.2">
      <c r="A345">
        <v>109.93600000000001</v>
      </c>
      <c r="B345">
        <v>13.343</v>
      </c>
      <c r="C345">
        <v>30.486000000000001</v>
      </c>
    </row>
    <row r="346" spans="1:3" x14ac:dyDescent="0.2">
      <c r="A346">
        <v>110.256</v>
      </c>
      <c r="B346">
        <v>12.170999999999999</v>
      </c>
      <c r="C346">
        <v>31.8</v>
      </c>
    </row>
    <row r="347" spans="1:3" x14ac:dyDescent="0.2">
      <c r="A347">
        <v>110.577</v>
      </c>
      <c r="B347">
        <v>8.1430000000000007</v>
      </c>
      <c r="C347">
        <v>36.457000000000001</v>
      </c>
    </row>
    <row r="348" spans="1:3" x14ac:dyDescent="0.2">
      <c r="A348">
        <v>110.89700000000001</v>
      </c>
      <c r="B348">
        <v>8.3710000000000004</v>
      </c>
      <c r="C348">
        <v>39.713999999999999</v>
      </c>
    </row>
    <row r="349" spans="1:3" x14ac:dyDescent="0.2">
      <c r="A349">
        <v>111.218</v>
      </c>
      <c r="B349">
        <v>9.3710000000000004</v>
      </c>
      <c r="C349">
        <v>40.914000000000001</v>
      </c>
    </row>
    <row r="350" spans="1:3" x14ac:dyDescent="0.2">
      <c r="A350">
        <v>111.538</v>
      </c>
      <c r="B350">
        <v>12.228999999999999</v>
      </c>
      <c r="C350">
        <v>44.113999999999997</v>
      </c>
    </row>
    <row r="351" spans="1:3" x14ac:dyDescent="0.2">
      <c r="A351">
        <v>111.85899999999999</v>
      </c>
      <c r="B351">
        <v>17.686</v>
      </c>
      <c r="C351">
        <v>49.686</v>
      </c>
    </row>
    <row r="352" spans="1:3" x14ac:dyDescent="0.2">
      <c r="A352">
        <v>112.179</v>
      </c>
      <c r="B352">
        <v>18.343</v>
      </c>
      <c r="C352">
        <v>55.829000000000001</v>
      </c>
    </row>
    <row r="353" spans="1:3" x14ac:dyDescent="0.2">
      <c r="A353">
        <v>112.5</v>
      </c>
      <c r="B353">
        <v>20.457000000000001</v>
      </c>
      <c r="C353">
        <v>65.629000000000005</v>
      </c>
    </row>
    <row r="354" spans="1:3" x14ac:dyDescent="0.2">
      <c r="A354">
        <v>112.821</v>
      </c>
      <c r="B354">
        <v>26.029</v>
      </c>
      <c r="C354">
        <v>70</v>
      </c>
    </row>
    <row r="355" spans="1:3" x14ac:dyDescent="0.2">
      <c r="A355">
        <v>113.14100000000001</v>
      </c>
      <c r="B355">
        <v>32.628999999999998</v>
      </c>
      <c r="C355">
        <v>65.942999999999998</v>
      </c>
    </row>
    <row r="356" spans="1:3" x14ac:dyDescent="0.2">
      <c r="A356">
        <v>113.462</v>
      </c>
      <c r="B356">
        <v>41.970999999999997</v>
      </c>
      <c r="C356">
        <v>67.143000000000001</v>
      </c>
    </row>
    <row r="357" spans="1:3" x14ac:dyDescent="0.2">
      <c r="A357">
        <v>113.782</v>
      </c>
      <c r="B357">
        <v>38.514000000000003</v>
      </c>
      <c r="C357">
        <v>71.771000000000001</v>
      </c>
    </row>
    <row r="358" spans="1:3" x14ac:dyDescent="0.2">
      <c r="A358">
        <v>114.10299999999999</v>
      </c>
      <c r="B358">
        <v>31.286000000000001</v>
      </c>
      <c r="C358">
        <v>77.686000000000007</v>
      </c>
    </row>
    <row r="359" spans="1:3" x14ac:dyDescent="0.2">
      <c r="A359">
        <v>114.423</v>
      </c>
      <c r="B359">
        <v>24.370999999999999</v>
      </c>
      <c r="C359">
        <v>72.742999999999995</v>
      </c>
    </row>
    <row r="360" spans="1:3" x14ac:dyDescent="0.2">
      <c r="A360">
        <v>114.744</v>
      </c>
      <c r="B360">
        <v>14.829000000000001</v>
      </c>
      <c r="C360">
        <v>60.4</v>
      </c>
    </row>
    <row r="361" spans="1:3" x14ac:dyDescent="0.2">
      <c r="A361">
        <v>115.06399999999999</v>
      </c>
      <c r="B361">
        <v>15.371</v>
      </c>
      <c r="C361">
        <v>50.4</v>
      </c>
    </row>
    <row r="362" spans="1:3" x14ac:dyDescent="0.2">
      <c r="A362">
        <v>115.38500000000001</v>
      </c>
      <c r="B362">
        <v>16.170999999999999</v>
      </c>
      <c r="C362">
        <v>45.771000000000001</v>
      </c>
    </row>
    <row r="363" spans="1:3" x14ac:dyDescent="0.2">
      <c r="A363">
        <v>115.705</v>
      </c>
      <c r="B363">
        <v>15.029</v>
      </c>
      <c r="C363">
        <v>43.085999999999999</v>
      </c>
    </row>
    <row r="364" spans="1:3" x14ac:dyDescent="0.2">
      <c r="A364">
        <v>116.026</v>
      </c>
      <c r="B364">
        <v>12.943</v>
      </c>
      <c r="C364">
        <v>42.6</v>
      </c>
    </row>
    <row r="365" spans="1:3" x14ac:dyDescent="0.2">
      <c r="A365">
        <v>116.346</v>
      </c>
      <c r="B365">
        <v>10.371</v>
      </c>
      <c r="C365">
        <v>41.143000000000001</v>
      </c>
    </row>
    <row r="366" spans="1:3" x14ac:dyDescent="0.2">
      <c r="A366">
        <v>116.667</v>
      </c>
      <c r="B366">
        <v>9.6</v>
      </c>
      <c r="C366">
        <v>38.6</v>
      </c>
    </row>
    <row r="367" spans="1:3" x14ac:dyDescent="0.2">
      <c r="A367">
        <v>116.98699999999999</v>
      </c>
      <c r="B367">
        <v>9.0289999999999999</v>
      </c>
      <c r="C367">
        <v>35.856999999999999</v>
      </c>
    </row>
    <row r="368" spans="1:3" x14ac:dyDescent="0.2">
      <c r="A368">
        <v>117.30800000000001</v>
      </c>
      <c r="B368">
        <v>9.1140000000000008</v>
      </c>
      <c r="C368">
        <v>39.085999999999999</v>
      </c>
    </row>
    <row r="369" spans="1:3" x14ac:dyDescent="0.2">
      <c r="A369">
        <v>117.628</v>
      </c>
      <c r="B369">
        <v>10.086</v>
      </c>
      <c r="C369">
        <v>45.686</v>
      </c>
    </row>
    <row r="370" spans="1:3" x14ac:dyDescent="0.2">
      <c r="A370">
        <v>117.949</v>
      </c>
      <c r="B370">
        <v>9.1999999999999993</v>
      </c>
      <c r="C370">
        <v>51.886000000000003</v>
      </c>
    </row>
    <row r="371" spans="1:3" x14ac:dyDescent="0.2">
      <c r="A371">
        <v>118.26900000000001</v>
      </c>
      <c r="B371">
        <v>8.0860000000000003</v>
      </c>
      <c r="C371">
        <v>56.628999999999998</v>
      </c>
    </row>
    <row r="372" spans="1:3" x14ac:dyDescent="0.2">
      <c r="A372">
        <v>118.59</v>
      </c>
      <c r="B372">
        <v>8</v>
      </c>
      <c r="C372">
        <v>60.514000000000003</v>
      </c>
    </row>
    <row r="373" spans="1:3" x14ac:dyDescent="0.2">
      <c r="A373">
        <v>118.91</v>
      </c>
      <c r="B373">
        <v>7.9139999999999997</v>
      </c>
      <c r="C373">
        <v>63.656999999999996</v>
      </c>
    </row>
    <row r="374" spans="1:3" x14ac:dyDescent="0.2">
      <c r="A374">
        <v>119.23099999999999</v>
      </c>
      <c r="B374">
        <v>8.6</v>
      </c>
      <c r="C374">
        <v>64.085999999999999</v>
      </c>
    </row>
    <row r="375" spans="1:3" x14ac:dyDescent="0.2">
      <c r="A375">
        <v>119.551</v>
      </c>
      <c r="B375">
        <v>9.5429999999999993</v>
      </c>
      <c r="C375">
        <v>65.828999999999994</v>
      </c>
    </row>
    <row r="376" spans="1:3" x14ac:dyDescent="0.2">
      <c r="A376">
        <v>119.872</v>
      </c>
      <c r="B376">
        <v>9.6289999999999996</v>
      </c>
      <c r="C376">
        <v>65.570999999999998</v>
      </c>
    </row>
    <row r="377" spans="1:3" x14ac:dyDescent="0.2">
      <c r="A377">
        <v>120.19199999999999</v>
      </c>
      <c r="B377">
        <v>10.314</v>
      </c>
      <c r="C377">
        <v>65.313999999999993</v>
      </c>
    </row>
    <row r="378" spans="1:3" x14ac:dyDescent="0.2">
      <c r="A378">
        <v>120.51300000000001</v>
      </c>
      <c r="B378">
        <v>10.429</v>
      </c>
      <c r="C378">
        <v>64.856999999999999</v>
      </c>
    </row>
    <row r="379" spans="1:3" x14ac:dyDescent="0.2">
      <c r="A379">
        <v>120.833</v>
      </c>
      <c r="B379">
        <v>9.7140000000000004</v>
      </c>
      <c r="C379">
        <v>65.114000000000004</v>
      </c>
    </row>
    <row r="380" spans="1:3" x14ac:dyDescent="0.2">
      <c r="A380">
        <v>121.154</v>
      </c>
      <c r="B380">
        <v>10.199999999999999</v>
      </c>
      <c r="C380">
        <v>67.370999999999995</v>
      </c>
    </row>
    <row r="381" spans="1:3" x14ac:dyDescent="0.2">
      <c r="A381">
        <v>121.474</v>
      </c>
      <c r="B381">
        <v>12.856999999999999</v>
      </c>
      <c r="C381">
        <v>67.599999999999994</v>
      </c>
    </row>
    <row r="382" spans="1:3" x14ac:dyDescent="0.2">
      <c r="A382">
        <v>121.795</v>
      </c>
      <c r="B382">
        <v>15.257</v>
      </c>
      <c r="C382">
        <v>60.856999999999999</v>
      </c>
    </row>
    <row r="383" spans="1:3" x14ac:dyDescent="0.2">
      <c r="A383">
        <v>122.11499999999999</v>
      </c>
      <c r="B383">
        <v>17.971</v>
      </c>
      <c r="C383">
        <v>58.743000000000002</v>
      </c>
    </row>
    <row r="384" spans="1:3" x14ac:dyDescent="0.2">
      <c r="A384">
        <v>122.43600000000001</v>
      </c>
      <c r="B384">
        <v>23.971</v>
      </c>
      <c r="C384">
        <v>58.029000000000003</v>
      </c>
    </row>
    <row r="385" spans="1:3" x14ac:dyDescent="0.2">
      <c r="A385">
        <v>122.756</v>
      </c>
      <c r="B385">
        <v>33.343000000000004</v>
      </c>
      <c r="C385">
        <v>58.970999999999997</v>
      </c>
    </row>
    <row r="386" spans="1:3" x14ac:dyDescent="0.2">
      <c r="A386">
        <v>123.077</v>
      </c>
      <c r="B386">
        <v>36.228999999999999</v>
      </c>
      <c r="C386">
        <v>59.686</v>
      </c>
    </row>
    <row r="387" spans="1:3" x14ac:dyDescent="0.2">
      <c r="A387">
        <v>123.39700000000001</v>
      </c>
      <c r="B387">
        <v>34.886000000000003</v>
      </c>
      <c r="C387">
        <v>59.170999999999999</v>
      </c>
    </row>
    <row r="388" spans="1:3" x14ac:dyDescent="0.2">
      <c r="A388">
        <v>123.718</v>
      </c>
      <c r="B388">
        <v>25.257000000000001</v>
      </c>
      <c r="C388">
        <v>59.143000000000001</v>
      </c>
    </row>
    <row r="389" spans="1:3" x14ac:dyDescent="0.2">
      <c r="A389">
        <v>124.038</v>
      </c>
      <c r="B389">
        <v>19.085999999999999</v>
      </c>
      <c r="C389">
        <v>58.485999999999997</v>
      </c>
    </row>
    <row r="390" spans="1:3" x14ac:dyDescent="0.2">
      <c r="A390">
        <v>124.35899999999999</v>
      </c>
      <c r="B390">
        <v>16.314</v>
      </c>
      <c r="C390">
        <v>56.228999999999999</v>
      </c>
    </row>
    <row r="391" spans="1:3" x14ac:dyDescent="0.2">
      <c r="A391">
        <v>124.679</v>
      </c>
      <c r="B391">
        <v>14.771000000000001</v>
      </c>
      <c r="C391">
        <v>54.713999999999999</v>
      </c>
    </row>
    <row r="392" spans="1:3" x14ac:dyDescent="0.2">
      <c r="A392">
        <v>125</v>
      </c>
      <c r="B392">
        <v>13.143000000000001</v>
      </c>
      <c r="C392">
        <v>53.170999999999999</v>
      </c>
    </row>
    <row r="393" spans="1:3" x14ac:dyDescent="0.2">
      <c r="A393">
        <v>125.321</v>
      </c>
      <c r="B393">
        <v>13.829000000000001</v>
      </c>
      <c r="C393">
        <v>52.2</v>
      </c>
    </row>
    <row r="394" spans="1:3" x14ac:dyDescent="0.2">
      <c r="A394">
        <v>125.64100000000001</v>
      </c>
      <c r="B394">
        <v>14.343</v>
      </c>
      <c r="C394">
        <v>51.286000000000001</v>
      </c>
    </row>
    <row r="395" spans="1:3" x14ac:dyDescent="0.2">
      <c r="A395">
        <v>125.962</v>
      </c>
      <c r="B395">
        <v>12.743</v>
      </c>
      <c r="C395">
        <v>53.485999999999997</v>
      </c>
    </row>
    <row r="396" spans="1:3" x14ac:dyDescent="0.2">
      <c r="A396">
        <v>126.282</v>
      </c>
      <c r="B396">
        <v>12.571</v>
      </c>
      <c r="C396">
        <v>54.570999999999998</v>
      </c>
    </row>
    <row r="397" spans="1:3" x14ac:dyDescent="0.2">
      <c r="A397">
        <v>126.60299999999999</v>
      </c>
      <c r="B397">
        <v>13.971</v>
      </c>
      <c r="C397">
        <v>56.485999999999997</v>
      </c>
    </row>
    <row r="398" spans="1:3" x14ac:dyDescent="0.2">
      <c r="A398">
        <v>126.923</v>
      </c>
      <c r="B398">
        <v>13.943</v>
      </c>
      <c r="C398">
        <v>58.457000000000001</v>
      </c>
    </row>
    <row r="399" spans="1:3" x14ac:dyDescent="0.2">
      <c r="A399">
        <v>127.244</v>
      </c>
      <c r="B399">
        <v>17.228999999999999</v>
      </c>
      <c r="C399">
        <v>60.170999999999999</v>
      </c>
    </row>
    <row r="400" spans="1:3" x14ac:dyDescent="0.2">
      <c r="A400">
        <v>127.56399999999999</v>
      </c>
      <c r="B400">
        <v>20.571000000000002</v>
      </c>
      <c r="C400">
        <v>60.514000000000003</v>
      </c>
    </row>
    <row r="401" spans="1:3" x14ac:dyDescent="0.2">
      <c r="A401">
        <v>127.88500000000001</v>
      </c>
      <c r="B401">
        <v>24.114000000000001</v>
      </c>
      <c r="C401">
        <v>60.686</v>
      </c>
    </row>
    <row r="402" spans="1:3" x14ac:dyDescent="0.2">
      <c r="A402">
        <v>128.20500000000001</v>
      </c>
      <c r="B402">
        <v>26.914000000000001</v>
      </c>
      <c r="C402">
        <v>62.8</v>
      </c>
    </row>
    <row r="403" spans="1:3" x14ac:dyDescent="0.2">
      <c r="A403">
        <v>128.52600000000001</v>
      </c>
      <c r="B403">
        <v>30.257000000000001</v>
      </c>
      <c r="C403">
        <v>63.429000000000002</v>
      </c>
    </row>
    <row r="404" spans="1:3" x14ac:dyDescent="0.2">
      <c r="A404">
        <v>128.846</v>
      </c>
      <c r="B404">
        <v>33.170999999999999</v>
      </c>
      <c r="C404">
        <v>65.856999999999999</v>
      </c>
    </row>
    <row r="405" spans="1:3" x14ac:dyDescent="0.2">
      <c r="A405">
        <v>129.167</v>
      </c>
      <c r="B405">
        <v>37.799999999999997</v>
      </c>
      <c r="C405">
        <v>66.8</v>
      </c>
    </row>
    <row r="406" spans="1:3" x14ac:dyDescent="0.2">
      <c r="A406">
        <v>129.48699999999999</v>
      </c>
      <c r="B406">
        <v>35.886000000000003</v>
      </c>
      <c r="C406">
        <v>63.029000000000003</v>
      </c>
    </row>
    <row r="407" spans="1:3" x14ac:dyDescent="0.2">
      <c r="A407">
        <v>129.80799999999999</v>
      </c>
      <c r="B407">
        <v>32.228999999999999</v>
      </c>
      <c r="C407">
        <v>62.656999999999996</v>
      </c>
    </row>
    <row r="408" spans="1:3" x14ac:dyDescent="0.2">
      <c r="A408">
        <v>130.12799999999999</v>
      </c>
      <c r="B408">
        <v>33.886000000000003</v>
      </c>
      <c r="C408">
        <v>59.286000000000001</v>
      </c>
    </row>
    <row r="409" spans="1:3" x14ac:dyDescent="0.2">
      <c r="A409">
        <v>130.44900000000001</v>
      </c>
      <c r="B409">
        <v>30.657</v>
      </c>
      <c r="C409">
        <v>58.713999999999999</v>
      </c>
    </row>
    <row r="410" spans="1:3" x14ac:dyDescent="0.2">
      <c r="A410">
        <v>130.76900000000001</v>
      </c>
      <c r="B410">
        <v>23.085999999999999</v>
      </c>
      <c r="C410">
        <v>60.570999999999998</v>
      </c>
    </row>
    <row r="411" spans="1:3" x14ac:dyDescent="0.2">
      <c r="A411">
        <v>131.09</v>
      </c>
      <c r="B411">
        <v>17.343</v>
      </c>
      <c r="C411">
        <v>61.029000000000003</v>
      </c>
    </row>
    <row r="412" spans="1:3" x14ac:dyDescent="0.2">
      <c r="A412">
        <v>131.41</v>
      </c>
      <c r="B412">
        <v>14.457000000000001</v>
      </c>
      <c r="C412">
        <v>63.514000000000003</v>
      </c>
    </row>
    <row r="413" spans="1:3" x14ac:dyDescent="0.2">
      <c r="A413">
        <v>131.73099999999999</v>
      </c>
      <c r="B413">
        <v>13.286</v>
      </c>
      <c r="C413">
        <v>65</v>
      </c>
    </row>
    <row r="414" spans="1:3" x14ac:dyDescent="0.2">
      <c r="A414">
        <v>132.05099999999999</v>
      </c>
      <c r="B414">
        <v>13.513999999999999</v>
      </c>
      <c r="C414">
        <v>65.742999999999995</v>
      </c>
    </row>
    <row r="415" spans="1:3" x14ac:dyDescent="0.2">
      <c r="A415">
        <v>132.37200000000001</v>
      </c>
      <c r="B415">
        <v>12.228999999999999</v>
      </c>
      <c r="C415">
        <v>66.028999999999996</v>
      </c>
    </row>
    <row r="416" spans="1:3" x14ac:dyDescent="0.2">
      <c r="A416">
        <v>132.69200000000001</v>
      </c>
      <c r="B416">
        <v>14.542999999999999</v>
      </c>
      <c r="C416">
        <v>67.656999999999996</v>
      </c>
    </row>
    <row r="417" spans="1:3" x14ac:dyDescent="0.2">
      <c r="A417">
        <v>133.01300000000001</v>
      </c>
      <c r="B417">
        <v>17.629000000000001</v>
      </c>
      <c r="C417">
        <v>68.228999999999999</v>
      </c>
    </row>
    <row r="418" spans="1:3" x14ac:dyDescent="0.2">
      <c r="A418">
        <v>133.333</v>
      </c>
      <c r="B418">
        <v>19.170999999999999</v>
      </c>
      <c r="C418">
        <v>69.057000000000002</v>
      </c>
    </row>
    <row r="419" spans="1:3" x14ac:dyDescent="0.2">
      <c r="A419">
        <v>133.654</v>
      </c>
      <c r="B419">
        <v>24.428999999999998</v>
      </c>
      <c r="C419">
        <v>69.599999999999994</v>
      </c>
    </row>
    <row r="420" spans="1:3" x14ac:dyDescent="0.2">
      <c r="A420">
        <v>133.97399999999999</v>
      </c>
      <c r="B420">
        <v>29.885999999999999</v>
      </c>
      <c r="C420">
        <v>70.343000000000004</v>
      </c>
    </row>
    <row r="421" spans="1:3" x14ac:dyDescent="0.2">
      <c r="A421">
        <v>134.29499999999999</v>
      </c>
      <c r="B421">
        <v>37.228999999999999</v>
      </c>
      <c r="C421">
        <v>68.828999999999994</v>
      </c>
    </row>
    <row r="422" spans="1:3" x14ac:dyDescent="0.2">
      <c r="A422">
        <v>134.61500000000001</v>
      </c>
      <c r="B422">
        <v>47.914000000000001</v>
      </c>
      <c r="C422">
        <v>65.543000000000006</v>
      </c>
    </row>
    <row r="423" spans="1:3" x14ac:dyDescent="0.2">
      <c r="A423">
        <v>134.93600000000001</v>
      </c>
      <c r="B423">
        <v>52.228999999999999</v>
      </c>
      <c r="C423">
        <v>63.371000000000002</v>
      </c>
    </row>
    <row r="424" spans="1:3" x14ac:dyDescent="0.2">
      <c r="A424">
        <v>135.256</v>
      </c>
      <c r="B424">
        <v>58.256999999999998</v>
      </c>
      <c r="C424">
        <v>62.485999999999997</v>
      </c>
    </row>
    <row r="425" spans="1:3" x14ac:dyDescent="0.2">
      <c r="A425">
        <v>135.577</v>
      </c>
      <c r="B425">
        <v>62.085999999999999</v>
      </c>
      <c r="C425">
        <v>63.371000000000002</v>
      </c>
    </row>
    <row r="426" spans="1:3" x14ac:dyDescent="0.2">
      <c r="A426">
        <v>135.89699999999999</v>
      </c>
      <c r="B426">
        <v>63.542999999999999</v>
      </c>
      <c r="C426">
        <v>64.143000000000001</v>
      </c>
    </row>
    <row r="427" spans="1:3" x14ac:dyDescent="0.2">
      <c r="A427">
        <v>136.21799999999999</v>
      </c>
      <c r="B427">
        <v>64.942999999999998</v>
      </c>
      <c r="C427">
        <v>62.656999999999996</v>
      </c>
    </row>
    <row r="428" spans="1:3" x14ac:dyDescent="0.2">
      <c r="A428">
        <v>136.53800000000001</v>
      </c>
      <c r="B428">
        <v>58.856999999999999</v>
      </c>
      <c r="C428">
        <v>61.143000000000001</v>
      </c>
    </row>
    <row r="429" spans="1:3" x14ac:dyDescent="0.2">
      <c r="A429">
        <v>136.85900000000001</v>
      </c>
      <c r="B429">
        <v>52.371000000000002</v>
      </c>
      <c r="C429">
        <v>59.771000000000001</v>
      </c>
    </row>
    <row r="430" spans="1:3" x14ac:dyDescent="0.2">
      <c r="A430">
        <v>137.179</v>
      </c>
      <c r="B430">
        <v>47</v>
      </c>
      <c r="C430">
        <v>59.942999999999998</v>
      </c>
    </row>
    <row r="431" spans="1:3" x14ac:dyDescent="0.2">
      <c r="A431">
        <v>137.5</v>
      </c>
      <c r="B431">
        <v>41.686</v>
      </c>
      <c r="C431">
        <v>60.856999999999999</v>
      </c>
    </row>
    <row r="432" spans="1:3" x14ac:dyDescent="0.2">
      <c r="A432">
        <v>137.821</v>
      </c>
      <c r="B432">
        <v>37.256999999999998</v>
      </c>
      <c r="C432">
        <v>60.343000000000004</v>
      </c>
    </row>
    <row r="433" spans="1:3" x14ac:dyDescent="0.2">
      <c r="A433">
        <v>138.14099999999999</v>
      </c>
      <c r="B433">
        <v>36.743000000000002</v>
      </c>
      <c r="C433">
        <v>58.286000000000001</v>
      </c>
    </row>
    <row r="434" spans="1:3" x14ac:dyDescent="0.2">
      <c r="A434">
        <v>138.46199999999999</v>
      </c>
      <c r="B434">
        <v>36.286000000000001</v>
      </c>
      <c r="C434">
        <v>56.713999999999999</v>
      </c>
    </row>
    <row r="435" spans="1:3" x14ac:dyDescent="0.2">
      <c r="A435">
        <v>138.78200000000001</v>
      </c>
      <c r="B435">
        <v>36.942999999999998</v>
      </c>
      <c r="C435">
        <v>56.029000000000003</v>
      </c>
    </row>
    <row r="436" spans="1:3" x14ac:dyDescent="0.2">
      <c r="A436">
        <v>139.10300000000001</v>
      </c>
      <c r="B436">
        <v>41.686</v>
      </c>
      <c r="C436">
        <v>56.542999999999999</v>
      </c>
    </row>
    <row r="437" spans="1:3" x14ac:dyDescent="0.2">
      <c r="A437">
        <v>139.423</v>
      </c>
      <c r="B437">
        <v>46.170999999999999</v>
      </c>
      <c r="C437">
        <v>56.628999999999998</v>
      </c>
    </row>
    <row r="438" spans="1:3" x14ac:dyDescent="0.2">
      <c r="A438">
        <v>139.744</v>
      </c>
      <c r="B438">
        <v>44.970999999999997</v>
      </c>
      <c r="C438">
        <v>57.113999999999997</v>
      </c>
    </row>
    <row r="439" spans="1:3" x14ac:dyDescent="0.2">
      <c r="A439">
        <v>140.06399999999999</v>
      </c>
      <c r="B439">
        <v>42.485999999999997</v>
      </c>
      <c r="C439">
        <v>56.743000000000002</v>
      </c>
    </row>
    <row r="440" spans="1:3" x14ac:dyDescent="0.2">
      <c r="A440">
        <v>140.38499999999999</v>
      </c>
      <c r="B440">
        <v>40.713999999999999</v>
      </c>
      <c r="C440">
        <v>51.2</v>
      </c>
    </row>
    <row r="441" spans="1:3" x14ac:dyDescent="0.2">
      <c r="A441">
        <v>140.70500000000001</v>
      </c>
      <c r="B441">
        <v>38.886000000000003</v>
      </c>
      <c r="C441">
        <v>48.314</v>
      </c>
    </row>
    <row r="442" spans="1:3" x14ac:dyDescent="0.2">
      <c r="A442">
        <v>141.02600000000001</v>
      </c>
      <c r="B442">
        <v>39.514000000000003</v>
      </c>
      <c r="C442">
        <v>46.256999999999998</v>
      </c>
    </row>
    <row r="443" spans="1:3" x14ac:dyDescent="0.2">
      <c r="A443">
        <v>141.346</v>
      </c>
      <c r="B443">
        <v>39.314</v>
      </c>
      <c r="C443">
        <v>44.686</v>
      </c>
    </row>
    <row r="444" spans="1:3" x14ac:dyDescent="0.2">
      <c r="A444">
        <v>141.667</v>
      </c>
      <c r="B444">
        <v>36.485999999999997</v>
      </c>
      <c r="C444">
        <v>45.4</v>
      </c>
    </row>
    <row r="445" spans="1:3" x14ac:dyDescent="0.2">
      <c r="A445">
        <v>141.98699999999999</v>
      </c>
      <c r="B445">
        <v>35.057000000000002</v>
      </c>
      <c r="C445">
        <v>47.886000000000003</v>
      </c>
    </row>
    <row r="446" spans="1:3" x14ac:dyDescent="0.2">
      <c r="A446">
        <v>142.30799999999999</v>
      </c>
      <c r="B446">
        <v>36.057000000000002</v>
      </c>
      <c r="C446">
        <v>49.485999999999997</v>
      </c>
    </row>
    <row r="447" spans="1:3" x14ac:dyDescent="0.2">
      <c r="A447">
        <v>142.62799999999999</v>
      </c>
      <c r="B447">
        <v>34.029000000000003</v>
      </c>
      <c r="C447">
        <v>52.686</v>
      </c>
    </row>
    <row r="448" spans="1:3" x14ac:dyDescent="0.2">
      <c r="A448">
        <v>142.94900000000001</v>
      </c>
      <c r="B448">
        <v>30.657</v>
      </c>
      <c r="C448">
        <v>56.143000000000001</v>
      </c>
    </row>
    <row r="449" spans="1:3" x14ac:dyDescent="0.2">
      <c r="A449">
        <v>143.26900000000001</v>
      </c>
      <c r="B449">
        <v>24.771000000000001</v>
      </c>
      <c r="C449">
        <v>53.656999999999996</v>
      </c>
    </row>
    <row r="450" spans="1:3" x14ac:dyDescent="0.2">
      <c r="A450">
        <v>143.59</v>
      </c>
      <c r="B450">
        <v>22.943000000000001</v>
      </c>
      <c r="C450">
        <v>52.228999999999999</v>
      </c>
    </row>
    <row r="451" spans="1:3" x14ac:dyDescent="0.2">
      <c r="A451">
        <v>143.91</v>
      </c>
      <c r="B451">
        <v>23.914000000000001</v>
      </c>
      <c r="C451">
        <v>52.542999999999999</v>
      </c>
    </row>
    <row r="452" spans="1:3" x14ac:dyDescent="0.2">
      <c r="A452">
        <v>144.23099999999999</v>
      </c>
      <c r="B452">
        <v>22.343</v>
      </c>
      <c r="C452">
        <v>57.4</v>
      </c>
    </row>
    <row r="453" spans="1:3" x14ac:dyDescent="0.2">
      <c r="A453">
        <v>144.55099999999999</v>
      </c>
      <c r="B453">
        <v>19.742999999999999</v>
      </c>
      <c r="C453">
        <v>63.457000000000001</v>
      </c>
    </row>
    <row r="454" spans="1:3" x14ac:dyDescent="0.2">
      <c r="A454">
        <v>144.87200000000001</v>
      </c>
      <c r="B454">
        <v>19.170999999999999</v>
      </c>
      <c r="C454">
        <v>66.343000000000004</v>
      </c>
    </row>
    <row r="455" spans="1:3" x14ac:dyDescent="0.2">
      <c r="A455">
        <v>145.19200000000001</v>
      </c>
      <c r="B455">
        <v>19.370999999999999</v>
      </c>
      <c r="C455">
        <v>69.143000000000001</v>
      </c>
    </row>
    <row r="456" spans="1:3" x14ac:dyDescent="0.2">
      <c r="A456">
        <v>145.51300000000001</v>
      </c>
      <c r="B456">
        <v>20.914000000000001</v>
      </c>
      <c r="C456">
        <v>65.456999999999994</v>
      </c>
    </row>
    <row r="457" spans="1:3" x14ac:dyDescent="0.2">
      <c r="A457">
        <v>145.833</v>
      </c>
      <c r="B457">
        <v>21.170999999999999</v>
      </c>
      <c r="C457">
        <v>63.856999999999999</v>
      </c>
    </row>
    <row r="458" spans="1:3" x14ac:dyDescent="0.2">
      <c r="A458">
        <v>146.154</v>
      </c>
      <c r="B458">
        <v>22.114000000000001</v>
      </c>
      <c r="C458">
        <v>62.686</v>
      </c>
    </row>
    <row r="459" spans="1:3" x14ac:dyDescent="0.2">
      <c r="A459">
        <v>146.47399999999999</v>
      </c>
      <c r="B459">
        <v>23.6</v>
      </c>
      <c r="C459">
        <v>59.713999999999999</v>
      </c>
    </row>
    <row r="460" spans="1:3" x14ac:dyDescent="0.2">
      <c r="A460">
        <v>146.79499999999999</v>
      </c>
      <c r="B460">
        <v>26.228999999999999</v>
      </c>
      <c r="C460">
        <v>56.628999999999998</v>
      </c>
    </row>
    <row r="461" spans="1:3" x14ac:dyDescent="0.2">
      <c r="A461">
        <v>147.11500000000001</v>
      </c>
      <c r="B461">
        <v>28.428999999999998</v>
      </c>
      <c r="C461">
        <v>53</v>
      </c>
    </row>
    <row r="462" spans="1:3" x14ac:dyDescent="0.2">
      <c r="A462">
        <v>147.43600000000001</v>
      </c>
      <c r="B462">
        <v>28.943000000000001</v>
      </c>
      <c r="C462">
        <v>51.514000000000003</v>
      </c>
    </row>
    <row r="463" spans="1:3" x14ac:dyDescent="0.2">
      <c r="A463">
        <v>147.756</v>
      </c>
      <c r="B463">
        <v>32.143000000000001</v>
      </c>
      <c r="C463">
        <v>50.628999999999998</v>
      </c>
    </row>
    <row r="464" spans="1:3" x14ac:dyDescent="0.2">
      <c r="A464">
        <v>148.077</v>
      </c>
      <c r="B464">
        <v>37.286000000000001</v>
      </c>
      <c r="C464">
        <v>46.713999999999999</v>
      </c>
    </row>
    <row r="465" spans="1:3" x14ac:dyDescent="0.2">
      <c r="A465">
        <v>148.39699999999999</v>
      </c>
      <c r="B465">
        <v>41.228999999999999</v>
      </c>
      <c r="C465">
        <v>45.228999999999999</v>
      </c>
    </row>
    <row r="466" spans="1:3" x14ac:dyDescent="0.2">
      <c r="A466">
        <v>148.71799999999999</v>
      </c>
      <c r="B466">
        <v>45.4</v>
      </c>
      <c r="C466">
        <v>44.743000000000002</v>
      </c>
    </row>
    <row r="467" spans="1:3" x14ac:dyDescent="0.2">
      <c r="A467">
        <v>149.03800000000001</v>
      </c>
      <c r="B467">
        <v>56.6</v>
      </c>
      <c r="C467">
        <v>46.371000000000002</v>
      </c>
    </row>
    <row r="468" spans="1:3" x14ac:dyDescent="0.2">
      <c r="A468">
        <v>149.35900000000001</v>
      </c>
      <c r="B468">
        <v>61.743000000000002</v>
      </c>
      <c r="C468">
        <v>47.656999999999996</v>
      </c>
    </row>
    <row r="469" spans="1:3" x14ac:dyDescent="0.2">
      <c r="A469">
        <v>149.679</v>
      </c>
      <c r="B469">
        <v>64.771000000000001</v>
      </c>
      <c r="C469">
        <v>47.8</v>
      </c>
    </row>
    <row r="470" spans="1:3" x14ac:dyDescent="0.2">
      <c r="A470">
        <v>150</v>
      </c>
      <c r="B470">
        <v>65.771000000000001</v>
      </c>
      <c r="C470">
        <v>47.686</v>
      </c>
    </row>
    <row r="471" spans="1:3" x14ac:dyDescent="0.2">
      <c r="A471">
        <v>150.321</v>
      </c>
      <c r="B471">
        <v>65.057000000000002</v>
      </c>
      <c r="C471">
        <v>47.542999999999999</v>
      </c>
    </row>
    <row r="472" spans="1:3" x14ac:dyDescent="0.2">
      <c r="A472">
        <v>150.64099999999999</v>
      </c>
      <c r="B472">
        <v>59.829000000000001</v>
      </c>
      <c r="C472">
        <v>47.256999999999998</v>
      </c>
    </row>
    <row r="473" spans="1:3" x14ac:dyDescent="0.2">
      <c r="A473">
        <v>150.96199999999999</v>
      </c>
      <c r="B473">
        <v>54.4</v>
      </c>
      <c r="C473">
        <v>46.343000000000004</v>
      </c>
    </row>
    <row r="474" spans="1:3" x14ac:dyDescent="0.2">
      <c r="A474">
        <v>151.28200000000001</v>
      </c>
      <c r="B474">
        <v>50.343000000000004</v>
      </c>
      <c r="C474">
        <v>43.085999999999999</v>
      </c>
    </row>
    <row r="475" spans="1:3" x14ac:dyDescent="0.2">
      <c r="A475">
        <v>151.60300000000001</v>
      </c>
      <c r="B475">
        <v>44.113999999999997</v>
      </c>
      <c r="C475">
        <v>41.542999999999999</v>
      </c>
    </row>
    <row r="476" spans="1:3" x14ac:dyDescent="0.2">
      <c r="A476">
        <v>151.923</v>
      </c>
      <c r="B476">
        <v>36.143000000000001</v>
      </c>
      <c r="C476">
        <v>42.085999999999999</v>
      </c>
    </row>
    <row r="477" spans="1:3" x14ac:dyDescent="0.2">
      <c r="A477">
        <v>152.244</v>
      </c>
      <c r="B477">
        <v>33.4</v>
      </c>
      <c r="C477">
        <v>45.371000000000002</v>
      </c>
    </row>
    <row r="478" spans="1:3" x14ac:dyDescent="0.2">
      <c r="A478">
        <v>152.56399999999999</v>
      </c>
      <c r="B478">
        <v>31.829000000000001</v>
      </c>
      <c r="C478">
        <v>51.686</v>
      </c>
    </row>
    <row r="479" spans="1:3" x14ac:dyDescent="0.2">
      <c r="A479">
        <v>152.88499999999999</v>
      </c>
      <c r="B479">
        <v>29.742999999999999</v>
      </c>
      <c r="C479">
        <v>51.113999999999997</v>
      </c>
    </row>
    <row r="480" spans="1:3" x14ac:dyDescent="0.2">
      <c r="A480">
        <v>153.20500000000001</v>
      </c>
      <c r="B480">
        <v>39.713999999999999</v>
      </c>
      <c r="C480">
        <v>51.771000000000001</v>
      </c>
    </row>
    <row r="481" spans="1:3" x14ac:dyDescent="0.2">
      <c r="A481">
        <v>153.52600000000001</v>
      </c>
      <c r="B481">
        <v>47.228999999999999</v>
      </c>
      <c r="C481">
        <v>53.6</v>
      </c>
    </row>
    <row r="482" spans="1:3" x14ac:dyDescent="0.2">
      <c r="A482">
        <v>153.846</v>
      </c>
      <c r="B482">
        <v>54.514000000000003</v>
      </c>
      <c r="C482">
        <v>52.143000000000001</v>
      </c>
    </row>
    <row r="483" spans="1:3" x14ac:dyDescent="0.2">
      <c r="A483">
        <v>154.167</v>
      </c>
      <c r="B483">
        <v>60.314</v>
      </c>
      <c r="C483">
        <v>50.542999999999999</v>
      </c>
    </row>
    <row r="484" spans="1:3" x14ac:dyDescent="0.2">
      <c r="A484">
        <v>154.48699999999999</v>
      </c>
      <c r="B484">
        <v>60.371000000000002</v>
      </c>
      <c r="C484">
        <v>50.4</v>
      </c>
    </row>
    <row r="485" spans="1:3" x14ac:dyDescent="0.2">
      <c r="A485">
        <v>154.80799999999999</v>
      </c>
      <c r="B485">
        <v>64.057000000000002</v>
      </c>
      <c r="C485">
        <v>51.228999999999999</v>
      </c>
    </row>
    <row r="486" spans="1:3" x14ac:dyDescent="0.2">
      <c r="A486">
        <v>155.12799999999999</v>
      </c>
      <c r="B486">
        <v>65.057000000000002</v>
      </c>
      <c r="C486">
        <v>51.343000000000004</v>
      </c>
    </row>
    <row r="487" spans="1:3" x14ac:dyDescent="0.2">
      <c r="A487">
        <v>155.44900000000001</v>
      </c>
      <c r="B487">
        <v>62.314</v>
      </c>
      <c r="C487">
        <v>53.4</v>
      </c>
    </row>
    <row r="488" spans="1:3" x14ac:dyDescent="0.2">
      <c r="A488">
        <v>155.76900000000001</v>
      </c>
      <c r="B488">
        <v>53.8</v>
      </c>
      <c r="C488">
        <v>53.686</v>
      </c>
    </row>
    <row r="489" spans="1:3" x14ac:dyDescent="0.2">
      <c r="A489">
        <v>156.09</v>
      </c>
      <c r="B489">
        <v>47.771000000000001</v>
      </c>
      <c r="C489">
        <v>51.314</v>
      </c>
    </row>
    <row r="490" spans="1:3" x14ac:dyDescent="0.2">
      <c r="A490">
        <v>156.41</v>
      </c>
      <c r="B490">
        <v>39.856999999999999</v>
      </c>
      <c r="C490">
        <v>51.542999999999999</v>
      </c>
    </row>
    <row r="491" spans="1:3" x14ac:dyDescent="0.2">
      <c r="A491">
        <v>156.73099999999999</v>
      </c>
      <c r="B491">
        <v>31.370999999999999</v>
      </c>
      <c r="C491">
        <v>51.542999999999999</v>
      </c>
    </row>
    <row r="492" spans="1:3" x14ac:dyDescent="0.2">
      <c r="A492">
        <v>157.05099999999999</v>
      </c>
      <c r="B492">
        <v>23.314</v>
      </c>
      <c r="C492">
        <v>51.743000000000002</v>
      </c>
    </row>
    <row r="493" spans="1:3" x14ac:dyDescent="0.2">
      <c r="A493">
        <v>157.37200000000001</v>
      </c>
      <c r="B493">
        <v>20.343</v>
      </c>
      <c r="C493">
        <v>50.286000000000001</v>
      </c>
    </row>
    <row r="494" spans="1:3" x14ac:dyDescent="0.2">
      <c r="A494">
        <v>157.69200000000001</v>
      </c>
      <c r="B494">
        <v>14.314</v>
      </c>
      <c r="C494">
        <v>49.656999999999996</v>
      </c>
    </row>
    <row r="495" spans="1:3" x14ac:dyDescent="0.2">
      <c r="A495">
        <v>158.01300000000001</v>
      </c>
      <c r="B495">
        <v>14.743</v>
      </c>
      <c r="C495">
        <v>49.429000000000002</v>
      </c>
    </row>
    <row r="496" spans="1:3" x14ac:dyDescent="0.2">
      <c r="A496">
        <v>158.333</v>
      </c>
      <c r="B496">
        <v>14.856999999999999</v>
      </c>
      <c r="C496">
        <v>49.914000000000001</v>
      </c>
    </row>
    <row r="497" spans="1:3" x14ac:dyDescent="0.2">
      <c r="A497">
        <v>158.654</v>
      </c>
      <c r="B497">
        <v>14.829000000000001</v>
      </c>
      <c r="C497">
        <v>50.143000000000001</v>
      </c>
    </row>
    <row r="498" spans="1:3" x14ac:dyDescent="0.2">
      <c r="A498">
        <v>158.97399999999999</v>
      </c>
      <c r="B498">
        <v>17.885999999999999</v>
      </c>
      <c r="C498">
        <v>52.286000000000001</v>
      </c>
    </row>
    <row r="499" spans="1:3" x14ac:dyDescent="0.2">
      <c r="A499">
        <v>159.29499999999999</v>
      </c>
      <c r="B499">
        <v>19.571000000000002</v>
      </c>
      <c r="C499">
        <v>53.570999999999998</v>
      </c>
    </row>
    <row r="500" spans="1:3" x14ac:dyDescent="0.2">
      <c r="A500">
        <v>159.61500000000001</v>
      </c>
      <c r="B500">
        <v>21.6</v>
      </c>
      <c r="C500">
        <v>52.942999999999998</v>
      </c>
    </row>
    <row r="501" spans="1:3" x14ac:dyDescent="0.2">
      <c r="A501">
        <v>159.93600000000001</v>
      </c>
      <c r="B501">
        <v>22.029</v>
      </c>
      <c r="C501">
        <v>51.570999999999998</v>
      </c>
    </row>
    <row r="502" spans="1:3" x14ac:dyDescent="0.2">
      <c r="A502">
        <v>160.256</v>
      </c>
      <c r="B502">
        <v>24.914000000000001</v>
      </c>
      <c r="C502">
        <v>52.029000000000003</v>
      </c>
    </row>
    <row r="503" spans="1:3" x14ac:dyDescent="0.2">
      <c r="A503">
        <v>160.577</v>
      </c>
      <c r="B503">
        <v>26.513999999999999</v>
      </c>
      <c r="C503">
        <v>53.256999999999998</v>
      </c>
    </row>
    <row r="504" spans="1:3" x14ac:dyDescent="0.2">
      <c r="A504">
        <v>160.89699999999999</v>
      </c>
      <c r="B504">
        <v>27.629000000000001</v>
      </c>
      <c r="C504">
        <v>55.113999999999997</v>
      </c>
    </row>
    <row r="505" spans="1:3" x14ac:dyDescent="0.2">
      <c r="A505">
        <v>161.21799999999999</v>
      </c>
      <c r="B505">
        <v>29.029</v>
      </c>
      <c r="C505">
        <v>57.6</v>
      </c>
    </row>
    <row r="506" spans="1:3" x14ac:dyDescent="0.2">
      <c r="A506">
        <v>161.53800000000001</v>
      </c>
      <c r="B506">
        <v>30.370999999999999</v>
      </c>
      <c r="C506">
        <v>57.429000000000002</v>
      </c>
    </row>
    <row r="507" spans="1:3" x14ac:dyDescent="0.2">
      <c r="A507">
        <v>161.85900000000001</v>
      </c>
      <c r="B507">
        <v>32.256999999999998</v>
      </c>
      <c r="C507">
        <v>54.256999999999998</v>
      </c>
    </row>
    <row r="508" spans="1:3" x14ac:dyDescent="0.2">
      <c r="A508">
        <v>162.179</v>
      </c>
      <c r="B508">
        <v>31.170999999999999</v>
      </c>
      <c r="C508">
        <v>50.457000000000001</v>
      </c>
    </row>
    <row r="509" spans="1:3" x14ac:dyDescent="0.2">
      <c r="A509">
        <v>162.5</v>
      </c>
      <c r="B509">
        <v>31.343</v>
      </c>
      <c r="C509">
        <v>46.228999999999999</v>
      </c>
    </row>
    <row r="510" spans="1:3" x14ac:dyDescent="0.2">
      <c r="A510">
        <v>162.821</v>
      </c>
      <c r="B510">
        <v>31.343</v>
      </c>
      <c r="C510">
        <v>41.829000000000001</v>
      </c>
    </row>
    <row r="511" spans="1:3" x14ac:dyDescent="0.2">
      <c r="A511">
        <v>163.14099999999999</v>
      </c>
      <c r="B511">
        <v>31.029</v>
      </c>
      <c r="C511">
        <v>40.542999999999999</v>
      </c>
    </row>
    <row r="512" spans="1:3" x14ac:dyDescent="0.2">
      <c r="A512">
        <v>163.46199999999999</v>
      </c>
      <c r="B512">
        <v>29.286000000000001</v>
      </c>
      <c r="C512">
        <v>39.570999999999998</v>
      </c>
    </row>
    <row r="513" spans="1:3" x14ac:dyDescent="0.2">
      <c r="A513">
        <v>163.78200000000001</v>
      </c>
      <c r="B513">
        <v>29.056999999999999</v>
      </c>
      <c r="C513">
        <v>37.429000000000002</v>
      </c>
    </row>
    <row r="514" spans="1:3" x14ac:dyDescent="0.2">
      <c r="A514">
        <v>164.10300000000001</v>
      </c>
      <c r="B514">
        <v>28.885999999999999</v>
      </c>
      <c r="C514">
        <v>34.886000000000003</v>
      </c>
    </row>
    <row r="515" spans="1:3" x14ac:dyDescent="0.2">
      <c r="A515">
        <v>164.423</v>
      </c>
      <c r="B515">
        <v>29.056999999999999</v>
      </c>
      <c r="C515">
        <v>30.686</v>
      </c>
    </row>
    <row r="516" spans="1:3" x14ac:dyDescent="0.2">
      <c r="A516">
        <v>164.744</v>
      </c>
      <c r="B516">
        <v>30.8</v>
      </c>
      <c r="C516">
        <v>27.486000000000001</v>
      </c>
    </row>
    <row r="517" spans="1:3" x14ac:dyDescent="0.2">
      <c r="A517">
        <v>165.06399999999999</v>
      </c>
      <c r="B517">
        <v>31.571000000000002</v>
      </c>
      <c r="C517">
        <v>24.742999999999999</v>
      </c>
    </row>
    <row r="518" spans="1:3" x14ac:dyDescent="0.2">
      <c r="A518">
        <v>165.38499999999999</v>
      </c>
      <c r="B518">
        <v>33.628999999999998</v>
      </c>
      <c r="C518">
        <v>23.056999999999999</v>
      </c>
    </row>
    <row r="519" spans="1:3" x14ac:dyDescent="0.2">
      <c r="A519">
        <v>165.70500000000001</v>
      </c>
      <c r="B519">
        <v>39.057000000000002</v>
      </c>
      <c r="C519">
        <v>22</v>
      </c>
    </row>
    <row r="520" spans="1:3" x14ac:dyDescent="0.2">
      <c r="A520">
        <v>166.02600000000001</v>
      </c>
      <c r="B520">
        <v>37.029000000000003</v>
      </c>
      <c r="C520">
        <v>22.4</v>
      </c>
    </row>
    <row r="521" spans="1:3" x14ac:dyDescent="0.2">
      <c r="A521">
        <v>166.346</v>
      </c>
      <c r="B521">
        <v>27.885999999999999</v>
      </c>
      <c r="C521">
        <v>25.2</v>
      </c>
    </row>
    <row r="522" spans="1:3" x14ac:dyDescent="0.2">
      <c r="A522">
        <v>166.667</v>
      </c>
      <c r="B522">
        <v>25.257000000000001</v>
      </c>
      <c r="C522">
        <v>28.143000000000001</v>
      </c>
    </row>
    <row r="523" spans="1:3" x14ac:dyDescent="0.2">
      <c r="A523">
        <v>166.98699999999999</v>
      </c>
      <c r="B523">
        <v>18.486000000000001</v>
      </c>
      <c r="C523">
        <v>29.686</v>
      </c>
    </row>
    <row r="524" spans="1:3" x14ac:dyDescent="0.2">
      <c r="A524">
        <v>167.30799999999999</v>
      </c>
      <c r="B524">
        <v>14.057</v>
      </c>
      <c r="C524">
        <v>27.513999999999999</v>
      </c>
    </row>
    <row r="525" spans="1:3" x14ac:dyDescent="0.2">
      <c r="A525">
        <v>167.62799999999999</v>
      </c>
      <c r="B525">
        <v>12.228999999999999</v>
      </c>
      <c r="C525">
        <v>25.085999999999999</v>
      </c>
    </row>
    <row r="526" spans="1:3" x14ac:dyDescent="0.2">
      <c r="A526">
        <v>167.94900000000001</v>
      </c>
      <c r="B526">
        <v>11.114000000000001</v>
      </c>
      <c r="C526">
        <v>23.829000000000001</v>
      </c>
    </row>
    <row r="527" spans="1:3" x14ac:dyDescent="0.2">
      <c r="A527">
        <v>168.26900000000001</v>
      </c>
      <c r="B527">
        <v>9.9710000000000001</v>
      </c>
      <c r="C527">
        <v>22.428999999999998</v>
      </c>
    </row>
    <row r="528" spans="1:3" x14ac:dyDescent="0.2">
      <c r="A528">
        <v>168.59</v>
      </c>
      <c r="B528">
        <v>9.4</v>
      </c>
      <c r="C528">
        <v>26.914000000000001</v>
      </c>
    </row>
    <row r="529" spans="1:3" x14ac:dyDescent="0.2">
      <c r="A529">
        <v>168.91</v>
      </c>
      <c r="B529">
        <v>9.5429999999999993</v>
      </c>
      <c r="C529">
        <v>28.370999999999999</v>
      </c>
    </row>
    <row r="530" spans="1:3" x14ac:dyDescent="0.2">
      <c r="A530">
        <v>169.23099999999999</v>
      </c>
      <c r="B530">
        <v>9.1999999999999993</v>
      </c>
      <c r="C530">
        <v>23.771000000000001</v>
      </c>
    </row>
    <row r="531" spans="1:3" x14ac:dyDescent="0.2">
      <c r="A531">
        <v>169.55099999999999</v>
      </c>
      <c r="B531">
        <v>10.257</v>
      </c>
      <c r="C531">
        <v>25.486000000000001</v>
      </c>
    </row>
    <row r="532" spans="1:3" x14ac:dyDescent="0.2">
      <c r="A532">
        <v>169.87200000000001</v>
      </c>
      <c r="B532">
        <v>11.086</v>
      </c>
      <c r="C532">
        <v>24.856999999999999</v>
      </c>
    </row>
    <row r="533" spans="1:3" x14ac:dyDescent="0.2">
      <c r="A533">
        <v>170.19200000000001</v>
      </c>
      <c r="B533">
        <v>10.8</v>
      </c>
      <c r="C533">
        <v>26.2</v>
      </c>
    </row>
    <row r="534" spans="1:3" x14ac:dyDescent="0.2">
      <c r="A534">
        <v>170.51300000000001</v>
      </c>
      <c r="B534">
        <v>8.8000000000000007</v>
      </c>
      <c r="C534">
        <v>29.971</v>
      </c>
    </row>
    <row r="535" spans="1:3" x14ac:dyDescent="0.2">
      <c r="A535">
        <v>170.833</v>
      </c>
      <c r="B535">
        <v>7.1710000000000003</v>
      </c>
      <c r="C535">
        <v>27.370999999999999</v>
      </c>
    </row>
    <row r="536" spans="1:3" x14ac:dyDescent="0.2">
      <c r="A536">
        <v>171.154</v>
      </c>
      <c r="B536">
        <v>8.4</v>
      </c>
      <c r="C536">
        <v>18.657</v>
      </c>
    </row>
    <row r="537" spans="1:3" x14ac:dyDescent="0.2">
      <c r="A537">
        <v>171.47399999999999</v>
      </c>
      <c r="B537">
        <v>8.8000000000000007</v>
      </c>
      <c r="C537">
        <v>14.714</v>
      </c>
    </row>
    <row r="538" spans="1:3" x14ac:dyDescent="0.2">
      <c r="A538">
        <v>171.79499999999999</v>
      </c>
      <c r="B538">
        <v>7.7140000000000004</v>
      </c>
      <c r="C538">
        <v>13.057</v>
      </c>
    </row>
    <row r="539" spans="1:3" x14ac:dyDescent="0.2">
      <c r="A539">
        <v>172.11500000000001</v>
      </c>
      <c r="B539">
        <v>6.5140000000000002</v>
      </c>
      <c r="C539">
        <v>11.086</v>
      </c>
    </row>
    <row r="540" spans="1:3" x14ac:dyDescent="0.2">
      <c r="A540">
        <v>172.43600000000001</v>
      </c>
      <c r="B540">
        <v>6.5430000000000001</v>
      </c>
      <c r="C540">
        <v>10.657</v>
      </c>
    </row>
    <row r="541" spans="1:3" x14ac:dyDescent="0.2">
      <c r="A541">
        <v>172.756</v>
      </c>
      <c r="B541">
        <v>6.8289999999999997</v>
      </c>
      <c r="C541">
        <v>12.686</v>
      </c>
    </row>
    <row r="542" spans="1:3" x14ac:dyDescent="0.2">
      <c r="A542">
        <v>173.077</v>
      </c>
      <c r="B542">
        <v>5.4569999999999999</v>
      </c>
      <c r="C542">
        <v>14.257</v>
      </c>
    </row>
    <row r="543" spans="1:3" x14ac:dyDescent="0.2">
      <c r="A543">
        <v>173.39699999999999</v>
      </c>
      <c r="B543">
        <v>4.5999999999999996</v>
      </c>
      <c r="C543">
        <v>15.2</v>
      </c>
    </row>
    <row r="544" spans="1:3" x14ac:dyDescent="0.2">
      <c r="A544">
        <v>173.71799999999999</v>
      </c>
      <c r="B544">
        <v>4.9710000000000001</v>
      </c>
      <c r="C544">
        <v>14.8</v>
      </c>
    </row>
    <row r="545" spans="1:3" x14ac:dyDescent="0.2">
      <c r="A545">
        <v>174.03800000000001</v>
      </c>
      <c r="B545">
        <v>6.0570000000000004</v>
      </c>
      <c r="C545">
        <v>17.885999999999999</v>
      </c>
    </row>
    <row r="546" spans="1:3" x14ac:dyDescent="0.2">
      <c r="A546">
        <v>174.35900000000001</v>
      </c>
      <c r="B546">
        <v>8.9429999999999996</v>
      </c>
      <c r="C546">
        <v>21.085999999999999</v>
      </c>
    </row>
    <row r="547" spans="1:3" x14ac:dyDescent="0.2">
      <c r="A547">
        <v>174.679</v>
      </c>
      <c r="B547">
        <v>14.542999999999999</v>
      </c>
      <c r="C547">
        <v>24.228999999999999</v>
      </c>
    </row>
    <row r="548" spans="1:3" x14ac:dyDescent="0.2">
      <c r="A548">
        <v>175</v>
      </c>
      <c r="B548">
        <v>22.370999999999999</v>
      </c>
      <c r="C548">
        <v>24.885999999999999</v>
      </c>
    </row>
    <row r="549" spans="1:3" x14ac:dyDescent="0.2">
      <c r="A549">
        <v>175.321</v>
      </c>
      <c r="B549">
        <v>35.942999999999998</v>
      </c>
      <c r="C549">
        <v>22.657</v>
      </c>
    </row>
    <row r="550" spans="1:3" x14ac:dyDescent="0.2">
      <c r="A550">
        <v>175.64099999999999</v>
      </c>
      <c r="B550">
        <v>48.085999999999999</v>
      </c>
      <c r="C550">
        <v>25.971</v>
      </c>
    </row>
    <row r="551" spans="1:3" x14ac:dyDescent="0.2">
      <c r="A551">
        <v>175.96199999999999</v>
      </c>
      <c r="B551">
        <v>44.829000000000001</v>
      </c>
      <c r="C551">
        <v>28.114000000000001</v>
      </c>
    </row>
    <row r="552" spans="1:3" x14ac:dyDescent="0.2">
      <c r="A552">
        <v>176.28200000000001</v>
      </c>
      <c r="B552">
        <v>34.686</v>
      </c>
      <c r="C552">
        <v>27.457000000000001</v>
      </c>
    </row>
    <row r="553" spans="1:3" x14ac:dyDescent="0.2">
      <c r="A553">
        <v>176.60300000000001</v>
      </c>
      <c r="B553">
        <v>26.486000000000001</v>
      </c>
      <c r="C553">
        <v>28.2</v>
      </c>
    </row>
    <row r="554" spans="1:3" x14ac:dyDescent="0.2">
      <c r="A554">
        <v>176.923</v>
      </c>
      <c r="B554">
        <v>15.885999999999999</v>
      </c>
      <c r="C554">
        <v>26.457000000000001</v>
      </c>
    </row>
    <row r="555" spans="1:3" x14ac:dyDescent="0.2">
      <c r="A555">
        <v>177.244</v>
      </c>
      <c r="B555">
        <v>9.5709999999999997</v>
      </c>
      <c r="C555">
        <v>24.542999999999999</v>
      </c>
    </row>
    <row r="556" spans="1:3" x14ac:dyDescent="0.2">
      <c r="A556">
        <v>177.56399999999999</v>
      </c>
      <c r="B556">
        <v>6.0570000000000004</v>
      </c>
      <c r="C556">
        <v>24.914000000000001</v>
      </c>
    </row>
    <row r="557" spans="1:3" x14ac:dyDescent="0.2">
      <c r="A557">
        <v>177.88499999999999</v>
      </c>
      <c r="B557">
        <v>6</v>
      </c>
      <c r="C557">
        <v>26.343</v>
      </c>
    </row>
    <row r="558" spans="1:3" x14ac:dyDescent="0.2">
      <c r="A558">
        <v>178.20500000000001</v>
      </c>
      <c r="B558">
        <v>6.8</v>
      </c>
      <c r="C558">
        <v>27.314</v>
      </c>
    </row>
    <row r="559" spans="1:3" x14ac:dyDescent="0.2">
      <c r="A559">
        <v>178.52600000000001</v>
      </c>
      <c r="B559">
        <v>8.0289999999999999</v>
      </c>
      <c r="C559">
        <v>27.657</v>
      </c>
    </row>
    <row r="560" spans="1:3" x14ac:dyDescent="0.2">
      <c r="A560">
        <v>178.846</v>
      </c>
      <c r="B560">
        <v>9.657</v>
      </c>
      <c r="C560">
        <v>27.257000000000001</v>
      </c>
    </row>
    <row r="561" spans="1:3" x14ac:dyDescent="0.2">
      <c r="A561">
        <v>179.167</v>
      </c>
      <c r="B561">
        <v>18.428999999999998</v>
      </c>
      <c r="C561">
        <v>31.314</v>
      </c>
    </row>
    <row r="562" spans="1:3" x14ac:dyDescent="0.2">
      <c r="A562">
        <v>179.48699999999999</v>
      </c>
      <c r="B562">
        <v>37</v>
      </c>
      <c r="C562">
        <v>36.6</v>
      </c>
    </row>
    <row r="563" spans="1:3" x14ac:dyDescent="0.2">
      <c r="A563">
        <v>179.80799999999999</v>
      </c>
      <c r="B563">
        <v>61.343000000000004</v>
      </c>
      <c r="C563">
        <v>37.542999999999999</v>
      </c>
    </row>
    <row r="564" spans="1:3" x14ac:dyDescent="0.2">
      <c r="A564">
        <v>180.12799999999999</v>
      </c>
      <c r="B564">
        <v>75.114000000000004</v>
      </c>
      <c r="C564">
        <v>38.799999999999997</v>
      </c>
    </row>
    <row r="565" spans="1:3" x14ac:dyDescent="0.2">
      <c r="A565">
        <v>180.44900000000001</v>
      </c>
      <c r="B565">
        <v>83.6</v>
      </c>
      <c r="C565">
        <v>41</v>
      </c>
    </row>
    <row r="566" spans="1:3" x14ac:dyDescent="0.2">
      <c r="A566">
        <v>180.76900000000001</v>
      </c>
      <c r="B566">
        <v>79.143000000000001</v>
      </c>
      <c r="C566">
        <v>39.942999999999998</v>
      </c>
    </row>
    <row r="567" spans="1:3" x14ac:dyDescent="0.2">
      <c r="A567">
        <v>181.09</v>
      </c>
      <c r="B567">
        <v>57.457000000000001</v>
      </c>
      <c r="C567">
        <v>41.771000000000001</v>
      </c>
    </row>
    <row r="568" spans="1:3" x14ac:dyDescent="0.2">
      <c r="A568">
        <v>181.41</v>
      </c>
      <c r="B568">
        <v>37.886000000000003</v>
      </c>
      <c r="C568">
        <v>44.4</v>
      </c>
    </row>
    <row r="569" spans="1:3" x14ac:dyDescent="0.2">
      <c r="A569">
        <v>181.73099999999999</v>
      </c>
      <c r="B569">
        <v>24.114000000000001</v>
      </c>
      <c r="C569">
        <v>42.8</v>
      </c>
    </row>
    <row r="570" spans="1:3" x14ac:dyDescent="0.2">
      <c r="A570">
        <v>182.05099999999999</v>
      </c>
      <c r="B570">
        <v>18.143000000000001</v>
      </c>
      <c r="C570">
        <v>45.228999999999999</v>
      </c>
    </row>
    <row r="571" spans="1:3" x14ac:dyDescent="0.2">
      <c r="A571">
        <v>182.37200000000001</v>
      </c>
      <c r="B571">
        <v>16.600000000000001</v>
      </c>
      <c r="C571">
        <v>46.686</v>
      </c>
    </row>
    <row r="572" spans="1:3" x14ac:dyDescent="0.2">
      <c r="A572">
        <v>182.69200000000001</v>
      </c>
      <c r="B572">
        <v>19.370999999999999</v>
      </c>
      <c r="C572">
        <v>42.570999999999998</v>
      </c>
    </row>
    <row r="573" spans="1:3" x14ac:dyDescent="0.2">
      <c r="A573">
        <v>183.01300000000001</v>
      </c>
      <c r="B573">
        <v>27.143000000000001</v>
      </c>
      <c r="C573">
        <v>41.970999999999997</v>
      </c>
    </row>
    <row r="574" spans="1:3" x14ac:dyDescent="0.2">
      <c r="A574">
        <v>183.333</v>
      </c>
      <c r="B574">
        <v>29.314</v>
      </c>
      <c r="C574">
        <v>43.170999999999999</v>
      </c>
    </row>
    <row r="575" spans="1:3" x14ac:dyDescent="0.2">
      <c r="A575">
        <v>183.654</v>
      </c>
      <c r="B575">
        <v>33.170999999999999</v>
      </c>
      <c r="C575">
        <v>44.113999999999997</v>
      </c>
    </row>
    <row r="576" spans="1:3" x14ac:dyDescent="0.2">
      <c r="A576">
        <v>183.97399999999999</v>
      </c>
      <c r="B576">
        <v>28.657</v>
      </c>
      <c r="C576">
        <v>41.942999999999998</v>
      </c>
    </row>
    <row r="577" spans="1:3" x14ac:dyDescent="0.2">
      <c r="A577">
        <v>184.29499999999999</v>
      </c>
      <c r="B577">
        <v>20.971</v>
      </c>
      <c r="C577">
        <v>40.314</v>
      </c>
    </row>
    <row r="578" spans="1:3" x14ac:dyDescent="0.2">
      <c r="A578">
        <v>184.61500000000001</v>
      </c>
      <c r="B578">
        <v>20.2</v>
      </c>
      <c r="C578">
        <v>36.970999999999997</v>
      </c>
    </row>
    <row r="579" spans="1:3" x14ac:dyDescent="0.2">
      <c r="A579">
        <v>184.93600000000001</v>
      </c>
      <c r="B579">
        <v>18.257000000000001</v>
      </c>
      <c r="C579">
        <v>38.771000000000001</v>
      </c>
    </row>
    <row r="580" spans="1:3" x14ac:dyDescent="0.2">
      <c r="A580">
        <v>185.256</v>
      </c>
      <c r="B580">
        <v>11.8</v>
      </c>
      <c r="C580">
        <v>43.886000000000003</v>
      </c>
    </row>
    <row r="581" spans="1:3" x14ac:dyDescent="0.2">
      <c r="A581">
        <v>185.577</v>
      </c>
      <c r="B581">
        <v>9.3140000000000001</v>
      </c>
      <c r="C581">
        <v>48.371000000000002</v>
      </c>
    </row>
    <row r="582" spans="1:3" x14ac:dyDescent="0.2">
      <c r="A582">
        <v>185.89699999999999</v>
      </c>
      <c r="B582">
        <v>8.657</v>
      </c>
      <c r="C582">
        <v>50.886000000000003</v>
      </c>
    </row>
    <row r="583" spans="1:3" x14ac:dyDescent="0.2">
      <c r="A583">
        <v>186.21799999999999</v>
      </c>
      <c r="B583">
        <v>8.8290000000000006</v>
      </c>
      <c r="C583">
        <v>54</v>
      </c>
    </row>
    <row r="584" spans="1:3" x14ac:dyDescent="0.2">
      <c r="A584">
        <v>186.53800000000001</v>
      </c>
      <c r="B584">
        <v>7.9710000000000001</v>
      </c>
      <c r="C584">
        <v>56.570999999999998</v>
      </c>
    </row>
    <row r="585" spans="1:3" x14ac:dyDescent="0.2">
      <c r="A585">
        <v>186.85900000000001</v>
      </c>
      <c r="B585">
        <v>7.6859999999999999</v>
      </c>
      <c r="C585">
        <v>52.457000000000001</v>
      </c>
    </row>
    <row r="586" spans="1:3" x14ac:dyDescent="0.2">
      <c r="A586">
        <v>187.179</v>
      </c>
      <c r="B586">
        <v>5.7140000000000004</v>
      </c>
      <c r="C586">
        <v>50.228999999999999</v>
      </c>
    </row>
    <row r="587" spans="1:3" x14ac:dyDescent="0.2">
      <c r="A587">
        <v>187.5</v>
      </c>
      <c r="B587">
        <v>5.2859999999999996</v>
      </c>
      <c r="C587">
        <v>50.514000000000003</v>
      </c>
    </row>
    <row r="588" spans="1:3" x14ac:dyDescent="0.2">
      <c r="A588">
        <v>187.821</v>
      </c>
      <c r="B588">
        <v>5.4569999999999999</v>
      </c>
      <c r="C588">
        <v>49.743000000000002</v>
      </c>
    </row>
    <row r="589" spans="1:3" x14ac:dyDescent="0.2">
      <c r="A589">
        <v>188.14099999999999</v>
      </c>
      <c r="B589">
        <v>6.7709999999999999</v>
      </c>
      <c r="C589">
        <v>45.570999999999998</v>
      </c>
    </row>
    <row r="590" spans="1:3" x14ac:dyDescent="0.2">
      <c r="A590">
        <v>188.46199999999999</v>
      </c>
      <c r="B590">
        <v>8.2859999999999996</v>
      </c>
      <c r="C590">
        <v>51.2</v>
      </c>
    </row>
    <row r="591" spans="1:3" x14ac:dyDescent="0.2">
      <c r="A591">
        <v>188.78200000000001</v>
      </c>
      <c r="B591">
        <v>12</v>
      </c>
      <c r="C591">
        <v>55.057000000000002</v>
      </c>
    </row>
    <row r="592" spans="1:3" x14ac:dyDescent="0.2">
      <c r="A592">
        <v>189.10300000000001</v>
      </c>
      <c r="B592">
        <v>16.029</v>
      </c>
      <c r="C592">
        <v>55.371000000000002</v>
      </c>
    </row>
    <row r="593" spans="1:3" x14ac:dyDescent="0.2">
      <c r="A593">
        <v>189.423</v>
      </c>
      <c r="B593">
        <v>20.286000000000001</v>
      </c>
      <c r="C593">
        <v>52.942999999999998</v>
      </c>
    </row>
    <row r="594" spans="1:3" x14ac:dyDescent="0.2">
      <c r="A594">
        <v>189.744</v>
      </c>
      <c r="B594">
        <v>28.257000000000001</v>
      </c>
      <c r="C594">
        <v>49.686</v>
      </c>
    </row>
    <row r="595" spans="1:3" x14ac:dyDescent="0.2">
      <c r="A595">
        <v>190.06399999999999</v>
      </c>
      <c r="B595">
        <v>28.943000000000001</v>
      </c>
      <c r="C595">
        <v>43</v>
      </c>
    </row>
    <row r="596" spans="1:3" x14ac:dyDescent="0.2">
      <c r="A596">
        <v>190.38499999999999</v>
      </c>
      <c r="B596">
        <v>26.314</v>
      </c>
      <c r="C596">
        <v>35</v>
      </c>
    </row>
    <row r="597" spans="1:3" x14ac:dyDescent="0.2">
      <c r="A597">
        <v>190.70500000000001</v>
      </c>
      <c r="B597">
        <v>26.914000000000001</v>
      </c>
      <c r="C597">
        <v>31.343</v>
      </c>
    </row>
    <row r="598" spans="1:3" x14ac:dyDescent="0.2">
      <c r="A598">
        <v>191.02600000000001</v>
      </c>
      <c r="B598">
        <v>21.8</v>
      </c>
      <c r="C598">
        <v>30.4</v>
      </c>
    </row>
    <row r="599" spans="1:3" x14ac:dyDescent="0.2">
      <c r="A599">
        <v>191.346</v>
      </c>
      <c r="B599">
        <v>15.029</v>
      </c>
      <c r="C599">
        <v>30.914000000000001</v>
      </c>
    </row>
    <row r="600" spans="1:3" x14ac:dyDescent="0.2">
      <c r="A600">
        <v>191.667</v>
      </c>
      <c r="B600">
        <v>11.856999999999999</v>
      </c>
      <c r="C600">
        <v>31.971</v>
      </c>
    </row>
    <row r="601" spans="1:3" x14ac:dyDescent="0.2">
      <c r="A601">
        <v>191.98699999999999</v>
      </c>
      <c r="B601">
        <v>11.343</v>
      </c>
      <c r="C601">
        <v>35.542999999999999</v>
      </c>
    </row>
    <row r="602" spans="1:3" x14ac:dyDescent="0.2">
      <c r="A602">
        <v>192.30799999999999</v>
      </c>
      <c r="B602">
        <v>10.314</v>
      </c>
      <c r="C602">
        <v>32.829000000000001</v>
      </c>
    </row>
    <row r="603" spans="1:3" x14ac:dyDescent="0.2">
      <c r="A603">
        <v>192.62799999999999</v>
      </c>
      <c r="B603">
        <v>10.914</v>
      </c>
      <c r="C603">
        <v>32.686</v>
      </c>
    </row>
    <row r="604" spans="1:3" x14ac:dyDescent="0.2">
      <c r="A604">
        <v>192.94900000000001</v>
      </c>
      <c r="B604">
        <v>11.6</v>
      </c>
      <c r="C604">
        <v>29.228999999999999</v>
      </c>
    </row>
    <row r="605" spans="1:3" x14ac:dyDescent="0.2">
      <c r="A605">
        <v>193.26900000000001</v>
      </c>
      <c r="B605">
        <v>8.8290000000000006</v>
      </c>
      <c r="C605">
        <v>29.629000000000001</v>
      </c>
    </row>
    <row r="606" spans="1:3" x14ac:dyDescent="0.2">
      <c r="A606">
        <v>193.59</v>
      </c>
      <c r="B606">
        <v>6.8860000000000001</v>
      </c>
      <c r="C606">
        <v>25.314</v>
      </c>
    </row>
    <row r="607" spans="1:3" x14ac:dyDescent="0.2">
      <c r="A607">
        <v>193.91</v>
      </c>
      <c r="B607">
        <v>7.657</v>
      </c>
      <c r="C607">
        <v>23.114000000000001</v>
      </c>
    </row>
    <row r="608" spans="1:3" x14ac:dyDescent="0.2">
      <c r="A608">
        <v>194.23099999999999</v>
      </c>
      <c r="B608">
        <v>8.1140000000000008</v>
      </c>
      <c r="C608">
        <v>23.457000000000001</v>
      </c>
    </row>
    <row r="609" spans="1:3" x14ac:dyDescent="0.2">
      <c r="A609">
        <v>194.55099999999999</v>
      </c>
      <c r="B609">
        <v>8.8000000000000007</v>
      </c>
      <c r="C609">
        <v>22</v>
      </c>
    </row>
    <row r="610" spans="1:3" x14ac:dyDescent="0.2">
      <c r="A610">
        <v>194.87200000000001</v>
      </c>
      <c r="B610">
        <v>8.7430000000000003</v>
      </c>
      <c r="C610">
        <v>22.513999999999999</v>
      </c>
    </row>
    <row r="611" spans="1:3" x14ac:dyDescent="0.2">
      <c r="A611">
        <v>195.19200000000001</v>
      </c>
      <c r="B611">
        <v>7.8289999999999997</v>
      </c>
      <c r="C611">
        <v>21.686</v>
      </c>
    </row>
    <row r="612" spans="1:3" x14ac:dyDescent="0.2">
      <c r="A612">
        <v>195.51300000000001</v>
      </c>
      <c r="B612">
        <v>8.2289999999999992</v>
      </c>
      <c r="C612">
        <v>21.428999999999998</v>
      </c>
    </row>
    <row r="613" spans="1:3" x14ac:dyDescent="0.2">
      <c r="A613">
        <v>195.833</v>
      </c>
      <c r="B613">
        <v>9.6</v>
      </c>
      <c r="C613">
        <v>19.8</v>
      </c>
    </row>
    <row r="614" spans="1:3" x14ac:dyDescent="0.2">
      <c r="A614">
        <v>196.154</v>
      </c>
      <c r="B614">
        <v>11.856999999999999</v>
      </c>
      <c r="C614">
        <v>23.457000000000001</v>
      </c>
    </row>
    <row r="615" spans="1:3" x14ac:dyDescent="0.2">
      <c r="A615">
        <v>196.47399999999999</v>
      </c>
      <c r="B615">
        <v>14.086</v>
      </c>
      <c r="C615">
        <v>30.971</v>
      </c>
    </row>
    <row r="616" spans="1:3" x14ac:dyDescent="0.2">
      <c r="A616">
        <v>196.79499999999999</v>
      </c>
      <c r="B616">
        <v>21.428999999999998</v>
      </c>
      <c r="C616">
        <v>31.457000000000001</v>
      </c>
    </row>
    <row r="617" spans="1:3" x14ac:dyDescent="0.2">
      <c r="A617">
        <v>197.11500000000001</v>
      </c>
      <c r="B617">
        <v>32.713999999999999</v>
      </c>
      <c r="C617">
        <v>31.370999999999999</v>
      </c>
    </row>
    <row r="618" spans="1:3" x14ac:dyDescent="0.2">
      <c r="A618">
        <v>197.43600000000001</v>
      </c>
      <c r="B618">
        <v>33.514000000000003</v>
      </c>
      <c r="C618">
        <v>35</v>
      </c>
    </row>
    <row r="619" spans="1:3" x14ac:dyDescent="0.2">
      <c r="A619">
        <v>197.756</v>
      </c>
      <c r="B619">
        <v>30.257000000000001</v>
      </c>
      <c r="C619">
        <v>33.485999999999997</v>
      </c>
    </row>
    <row r="620" spans="1:3" x14ac:dyDescent="0.2">
      <c r="A620">
        <v>198.077</v>
      </c>
      <c r="B620">
        <v>29.885999999999999</v>
      </c>
      <c r="C620">
        <v>27.4</v>
      </c>
    </row>
    <row r="621" spans="1:3" x14ac:dyDescent="0.2">
      <c r="A621">
        <v>198.39699999999999</v>
      </c>
      <c r="B621">
        <v>26.170999999999999</v>
      </c>
      <c r="C621">
        <v>20.056999999999999</v>
      </c>
    </row>
    <row r="622" spans="1:3" x14ac:dyDescent="0.2">
      <c r="A622">
        <v>198.71799999999999</v>
      </c>
      <c r="B622">
        <v>18.257000000000001</v>
      </c>
      <c r="C622">
        <v>13.657</v>
      </c>
    </row>
    <row r="623" spans="1:3" x14ac:dyDescent="0.2">
      <c r="A623">
        <v>199.03800000000001</v>
      </c>
      <c r="B623">
        <v>18.029</v>
      </c>
      <c r="C623">
        <v>8.8859999999999992</v>
      </c>
    </row>
    <row r="624" spans="1:3" x14ac:dyDescent="0.2">
      <c r="A624">
        <v>199.35900000000001</v>
      </c>
      <c r="B624">
        <v>17.542999999999999</v>
      </c>
      <c r="C624">
        <v>7.4569999999999999</v>
      </c>
    </row>
    <row r="625" spans="1:3" x14ac:dyDescent="0.2">
      <c r="A625">
        <v>199.679</v>
      </c>
      <c r="B625">
        <v>19.657</v>
      </c>
      <c r="C625">
        <v>8.2289999999999992</v>
      </c>
    </row>
    <row r="626" spans="1:3" x14ac:dyDescent="0.2">
      <c r="A626">
        <v>200</v>
      </c>
      <c r="B626">
        <v>18.914000000000001</v>
      </c>
      <c r="C626">
        <v>7.5709999999999997</v>
      </c>
    </row>
    <row r="627" spans="1:3" x14ac:dyDescent="0.2">
      <c r="A627">
        <v>200.321</v>
      </c>
      <c r="B627">
        <v>15.371</v>
      </c>
      <c r="C627">
        <v>7.1429999999999998</v>
      </c>
    </row>
    <row r="628" spans="1:3" x14ac:dyDescent="0.2">
      <c r="A628">
        <v>200.64099999999999</v>
      </c>
      <c r="B628">
        <v>12.571</v>
      </c>
      <c r="C628">
        <v>5.5140000000000002</v>
      </c>
    </row>
    <row r="629" spans="1:3" x14ac:dyDescent="0.2">
      <c r="A629">
        <v>200.96199999999999</v>
      </c>
      <c r="B629">
        <v>11.143000000000001</v>
      </c>
      <c r="C629">
        <v>5.3140000000000001</v>
      </c>
    </row>
    <row r="630" spans="1:3" x14ac:dyDescent="0.2">
      <c r="A630">
        <v>201.28200000000001</v>
      </c>
      <c r="B630">
        <v>10.4</v>
      </c>
      <c r="C630">
        <v>7.5709999999999997</v>
      </c>
    </row>
    <row r="631" spans="1:3" x14ac:dyDescent="0.2">
      <c r="A631">
        <v>201.60300000000001</v>
      </c>
      <c r="B631">
        <v>9.5429999999999993</v>
      </c>
      <c r="C631">
        <v>9.0289999999999999</v>
      </c>
    </row>
    <row r="632" spans="1:3" x14ac:dyDescent="0.2">
      <c r="A632">
        <v>201.923</v>
      </c>
      <c r="B632">
        <v>9.2859999999999996</v>
      </c>
      <c r="C632">
        <v>8.7710000000000008</v>
      </c>
    </row>
    <row r="633" spans="1:3" x14ac:dyDescent="0.2">
      <c r="A633">
        <v>202.244</v>
      </c>
      <c r="B633">
        <v>9.8000000000000007</v>
      </c>
      <c r="C633">
        <v>6.8289999999999997</v>
      </c>
    </row>
    <row r="634" spans="1:3" x14ac:dyDescent="0.2">
      <c r="A634">
        <v>202.56399999999999</v>
      </c>
      <c r="B634">
        <v>9.9139999999999997</v>
      </c>
      <c r="C634">
        <v>6.8860000000000001</v>
      </c>
    </row>
    <row r="635" spans="1:3" x14ac:dyDescent="0.2">
      <c r="A635">
        <v>202.88499999999999</v>
      </c>
      <c r="B635">
        <v>10.457000000000001</v>
      </c>
      <c r="C635">
        <v>9.8859999999999992</v>
      </c>
    </row>
    <row r="636" spans="1:3" x14ac:dyDescent="0.2">
      <c r="A636">
        <v>203.20500000000001</v>
      </c>
      <c r="B636">
        <v>11.314</v>
      </c>
      <c r="C636">
        <v>11.771000000000001</v>
      </c>
    </row>
    <row r="637" spans="1:3" x14ac:dyDescent="0.2">
      <c r="A637">
        <v>203.52600000000001</v>
      </c>
      <c r="B637">
        <v>11.257</v>
      </c>
      <c r="C637">
        <v>14.629</v>
      </c>
    </row>
    <row r="638" spans="1:3" x14ac:dyDescent="0.2">
      <c r="A638">
        <v>203.846</v>
      </c>
      <c r="B638">
        <v>11</v>
      </c>
      <c r="C638">
        <v>20.286000000000001</v>
      </c>
    </row>
    <row r="639" spans="1:3" x14ac:dyDescent="0.2">
      <c r="A639">
        <v>204.167</v>
      </c>
      <c r="B639">
        <v>8.9139999999999997</v>
      </c>
      <c r="C639">
        <v>20.542999999999999</v>
      </c>
    </row>
    <row r="640" spans="1:3" x14ac:dyDescent="0.2">
      <c r="A640">
        <v>204.48699999999999</v>
      </c>
      <c r="B640">
        <v>8.8000000000000007</v>
      </c>
      <c r="C640">
        <v>22.8</v>
      </c>
    </row>
    <row r="641" spans="1:3" x14ac:dyDescent="0.2">
      <c r="A641">
        <v>204.80799999999999</v>
      </c>
      <c r="B641">
        <v>10.513999999999999</v>
      </c>
      <c r="C641">
        <v>26.4</v>
      </c>
    </row>
    <row r="642" spans="1:3" x14ac:dyDescent="0.2">
      <c r="A642">
        <v>205.12799999999999</v>
      </c>
      <c r="B642">
        <v>15.971</v>
      </c>
      <c r="C642">
        <v>28.486000000000001</v>
      </c>
    </row>
    <row r="643" spans="1:3" x14ac:dyDescent="0.2">
      <c r="A643">
        <v>205.44900000000001</v>
      </c>
      <c r="B643">
        <v>21.170999999999999</v>
      </c>
      <c r="C643">
        <v>31.170999999999999</v>
      </c>
    </row>
    <row r="644" spans="1:3" x14ac:dyDescent="0.2">
      <c r="A644">
        <v>205.76900000000001</v>
      </c>
      <c r="B644">
        <v>21.428999999999998</v>
      </c>
      <c r="C644">
        <v>37.6</v>
      </c>
    </row>
    <row r="645" spans="1:3" x14ac:dyDescent="0.2">
      <c r="A645">
        <v>206.09</v>
      </c>
      <c r="B645">
        <v>23.428999999999998</v>
      </c>
      <c r="C645">
        <v>38.570999999999998</v>
      </c>
    </row>
    <row r="646" spans="1:3" x14ac:dyDescent="0.2">
      <c r="A646">
        <v>206.41</v>
      </c>
      <c r="B646">
        <v>24.428999999999998</v>
      </c>
      <c r="C646">
        <v>40.343000000000004</v>
      </c>
    </row>
    <row r="647" spans="1:3" x14ac:dyDescent="0.2">
      <c r="A647">
        <v>206.73099999999999</v>
      </c>
      <c r="B647">
        <v>22.457000000000001</v>
      </c>
      <c r="C647">
        <v>43.457000000000001</v>
      </c>
    </row>
    <row r="648" spans="1:3" x14ac:dyDescent="0.2">
      <c r="A648">
        <v>207.05099999999999</v>
      </c>
      <c r="B648">
        <v>19.085999999999999</v>
      </c>
      <c r="C648">
        <v>42.771000000000001</v>
      </c>
    </row>
    <row r="649" spans="1:3" x14ac:dyDescent="0.2">
      <c r="A649">
        <v>207.37200000000001</v>
      </c>
      <c r="B649">
        <v>14.2</v>
      </c>
      <c r="C649">
        <v>42.029000000000003</v>
      </c>
    </row>
    <row r="650" spans="1:3" x14ac:dyDescent="0.2">
      <c r="A650">
        <v>207.69200000000001</v>
      </c>
      <c r="B650">
        <v>11.314</v>
      </c>
      <c r="C650">
        <v>37.429000000000002</v>
      </c>
    </row>
    <row r="651" spans="1:3" x14ac:dyDescent="0.2">
      <c r="A651">
        <v>208.01300000000001</v>
      </c>
      <c r="B651">
        <v>6.2290000000000001</v>
      </c>
      <c r="C651">
        <v>32.314</v>
      </c>
    </row>
    <row r="652" spans="1:3" x14ac:dyDescent="0.2">
      <c r="A652">
        <v>208.333</v>
      </c>
      <c r="B652">
        <v>8.0570000000000004</v>
      </c>
      <c r="C652">
        <v>34.029000000000003</v>
      </c>
    </row>
    <row r="653" spans="1:3" x14ac:dyDescent="0.2">
      <c r="A653">
        <v>208.654</v>
      </c>
      <c r="B653">
        <v>9.1430000000000007</v>
      </c>
      <c r="C653">
        <v>36.228999999999999</v>
      </c>
    </row>
    <row r="654" spans="1:3" x14ac:dyDescent="0.2">
      <c r="A654">
        <v>208.97399999999999</v>
      </c>
      <c r="B654">
        <v>9.1140000000000008</v>
      </c>
      <c r="C654">
        <v>31.143000000000001</v>
      </c>
    </row>
    <row r="655" spans="1:3" x14ac:dyDescent="0.2">
      <c r="A655">
        <v>209.29499999999999</v>
      </c>
      <c r="B655">
        <v>7.8860000000000001</v>
      </c>
      <c r="C655">
        <v>23.6</v>
      </c>
    </row>
    <row r="656" spans="1:3" x14ac:dyDescent="0.2">
      <c r="A656">
        <v>209.61500000000001</v>
      </c>
      <c r="B656">
        <v>6.4569999999999999</v>
      </c>
      <c r="C656">
        <v>21.085999999999999</v>
      </c>
    </row>
    <row r="657" spans="1:3" x14ac:dyDescent="0.2">
      <c r="A657">
        <v>209.93600000000001</v>
      </c>
      <c r="B657">
        <v>5.0289999999999999</v>
      </c>
      <c r="C657">
        <v>19.143000000000001</v>
      </c>
    </row>
    <row r="658" spans="1:3" x14ac:dyDescent="0.2">
      <c r="A658">
        <v>210.256</v>
      </c>
      <c r="B658">
        <v>3.9430000000000001</v>
      </c>
      <c r="C658">
        <v>17.513999999999999</v>
      </c>
    </row>
    <row r="659" spans="1:3" x14ac:dyDescent="0.2">
      <c r="A659">
        <v>210.577</v>
      </c>
      <c r="B659">
        <v>5.0289999999999999</v>
      </c>
      <c r="C659">
        <v>17.170999999999999</v>
      </c>
    </row>
    <row r="660" spans="1:3" x14ac:dyDescent="0.2">
      <c r="A660">
        <v>210.89699999999999</v>
      </c>
      <c r="B660">
        <v>7.0289999999999999</v>
      </c>
      <c r="C660">
        <v>16.257000000000001</v>
      </c>
    </row>
    <row r="661" spans="1:3" x14ac:dyDescent="0.2">
      <c r="A661">
        <v>211.21799999999999</v>
      </c>
      <c r="B661">
        <v>7.4290000000000003</v>
      </c>
      <c r="C661">
        <v>13.429</v>
      </c>
    </row>
    <row r="662" spans="1:3" x14ac:dyDescent="0.2">
      <c r="A662">
        <v>211.53800000000001</v>
      </c>
      <c r="B662">
        <v>6.5430000000000001</v>
      </c>
      <c r="C662">
        <v>10.057</v>
      </c>
    </row>
    <row r="663" spans="1:3" x14ac:dyDescent="0.2">
      <c r="A663">
        <v>211.85900000000001</v>
      </c>
      <c r="B663">
        <v>6.9139999999999997</v>
      </c>
      <c r="C663">
        <v>9.1709999999999994</v>
      </c>
    </row>
    <row r="664" spans="1:3" x14ac:dyDescent="0.2">
      <c r="A664">
        <v>212.179</v>
      </c>
      <c r="B664">
        <v>8.9139999999999997</v>
      </c>
      <c r="C664">
        <v>9.1140000000000008</v>
      </c>
    </row>
    <row r="665" spans="1:3" x14ac:dyDescent="0.2">
      <c r="A665">
        <v>212.5</v>
      </c>
      <c r="B665">
        <v>9.5139999999999993</v>
      </c>
      <c r="C665">
        <v>8.2569999999999997</v>
      </c>
    </row>
    <row r="666" spans="1:3" x14ac:dyDescent="0.2">
      <c r="A666">
        <v>212.821</v>
      </c>
      <c r="B666">
        <v>11.571</v>
      </c>
      <c r="C666">
        <v>10.170999999999999</v>
      </c>
    </row>
    <row r="667" spans="1:3" x14ac:dyDescent="0.2">
      <c r="A667">
        <v>213.14099999999999</v>
      </c>
      <c r="B667">
        <v>12.170999999999999</v>
      </c>
      <c r="C667">
        <v>10.856999999999999</v>
      </c>
    </row>
    <row r="668" spans="1:3" x14ac:dyDescent="0.2">
      <c r="A668">
        <v>213.46199999999999</v>
      </c>
      <c r="B668">
        <v>11.429</v>
      </c>
      <c r="C668">
        <v>11.2</v>
      </c>
    </row>
    <row r="669" spans="1:3" x14ac:dyDescent="0.2">
      <c r="A669">
        <v>213.78200000000001</v>
      </c>
      <c r="B669">
        <v>10.170999999999999</v>
      </c>
      <c r="C669">
        <v>12.714</v>
      </c>
    </row>
    <row r="670" spans="1:3" x14ac:dyDescent="0.2">
      <c r="A670">
        <v>214.10300000000001</v>
      </c>
      <c r="B670">
        <v>7.9139999999999997</v>
      </c>
      <c r="C670">
        <v>13.714</v>
      </c>
    </row>
    <row r="671" spans="1:3" x14ac:dyDescent="0.2">
      <c r="A671">
        <v>214.423</v>
      </c>
      <c r="B671">
        <v>4.5430000000000001</v>
      </c>
      <c r="C671">
        <v>13.8</v>
      </c>
    </row>
    <row r="672" spans="1:3" x14ac:dyDescent="0.2">
      <c r="A672">
        <v>214.744</v>
      </c>
      <c r="B672">
        <v>4.4569999999999999</v>
      </c>
      <c r="C672">
        <v>15.829000000000001</v>
      </c>
    </row>
    <row r="673" spans="1:3" x14ac:dyDescent="0.2">
      <c r="A673">
        <v>215.06399999999999</v>
      </c>
      <c r="B673">
        <v>4.3710000000000004</v>
      </c>
      <c r="C673">
        <v>16.513999999999999</v>
      </c>
    </row>
    <row r="674" spans="1:3" x14ac:dyDescent="0.2">
      <c r="A674">
        <v>215.38499999999999</v>
      </c>
      <c r="B674">
        <v>3.4569999999999999</v>
      </c>
      <c r="C674">
        <v>18.343</v>
      </c>
    </row>
    <row r="675" spans="1:3" x14ac:dyDescent="0.2">
      <c r="A675">
        <v>215.70500000000001</v>
      </c>
      <c r="B675">
        <v>4.2290000000000001</v>
      </c>
      <c r="C675">
        <v>17.856999999999999</v>
      </c>
    </row>
    <row r="676" spans="1:3" x14ac:dyDescent="0.2">
      <c r="A676">
        <v>216.02600000000001</v>
      </c>
      <c r="B676">
        <v>4.1429999999999998</v>
      </c>
      <c r="C676">
        <v>12.2</v>
      </c>
    </row>
    <row r="677" spans="1:3" x14ac:dyDescent="0.2">
      <c r="A677">
        <v>216.346</v>
      </c>
      <c r="B677">
        <v>5.1710000000000003</v>
      </c>
      <c r="C677">
        <v>14</v>
      </c>
    </row>
    <row r="678" spans="1:3" x14ac:dyDescent="0.2">
      <c r="A678">
        <v>216.667</v>
      </c>
      <c r="B678">
        <v>6.1429999999999998</v>
      </c>
      <c r="C678">
        <v>17.971</v>
      </c>
    </row>
    <row r="679" spans="1:3" x14ac:dyDescent="0.2">
      <c r="A679">
        <v>216.98699999999999</v>
      </c>
      <c r="B679">
        <v>8.2569999999999997</v>
      </c>
      <c r="C679">
        <v>17.885999999999999</v>
      </c>
    </row>
    <row r="680" spans="1:3" x14ac:dyDescent="0.2">
      <c r="A680">
        <v>217.30799999999999</v>
      </c>
      <c r="B680">
        <v>11.829000000000001</v>
      </c>
      <c r="C680">
        <v>15.429</v>
      </c>
    </row>
    <row r="681" spans="1:3" x14ac:dyDescent="0.2">
      <c r="A681">
        <v>217.62799999999999</v>
      </c>
      <c r="B681">
        <v>14.286</v>
      </c>
      <c r="C681">
        <v>15.2</v>
      </c>
    </row>
    <row r="682" spans="1:3" x14ac:dyDescent="0.2">
      <c r="A682">
        <v>217.94900000000001</v>
      </c>
      <c r="B682">
        <v>15.314</v>
      </c>
      <c r="C682">
        <v>16.8</v>
      </c>
    </row>
    <row r="683" spans="1:3" x14ac:dyDescent="0.2">
      <c r="A683">
        <v>218.26900000000001</v>
      </c>
      <c r="B683">
        <v>10.856999999999999</v>
      </c>
      <c r="C683">
        <v>17.713999999999999</v>
      </c>
    </row>
    <row r="684" spans="1:3" x14ac:dyDescent="0.2">
      <c r="A684">
        <v>218.59</v>
      </c>
      <c r="B684">
        <v>6.2859999999999996</v>
      </c>
      <c r="C684">
        <v>18.286000000000001</v>
      </c>
    </row>
    <row r="685" spans="1:3" x14ac:dyDescent="0.2">
      <c r="A685">
        <v>218.91</v>
      </c>
      <c r="B685">
        <v>5.3710000000000004</v>
      </c>
      <c r="C685">
        <v>17.742999999999999</v>
      </c>
    </row>
    <row r="686" spans="1:3" x14ac:dyDescent="0.2">
      <c r="A686">
        <v>219.23099999999999</v>
      </c>
      <c r="B686">
        <v>6.7140000000000004</v>
      </c>
      <c r="C686">
        <v>18.542999999999999</v>
      </c>
    </row>
    <row r="687" spans="1:3" x14ac:dyDescent="0.2">
      <c r="A687">
        <v>219.55099999999999</v>
      </c>
      <c r="B687">
        <v>6.6</v>
      </c>
      <c r="C687">
        <v>17.286000000000001</v>
      </c>
    </row>
    <row r="688" spans="1:3" x14ac:dyDescent="0.2">
      <c r="A688">
        <v>219.87200000000001</v>
      </c>
      <c r="B688">
        <v>5.5709999999999997</v>
      </c>
      <c r="C688">
        <v>17.228999999999999</v>
      </c>
    </row>
    <row r="689" spans="1:3" x14ac:dyDescent="0.2">
      <c r="A689">
        <v>220.19200000000001</v>
      </c>
      <c r="B689">
        <v>5.8</v>
      </c>
      <c r="C689">
        <v>23.2</v>
      </c>
    </row>
    <row r="690" spans="1:3" x14ac:dyDescent="0.2">
      <c r="A690">
        <v>220.51300000000001</v>
      </c>
      <c r="B690">
        <v>6.4569999999999999</v>
      </c>
      <c r="C690">
        <v>25.029</v>
      </c>
    </row>
    <row r="691" spans="1:3" x14ac:dyDescent="0.2">
      <c r="A691">
        <v>220.833</v>
      </c>
      <c r="B691">
        <v>6.6</v>
      </c>
      <c r="C691">
        <v>21.457000000000001</v>
      </c>
    </row>
    <row r="692" spans="1:3" x14ac:dyDescent="0.2">
      <c r="A692">
        <v>221.154</v>
      </c>
      <c r="B692">
        <v>6.8</v>
      </c>
      <c r="C692">
        <v>14.629</v>
      </c>
    </row>
    <row r="693" spans="1:3" x14ac:dyDescent="0.2">
      <c r="A693">
        <v>221.47399999999999</v>
      </c>
      <c r="B693">
        <v>9.0289999999999999</v>
      </c>
      <c r="C693">
        <v>12.257</v>
      </c>
    </row>
    <row r="694" spans="1:3" x14ac:dyDescent="0.2">
      <c r="A694">
        <v>221.79499999999999</v>
      </c>
      <c r="B694">
        <v>10.086</v>
      </c>
      <c r="C694">
        <v>12.513999999999999</v>
      </c>
    </row>
    <row r="695" spans="1:3" x14ac:dyDescent="0.2">
      <c r="A695">
        <v>222.11500000000001</v>
      </c>
      <c r="B695">
        <v>8.4</v>
      </c>
      <c r="C695">
        <v>17.399999999999999</v>
      </c>
    </row>
    <row r="696" spans="1:3" x14ac:dyDescent="0.2">
      <c r="A696">
        <v>222.43600000000001</v>
      </c>
      <c r="B696">
        <v>6.0860000000000003</v>
      </c>
      <c r="C696">
        <v>19.143000000000001</v>
      </c>
    </row>
    <row r="697" spans="1:3" x14ac:dyDescent="0.2">
      <c r="A697">
        <v>222.756</v>
      </c>
      <c r="B697">
        <v>6.4</v>
      </c>
      <c r="C697">
        <v>14.885999999999999</v>
      </c>
    </row>
    <row r="698" spans="1:3" x14ac:dyDescent="0.2">
      <c r="A698">
        <v>223.077</v>
      </c>
      <c r="B698">
        <v>5.5140000000000002</v>
      </c>
      <c r="C698">
        <v>14.686</v>
      </c>
    </row>
    <row r="699" spans="1:3" x14ac:dyDescent="0.2">
      <c r="A699">
        <v>223.39699999999999</v>
      </c>
      <c r="B699">
        <v>7.4859999999999998</v>
      </c>
      <c r="C699">
        <v>17.486000000000001</v>
      </c>
    </row>
    <row r="700" spans="1:3" x14ac:dyDescent="0.2">
      <c r="A700">
        <v>223.71799999999999</v>
      </c>
      <c r="B700">
        <v>9.2859999999999996</v>
      </c>
      <c r="C700">
        <v>19.713999999999999</v>
      </c>
    </row>
    <row r="701" spans="1:3" x14ac:dyDescent="0.2">
      <c r="A701">
        <v>224.03800000000001</v>
      </c>
      <c r="B701">
        <v>8.1709999999999994</v>
      </c>
      <c r="C701">
        <v>18.914000000000001</v>
      </c>
    </row>
    <row r="702" spans="1:3" x14ac:dyDescent="0.2">
      <c r="A702">
        <v>224.35900000000001</v>
      </c>
      <c r="B702">
        <v>8.1999999999999993</v>
      </c>
      <c r="C702">
        <v>15.486000000000001</v>
      </c>
    </row>
    <row r="703" spans="1:3" x14ac:dyDescent="0.2">
      <c r="A703">
        <v>224.679</v>
      </c>
      <c r="B703">
        <v>7.8570000000000002</v>
      </c>
      <c r="C703">
        <v>16.029</v>
      </c>
    </row>
    <row r="704" spans="1:3" x14ac:dyDescent="0.2">
      <c r="A704">
        <v>225</v>
      </c>
      <c r="B704">
        <v>5.7709999999999999</v>
      </c>
      <c r="C704">
        <v>18.314</v>
      </c>
    </row>
    <row r="705" spans="1:3" x14ac:dyDescent="0.2">
      <c r="A705">
        <v>225.321</v>
      </c>
      <c r="B705">
        <v>4.3710000000000004</v>
      </c>
      <c r="C705">
        <v>19.2</v>
      </c>
    </row>
    <row r="706" spans="1:3" x14ac:dyDescent="0.2">
      <c r="A706">
        <v>225.64099999999999</v>
      </c>
      <c r="B706">
        <v>3.657</v>
      </c>
      <c r="C706">
        <v>15.114000000000001</v>
      </c>
    </row>
    <row r="707" spans="1:3" x14ac:dyDescent="0.2">
      <c r="A707">
        <v>225.96199999999999</v>
      </c>
      <c r="B707">
        <v>3.1139999999999999</v>
      </c>
      <c r="C707">
        <v>14.571</v>
      </c>
    </row>
    <row r="708" spans="1:3" x14ac:dyDescent="0.2">
      <c r="A708">
        <v>226.28200000000001</v>
      </c>
      <c r="B708">
        <v>3.7429999999999999</v>
      </c>
      <c r="C708">
        <v>17.629000000000001</v>
      </c>
    </row>
    <row r="709" spans="1:3" x14ac:dyDescent="0.2">
      <c r="A709">
        <v>226.60300000000001</v>
      </c>
      <c r="B709">
        <v>4.8860000000000001</v>
      </c>
      <c r="C709">
        <v>17.742999999999999</v>
      </c>
    </row>
    <row r="710" spans="1:3" x14ac:dyDescent="0.2">
      <c r="A710">
        <v>226.923</v>
      </c>
      <c r="B710">
        <v>5.0860000000000003</v>
      </c>
      <c r="C710">
        <v>19.542999999999999</v>
      </c>
    </row>
    <row r="711" spans="1:3" x14ac:dyDescent="0.2">
      <c r="A711">
        <v>227.244</v>
      </c>
      <c r="B711">
        <v>3.5710000000000002</v>
      </c>
      <c r="C711">
        <v>19.885999999999999</v>
      </c>
    </row>
    <row r="712" spans="1:3" x14ac:dyDescent="0.2">
      <c r="A712">
        <v>227.56399999999999</v>
      </c>
      <c r="B712">
        <v>3.0289999999999999</v>
      </c>
      <c r="C712">
        <v>18</v>
      </c>
    </row>
    <row r="713" spans="1:3" x14ac:dyDescent="0.2">
      <c r="A713">
        <v>227.88499999999999</v>
      </c>
      <c r="B713">
        <v>3.8860000000000001</v>
      </c>
      <c r="C713">
        <v>14.686</v>
      </c>
    </row>
    <row r="714" spans="1:3" x14ac:dyDescent="0.2">
      <c r="A714">
        <v>228.20500000000001</v>
      </c>
      <c r="B714">
        <v>5.8570000000000002</v>
      </c>
      <c r="C714">
        <v>16.771000000000001</v>
      </c>
    </row>
    <row r="715" spans="1:3" x14ac:dyDescent="0.2">
      <c r="A715">
        <v>228.52600000000001</v>
      </c>
      <c r="B715">
        <v>6.4290000000000003</v>
      </c>
      <c r="C715">
        <v>21.228999999999999</v>
      </c>
    </row>
    <row r="716" spans="1:3" x14ac:dyDescent="0.2">
      <c r="A716">
        <v>228.846</v>
      </c>
      <c r="B716">
        <v>5.4</v>
      </c>
      <c r="C716">
        <v>23.457000000000001</v>
      </c>
    </row>
    <row r="717" spans="1:3" x14ac:dyDescent="0.2">
      <c r="A717">
        <v>229.167</v>
      </c>
      <c r="B717">
        <v>5</v>
      </c>
      <c r="C717">
        <v>21.6</v>
      </c>
    </row>
    <row r="718" spans="1:3" x14ac:dyDescent="0.2">
      <c r="A718">
        <v>229.48699999999999</v>
      </c>
      <c r="B718">
        <v>4.4290000000000003</v>
      </c>
      <c r="C718">
        <v>19.885999999999999</v>
      </c>
    </row>
    <row r="719" spans="1:3" x14ac:dyDescent="0.2">
      <c r="A719">
        <v>229.80799999999999</v>
      </c>
      <c r="B719">
        <v>4.1710000000000003</v>
      </c>
      <c r="C719">
        <v>17.971</v>
      </c>
    </row>
    <row r="720" spans="1:3" x14ac:dyDescent="0.2">
      <c r="A720">
        <v>230.12799999999999</v>
      </c>
      <c r="B720">
        <v>4.6859999999999999</v>
      </c>
      <c r="C720">
        <v>13.571</v>
      </c>
    </row>
    <row r="721" spans="1:3" x14ac:dyDescent="0.2">
      <c r="A721">
        <v>230.44900000000001</v>
      </c>
      <c r="B721">
        <v>3.657</v>
      </c>
      <c r="C721">
        <v>9.8000000000000007</v>
      </c>
    </row>
    <row r="722" spans="1:3" x14ac:dyDescent="0.2">
      <c r="A722">
        <v>230.76900000000001</v>
      </c>
      <c r="B722">
        <v>4.1429999999999998</v>
      </c>
      <c r="C722">
        <v>14.771000000000001</v>
      </c>
    </row>
    <row r="723" spans="1:3" x14ac:dyDescent="0.2">
      <c r="A723">
        <v>231.09</v>
      </c>
      <c r="B723">
        <v>5.0289999999999999</v>
      </c>
      <c r="C723">
        <v>21.170999999999999</v>
      </c>
    </row>
    <row r="724" spans="1:3" x14ac:dyDescent="0.2">
      <c r="A724">
        <v>231.41</v>
      </c>
      <c r="B724">
        <v>5.343</v>
      </c>
      <c r="C724">
        <v>18.742999999999999</v>
      </c>
    </row>
    <row r="725" spans="1:3" x14ac:dyDescent="0.2">
      <c r="A725">
        <v>231.73099999999999</v>
      </c>
      <c r="B725">
        <v>6.2290000000000001</v>
      </c>
      <c r="C725">
        <v>12.486000000000001</v>
      </c>
    </row>
    <row r="726" spans="1:3" x14ac:dyDescent="0.2">
      <c r="A726">
        <v>232.05099999999999</v>
      </c>
      <c r="B726">
        <v>5.6289999999999996</v>
      </c>
      <c r="C726">
        <v>11.914</v>
      </c>
    </row>
    <row r="727" spans="1:3" x14ac:dyDescent="0.2">
      <c r="A727">
        <v>232.37200000000001</v>
      </c>
      <c r="B727">
        <v>5.2290000000000001</v>
      </c>
      <c r="C727">
        <v>9.1999999999999993</v>
      </c>
    </row>
    <row r="728" spans="1:3" x14ac:dyDescent="0.2">
      <c r="A728">
        <v>232.69200000000001</v>
      </c>
      <c r="B728">
        <v>5.6289999999999996</v>
      </c>
      <c r="C728">
        <v>9.2859999999999996</v>
      </c>
    </row>
    <row r="729" spans="1:3" x14ac:dyDescent="0.2">
      <c r="A729">
        <v>233.01300000000001</v>
      </c>
      <c r="B729">
        <v>5.4859999999999998</v>
      </c>
      <c r="C729">
        <v>9.4860000000000007</v>
      </c>
    </row>
    <row r="730" spans="1:3" x14ac:dyDescent="0.2">
      <c r="A730">
        <v>233.333</v>
      </c>
      <c r="B730">
        <v>4.8</v>
      </c>
      <c r="C730">
        <v>9.0860000000000003</v>
      </c>
    </row>
    <row r="731" spans="1:3" x14ac:dyDescent="0.2">
      <c r="A731">
        <v>233.654</v>
      </c>
      <c r="B731">
        <v>4.2859999999999996</v>
      </c>
      <c r="C731">
        <v>8.2859999999999996</v>
      </c>
    </row>
    <row r="732" spans="1:3" x14ac:dyDescent="0.2">
      <c r="A732">
        <v>233.97399999999999</v>
      </c>
      <c r="B732">
        <v>4.7709999999999999</v>
      </c>
      <c r="C732">
        <v>8.6859999999999999</v>
      </c>
    </row>
    <row r="733" spans="1:3" x14ac:dyDescent="0.2">
      <c r="A733">
        <v>234.29499999999999</v>
      </c>
      <c r="B733">
        <v>4.8289999999999997</v>
      </c>
      <c r="C733">
        <v>7.4859999999999998</v>
      </c>
    </row>
    <row r="734" spans="1:3" x14ac:dyDescent="0.2">
      <c r="A734">
        <v>234.61500000000001</v>
      </c>
      <c r="B734">
        <v>2.9140000000000001</v>
      </c>
      <c r="C734">
        <v>7.8</v>
      </c>
    </row>
    <row r="735" spans="1:3" x14ac:dyDescent="0.2">
      <c r="A735">
        <v>234.93600000000001</v>
      </c>
      <c r="B735">
        <v>2.6859999999999999</v>
      </c>
      <c r="C735">
        <v>9.8000000000000007</v>
      </c>
    </row>
    <row r="736" spans="1:3" x14ac:dyDescent="0.2">
      <c r="A736">
        <v>235.256</v>
      </c>
      <c r="B736">
        <v>3.8290000000000002</v>
      </c>
      <c r="C736">
        <v>9.9429999999999996</v>
      </c>
    </row>
    <row r="737" spans="1:3" x14ac:dyDescent="0.2">
      <c r="A737">
        <v>235.577</v>
      </c>
      <c r="B737">
        <v>4.3710000000000004</v>
      </c>
      <c r="C737">
        <v>6.7140000000000004</v>
      </c>
    </row>
    <row r="738" spans="1:3" x14ac:dyDescent="0.2">
      <c r="A738">
        <v>235.89699999999999</v>
      </c>
      <c r="B738">
        <v>3.6</v>
      </c>
      <c r="C738">
        <v>5.5709999999999997</v>
      </c>
    </row>
    <row r="739" spans="1:3" x14ac:dyDescent="0.2">
      <c r="A739">
        <v>236.21799999999999</v>
      </c>
      <c r="B739">
        <v>3.8570000000000002</v>
      </c>
      <c r="C739">
        <v>5.5140000000000002</v>
      </c>
    </row>
    <row r="740" spans="1:3" x14ac:dyDescent="0.2">
      <c r="A740">
        <v>236.53800000000001</v>
      </c>
      <c r="B740">
        <v>5.1429999999999998</v>
      </c>
      <c r="C740">
        <v>6.0289999999999999</v>
      </c>
    </row>
    <row r="741" spans="1:3" x14ac:dyDescent="0.2">
      <c r="A741">
        <v>236.85900000000001</v>
      </c>
      <c r="B741">
        <v>6.0289999999999999</v>
      </c>
      <c r="C741">
        <v>10.771000000000001</v>
      </c>
    </row>
    <row r="742" spans="1:3" x14ac:dyDescent="0.2">
      <c r="A742">
        <v>237.179</v>
      </c>
      <c r="B742">
        <v>6.657</v>
      </c>
      <c r="C742">
        <v>9.8859999999999992</v>
      </c>
    </row>
    <row r="743" spans="1:3" x14ac:dyDescent="0.2">
      <c r="A743">
        <v>237.5</v>
      </c>
      <c r="B743">
        <v>6.3710000000000004</v>
      </c>
      <c r="C743">
        <v>9.0570000000000004</v>
      </c>
    </row>
    <row r="744" spans="1:3" x14ac:dyDescent="0.2">
      <c r="A744">
        <v>237.821</v>
      </c>
      <c r="B744">
        <v>6.343</v>
      </c>
      <c r="C744">
        <v>13.228999999999999</v>
      </c>
    </row>
    <row r="745" spans="1:3" x14ac:dyDescent="0.2">
      <c r="A745">
        <v>238.14099999999999</v>
      </c>
      <c r="B745">
        <v>6.2</v>
      </c>
      <c r="C745">
        <v>17.856999999999999</v>
      </c>
    </row>
    <row r="746" spans="1:3" x14ac:dyDescent="0.2">
      <c r="A746">
        <v>238.46199999999999</v>
      </c>
      <c r="B746">
        <v>6.3710000000000004</v>
      </c>
      <c r="C746">
        <v>27.056999999999999</v>
      </c>
    </row>
    <row r="747" spans="1:3" x14ac:dyDescent="0.2">
      <c r="A747">
        <v>238.78200000000001</v>
      </c>
      <c r="B747">
        <v>6.9139999999999997</v>
      </c>
      <c r="C747">
        <v>27.629000000000001</v>
      </c>
    </row>
    <row r="748" spans="1:3" x14ac:dyDescent="0.2">
      <c r="A748">
        <v>239.10300000000001</v>
      </c>
      <c r="B748">
        <v>8.4290000000000003</v>
      </c>
      <c r="C748">
        <v>25.114000000000001</v>
      </c>
    </row>
    <row r="749" spans="1:3" x14ac:dyDescent="0.2">
      <c r="A749">
        <v>239.423</v>
      </c>
      <c r="B749">
        <v>8.9139999999999997</v>
      </c>
      <c r="C749">
        <v>26.029</v>
      </c>
    </row>
    <row r="750" spans="1:3" x14ac:dyDescent="0.2">
      <c r="A750">
        <v>239.744</v>
      </c>
      <c r="B750">
        <v>8.1999999999999993</v>
      </c>
      <c r="C750">
        <v>24.856999999999999</v>
      </c>
    </row>
    <row r="751" spans="1:3" x14ac:dyDescent="0.2">
      <c r="A751">
        <v>240.06399999999999</v>
      </c>
      <c r="B751">
        <v>7.657</v>
      </c>
      <c r="C751">
        <v>26.370999999999999</v>
      </c>
    </row>
    <row r="752" spans="1:3" x14ac:dyDescent="0.2">
      <c r="A752">
        <v>240.38499999999999</v>
      </c>
      <c r="B752">
        <v>6.8860000000000001</v>
      </c>
      <c r="C752">
        <v>26.056999999999999</v>
      </c>
    </row>
    <row r="753" spans="1:3" x14ac:dyDescent="0.2">
      <c r="A753">
        <v>240.70500000000001</v>
      </c>
      <c r="B753">
        <v>4.4290000000000003</v>
      </c>
      <c r="C753">
        <v>26.370999999999999</v>
      </c>
    </row>
    <row r="754" spans="1:3" x14ac:dyDescent="0.2">
      <c r="A754">
        <v>241.02600000000001</v>
      </c>
      <c r="B754">
        <v>2.629</v>
      </c>
      <c r="C754">
        <v>31</v>
      </c>
    </row>
    <row r="755" spans="1:3" x14ac:dyDescent="0.2">
      <c r="A755">
        <v>241.346</v>
      </c>
      <c r="B755">
        <v>2.8290000000000002</v>
      </c>
      <c r="C755">
        <v>31.085999999999999</v>
      </c>
    </row>
    <row r="756" spans="1:3" x14ac:dyDescent="0.2">
      <c r="A756">
        <v>241.667</v>
      </c>
      <c r="B756">
        <v>2.1429999999999998</v>
      </c>
      <c r="C756">
        <v>28.056999999999999</v>
      </c>
    </row>
    <row r="757" spans="1:3" x14ac:dyDescent="0.2">
      <c r="A757">
        <v>241.98699999999999</v>
      </c>
      <c r="B757">
        <v>1.171</v>
      </c>
      <c r="C757">
        <v>22.8</v>
      </c>
    </row>
    <row r="758" spans="1:3" x14ac:dyDescent="0.2">
      <c r="A758">
        <v>242.30799999999999</v>
      </c>
      <c r="B758">
        <v>0.6</v>
      </c>
      <c r="C758">
        <v>21.829000000000001</v>
      </c>
    </row>
    <row r="759" spans="1:3" x14ac:dyDescent="0.2">
      <c r="A759">
        <v>242.62799999999999</v>
      </c>
      <c r="B759">
        <v>1.143</v>
      </c>
      <c r="C759">
        <v>18.856999999999999</v>
      </c>
    </row>
    <row r="760" spans="1:3" x14ac:dyDescent="0.2">
      <c r="A760">
        <v>242.94900000000001</v>
      </c>
      <c r="B760">
        <v>2.1429999999999998</v>
      </c>
      <c r="C760">
        <v>19.713999999999999</v>
      </c>
    </row>
    <row r="761" spans="1:3" x14ac:dyDescent="0.2">
      <c r="A761">
        <v>243.26900000000001</v>
      </c>
      <c r="B761">
        <v>2.5710000000000002</v>
      </c>
      <c r="C761">
        <v>20.343</v>
      </c>
    </row>
    <row r="762" spans="1:3" x14ac:dyDescent="0.2">
      <c r="A762">
        <v>243.59</v>
      </c>
      <c r="B762">
        <v>2.7709999999999999</v>
      </c>
      <c r="C762">
        <v>18.713999999999999</v>
      </c>
    </row>
    <row r="763" spans="1:3" x14ac:dyDescent="0.2">
      <c r="A763">
        <v>243.91</v>
      </c>
      <c r="B763">
        <v>2.2570000000000001</v>
      </c>
      <c r="C763">
        <v>20.856999999999999</v>
      </c>
    </row>
    <row r="764" spans="1:3" x14ac:dyDescent="0.2">
      <c r="A764">
        <v>244.23099999999999</v>
      </c>
      <c r="B764">
        <v>2.0859999999999999</v>
      </c>
      <c r="C764">
        <v>28.170999999999999</v>
      </c>
    </row>
    <row r="765" spans="1:3" x14ac:dyDescent="0.2">
      <c r="A765">
        <v>244.55099999999999</v>
      </c>
      <c r="B765">
        <v>2.8860000000000001</v>
      </c>
      <c r="C765">
        <v>28.542999999999999</v>
      </c>
    </row>
    <row r="766" spans="1:3" x14ac:dyDescent="0.2">
      <c r="A766">
        <v>244.87200000000001</v>
      </c>
      <c r="B766">
        <v>3.4</v>
      </c>
      <c r="C766">
        <v>18.370999999999999</v>
      </c>
    </row>
    <row r="767" spans="1:3" x14ac:dyDescent="0.2">
      <c r="A767">
        <v>245.19200000000001</v>
      </c>
      <c r="B767">
        <v>3.9140000000000001</v>
      </c>
      <c r="C767">
        <v>21.314</v>
      </c>
    </row>
    <row r="768" spans="1:3" x14ac:dyDescent="0.2">
      <c r="A768">
        <v>245.51300000000001</v>
      </c>
      <c r="B768">
        <v>3.657</v>
      </c>
      <c r="C768">
        <v>30.286000000000001</v>
      </c>
    </row>
    <row r="769" spans="1:3" x14ac:dyDescent="0.2">
      <c r="A769">
        <v>245.833</v>
      </c>
      <c r="B769">
        <v>3.9430000000000001</v>
      </c>
      <c r="C769">
        <v>34.143000000000001</v>
      </c>
    </row>
    <row r="770" spans="1:3" x14ac:dyDescent="0.2">
      <c r="A770">
        <v>246.154</v>
      </c>
      <c r="B770">
        <v>3.343</v>
      </c>
      <c r="C770">
        <v>34.029000000000003</v>
      </c>
    </row>
    <row r="771" spans="1:3" x14ac:dyDescent="0.2">
      <c r="A771">
        <v>246.47399999999999</v>
      </c>
      <c r="B771">
        <v>3.1429999999999998</v>
      </c>
      <c r="C771">
        <v>32.656999999999996</v>
      </c>
    </row>
    <row r="772" spans="1:3" x14ac:dyDescent="0.2">
      <c r="A772">
        <v>246.79499999999999</v>
      </c>
      <c r="B772">
        <v>2.7709999999999999</v>
      </c>
      <c r="C772">
        <v>27.4</v>
      </c>
    </row>
    <row r="773" spans="1:3" x14ac:dyDescent="0.2">
      <c r="A773">
        <v>247.11500000000001</v>
      </c>
      <c r="B773">
        <v>2.2000000000000002</v>
      </c>
      <c r="C773">
        <v>27.542999999999999</v>
      </c>
    </row>
    <row r="774" spans="1:3" x14ac:dyDescent="0.2">
      <c r="A774">
        <v>247.43600000000001</v>
      </c>
      <c r="B774">
        <v>2.1139999999999999</v>
      </c>
      <c r="C774">
        <v>19.914000000000001</v>
      </c>
    </row>
    <row r="775" spans="1:3" x14ac:dyDescent="0.2">
      <c r="A775">
        <v>247.756</v>
      </c>
      <c r="B775">
        <v>3.0289999999999999</v>
      </c>
      <c r="C775">
        <v>10.714</v>
      </c>
    </row>
    <row r="776" spans="1:3" x14ac:dyDescent="0.2">
      <c r="A776">
        <v>248.077</v>
      </c>
      <c r="B776">
        <v>3.7709999999999999</v>
      </c>
      <c r="C776">
        <v>10.657</v>
      </c>
    </row>
    <row r="777" spans="1:3" x14ac:dyDescent="0.2">
      <c r="A777">
        <v>248.39699999999999</v>
      </c>
      <c r="B777">
        <v>5.9429999999999996</v>
      </c>
      <c r="C777">
        <v>10.971</v>
      </c>
    </row>
    <row r="778" spans="1:3" x14ac:dyDescent="0.2">
      <c r="A778">
        <v>248.71799999999999</v>
      </c>
      <c r="B778">
        <v>7.7709999999999999</v>
      </c>
      <c r="C778">
        <v>9.1430000000000007</v>
      </c>
    </row>
    <row r="779" spans="1:3" x14ac:dyDescent="0.2">
      <c r="A779">
        <v>249.03800000000001</v>
      </c>
      <c r="B779">
        <v>9</v>
      </c>
      <c r="C779">
        <v>7.2</v>
      </c>
    </row>
    <row r="780" spans="1:3" x14ac:dyDescent="0.2">
      <c r="A780">
        <v>249.35900000000001</v>
      </c>
      <c r="B780">
        <v>10.457000000000001</v>
      </c>
      <c r="C780">
        <v>6.3710000000000004</v>
      </c>
    </row>
    <row r="781" spans="1:3" x14ac:dyDescent="0.2">
      <c r="A781">
        <v>249.679</v>
      </c>
      <c r="B781">
        <v>9.8000000000000007</v>
      </c>
      <c r="C781">
        <v>8.8859999999999992</v>
      </c>
    </row>
    <row r="782" spans="1:3" x14ac:dyDescent="0.2">
      <c r="A782">
        <v>250</v>
      </c>
      <c r="B782">
        <v>7.9139999999999997</v>
      </c>
      <c r="C782">
        <v>18.314</v>
      </c>
    </row>
    <row r="783" spans="1:3" x14ac:dyDescent="0.2">
      <c r="A783">
        <v>250.321</v>
      </c>
      <c r="B783">
        <v>7.5140000000000002</v>
      </c>
      <c r="C783">
        <v>22.513999999999999</v>
      </c>
    </row>
    <row r="784" spans="1:3" x14ac:dyDescent="0.2">
      <c r="A784">
        <v>250.64099999999999</v>
      </c>
      <c r="B784">
        <v>8.2289999999999992</v>
      </c>
      <c r="C784">
        <v>24.657</v>
      </c>
    </row>
    <row r="785" spans="1:3" x14ac:dyDescent="0.2">
      <c r="A785">
        <v>250.96199999999999</v>
      </c>
      <c r="B785">
        <v>8.6289999999999996</v>
      </c>
      <c r="C785">
        <v>20.8</v>
      </c>
    </row>
    <row r="786" spans="1:3" x14ac:dyDescent="0.2">
      <c r="A786">
        <v>251.28200000000001</v>
      </c>
      <c r="B786">
        <v>8.343</v>
      </c>
      <c r="C786">
        <v>17.829000000000001</v>
      </c>
    </row>
    <row r="787" spans="1:3" x14ac:dyDescent="0.2">
      <c r="A787">
        <v>251.60300000000001</v>
      </c>
      <c r="B787">
        <v>6.1139999999999999</v>
      </c>
      <c r="C787">
        <v>10.343</v>
      </c>
    </row>
    <row r="788" spans="1:3" x14ac:dyDescent="0.2">
      <c r="A788">
        <v>251.923</v>
      </c>
      <c r="B788">
        <v>7.7430000000000003</v>
      </c>
      <c r="C788">
        <v>7.657</v>
      </c>
    </row>
    <row r="789" spans="1:3" x14ac:dyDescent="0.2">
      <c r="A789">
        <v>252.244</v>
      </c>
      <c r="B789">
        <v>9.3140000000000001</v>
      </c>
      <c r="C789">
        <v>7.4</v>
      </c>
    </row>
    <row r="790" spans="1:3" x14ac:dyDescent="0.2">
      <c r="A790">
        <v>252.56399999999999</v>
      </c>
      <c r="B790">
        <v>8.2859999999999996</v>
      </c>
      <c r="C790">
        <v>8.657</v>
      </c>
    </row>
    <row r="791" spans="1:3" x14ac:dyDescent="0.2">
      <c r="A791">
        <v>252.88499999999999</v>
      </c>
      <c r="B791">
        <v>6.2569999999999997</v>
      </c>
      <c r="C791">
        <v>11.914</v>
      </c>
    </row>
    <row r="792" spans="1:3" x14ac:dyDescent="0.2">
      <c r="A792">
        <v>253.20500000000001</v>
      </c>
      <c r="B792">
        <v>5.7140000000000004</v>
      </c>
      <c r="C792">
        <v>13.371</v>
      </c>
    </row>
    <row r="793" spans="1:3" x14ac:dyDescent="0.2">
      <c r="A793">
        <v>253.52600000000001</v>
      </c>
      <c r="B793">
        <v>6.7430000000000003</v>
      </c>
      <c r="C793">
        <v>14.686</v>
      </c>
    </row>
    <row r="794" spans="1:3" x14ac:dyDescent="0.2">
      <c r="A794">
        <v>253.846</v>
      </c>
      <c r="B794">
        <v>7.657</v>
      </c>
      <c r="C794">
        <v>16.771000000000001</v>
      </c>
    </row>
    <row r="795" spans="1:3" x14ac:dyDescent="0.2">
      <c r="A795">
        <v>254.167</v>
      </c>
      <c r="B795">
        <v>8.0570000000000004</v>
      </c>
      <c r="C795">
        <v>20.943000000000001</v>
      </c>
    </row>
    <row r="796" spans="1:3" x14ac:dyDescent="0.2">
      <c r="A796">
        <v>254.48699999999999</v>
      </c>
      <c r="B796">
        <v>8.5709999999999997</v>
      </c>
      <c r="C796">
        <v>18.829000000000001</v>
      </c>
    </row>
    <row r="797" spans="1:3" x14ac:dyDescent="0.2">
      <c r="A797">
        <v>254.80799999999999</v>
      </c>
      <c r="B797">
        <v>10.057</v>
      </c>
      <c r="C797">
        <v>16.370999999999999</v>
      </c>
    </row>
    <row r="798" spans="1:3" x14ac:dyDescent="0.2">
      <c r="A798">
        <v>255.12799999999999</v>
      </c>
      <c r="B798">
        <v>9.1999999999999993</v>
      </c>
      <c r="C798">
        <v>14.771000000000001</v>
      </c>
    </row>
    <row r="799" spans="1:3" x14ac:dyDescent="0.2">
      <c r="A799">
        <v>255.44900000000001</v>
      </c>
      <c r="B799">
        <v>7.8570000000000002</v>
      </c>
      <c r="C799">
        <v>11.914</v>
      </c>
    </row>
    <row r="800" spans="1:3" x14ac:dyDescent="0.2">
      <c r="A800">
        <v>255.76900000000001</v>
      </c>
      <c r="B800">
        <v>7.1139999999999999</v>
      </c>
      <c r="C800">
        <v>8</v>
      </c>
    </row>
    <row r="801" spans="1:3" x14ac:dyDescent="0.2">
      <c r="A801">
        <v>256.08999999999997</v>
      </c>
      <c r="B801">
        <v>5.8289999999999997</v>
      </c>
      <c r="C801">
        <v>6.7430000000000003</v>
      </c>
    </row>
    <row r="802" spans="1:3" x14ac:dyDescent="0.2">
      <c r="A802">
        <v>256.41000000000003</v>
      </c>
      <c r="B802">
        <v>5.343</v>
      </c>
      <c r="C802">
        <v>7.7430000000000003</v>
      </c>
    </row>
    <row r="803" spans="1:3" x14ac:dyDescent="0.2">
      <c r="A803">
        <v>256.73099999999999</v>
      </c>
      <c r="B803">
        <v>5.5709999999999997</v>
      </c>
      <c r="C803">
        <v>10.885999999999999</v>
      </c>
    </row>
    <row r="804" spans="1:3" x14ac:dyDescent="0.2">
      <c r="A804">
        <v>257.05099999999999</v>
      </c>
      <c r="B804">
        <v>4.657</v>
      </c>
      <c r="C804">
        <v>12.714</v>
      </c>
    </row>
    <row r="805" spans="1:3" x14ac:dyDescent="0.2">
      <c r="A805">
        <v>257.37200000000001</v>
      </c>
      <c r="B805">
        <v>4.9139999999999997</v>
      </c>
      <c r="C805">
        <v>10.657</v>
      </c>
    </row>
    <row r="806" spans="1:3" x14ac:dyDescent="0.2">
      <c r="A806">
        <v>257.69200000000001</v>
      </c>
      <c r="B806">
        <v>4.0570000000000004</v>
      </c>
      <c r="C806">
        <v>11.4</v>
      </c>
    </row>
    <row r="807" spans="1:3" x14ac:dyDescent="0.2">
      <c r="A807">
        <v>258.01299999999998</v>
      </c>
      <c r="B807">
        <v>4.1139999999999999</v>
      </c>
      <c r="C807">
        <v>11.743</v>
      </c>
    </row>
    <row r="808" spans="1:3" x14ac:dyDescent="0.2">
      <c r="A808">
        <v>258.33300000000003</v>
      </c>
      <c r="B808">
        <v>5.2569999999999997</v>
      </c>
      <c r="C808">
        <v>13.143000000000001</v>
      </c>
    </row>
    <row r="809" spans="1:3" x14ac:dyDescent="0.2">
      <c r="A809">
        <v>258.654</v>
      </c>
      <c r="B809">
        <v>5.4</v>
      </c>
      <c r="C809">
        <v>12.286</v>
      </c>
    </row>
    <row r="810" spans="1:3" x14ac:dyDescent="0.2">
      <c r="A810">
        <v>258.97399999999999</v>
      </c>
      <c r="B810">
        <v>6.0570000000000004</v>
      </c>
      <c r="C810">
        <v>10</v>
      </c>
    </row>
    <row r="811" spans="1:3" x14ac:dyDescent="0.2">
      <c r="A811">
        <v>259.29500000000002</v>
      </c>
      <c r="B811">
        <v>7.5140000000000002</v>
      </c>
      <c r="C811">
        <v>8.1999999999999993</v>
      </c>
    </row>
    <row r="812" spans="1:3" x14ac:dyDescent="0.2">
      <c r="A812">
        <v>259.61500000000001</v>
      </c>
      <c r="B812">
        <v>11.029</v>
      </c>
      <c r="C812">
        <v>8.2289999999999992</v>
      </c>
    </row>
    <row r="813" spans="1:3" x14ac:dyDescent="0.2">
      <c r="A813">
        <v>259.93599999999998</v>
      </c>
      <c r="B813">
        <v>11.513999999999999</v>
      </c>
      <c r="C813">
        <v>8.7430000000000003</v>
      </c>
    </row>
    <row r="814" spans="1:3" x14ac:dyDescent="0.2">
      <c r="A814">
        <v>260.25599999999997</v>
      </c>
      <c r="B814">
        <v>11.086</v>
      </c>
      <c r="C814">
        <v>8.4290000000000003</v>
      </c>
    </row>
    <row r="815" spans="1:3" x14ac:dyDescent="0.2">
      <c r="A815">
        <v>260.577</v>
      </c>
      <c r="B815">
        <v>8.1140000000000008</v>
      </c>
      <c r="C815">
        <v>5.1139999999999999</v>
      </c>
    </row>
    <row r="816" spans="1:3" x14ac:dyDescent="0.2">
      <c r="A816">
        <v>260.89699999999999</v>
      </c>
      <c r="B816">
        <v>6.1139999999999999</v>
      </c>
      <c r="C816">
        <v>2.8570000000000002</v>
      </c>
    </row>
    <row r="817" spans="1:3" x14ac:dyDescent="0.2">
      <c r="A817">
        <v>261.21800000000002</v>
      </c>
      <c r="B817">
        <v>3.6859999999999999</v>
      </c>
      <c r="C817">
        <v>1.857</v>
      </c>
    </row>
    <row r="818" spans="1:3" x14ac:dyDescent="0.2">
      <c r="A818">
        <v>261.53800000000001</v>
      </c>
      <c r="B818">
        <v>4.2859999999999996</v>
      </c>
      <c r="C818">
        <v>4.9139999999999997</v>
      </c>
    </row>
    <row r="819" spans="1:3" x14ac:dyDescent="0.2">
      <c r="A819">
        <v>261.85899999999998</v>
      </c>
      <c r="B819">
        <v>3.8860000000000001</v>
      </c>
      <c r="C819">
        <v>5.5430000000000001</v>
      </c>
    </row>
    <row r="820" spans="1:3" x14ac:dyDescent="0.2">
      <c r="A820">
        <v>262.17899999999997</v>
      </c>
      <c r="B820">
        <v>3.7429999999999999</v>
      </c>
      <c r="C820">
        <v>5.3140000000000001</v>
      </c>
    </row>
    <row r="821" spans="1:3" x14ac:dyDescent="0.2">
      <c r="A821">
        <v>262.5</v>
      </c>
      <c r="B821">
        <v>4.4859999999999998</v>
      </c>
      <c r="C821">
        <v>5.0289999999999999</v>
      </c>
    </row>
    <row r="822" spans="1:3" x14ac:dyDescent="0.2">
      <c r="A822">
        <v>262.82100000000003</v>
      </c>
      <c r="B822">
        <v>3.4860000000000002</v>
      </c>
      <c r="C822">
        <v>6.8570000000000002</v>
      </c>
    </row>
    <row r="823" spans="1:3" x14ac:dyDescent="0.2">
      <c r="A823">
        <v>263.14100000000002</v>
      </c>
      <c r="B823">
        <v>2.8570000000000002</v>
      </c>
      <c r="C823">
        <v>9.5709999999999997</v>
      </c>
    </row>
    <row r="824" spans="1:3" x14ac:dyDescent="0.2">
      <c r="A824">
        <v>263.46199999999999</v>
      </c>
      <c r="B824">
        <v>3.2</v>
      </c>
      <c r="C824">
        <v>10.971</v>
      </c>
    </row>
    <row r="825" spans="1:3" x14ac:dyDescent="0.2">
      <c r="A825">
        <v>263.78199999999998</v>
      </c>
      <c r="B825">
        <v>3.1139999999999999</v>
      </c>
      <c r="C825">
        <v>12.743</v>
      </c>
    </row>
    <row r="826" spans="1:3" x14ac:dyDescent="0.2">
      <c r="A826">
        <v>264.10300000000001</v>
      </c>
      <c r="B826">
        <v>3.4569999999999999</v>
      </c>
      <c r="C826">
        <v>16.686</v>
      </c>
    </row>
    <row r="827" spans="1:3" x14ac:dyDescent="0.2">
      <c r="A827">
        <v>264.423</v>
      </c>
      <c r="B827">
        <v>3</v>
      </c>
      <c r="C827">
        <v>17.170999999999999</v>
      </c>
    </row>
    <row r="828" spans="1:3" x14ac:dyDescent="0.2">
      <c r="A828">
        <v>264.74400000000003</v>
      </c>
      <c r="B828">
        <v>3.0289999999999999</v>
      </c>
      <c r="C828">
        <v>12.971</v>
      </c>
    </row>
    <row r="829" spans="1:3" x14ac:dyDescent="0.2">
      <c r="A829">
        <v>265.06400000000002</v>
      </c>
      <c r="B829">
        <v>2.6859999999999999</v>
      </c>
      <c r="C829">
        <v>10.914</v>
      </c>
    </row>
    <row r="830" spans="1:3" x14ac:dyDescent="0.2">
      <c r="A830">
        <v>265.38499999999999</v>
      </c>
      <c r="B830">
        <v>2.5430000000000001</v>
      </c>
      <c r="C830">
        <v>8.343</v>
      </c>
    </row>
    <row r="831" spans="1:3" x14ac:dyDescent="0.2">
      <c r="A831">
        <v>265.70499999999998</v>
      </c>
      <c r="B831">
        <v>2.9710000000000001</v>
      </c>
      <c r="C831">
        <v>7.8289999999999997</v>
      </c>
    </row>
    <row r="832" spans="1:3" x14ac:dyDescent="0.2">
      <c r="A832">
        <v>266.02600000000001</v>
      </c>
      <c r="B832">
        <v>3.1429999999999998</v>
      </c>
      <c r="C832">
        <v>7.7709999999999999</v>
      </c>
    </row>
    <row r="833" spans="1:3" x14ac:dyDescent="0.2">
      <c r="A833">
        <v>266.346</v>
      </c>
      <c r="B833">
        <v>2.8570000000000002</v>
      </c>
      <c r="C833">
        <v>10.885999999999999</v>
      </c>
    </row>
    <row r="834" spans="1:3" x14ac:dyDescent="0.2">
      <c r="A834">
        <v>266.66699999999997</v>
      </c>
      <c r="B834">
        <v>3.1429999999999998</v>
      </c>
      <c r="C834">
        <v>14.4</v>
      </c>
    </row>
    <row r="835" spans="1:3" x14ac:dyDescent="0.2">
      <c r="A835">
        <v>266.98700000000002</v>
      </c>
      <c r="B835">
        <v>3.0859999999999999</v>
      </c>
      <c r="C835">
        <v>22.542999999999999</v>
      </c>
    </row>
    <row r="836" spans="1:3" x14ac:dyDescent="0.2">
      <c r="A836">
        <v>267.30799999999999</v>
      </c>
      <c r="B836">
        <v>2.1139999999999999</v>
      </c>
      <c r="C836">
        <v>21.914000000000001</v>
      </c>
    </row>
    <row r="837" spans="1:3" x14ac:dyDescent="0.2">
      <c r="A837">
        <v>267.62799999999999</v>
      </c>
      <c r="B837">
        <v>2.0569999999999999</v>
      </c>
      <c r="C837">
        <v>23</v>
      </c>
    </row>
    <row r="838" spans="1:3" x14ac:dyDescent="0.2">
      <c r="A838">
        <v>267.94900000000001</v>
      </c>
      <c r="B838">
        <v>2.5430000000000001</v>
      </c>
      <c r="C838">
        <v>26.6</v>
      </c>
    </row>
    <row r="839" spans="1:3" x14ac:dyDescent="0.2">
      <c r="A839">
        <v>268.26900000000001</v>
      </c>
      <c r="B839">
        <v>2.9140000000000001</v>
      </c>
      <c r="C839">
        <v>28.457000000000001</v>
      </c>
    </row>
    <row r="840" spans="1:3" x14ac:dyDescent="0.2">
      <c r="A840">
        <v>268.58999999999997</v>
      </c>
      <c r="B840">
        <v>3.5710000000000002</v>
      </c>
      <c r="C840">
        <v>27.686</v>
      </c>
    </row>
    <row r="841" spans="1:3" x14ac:dyDescent="0.2">
      <c r="A841">
        <v>268.91000000000003</v>
      </c>
      <c r="B841">
        <v>3.8290000000000002</v>
      </c>
      <c r="C841">
        <v>22.943000000000001</v>
      </c>
    </row>
    <row r="842" spans="1:3" x14ac:dyDescent="0.2">
      <c r="A842">
        <v>269.23099999999999</v>
      </c>
      <c r="B842">
        <v>4.0860000000000003</v>
      </c>
      <c r="C842">
        <v>18.8</v>
      </c>
    </row>
    <row r="843" spans="1:3" x14ac:dyDescent="0.2">
      <c r="A843">
        <v>269.55099999999999</v>
      </c>
      <c r="B843">
        <v>4.0860000000000003</v>
      </c>
      <c r="C843">
        <v>20.914000000000001</v>
      </c>
    </row>
    <row r="844" spans="1:3" x14ac:dyDescent="0.2">
      <c r="A844">
        <v>269.87200000000001</v>
      </c>
      <c r="B844">
        <v>3.5710000000000002</v>
      </c>
      <c r="C844">
        <v>16.399999999999999</v>
      </c>
    </row>
    <row r="845" spans="1:3" x14ac:dyDescent="0.2">
      <c r="A845">
        <v>270.19200000000001</v>
      </c>
      <c r="B845">
        <v>3.286</v>
      </c>
      <c r="C845">
        <v>12.629</v>
      </c>
    </row>
    <row r="846" spans="1:3" x14ac:dyDescent="0.2">
      <c r="A846">
        <v>270.51299999999998</v>
      </c>
      <c r="B846">
        <v>3.5710000000000002</v>
      </c>
      <c r="C846">
        <v>11.743</v>
      </c>
    </row>
    <row r="847" spans="1:3" x14ac:dyDescent="0.2">
      <c r="A847">
        <v>270.83300000000003</v>
      </c>
      <c r="B847">
        <v>3.8860000000000001</v>
      </c>
      <c r="C847">
        <v>15.228999999999999</v>
      </c>
    </row>
    <row r="848" spans="1:3" x14ac:dyDescent="0.2">
      <c r="A848">
        <v>271.154</v>
      </c>
      <c r="B848">
        <v>2.4569999999999999</v>
      </c>
      <c r="C848">
        <v>16.629000000000001</v>
      </c>
    </row>
    <row r="849" spans="1:3" x14ac:dyDescent="0.2">
      <c r="A849">
        <v>271.47399999999999</v>
      </c>
      <c r="B849">
        <v>2.0569999999999999</v>
      </c>
      <c r="C849">
        <v>19.713999999999999</v>
      </c>
    </row>
    <row r="850" spans="1:3" x14ac:dyDescent="0.2">
      <c r="A850">
        <v>271.79500000000002</v>
      </c>
      <c r="B850">
        <v>2.6</v>
      </c>
      <c r="C850">
        <v>25.143000000000001</v>
      </c>
    </row>
    <row r="851" spans="1:3" x14ac:dyDescent="0.2">
      <c r="A851">
        <v>272.11500000000001</v>
      </c>
      <c r="B851">
        <v>2.343</v>
      </c>
      <c r="C851">
        <v>28.286000000000001</v>
      </c>
    </row>
    <row r="852" spans="1:3" x14ac:dyDescent="0.2">
      <c r="A852">
        <v>272.43599999999998</v>
      </c>
      <c r="B852">
        <v>1.7430000000000001</v>
      </c>
      <c r="C852">
        <v>24.228999999999999</v>
      </c>
    </row>
    <row r="853" spans="1:3" x14ac:dyDescent="0.2">
      <c r="A853">
        <v>272.75599999999997</v>
      </c>
      <c r="B853">
        <v>1.0860000000000001</v>
      </c>
      <c r="C853">
        <v>24.170999999999999</v>
      </c>
    </row>
    <row r="854" spans="1:3" x14ac:dyDescent="0.2">
      <c r="A854">
        <v>273.077</v>
      </c>
      <c r="B854">
        <v>2.2000000000000002</v>
      </c>
      <c r="C854">
        <v>17</v>
      </c>
    </row>
    <row r="855" spans="1:3" x14ac:dyDescent="0.2">
      <c r="A855">
        <v>273.39699999999999</v>
      </c>
      <c r="B855">
        <v>3.1709999999999998</v>
      </c>
      <c r="C855">
        <v>10.314</v>
      </c>
    </row>
    <row r="856" spans="1:3" x14ac:dyDescent="0.2">
      <c r="A856">
        <v>273.71800000000002</v>
      </c>
      <c r="B856">
        <v>2.4289999999999998</v>
      </c>
      <c r="C856">
        <v>9.8000000000000007</v>
      </c>
    </row>
    <row r="857" spans="1:3" x14ac:dyDescent="0.2">
      <c r="A857">
        <v>274.03800000000001</v>
      </c>
      <c r="B857">
        <v>2.7429999999999999</v>
      </c>
      <c r="C857">
        <v>9.2569999999999997</v>
      </c>
    </row>
    <row r="858" spans="1:3" x14ac:dyDescent="0.2">
      <c r="A858">
        <v>274.35899999999998</v>
      </c>
      <c r="B858">
        <v>3.8</v>
      </c>
      <c r="C858">
        <v>7.9139999999999997</v>
      </c>
    </row>
    <row r="859" spans="1:3" x14ac:dyDescent="0.2">
      <c r="A859">
        <v>274.67899999999997</v>
      </c>
      <c r="B859">
        <v>3.1709999999999998</v>
      </c>
      <c r="C859">
        <v>7.4859999999999998</v>
      </c>
    </row>
    <row r="860" spans="1:3" x14ac:dyDescent="0.2">
      <c r="A860">
        <v>275</v>
      </c>
      <c r="B860">
        <v>1.9430000000000001</v>
      </c>
      <c r="C860">
        <v>9.9710000000000001</v>
      </c>
    </row>
    <row r="861" spans="1:3" x14ac:dyDescent="0.2">
      <c r="A861">
        <v>275.32100000000003</v>
      </c>
      <c r="B861">
        <v>1.9430000000000001</v>
      </c>
      <c r="C861">
        <v>10.629</v>
      </c>
    </row>
    <row r="862" spans="1:3" x14ac:dyDescent="0.2">
      <c r="A862">
        <v>275.64100000000002</v>
      </c>
      <c r="B862">
        <v>1.657</v>
      </c>
      <c r="C862">
        <v>9.4860000000000007</v>
      </c>
    </row>
    <row r="863" spans="1:3" x14ac:dyDescent="0.2">
      <c r="A863">
        <v>275.96199999999999</v>
      </c>
      <c r="B863">
        <v>3.714</v>
      </c>
      <c r="C863">
        <v>6.8860000000000001</v>
      </c>
    </row>
    <row r="864" spans="1:3" x14ac:dyDescent="0.2">
      <c r="A864">
        <v>276.28199999999998</v>
      </c>
      <c r="B864">
        <v>4.2</v>
      </c>
      <c r="C864">
        <v>5.8860000000000001</v>
      </c>
    </row>
    <row r="865" spans="1:3" x14ac:dyDescent="0.2">
      <c r="A865">
        <v>276.60300000000001</v>
      </c>
      <c r="B865">
        <v>3.6859999999999999</v>
      </c>
      <c r="C865">
        <v>5.2859999999999996</v>
      </c>
    </row>
    <row r="866" spans="1:3" x14ac:dyDescent="0.2">
      <c r="A866">
        <v>276.923</v>
      </c>
      <c r="B866">
        <v>7.2</v>
      </c>
      <c r="C866">
        <v>7.2859999999999996</v>
      </c>
    </row>
    <row r="867" spans="1:3" x14ac:dyDescent="0.2">
      <c r="A867">
        <v>277.24400000000003</v>
      </c>
      <c r="B867">
        <v>7.3140000000000001</v>
      </c>
      <c r="C867">
        <v>9.8569999999999993</v>
      </c>
    </row>
    <row r="868" spans="1:3" x14ac:dyDescent="0.2">
      <c r="A868">
        <v>277.56400000000002</v>
      </c>
      <c r="B868">
        <v>8.1709999999999994</v>
      </c>
      <c r="C868">
        <v>11.4</v>
      </c>
    </row>
    <row r="869" spans="1:3" x14ac:dyDescent="0.2">
      <c r="A869">
        <v>277.88499999999999</v>
      </c>
      <c r="B869">
        <v>8.4290000000000003</v>
      </c>
      <c r="C869">
        <v>13.8</v>
      </c>
    </row>
    <row r="870" spans="1:3" x14ac:dyDescent="0.2">
      <c r="A870">
        <v>278.20499999999998</v>
      </c>
      <c r="B870">
        <v>6.6859999999999999</v>
      </c>
      <c r="C870">
        <v>11.170999999999999</v>
      </c>
    </row>
    <row r="871" spans="1:3" x14ac:dyDescent="0.2">
      <c r="A871">
        <v>278.52600000000001</v>
      </c>
      <c r="B871">
        <v>6.1429999999999998</v>
      </c>
      <c r="C871">
        <v>12.429</v>
      </c>
    </row>
    <row r="872" spans="1:3" x14ac:dyDescent="0.2">
      <c r="A872">
        <v>278.846</v>
      </c>
      <c r="B872">
        <v>5.7140000000000004</v>
      </c>
      <c r="C872">
        <v>15.170999999999999</v>
      </c>
    </row>
    <row r="873" spans="1:3" x14ac:dyDescent="0.2">
      <c r="A873">
        <v>279.16699999999997</v>
      </c>
      <c r="B873">
        <v>4.4290000000000003</v>
      </c>
      <c r="C873">
        <v>15.885999999999999</v>
      </c>
    </row>
    <row r="874" spans="1:3" x14ac:dyDescent="0.2">
      <c r="A874">
        <v>279.48700000000002</v>
      </c>
      <c r="B874">
        <v>4.4859999999999998</v>
      </c>
      <c r="C874">
        <v>20.257000000000001</v>
      </c>
    </row>
    <row r="875" spans="1:3" x14ac:dyDescent="0.2">
      <c r="A875">
        <v>279.80799999999999</v>
      </c>
      <c r="B875">
        <v>3.8</v>
      </c>
      <c r="C875">
        <v>18.686</v>
      </c>
    </row>
    <row r="876" spans="1:3" x14ac:dyDescent="0.2">
      <c r="A876">
        <v>280.12799999999999</v>
      </c>
      <c r="B876">
        <v>3.4289999999999998</v>
      </c>
      <c r="C876">
        <v>18.829000000000001</v>
      </c>
    </row>
    <row r="877" spans="1:3" x14ac:dyDescent="0.2">
      <c r="A877">
        <v>280.44900000000001</v>
      </c>
      <c r="B877">
        <v>3.6859999999999999</v>
      </c>
      <c r="C877">
        <v>14.743</v>
      </c>
    </row>
    <row r="878" spans="1:3" x14ac:dyDescent="0.2">
      <c r="A878">
        <v>280.76900000000001</v>
      </c>
      <c r="B878">
        <v>4.7709999999999999</v>
      </c>
      <c r="C878">
        <v>11.571</v>
      </c>
    </row>
    <row r="879" spans="1:3" x14ac:dyDescent="0.2">
      <c r="A879">
        <v>281.08999999999997</v>
      </c>
      <c r="B879">
        <v>5.9139999999999997</v>
      </c>
      <c r="C879">
        <v>9.8859999999999992</v>
      </c>
    </row>
    <row r="880" spans="1:3" x14ac:dyDescent="0.2">
      <c r="A880">
        <v>281.41000000000003</v>
      </c>
      <c r="B880">
        <v>5.4859999999999998</v>
      </c>
      <c r="C880">
        <v>9.7140000000000004</v>
      </c>
    </row>
    <row r="881" spans="1:3" x14ac:dyDescent="0.2">
      <c r="A881">
        <v>281.73099999999999</v>
      </c>
      <c r="B881">
        <v>6.2</v>
      </c>
      <c r="C881">
        <v>11.657</v>
      </c>
    </row>
    <row r="882" spans="1:3" x14ac:dyDescent="0.2">
      <c r="A882">
        <v>282.05099999999999</v>
      </c>
      <c r="B882">
        <v>5.8570000000000002</v>
      </c>
      <c r="C882">
        <v>17.542999999999999</v>
      </c>
    </row>
    <row r="883" spans="1:3" x14ac:dyDescent="0.2">
      <c r="A883">
        <v>282.37200000000001</v>
      </c>
      <c r="B883">
        <v>5.4290000000000003</v>
      </c>
      <c r="C883">
        <v>16.343</v>
      </c>
    </row>
    <row r="884" spans="1:3" x14ac:dyDescent="0.2">
      <c r="A884">
        <v>282.69200000000001</v>
      </c>
      <c r="B884">
        <v>5.1710000000000003</v>
      </c>
      <c r="C884">
        <v>12.257</v>
      </c>
    </row>
    <row r="885" spans="1:3" x14ac:dyDescent="0.2">
      <c r="A885">
        <v>283.01299999999998</v>
      </c>
      <c r="B885">
        <v>4.6859999999999999</v>
      </c>
      <c r="C885">
        <v>10.199999999999999</v>
      </c>
    </row>
    <row r="886" spans="1:3" x14ac:dyDescent="0.2">
      <c r="A886">
        <v>283.33300000000003</v>
      </c>
      <c r="B886">
        <v>4.5430000000000001</v>
      </c>
      <c r="C886">
        <v>8.3710000000000004</v>
      </c>
    </row>
    <row r="887" spans="1:3" x14ac:dyDescent="0.2">
      <c r="C887">
        <v>6.4290000000000003</v>
      </c>
    </row>
    <row r="888" spans="1:3" x14ac:dyDescent="0.2">
      <c r="C888">
        <v>7.7709999999999999</v>
      </c>
    </row>
    <row r="889" spans="1:3" x14ac:dyDescent="0.2">
      <c r="C889">
        <v>9.1709999999999994</v>
      </c>
    </row>
    <row r="890" spans="1:3" x14ac:dyDescent="0.2">
      <c r="C890">
        <v>12.885999999999999</v>
      </c>
    </row>
    <row r="891" spans="1:3" x14ac:dyDescent="0.2">
      <c r="C891">
        <v>13.657</v>
      </c>
    </row>
    <row r="892" spans="1:3" x14ac:dyDescent="0.2">
      <c r="C892">
        <v>10.971</v>
      </c>
    </row>
    <row r="893" spans="1:3" x14ac:dyDescent="0.2">
      <c r="C893">
        <v>11.2</v>
      </c>
    </row>
    <row r="894" spans="1:3" x14ac:dyDescent="0.2">
      <c r="C894">
        <v>12.170999999999999</v>
      </c>
    </row>
    <row r="895" spans="1:3" x14ac:dyDescent="0.2">
      <c r="C895">
        <v>12.429</v>
      </c>
    </row>
    <row r="896" spans="1:3" x14ac:dyDescent="0.2">
      <c r="C896">
        <v>13.486000000000001</v>
      </c>
    </row>
    <row r="897" spans="3:3" x14ac:dyDescent="0.2">
      <c r="C897">
        <v>14.513999999999999</v>
      </c>
    </row>
    <row r="898" spans="3:3" x14ac:dyDescent="0.2">
      <c r="C898">
        <v>14.85699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5C053-9094-0D4C-8E33-CBFB1D5912AA}">
  <dimension ref="A1:C885"/>
  <sheetViews>
    <sheetView tabSelected="1" workbookViewId="0">
      <selection activeCell="H33" sqref="H33"/>
    </sheetView>
  </sheetViews>
  <sheetFormatPr baseColWidth="10" defaultRowHeight="16" x14ac:dyDescent="0.2"/>
  <cols>
    <col min="1" max="1" width="43.5" customWidth="1"/>
    <col min="2" max="2" width="19.6640625" customWidth="1"/>
    <col min="3" max="3" width="20.6640625" customWidth="1"/>
  </cols>
  <sheetData>
    <row r="1" spans="1:3" x14ac:dyDescent="0.2">
      <c r="A1" t="s">
        <v>5</v>
      </c>
      <c r="B1" t="s">
        <v>3</v>
      </c>
      <c r="C1" t="s">
        <v>4</v>
      </c>
    </row>
    <row r="2" spans="1:3" x14ac:dyDescent="0.2">
      <c r="A2">
        <v>0</v>
      </c>
      <c r="B2">
        <v>15.625</v>
      </c>
      <c r="C2">
        <v>24.5</v>
      </c>
    </row>
    <row r="3" spans="1:3" x14ac:dyDescent="0.2">
      <c r="A3">
        <v>0.32100000000000001</v>
      </c>
      <c r="B3">
        <v>18.175000000000001</v>
      </c>
      <c r="C3">
        <v>24.925000000000001</v>
      </c>
    </row>
    <row r="4" spans="1:3" x14ac:dyDescent="0.2">
      <c r="A4">
        <v>0.64100000000000001</v>
      </c>
      <c r="B4">
        <v>19</v>
      </c>
      <c r="C4">
        <v>24.8</v>
      </c>
    </row>
    <row r="5" spans="1:3" x14ac:dyDescent="0.2">
      <c r="A5">
        <v>0.96199999999999997</v>
      </c>
      <c r="B5">
        <v>16.274999999999999</v>
      </c>
      <c r="C5">
        <v>23.475000000000001</v>
      </c>
    </row>
    <row r="6" spans="1:3" x14ac:dyDescent="0.2">
      <c r="A6">
        <v>1.282</v>
      </c>
      <c r="B6">
        <v>19</v>
      </c>
      <c r="C6">
        <v>22.425000000000001</v>
      </c>
    </row>
    <row r="7" spans="1:3" x14ac:dyDescent="0.2">
      <c r="A7">
        <v>1.603</v>
      </c>
      <c r="B7">
        <v>18.45</v>
      </c>
      <c r="C7">
        <v>23.875</v>
      </c>
    </row>
    <row r="8" spans="1:3" x14ac:dyDescent="0.2">
      <c r="A8">
        <v>1.923</v>
      </c>
      <c r="B8">
        <v>15.75</v>
      </c>
      <c r="C8">
        <v>18.8</v>
      </c>
    </row>
    <row r="9" spans="1:3" x14ac:dyDescent="0.2">
      <c r="A9">
        <v>2.2440000000000002</v>
      </c>
      <c r="B9">
        <v>16.225000000000001</v>
      </c>
      <c r="C9">
        <v>18.899999999999999</v>
      </c>
    </row>
    <row r="10" spans="1:3" x14ac:dyDescent="0.2">
      <c r="A10">
        <v>2.5640000000000001</v>
      </c>
      <c r="B10">
        <v>16.725000000000001</v>
      </c>
      <c r="C10">
        <v>21.475000000000001</v>
      </c>
    </row>
    <row r="11" spans="1:3" x14ac:dyDescent="0.2">
      <c r="A11">
        <v>2.8849999999999998</v>
      </c>
      <c r="B11">
        <v>14.85</v>
      </c>
      <c r="C11">
        <v>23.074999999999999</v>
      </c>
    </row>
    <row r="12" spans="1:3" x14ac:dyDescent="0.2">
      <c r="A12">
        <v>3.2050000000000001</v>
      </c>
      <c r="B12">
        <v>13.775</v>
      </c>
      <c r="C12">
        <v>20.074999999999999</v>
      </c>
    </row>
    <row r="13" spans="1:3" x14ac:dyDescent="0.2">
      <c r="A13">
        <v>3.5259999999999998</v>
      </c>
      <c r="B13">
        <v>12.125</v>
      </c>
      <c r="C13">
        <v>18.899999999999999</v>
      </c>
    </row>
    <row r="14" spans="1:3" x14ac:dyDescent="0.2">
      <c r="A14">
        <v>3.8460000000000001</v>
      </c>
      <c r="B14">
        <v>10.975</v>
      </c>
      <c r="C14">
        <v>20.149999999999999</v>
      </c>
    </row>
    <row r="15" spans="1:3" x14ac:dyDescent="0.2">
      <c r="A15">
        <v>4.1669999999999998</v>
      </c>
      <c r="B15">
        <v>10.175000000000001</v>
      </c>
      <c r="C15">
        <v>20.85</v>
      </c>
    </row>
    <row r="16" spans="1:3" x14ac:dyDescent="0.2">
      <c r="A16">
        <v>4.4870000000000001</v>
      </c>
      <c r="B16">
        <v>9.5250000000000004</v>
      </c>
      <c r="C16">
        <v>20.9</v>
      </c>
    </row>
    <row r="17" spans="1:3" x14ac:dyDescent="0.2">
      <c r="A17">
        <v>4.8079999999999998</v>
      </c>
      <c r="B17">
        <v>10.975</v>
      </c>
      <c r="C17">
        <v>19.824999999999999</v>
      </c>
    </row>
    <row r="18" spans="1:3" x14ac:dyDescent="0.2">
      <c r="A18">
        <v>5.1280000000000001</v>
      </c>
      <c r="B18">
        <v>15.2</v>
      </c>
      <c r="C18">
        <v>20</v>
      </c>
    </row>
    <row r="19" spans="1:3" x14ac:dyDescent="0.2">
      <c r="A19">
        <v>5.4489999999999998</v>
      </c>
      <c r="B19">
        <v>19.45</v>
      </c>
      <c r="C19">
        <v>21.55</v>
      </c>
    </row>
    <row r="20" spans="1:3" x14ac:dyDescent="0.2">
      <c r="A20">
        <v>5.7690000000000001</v>
      </c>
      <c r="B20">
        <v>23.324999999999999</v>
      </c>
      <c r="C20">
        <v>28.3</v>
      </c>
    </row>
    <row r="21" spans="1:3" x14ac:dyDescent="0.2">
      <c r="A21">
        <v>6.09</v>
      </c>
      <c r="B21">
        <v>21.824999999999999</v>
      </c>
      <c r="C21">
        <v>21.15</v>
      </c>
    </row>
    <row r="22" spans="1:3" x14ac:dyDescent="0.2">
      <c r="A22">
        <v>6.41</v>
      </c>
      <c r="B22">
        <v>22.3</v>
      </c>
      <c r="C22">
        <v>27</v>
      </c>
    </row>
    <row r="23" spans="1:3" x14ac:dyDescent="0.2">
      <c r="A23">
        <v>6.7309999999999999</v>
      </c>
      <c r="B23">
        <v>19.324999999999999</v>
      </c>
      <c r="C23">
        <v>28.024999999999999</v>
      </c>
    </row>
    <row r="24" spans="1:3" x14ac:dyDescent="0.2">
      <c r="A24">
        <v>7.0510000000000002</v>
      </c>
      <c r="B24">
        <v>18</v>
      </c>
      <c r="C24">
        <v>24.975000000000001</v>
      </c>
    </row>
    <row r="25" spans="1:3" x14ac:dyDescent="0.2">
      <c r="A25">
        <v>7.3719999999999999</v>
      </c>
      <c r="B25">
        <v>16.324999999999999</v>
      </c>
      <c r="C25">
        <v>24.2</v>
      </c>
    </row>
    <row r="26" spans="1:3" x14ac:dyDescent="0.2">
      <c r="A26">
        <v>7.6920000000000002</v>
      </c>
      <c r="B26">
        <v>13.2</v>
      </c>
      <c r="C26">
        <v>22.425000000000001</v>
      </c>
    </row>
    <row r="27" spans="1:3" x14ac:dyDescent="0.2">
      <c r="A27">
        <v>8.0129999999999999</v>
      </c>
      <c r="B27">
        <v>14.225</v>
      </c>
      <c r="C27">
        <v>23.6</v>
      </c>
    </row>
    <row r="28" spans="1:3" x14ac:dyDescent="0.2">
      <c r="A28">
        <v>8.3330000000000002</v>
      </c>
      <c r="B28">
        <v>15.95</v>
      </c>
      <c r="C28">
        <v>25.95</v>
      </c>
    </row>
    <row r="29" spans="1:3" x14ac:dyDescent="0.2">
      <c r="A29">
        <v>8.6539999999999999</v>
      </c>
      <c r="B29">
        <v>17.649999999999999</v>
      </c>
      <c r="C29">
        <v>26.625</v>
      </c>
    </row>
    <row r="30" spans="1:3" x14ac:dyDescent="0.2">
      <c r="A30">
        <v>8.9740000000000002</v>
      </c>
      <c r="B30">
        <v>17.425000000000001</v>
      </c>
      <c r="C30">
        <v>23.6</v>
      </c>
    </row>
    <row r="31" spans="1:3" x14ac:dyDescent="0.2">
      <c r="A31">
        <v>9.2949999999999999</v>
      </c>
      <c r="B31">
        <v>16.125</v>
      </c>
      <c r="C31">
        <v>25.925000000000001</v>
      </c>
    </row>
    <row r="32" spans="1:3" x14ac:dyDescent="0.2">
      <c r="A32">
        <v>9.6150000000000002</v>
      </c>
      <c r="B32">
        <v>15.65</v>
      </c>
      <c r="C32">
        <v>26.375</v>
      </c>
    </row>
    <row r="33" spans="1:3" x14ac:dyDescent="0.2">
      <c r="A33">
        <v>9.9359999999999999</v>
      </c>
      <c r="B33">
        <v>16.25</v>
      </c>
      <c r="C33">
        <v>22.824999999999999</v>
      </c>
    </row>
    <row r="34" spans="1:3" x14ac:dyDescent="0.2">
      <c r="A34">
        <v>10.256</v>
      </c>
      <c r="B34">
        <v>16.3</v>
      </c>
      <c r="C34">
        <v>23.774999999999999</v>
      </c>
    </row>
    <row r="35" spans="1:3" x14ac:dyDescent="0.2">
      <c r="A35">
        <v>10.577</v>
      </c>
      <c r="B35">
        <v>16.8</v>
      </c>
      <c r="C35">
        <v>23.425000000000001</v>
      </c>
    </row>
    <row r="36" spans="1:3" x14ac:dyDescent="0.2">
      <c r="A36">
        <v>10.897</v>
      </c>
      <c r="B36">
        <v>18.824999999999999</v>
      </c>
      <c r="C36">
        <v>26.1</v>
      </c>
    </row>
    <row r="37" spans="1:3" x14ac:dyDescent="0.2">
      <c r="A37">
        <v>11.218</v>
      </c>
      <c r="B37">
        <v>21.324999999999999</v>
      </c>
      <c r="C37">
        <v>29.125</v>
      </c>
    </row>
    <row r="38" spans="1:3" x14ac:dyDescent="0.2">
      <c r="A38">
        <v>11.538</v>
      </c>
      <c r="B38">
        <v>19.175000000000001</v>
      </c>
      <c r="C38">
        <v>27.6</v>
      </c>
    </row>
    <row r="39" spans="1:3" x14ac:dyDescent="0.2">
      <c r="A39">
        <v>11.859</v>
      </c>
      <c r="B39">
        <v>16.425000000000001</v>
      </c>
      <c r="C39">
        <v>32.049999999999997</v>
      </c>
    </row>
    <row r="40" spans="1:3" x14ac:dyDescent="0.2">
      <c r="A40">
        <v>12.179</v>
      </c>
      <c r="B40">
        <v>18.375</v>
      </c>
      <c r="C40">
        <v>35.524999999999999</v>
      </c>
    </row>
    <row r="41" spans="1:3" x14ac:dyDescent="0.2">
      <c r="A41">
        <v>12.5</v>
      </c>
      <c r="B41">
        <v>19.875</v>
      </c>
      <c r="C41">
        <v>36.325000000000003</v>
      </c>
    </row>
    <row r="42" spans="1:3" x14ac:dyDescent="0.2">
      <c r="A42">
        <v>12.821</v>
      </c>
      <c r="B42">
        <v>20.475000000000001</v>
      </c>
      <c r="C42">
        <v>32.75</v>
      </c>
    </row>
    <row r="43" spans="1:3" x14ac:dyDescent="0.2">
      <c r="A43">
        <v>13.141</v>
      </c>
      <c r="B43">
        <v>16.074999999999999</v>
      </c>
      <c r="C43">
        <v>32.25</v>
      </c>
    </row>
    <row r="44" spans="1:3" x14ac:dyDescent="0.2">
      <c r="A44">
        <v>13.462</v>
      </c>
      <c r="B44">
        <v>13.95</v>
      </c>
      <c r="C44">
        <v>34.174999999999997</v>
      </c>
    </row>
    <row r="45" spans="1:3" x14ac:dyDescent="0.2">
      <c r="A45">
        <v>13.782</v>
      </c>
      <c r="B45">
        <v>15.925000000000001</v>
      </c>
      <c r="C45">
        <v>37.450000000000003</v>
      </c>
    </row>
    <row r="46" spans="1:3" x14ac:dyDescent="0.2">
      <c r="A46">
        <v>14.103</v>
      </c>
      <c r="B46">
        <v>16.975000000000001</v>
      </c>
      <c r="C46">
        <v>42.424999999999997</v>
      </c>
    </row>
    <row r="47" spans="1:3" x14ac:dyDescent="0.2">
      <c r="A47">
        <v>14.423</v>
      </c>
      <c r="B47">
        <v>15.3</v>
      </c>
      <c r="C47">
        <v>39.299999999999997</v>
      </c>
    </row>
    <row r="48" spans="1:3" x14ac:dyDescent="0.2">
      <c r="A48">
        <v>14.744</v>
      </c>
      <c r="B48">
        <v>12.725</v>
      </c>
      <c r="C48">
        <v>38.274999999999999</v>
      </c>
    </row>
    <row r="49" spans="1:3" x14ac:dyDescent="0.2">
      <c r="A49">
        <v>15.064</v>
      </c>
      <c r="B49">
        <v>10.15</v>
      </c>
      <c r="C49">
        <v>38.75</v>
      </c>
    </row>
    <row r="50" spans="1:3" x14ac:dyDescent="0.2">
      <c r="A50">
        <v>15.385</v>
      </c>
      <c r="B50">
        <v>9.3000000000000007</v>
      </c>
      <c r="C50">
        <v>34.9</v>
      </c>
    </row>
    <row r="51" spans="1:3" x14ac:dyDescent="0.2">
      <c r="A51">
        <v>15.705</v>
      </c>
      <c r="B51">
        <v>9.0749999999999993</v>
      </c>
      <c r="C51">
        <v>32.799999999999997</v>
      </c>
    </row>
    <row r="52" spans="1:3" x14ac:dyDescent="0.2">
      <c r="A52">
        <v>16.026</v>
      </c>
      <c r="B52">
        <v>10.55</v>
      </c>
      <c r="C52">
        <v>33.174999999999997</v>
      </c>
    </row>
    <row r="53" spans="1:3" x14ac:dyDescent="0.2">
      <c r="A53">
        <v>16.346</v>
      </c>
      <c r="B53">
        <v>13.275</v>
      </c>
      <c r="C53">
        <v>35.674999999999997</v>
      </c>
    </row>
    <row r="54" spans="1:3" x14ac:dyDescent="0.2">
      <c r="A54">
        <v>16.667000000000002</v>
      </c>
      <c r="B54">
        <v>19.625</v>
      </c>
      <c r="C54">
        <v>30.074999999999999</v>
      </c>
    </row>
    <row r="55" spans="1:3" x14ac:dyDescent="0.2">
      <c r="A55">
        <v>16.986999999999998</v>
      </c>
      <c r="B55">
        <v>24.125</v>
      </c>
      <c r="C55">
        <v>29.1</v>
      </c>
    </row>
    <row r="56" spans="1:3" x14ac:dyDescent="0.2">
      <c r="A56">
        <v>17.308</v>
      </c>
      <c r="B56">
        <v>20</v>
      </c>
      <c r="C56">
        <v>29.125</v>
      </c>
    </row>
    <row r="57" spans="1:3" x14ac:dyDescent="0.2">
      <c r="A57">
        <v>17.628</v>
      </c>
      <c r="B57">
        <v>15.45</v>
      </c>
      <c r="C57">
        <v>29.8</v>
      </c>
    </row>
    <row r="58" spans="1:3" x14ac:dyDescent="0.2">
      <c r="A58">
        <v>17.949000000000002</v>
      </c>
      <c r="B58">
        <v>12.65</v>
      </c>
      <c r="C58">
        <v>31.324999999999999</v>
      </c>
    </row>
    <row r="59" spans="1:3" x14ac:dyDescent="0.2">
      <c r="A59">
        <v>18.268999999999998</v>
      </c>
      <c r="B59">
        <v>11.7</v>
      </c>
      <c r="C59">
        <v>31.6</v>
      </c>
    </row>
    <row r="60" spans="1:3" x14ac:dyDescent="0.2">
      <c r="A60">
        <v>18.59</v>
      </c>
      <c r="B60">
        <v>13.175000000000001</v>
      </c>
      <c r="C60">
        <v>31.824999999999999</v>
      </c>
    </row>
    <row r="61" spans="1:3" x14ac:dyDescent="0.2">
      <c r="A61">
        <v>18.91</v>
      </c>
      <c r="B61">
        <v>13.45</v>
      </c>
      <c r="C61">
        <v>32.4</v>
      </c>
    </row>
    <row r="62" spans="1:3" x14ac:dyDescent="0.2">
      <c r="A62">
        <v>19.231000000000002</v>
      </c>
      <c r="B62">
        <v>13.65</v>
      </c>
      <c r="C62">
        <v>34.5</v>
      </c>
    </row>
    <row r="63" spans="1:3" x14ac:dyDescent="0.2">
      <c r="A63">
        <v>19.550999999999998</v>
      </c>
      <c r="B63">
        <v>12.925000000000001</v>
      </c>
      <c r="C63">
        <v>38.725000000000001</v>
      </c>
    </row>
    <row r="64" spans="1:3" x14ac:dyDescent="0.2">
      <c r="A64">
        <v>19.872</v>
      </c>
      <c r="B64">
        <v>12.55</v>
      </c>
      <c r="C64">
        <v>43.075000000000003</v>
      </c>
    </row>
    <row r="65" spans="1:3" x14ac:dyDescent="0.2">
      <c r="A65">
        <v>20.192</v>
      </c>
      <c r="B65">
        <v>12.725</v>
      </c>
      <c r="C65">
        <v>46.375</v>
      </c>
    </row>
    <row r="66" spans="1:3" x14ac:dyDescent="0.2">
      <c r="A66">
        <v>20.513000000000002</v>
      </c>
      <c r="B66">
        <v>14.4</v>
      </c>
      <c r="C66">
        <v>49.075000000000003</v>
      </c>
    </row>
    <row r="67" spans="1:3" x14ac:dyDescent="0.2">
      <c r="A67">
        <v>20.832999999999998</v>
      </c>
      <c r="B67">
        <v>14.925000000000001</v>
      </c>
      <c r="C67">
        <v>49.45</v>
      </c>
    </row>
    <row r="68" spans="1:3" x14ac:dyDescent="0.2">
      <c r="A68">
        <v>21.154</v>
      </c>
      <c r="B68">
        <v>18.725000000000001</v>
      </c>
      <c r="C68">
        <v>52.575000000000003</v>
      </c>
    </row>
    <row r="69" spans="1:3" x14ac:dyDescent="0.2">
      <c r="A69">
        <v>21.474</v>
      </c>
      <c r="B69">
        <v>18.225000000000001</v>
      </c>
      <c r="C69">
        <v>50.924999999999997</v>
      </c>
    </row>
    <row r="70" spans="1:3" x14ac:dyDescent="0.2">
      <c r="A70">
        <v>21.795000000000002</v>
      </c>
      <c r="B70">
        <v>19.375</v>
      </c>
      <c r="C70">
        <v>44.95</v>
      </c>
    </row>
    <row r="71" spans="1:3" x14ac:dyDescent="0.2">
      <c r="A71">
        <v>22.114999999999998</v>
      </c>
      <c r="B71">
        <v>20.225000000000001</v>
      </c>
      <c r="C71">
        <v>43.825000000000003</v>
      </c>
    </row>
    <row r="72" spans="1:3" x14ac:dyDescent="0.2">
      <c r="A72">
        <v>22.436</v>
      </c>
      <c r="B72">
        <v>20.875</v>
      </c>
      <c r="C72">
        <v>45.575000000000003</v>
      </c>
    </row>
    <row r="73" spans="1:3" x14ac:dyDescent="0.2">
      <c r="A73">
        <v>22.756</v>
      </c>
      <c r="B73">
        <v>22.55</v>
      </c>
      <c r="C73">
        <v>44.475000000000001</v>
      </c>
    </row>
    <row r="74" spans="1:3" x14ac:dyDescent="0.2">
      <c r="A74">
        <v>23.077000000000002</v>
      </c>
      <c r="B74">
        <v>22.95</v>
      </c>
      <c r="C74">
        <v>44.25</v>
      </c>
    </row>
    <row r="75" spans="1:3" x14ac:dyDescent="0.2">
      <c r="A75">
        <v>23.396999999999998</v>
      </c>
      <c r="B75">
        <v>22.65</v>
      </c>
      <c r="C75">
        <v>46.975000000000001</v>
      </c>
    </row>
    <row r="76" spans="1:3" x14ac:dyDescent="0.2">
      <c r="A76">
        <v>23.718</v>
      </c>
      <c r="B76">
        <v>20.875</v>
      </c>
      <c r="C76">
        <v>48.774999999999999</v>
      </c>
    </row>
    <row r="77" spans="1:3" x14ac:dyDescent="0.2">
      <c r="A77">
        <v>24.038</v>
      </c>
      <c r="B77">
        <v>19.850000000000001</v>
      </c>
      <c r="C77">
        <v>48.2</v>
      </c>
    </row>
    <row r="78" spans="1:3" x14ac:dyDescent="0.2">
      <c r="A78">
        <v>24.359000000000002</v>
      </c>
      <c r="B78">
        <v>21.75</v>
      </c>
      <c r="C78">
        <v>44.674999999999997</v>
      </c>
    </row>
    <row r="79" spans="1:3" x14ac:dyDescent="0.2">
      <c r="A79">
        <v>24.68</v>
      </c>
      <c r="B79">
        <v>23.25</v>
      </c>
      <c r="C79">
        <v>46.9</v>
      </c>
    </row>
    <row r="80" spans="1:3" x14ac:dyDescent="0.2">
      <c r="A80">
        <v>25</v>
      </c>
      <c r="B80">
        <v>25.15</v>
      </c>
      <c r="C80">
        <v>44.875</v>
      </c>
    </row>
    <row r="81" spans="1:3" x14ac:dyDescent="0.2">
      <c r="A81">
        <v>25.321000000000002</v>
      </c>
      <c r="B81">
        <v>27.774999999999999</v>
      </c>
      <c r="C81">
        <v>43.85</v>
      </c>
    </row>
    <row r="82" spans="1:3" x14ac:dyDescent="0.2">
      <c r="A82">
        <v>25.640999999999998</v>
      </c>
      <c r="B82">
        <v>26.625</v>
      </c>
      <c r="C82">
        <v>41.85</v>
      </c>
    </row>
    <row r="83" spans="1:3" x14ac:dyDescent="0.2">
      <c r="A83">
        <v>25.962</v>
      </c>
      <c r="B83">
        <v>26.574999999999999</v>
      </c>
      <c r="C83">
        <v>41.75</v>
      </c>
    </row>
    <row r="84" spans="1:3" x14ac:dyDescent="0.2">
      <c r="A84">
        <v>26.282</v>
      </c>
      <c r="B84">
        <v>34.85</v>
      </c>
      <c r="C84">
        <v>44.174999999999997</v>
      </c>
    </row>
    <row r="85" spans="1:3" x14ac:dyDescent="0.2">
      <c r="A85">
        <v>26.603000000000002</v>
      </c>
      <c r="B85">
        <v>37.700000000000003</v>
      </c>
      <c r="C85">
        <v>44.1</v>
      </c>
    </row>
    <row r="86" spans="1:3" x14ac:dyDescent="0.2">
      <c r="A86">
        <v>26.922999999999998</v>
      </c>
      <c r="B86">
        <v>32.024999999999999</v>
      </c>
      <c r="C86">
        <v>43.674999999999997</v>
      </c>
    </row>
    <row r="87" spans="1:3" x14ac:dyDescent="0.2">
      <c r="A87">
        <v>27.244</v>
      </c>
      <c r="B87">
        <v>26.05</v>
      </c>
      <c r="C87">
        <v>42.9</v>
      </c>
    </row>
    <row r="88" spans="1:3" x14ac:dyDescent="0.2">
      <c r="A88">
        <v>27.564</v>
      </c>
      <c r="B88">
        <v>21.875</v>
      </c>
      <c r="C88">
        <v>44.05</v>
      </c>
    </row>
    <row r="89" spans="1:3" x14ac:dyDescent="0.2">
      <c r="A89">
        <v>27.885000000000002</v>
      </c>
      <c r="B89">
        <v>20.175000000000001</v>
      </c>
      <c r="C89">
        <v>45.7</v>
      </c>
    </row>
    <row r="90" spans="1:3" x14ac:dyDescent="0.2">
      <c r="A90">
        <v>28.204999999999998</v>
      </c>
      <c r="B90">
        <v>21.725000000000001</v>
      </c>
      <c r="C90">
        <v>48.924999999999997</v>
      </c>
    </row>
    <row r="91" spans="1:3" x14ac:dyDescent="0.2">
      <c r="A91">
        <v>28.526</v>
      </c>
      <c r="B91">
        <v>26.55</v>
      </c>
      <c r="C91">
        <v>49.25</v>
      </c>
    </row>
    <row r="92" spans="1:3" x14ac:dyDescent="0.2">
      <c r="A92">
        <v>28.846</v>
      </c>
      <c r="B92">
        <v>27.425000000000001</v>
      </c>
      <c r="C92">
        <v>44.924999999999997</v>
      </c>
    </row>
    <row r="93" spans="1:3" x14ac:dyDescent="0.2">
      <c r="A93">
        <v>29.167000000000002</v>
      </c>
      <c r="B93">
        <v>26.85</v>
      </c>
      <c r="C93">
        <v>46.7</v>
      </c>
    </row>
    <row r="94" spans="1:3" x14ac:dyDescent="0.2">
      <c r="A94">
        <v>29.486999999999998</v>
      </c>
      <c r="B94">
        <v>30.175000000000001</v>
      </c>
      <c r="C94">
        <v>40.975000000000001</v>
      </c>
    </row>
    <row r="95" spans="1:3" x14ac:dyDescent="0.2">
      <c r="A95">
        <v>29.808</v>
      </c>
      <c r="B95">
        <v>26.225000000000001</v>
      </c>
      <c r="C95">
        <v>39.225000000000001</v>
      </c>
    </row>
    <row r="96" spans="1:3" x14ac:dyDescent="0.2">
      <c r="A96">
        <v>30.128</v>
      </c>
      <c r="B96">
        <v>19</v>
      </c>
      <c r="C96">
        <v>33.225000000000001</v>
      </c>
    </row>
    <row r="97" spans="1:3" x14ac:dyDescent="0.2">
      <c r="A97">
        <v>30.449000000000002</v>
      </c>
      <c r="B97">
        <v>18.324999999999999</v>
      </c>
      <c r="C97">
        <v>33.174999999999997</v>
      </c>
    </row>
    <row r="98" spans="1:3" x14ac:dyDescent="0.2">
      <c r="A98">
        <v>30.768999999999998</v>
      </c>
      <c r="B98">
        <v>18</v>
      </c>
      <c r="C98">
        <v>34.6</v>
      </c>
    </row>
    <row r="99" spans="1:3" x14ac:dyDescent="0.2">
      <c r="A99">
        <v>31.09</v>
      </c>
      <c r="B99">
        <v>18</v>
      </c>
      <c r="C99">
        <v>37.975000000000001</v>
      </c>
    </row>
    <row r="100" spans="1:3" x14ac:dyDescent="0.2">
      <c r="A100">
        <v>31.41</v>
      </c>
      <c r="B100">
        <v>20.875</v>
      </c>
      <c r="C100">
        <v>40.700000000000003</v>
      </c>
    </row>
    <row r="101" spans="1:3" x14ac:dyDescent="0.2">
      <c r="A101">
        <v>31.731000000000002</v>
      </c>
      <c r="B101">
        <v>21.85</v>
      </c>
      <c r="C101">
        <v>35.825000000000003</v>
      </c>
    </row>
    <row r="102" spans="1:3" x14ac:dyDescent="0.2">
      <c r="A102">
        <v>32.051000000000002</v>
      </c>
      <c r="B102">
        <v>25.05</v>
      </c>
      <c r="C102">
        <v>30.774999999999999</v>
      </c>
    </row>
    <row r="103" spans="1:3" x14ac:dyDescent="0.2">
      <c r="A103">
        <v>32.372</v>
      </c>
      <c r="B103">
        <v>25.274999999999999</v>
      </c>
      <c r="C103">
        <v>30.725000000000001</v>
      </c>
    </row>
    <row r="104" spans="1:3" x14ac:dyDescent="0.2">
      <c r="A104">
        <v>32.692</v>
      </c>
      <c r="B104">
        <v>27.875</v>
      </c>
      <c r="C104">
        <v>33.774999999999999</v>
      </c>
    </row>
    <row r="105" spans="1:3" x14ac:dyDescent="0.2">
      <c r="A105">
        <v>33.012999999999998</v>
      </c>
      <c r="B105">
        <v>27.725000000000001</v>
      </c>
      <c r="C105">
        <v>32.125</v>
      </c>
    </row>
    <row r="106" spans="1:3" x14ac:dyDescent="0.2">
      <c r="A106">
        <v>33.332999999999998</v>
      </c>
      <c r="B106">
        <v>30.7</v>
      </c>
      <c r="C106">
        <v>26.324999999999999</v>
      </c>
    </row>
    <row r="107" spans="1:3" x14ac:dyDescent="0.2">
      <c r="A107">
        <v>33.654000000000003</v>
      </c>
      <c r="B107">
        <v>29.85</v>
      </c>
      <c r="C107">
        <v>26.425000000000001</v>
      </c>
    </row>
    <row r="108" spans="1:3" x14ac:dyDescent="0.2">
      <c r="A108">
        <v>33.973999999999997</v>
      </c>
      <c r="B108">
        <v>26.625</v>
      </c>
      <c r="C108">
        <v>26.975000000000001</v>
      </c>
    </row>
    <row r="109" spans="1:3" x14ac:dyDescent="0.2">
      <c r="A109">
        <v>34.295000000000002</v>
      </c>
      <c r="B109">
        <v>19.600000000000001</v>
      </c>
      <c r="C109">
        <v>26.425000000000001</v>
      </c>
    </row>
    <row r="110" spans="1:3" x14ac:dyDescent="0.2">
      <c r="A110">
        <v>34.615000000000002</v>
      </c>
      <c r="B110">
        <v>18.975000000000001</v>
      </c>
      <c r="C110">
        <v>26.574999999999999</v>
      </c>
    </row>
    <row r="111" spans="1:3" x14ac:dyDescent="0.2">
      <c r="A111">
        <v>34.936</v>
      </c>
      <c r="B111">
        <v>19.850000000000001</v>
      </c>
      <c r="C111">
        <v>24.824999999999999</v>
      </c>
    </row>
    <row r="112" spans="1:3" x14ac:dyDescent="0.2">
      <c r="A112">
        <v>35.256</v>
      </c>
      <c r="B112">
        <v>21.824999999999999</v>
      </c>
      <c r="C112">
        <v>24.6</v>
      </c>
    </row>
    <row r="113" spans="1:3" x14ac:dyDescent="0.2">
      <c r="A113">
        <v>35.576999999999998</v>
      </c>
      <c r="B113">
        <v>18.675000000000001</v>
      </c>
      <c r="C113">
        <v>29.875</v>
      </c>
    </row>
    <row r="114" spans="1:3" x14ac:dyDescent="0.2">
      <c r="A114">
        <v>35.896999999999998</v>
      </c>
      <c r="B114">
        <v>17.175000000000001</v>
      </c>
      <c r="C114">
        <v>29.125</v>
      </c>
    </row>
    <row r="115" spans="1:3" x14ac:dyDescent="0.2">
      <c r="A115">
        <v>36.218000000000004</v>
      </c>
      <c r="B115">
        <v>19.8</v>
      </c>
      <c r="C115">
        <v>28.75</v>
      </c>
    </row>
    <row r="116" spans="1:3" x14ac:dyDescent="0.2">
      <c r="A116">
        <v>36.537999999999997</v>
      </c>
      <c r="B116">
        <v>22.4</v>
      </c>
      <c r="C116">
        <v>28.55</v>
      </c>
    </row>
    <row r="117" spans="1:3" x14ac:dyDescent="0.2">
      <c r="A117">
        <v>36.859000000000002</v>
      </c>
      <c r="B117">
        <v>28.925000000000001</v>
      </c>
      <c r="C117">
        <v>30.225000000000001</v>
      </c>
    </row>
    <row r="118" spans="1:3" x14ac:dyDescent="0.2">
      <c r="A118">
        <v>37.18</v>
      </c>
      <c r="B118">
        <v>36.524999999999999</v>
      </c>
      <c r="C118">
        <v>30.2</v>
      </c>
    </row>
    <row r="119" spans="1:3" x14ac:dyDescent="0.2">
      <c r="A119">
        <v>37.5</v>
      </c>
      <c r="B119">
        <v>38.9</v>
      </c>
      <c r="C119">
        <v>32.875</v>
      </c>
    </row>
    <row r="120" spans="1:3" x14ac:dyDescent="0.2">
      <c r="A120">
        <v>37.820999999999998</v>
      </c>
      <c r="B120">
        <v>41.875</v>
      </c>
      <c r="C120">
        <v>40.524999999999999</v>
      </c>
    </row>
    <row r="121" spans="1:3" x14ac:dyDescent="0.2">
      <c r="A121">
        <v>38.140999999999998</v>
      </c>
      <c r="B121">
        <v>52.825000000000003</v>
      </c>
      <c r="C121">
        <v>39.9</v>
      </c>
    </row>
    <row r="122" spans="1:3" x14ac:dyDescent="0.2">
      <c r="A122">
        <v>38.462000000000003</v>
      </c>
      <c r="B122">
        <v>54.3</v>
      </c>
      <c r="C122">
        <v>34.774999999999999</v>
      </c>
    </row>
    <row r="123" spans="1:3" x14ac:dyDescent="0.2">
      <c r="A123">
        <v>38.781999999999996</v>
      </c>
      <c r="B123">
        <v>67.3</v>
      </c>
      <c r="C123">
        <v>30.95</v>
      </c>
    </row>
    <row r="124" spans="1:3" x14ac:dyDescent="0.2">
      <c r="A124">
        <v>39.103000000000002</v>
      </c>
      <c r="B124">
        <v>69.224999999999994</v>
      </c>
      <c r="C124">
        <v>30.774999999999999</v>
      </c>
    </row>
    <row r="125" spans="1:3" x14ac:dyDescent="0.2">
      <c r="A125">
        <v>39.423000000000002</v>
      </c>
      <c r="B125">
        <v>64.625</v>
      </c>
      <c r="C125">
        <v>34.424999999999997</v>
      </c>
    </row>
    <row r="126" spans="1:3" x14ac:dyDescent="0.2">
      <c r="A126">
        <v>39.744</v>
      </c>
      <c r="B126">
        <v>58.725000000000001</v>
      </c>
      <c r="C126">
        <v>38.575000000000003</v>
      </c>
    </row>
    <row r="127" spans="1:3" x14ac:dyDescent="0.2">
      <c r="A127">
        <v>40.064</v>
      </c>
      <c r="B127">
        <v>44</v>
      </c>
      <c r="C127">
        <v>38.1</v>
      </c>
    </row>
    <row r="128" spans="1:3" x14ac:dyDescent="0.2">
      <c r="A128">
        <v>40.384999999999998</v>
      </c>
      <c r="B128">
        <v>41.15</v>
      </c>
      <c r="C128">
        <v>40.1</v>
      </c>
    </row>
    <row r="129" spans="1:3" x14ac:dyDescent="0.2">
      <c r="A129">
        <v>40.704999999999998</v>
      </c>
      <c r="B129">
        <v>36.174999999999997</v>
      </c>
      <c r="C129">
        <v>41.3</v>
      </c>
    </row>
    <row r="130" spans="1:3" x14ac:dyDescent="0.2">
      <c r="A130">
        <v>41.026000000000003</v>
      </c>
      <c r="B130">
        <v>32.35</v>
      </c>
      <c r="C130">
        <v>38.774999999999999</v>
      </c>
    </row>
    <row r="131" spans="1:3" x14ac:dyDescent="0.2">
      <c r="A131">
        <v>41.345999999999997</v>
      </c>
      <c r="B131">
        <v>34.85</v>
      </c>
      <c r="C131">
        <v>38.424999999999997</v>
      </c>
    </row>
    <row r="132" spans="1:3" x14ac:dyDescent="0.2">
      <c r="A132">
        <v>41.667000000000002</v>
      </c>
      <c r="B132">
        <v>38.375</v>
      </c>
      <c r="C132">
        <v>35.85</v>
      </c>
    </row>
    <row r="133" spans="1:3" x14ac:dyDescent="0.2">
      <c r="A133">
        <v>41.987000000000002</v>
      </c>
      <c r="B133">
        <v>35.825000000000003</v>
      </c>
      <c r="C133">
        <v>34</v>
      </c>
    </row>
    <row r="134" spans="1:3" x14ac:dyDescent="0.2">
      <c r="A134">
        <v>42.308</v>
      </c>
      <c r="B134">
        <v>35.049999999999997</v>
      </c>
      <c r="C134">
        <v>35.674999999999997</v>
      </c>
    </row>
    <row r="135" spans="1:3" x14ac:dyDescent="0.2">
      <c r="A135">
        <v>42.628</v>
      </c>
      <c r="B135">
        <v>26.5</v>
      </c>
      <c r="C135">
        <v>38.174999999999997</v>
      </c>
    </row>
    <row r="136" spans="1:3" x14ac:dyDescent="0.2">
      <c r="A136">
        <v>42.948999999999998</v>
      </c>
      <c r="B136">
        <v>22.95</v>
      </c>
      <c r="C136">
        <v>43.475000000000001</v>
      </c>
    </row>
    <row r="137" spans="1:3" x14ac:dyDescent="0.2">
      <c r="A137">
        <v>43.268999999999998</v>
      </c>
      <c r="B137">
        <v>18.324999999999999</v>
      </c>
      <c r="C137">
        <v>48.25</v>
      </c>
    </row>
    <row r="138" spans="1:3" x14ac:dyDescent="0.2">
      <c r="A138">
        <v>43.59</v>
      </c>
      <c r="B138">
        <v>18.425000000000001</v>
      </c>
      <c r="C138">
        <v>45.825000000000003</v>
      </c>
    </row>
    <row r="139" spans="1:3" x14ac:dyDescent="0.2">
      <c r="A139">
        <v>43.91</v>
      </c>
      <c r="B139">
        <v>24.425000000000001</v>
      </c>
      <c r="C139">
        <v>42.725000000000001</v>
      </c>
    </row>
    <row r="140" spans="1:3" x14ac:dyDescent="0.2">
      <c r="A140">
        <v>44.231000000000002</v>
      </c>
      <c r="B140">
        <v>24.8</v>
      </c>
      <c r="C140">
        <v>45.524999999999999</v>
      </c>
    </row>
    <row r="141" spans="1:3" x14ac:dyDescent="0.2">
      <c r="A141">
        <v>44.551000000000002</v>
      </c>
      <c r="B141">
        <v>27</v>
      </c>
      <c r="C141">
        <v>46.95</v>
      </c>
    </row>
    <row r="142" spans="1:3" x14ac:dyDescent="0.2">
      <c r="A142">
        <v>44.872</v>
      </c>
      <c r="B142">
        <v>29.9</v>
      </c>
      <c r="C142">
        <v>48.424999999999997</v>
      </c>
    </row>
    <row r="143" spans="1:3" x14ac:dyDescent="0.2">
      <c r="A143">
        <v>45.192</v>
      </c>
      <c r="B143">
        <v>33.75</v>
      </c>
      <c r="C143">
        <v>50.475000000000001</v>
      </c>
    </row>
    <row r="144" spans="1:3" x14ac:dyDescent="0.2">
      <c r="A144">
        <v>45.512999999999998</v>
      </c>
      <c r="B144">
        <v>30.9</v>
      </c>
      <c r="C144">
        <v>49.05</v>
      </c>
    </row>
    <row r="145" spans="1:3" x14ac:dyDescent="0.2">
      <c r="A145">
        <v>45.832999999999998</v>
      </c>
      <c r="B145">
        <v>22.9</v>
      </c>
      <c r="C145">
        <v>45.924999999999997</v>
      </c>
    </row>
    <row r="146" spans="1:3" x14ac:dyDescent="0.2">
      <c r="A146">
        <v>46.154000000000003</v>
      </c>
      <c r="B146">
        <v>25.225000000000001</v>
      </c>
      <c r="C146">
        <v>47.6</v>
      </c>
    </row>
    <row r="147" spans="1:3" x14ac:dyDescent="0.2">
      <c r="A147">
        <v>46.473999999999997</v>
      </c>
      <c r="B147">
        <v>25.95</v>
      </c>
      <c r="C147">
        <v>48.924999999999997</v>
      </c>
    </row>
    <row r="148" spans="1:3" x14ac:dyDescent="0.2">
      <c r="A148">
        <v>46.795000000000002</v>
      </c>
      <c r="B148">
        <v>31.225000000000001</v>
      </c>
      <c r="C148">
        <v>44.625</v>
      </c>
    </row>
    <row r="149" spans="1:3" x14ac:dyDescent="0.2">
      <c r="A149">
        <v>47.115000000000002</v>
      </c>
      <c r="B149">
        <v>30.6</v>
      </c>
      <c r="C149">
        <v>40.799999999999997</v>
      </c>
    </row>
    <row r="150" spans="1:3" x14ac:dyDescent="0.2">
      <c r="A150">
        <v>47.436</v>
      </c>
      <c r="B150">
        <v>28.975000000000001</v>
      </c>
      <c r="C150">
        <v>45.3</v>
      </c>
    </row>
    <row r="151" spans="1:3" x14ac:dyDescent="0.2">
      <c r="A151">
        <v>47.756</v>
      </c>
      <c r="B151">
        <v>22.774999999999999</v>
      </c>
      <c r="C151">
        <v>52.15</v>
      </c>
    </row>
    <row r="152" spans="1:3" x14ac:dyDescent="0.2">
      <c r="A152">
        <v>48.076999999999998</v>
      </c>
      <c r="B152">
        <v>20.975000000000001</v>
      </c>
      <c r="C152">
        <v>58.2</v>
      </c>
    </row>
    <row r="153" spans="1:3" x14ac:dyDescent="0.2">
      <c r="A153">
        <v>48.396999999999998</v>
      </c>
      <c r="B153">
        <v>24.85</v>
      </c>
      <c r="C153">
        <v>59.875</v>
      </c>
    </row>
    <row r="154" spans="1:3" x14ac:dyDescent="0.2">
      <c r="A154">
        <v>48.718000000000004</v>
      </c>
      <c r="B154">
        <v>27.875</v>
      </c>
      <c r="C154">
        <v>60.15</v>
      </c>
    </row>
    <row r="155" spans="1:3" x14ac:dyDescent="0.2">
      <c r="A155">
        <v>49.037999999999997</v>
      </c>
      <c r="B155">
        <v>34.299999999999997</v>
      </c>
      <c r="C155">
        <v>59.825000000000003</v>
      </c>
    </row>
    <row r="156" spans="1:3" x14ac:dyDescent="0.2">
      <c r="A156">
        <v>49.359000000000002</v>
      </c>
      <c r="B156">
        <v>44.924999999999997</v>
      </c>
      <c r="C156">
        <v>60.25</v>
      </c>
    </row>
    <row r="157" spans="1:3" x14ac:dyDescent="0.2">
      <c r="A157">
        <v>49.68</v>
      </c>
      <c r="B157">
        <v>60.4</v>
      </c>
      <c r="C157">
        <v>62.575000000000003</v>
      </c>
    </row>
    <row r="158" spans="1:3" x14ac:dyDescent="0.2">
      <c r="A158">
        <v>50</v>
      </c>
      <c r="B158">
        <v>61.575000000000003</v>
      </c>
      <c r="C158">
        <v>62.375</v>
      </c>
    </row>
    <row r="159" spans="1:3" x14ac:dyDescent="0.2">
      <c r="A159">
        <v>50.320999999999998</v>
      </c>
      <c r="B159">
        <v>52.1</v>
      </c>
      <c r="C159">
        <v>61.725000000000001</v>
      </c>
    </row>
    <row r="160" spans="1:3" x14ac:dyDescent="0.2">
      <c r="A160">
        <v>50.640999999999998</v>
      </c>
      <c r="B160">
        <v>54.9</v>
      </c>
      <c r="C160">
        <v>62.424999999999997</v>
      </c>
    </row>
    <row r="161" spans="1:3" x14ac:dyDescent="0.2">
      <c r="A161">
        <v>50.962000000000003</v>
      </c>
      <c r="B161">
        <v>68.2</v>
      </c>
      <c r="C161">
        <v>64.75</v>
      </c>
    </row>
    <row r="162" spans="1:3" x14ac:dyDescent="0.2">
      <c r="A162">
        <v>51.281999999999996</v>
      </c>
      <c r="B162">
        <v>77.825000000000003</v>
      </c>
      <c r="C162">
        <v>61.55</v>
      </c>
    </row>
    <row r="163" spans="1:3" x14ac:dyDescent="0.2">
      <c r="A163">
        <v>51.603000000000002</v>
      </c>
      <c r="B163">
        <v>86.525000000000006</v>
      </c>
      <c r="C163">
        <v>58.524999999999999</v>
      </c>
    </row>
    <row r="164" spans="1:3" x14ac:dyDescent="0.2">
      <c r="A164">
        <v>51.923000000000002</v>
      </c>
      <c r="B164">
        <v>86.424999999999997</v>
      </c>
      <c r="C164">
        <v>54.774999999999999</v>
      </c>
    </row>
    <row r="165" spans="1:3" x14ac:dyDescent="0.2">
      <c r="A165">
        <v>52.244</v>
      </c>
      <c r="B165">
        <v>80.424999999999997</v>
      </c>
      <c r="C165">
        <v>52.325000000000003</v>
      </c>
    </row>
    <row r="166" spans="1:3" x14ac:dyDescent="0.2">
      <c r="A166">
        <v>52.564</v>
      </c>
      <c r="B166">
        <v>62.075000000000003</v>
      </c>
      <c r="C166">
        <v>56.424999999999997</v>
      </c>
    </row>
    <row r="167" spans="1:3" x14ac:dyDescent="0.2">
      <c r="A167">
        <v>52.884999999999998</v>
      </c>
      <c r="B167">
        <v>43.174999999999997</v>
      </c>
      <c r="C167">
        <v>62.85</v>
      </c>
    </row>
    <row r="168" spans="1:3" x14ac:dyDescent="0.2">
      <c r="A168">
        <v>53.204999999999998</v>
      </c>
      <c r="B168">
        <v>32.200000000000003</v>
      </c>
      <c r="C168">
        <v>68.075000000000003</v>
      </c>
    </row>
    <row r="169" spans="1:3" x14ac:dyDescent="0.2">
      <c r="A169">
        <v>53.526000000000003</v>
      </c>
      <c r="B169">
        <v>25.324999999999999</v>
      </c>
      <c r="C169">
        <v>67.075000000000003</v>
      </c>
    </row>
    <row r="170" spans="1:3" x14ac:dyDescent="0.2">
      <c r="A170">
        <v>53.845999999999997</v>
      </c>
      <c r="B170">
        <v>22.65</v>
      </c>
      <c r="C170">
        <v>64.599999999999994</v>
      </c>
    </row>
    <row r="171" spans="1:3" x14ac:dyDescent="0.2">
      <c r="A171">
        <v>54.167000000000002</v>
      </c>
      <c r="B171">
        <v>24</v>
      </c>
      <c r="C171">
        <v>65.974999999999994</v>
      </c>
    </row>
    <row r="172" spans="1:3" x14ac:dyDescent="0.2">
      <c r="A172">
        <v>54.487000000000002</v>
      </c>
      <c r="B172">
        <v>28.324999999999999</v>
      </c>
      <c r="C172">
        <v>68.099999999999994</v>
      </c>
    </row>
    <row r="173" spans="1:3" x14ac:dyDescent="0.2">
      <c r="A173">
        <v>54.808</v>
      </c>
      <c r="B173">
        <v>28.7</v>
      </c>
      <c r="C173">
        <v>73.55</v>
      </c>
    </row>
    <row r="174" spans="1:3" x14ac:dyDescent="0.2">
      <c r="A174">
        <v>55.128</v>
      </c>
      <c r="B174">
        <v>26.675000000000001</v>
      </c>
      <c r="C174">
        <v>81.45</v>
      </c>
    </row>
    <row r="175" spans="1:3" x14ac:dyDescent="0.2">
      <c r="A175">
        <v>55.448999999999998</v>
      </c>
      <c r="B175">
        <v>29.225000000000001</v>
      </c>
      <c r="C175">
        <v>86.5</v>
      </c>
    </row>
    <row r="176" spans="1:3" x14ac:dyDescent="0.2">
      <c r="A176">
        <v>55.768999999999998</v>
      </c>
      <c r="B176">
        <v>36.674999999999997</v>
      </c>
      <c r="C176">
        <v>88.825000000000003</v>
      </c>
    </row>
    <row r="177" spans="1:3" x14ac:dyDescent="0.2">
      <c r="A177">
        <v>56.09</v>
      </c>
      <c r="B177">
        <v>43.825000000000003</v>
      </c>
      <c r="C177">
        <v>86.2</v>
      </c>
    </row>
    <row r="178" spans="1:3" x14ac:dyDescent="0.2">
      <c r="A178">
        <v>56.41</v>
      </c>
      <c r="B178">
        <v>48.674999999999997</v>
      </c>
      <c r="C178">
        <v>82.9</v>
      </c>
    </row>
    <row r="179" spans="1:3" x14ac:dyDescent="0.2">
      <c r="A179">
        <v>56.731000000000002</v>
      </c>
      <c r="B179">
        <v>46.7</v>
      </c>
      <c r="C179">
        <v>80.825000000000003</v>
      </c>
    </row>
    <row r="180" spans="1:3" x14ac:dyDescent="0.2">
      <c r="A180">
        <v>57.051000000000002</v>
      </c>
      <c r="B180">
        <v>45.35</v>
      </c>
      <c r="C180">
        <v>77.05</v>
      </c>
    </row>
    <row r="181" spans="1:3" x14ac:dyDescent="0.2">
      <c r="A181">
        <v>57.372</v>
      </c>
      <c r="B181">
        <v>40.225000000000001</v>
      </c>
      <c r="C181">
        <v>68.349999999999994</v>
      </c>
    </row>
    <row r="182" spans="1:3" x14ac:dyDescent="0.2">
      <c r="A182">
        <v>57.692</v>
      </c>
      <c r="B182">
        <v>32.299999999999997</v>
      </c>
      <c r="C182">
        <v>64.650000000000006</v>
      </c>
    </row>
    <row r="183" spans="1:3" x14ac:dyDescent="0.2">
      <c r="A183">
        <v>58.012999999999998</v>
      </c>
      <c r="B183">
        <v>24.1</v>
      </c>
      <c r="C183">
        <v>63.375</v>
      </c>
    </row>
    <row r="184" spans="1:3" x14ac:dyDescent="0.2">
      <c r="A184">
        <v>58.332999999999998</v>
      </c>
      <c r="B184">
        <v>20.024999999999999</v>
      </c>
      <c r="C184">
        <v>65.05</v>
      </c>
    </row>
    <row r="185" spans="1:3" x14ac:dyDescent="0.2">
      <c r="A185">
        <v>58.654000000000003</v>
      </c>
      <c r="B185">
        <v>19.2</v>
      </c>
      <c r="C185">
        <v>63.65</v>
      </c>
    </row>
    <row r="186" spans="1:3" x14ac:dyDescent="0.2">
      <c r="A186">
        <v>58.973999999999997</v>
      </c>
      <c r="B186">
        <v>20.625</v>
      </c>
      <c r="C186">
        <v>66.150000000000006</v>
      </c>
    </row>
    <row r="187" spans="1:3" x14ac:dyDescent="0.2">
      <c r="A187">
        <v>59.295000000000002</v>
      </c>
      <c r="B187">
        <v>23.774999999999999</v>
      </c>
      <c r="C187">
        <v>67.95</v>
      </c>
    </row>
    <row r="188" spans="1:3" x14ac:dyDescent="0.2">
      <c r="A188">
        <v>59.615000000000002</v>
      </c>
      <c r="B188">
        <v>27.4</v>
      </c>
      <c r="C188">
        <v>74.825000000000003</v>
      </c>
    </row>
    <row r="189" spans="1:3" x14ac:dyDescent="0.2">
      <c r="A189">
        <v>59.936</v>
      </c>
      <c r="B189">
        <v>28.725000000000001</v>
      </c>
      <c r="C189">
        <v>84.6</v>
      </c>
    </row>
    <row r="190" spans="1:3" x14ac:dyDescent="0.2">
      <c r="A190">
        <v>60.256</v>
      </c>
      <c r="B190">
        <v>29.5</v>
      </c>
      <c r="C190">
        <v>82.125</v>
      </c>
    </row>
    <row r="191" spans="1:3" x14ac:dyDescent="0.2">
      <c r="A191">
        <v>60.576999999999998</v>
      </c>
      <c r="B191">
        <v>31.774999999999999</v>
      </c>
      <c r="C191">
        <v>73.724999999999994</v>
      </c>
    </row>
    <row r="192" spans="1:3" x14ac:dyDescent="0.2">
      <c r="A192">
        <v>60.896999999999998</v>
      </c>
      <c r="B192">
        <v>35.6</v>
      </c>
      <c r="C192">
        <v>68.424999999999997</v>
      </c>
    </row>
    <row r="193" spans="1:3" x14ac:dyDescent="0.2">
      <c r="A193">
        <v>61.218000000000004</v>
      </c>
      <c r="B193">
        <v>41.575000000000003</v>
      </c>
      <c r="C193">
        <v>64.875</v>
      </c>
    </row>
    <row r="194" spans="1:3" x14ac:dyDescent="0.2">
      <c r="A194">
        <v>61.539000000000001</v>
      </c>
      <c r="B194">
        <v>43.424999999999997</v>
      </c>
      <c r="C194">
        <v>63.3</v>
      </c>
    </row>
    <row r="195" spans="1:3" x14ac:dyDescent="0.2">
      <c r="A195">
        <v>61.859000000000002</v>
      </c>
      <c r="B195">
        <v>45.575000000000003</v>
      </c>
      <c r="C195">
        <v>60.7</v>
      </c>
    </row>
    <row r="196" spans="1:3" x14ac:dyDescent="0.2">
      <c r="A196">
        <v>62.18</v>
      </c>
      <c r="B196">
        <v>50.75</v>
      </c>
      <c r="C196">
        <v>60.2</v>
      </c>
    </row>
    <row r="197" spans="1:3" x14ac:dyDescent="0.2">
      <c r="A197">
        <v>62.5</v>
      </c>
      <c r="B197">
        <v>52.2</v>
      </c>
      <c r="C197">
        <v>65.625</v>
      </c>
    </row>
    <row r="198" spans="1:3" x14ac:dyDescent="0.2">
      <c r="A198">
        <v>62.820999999999998</v>
      </c>
      <c r="B198">
        <v>44.725000000000001</v>
      </c>
      <c r="C198">
        <v>72.55</v>
      </c>
    </row>
    <row r="199" spans="1:3" x14ac:dyDescent="0.2">
      <c r="A199">
        <v>63.140999999999998</v>
      </c>
      <c r="B199">
        <v>35.424999999999997</v>
      </c>
      <c r="C199">
        <v>75.45</v>
      </c>
    </row>
    <row r="200" spans="1:3" x14ac:dyDescent="0.2">
      <c r="A200">
        <v>63.462000000000003</v>
      </c>
      <c r="B200">
        <v>30.65</v>
      </c>
      <c r="C200">
        <v>74.25</v>
      </c>
    </row>
    <row r="201" spans="1:3" x14ac:dyDescent="0.2">
      <c r="A201">
        <v>63.781999999999996</v>
      </c>
      <c r="B201">
        <v>25.675000000000001</v>
      </c>
      <c r="C201">
        <v>73.8</v>
      </c>
    </row>
    <row r="202" spans="1:3" x14ac:dyDescent="0.2">
      <c r="A202">
        <v>64.102999999999994</v>
      </c>
      <c r="B202">
        <v>21.55</v>
      </c>
      <c r="C202">
        <v>71.45</v>
      </c>
    </row>
    <row r="203" spans="1:3" x14ac:dyDescent="0.2">
      <c r="A203">
        <v>64.423000000000002</v>
      </c>
      <c r="B203">
        <v>20.350000000000001</v>
      </c>
      <c r="C203">
        <v>68.375</v>
      </c>
    </row>
    <row r="204" spans="1:3" x14ac:dyDescent="0.2">
      <c r="A204">
        <v>64.744</v>
      </c>
      <c r="B204">
        <v>21.5</v>
      </c>
      <c r="C204">
        <v>73.525000000000006</v>
      </c>
    </row>
    <row r="205" spans="1:3" x14ac:dyDescent="0.2">
      <c r="A205">
        <v>65.063999999999993</v>
      </c>
      <c r="B205">
        <v>21.625</v>
      </c>
      <c r="C205">
        <v>75.95</v>
      </c>
    </row>
    <row r="206" spans="1:3" x14ac:dyDescent="0.2">
      <c r="A206">
        <v>65.385000000000005</v>
      </c>
      <c r="B206">
        <v>23.95</v>
      </c>
      <c r="C206">
        <v>77.674999999999997</v>
      </c>
    </row>
    <row r="207" spans="1:3" x14ac:dyDescent="0.2">
      <c r="A207">
        <v>65.704999999999998</v>
      </c>
      <c r="B207">
        <v>24.175000000000001</v>
      </c>
      <c r="C207">
        <v>79.525000000000006</v>
      </c>
    </row>
    <row r="208" spans="1:3" x14ac:dyDescent="0.2">
      <c r="A208">
        <v>66.025999999999996</v>
      </c>
      <c r="B208">
        <v>27.725000000000001</v>
      </c>
      <c r="C208">
        <v>76.05</v>
      </c>
    </row>
    <row r="209" spans="1:3" x14ac:dyDescent="0.2">
      <c r="A209">
        <v>66.346000000000004</v>
      </c>
      <c r="B209">
        <v>26.25</v>
      </c>
      <c r="C209">
        <v>67.625</v>
      </c>
    </row>
    <row r="210" spans="1:3" x14ac:dyDescent="0.2">
      <c r="A210">
        <v>66.667000000000002</v>
      </c>
      <c r="B210">
        <v>21.425000000000001</v>
      </c>
      <c r="C210">
        <v>53.25</v>
      </c>
    </row>
    <row r="211" spans="1:3" x14ac:dyDescent="0.2">
      <c r="A211">
        <v>66.986999999999995</v>
      </c>
      <c r="B211">
        <v>21.625</v>
      </c>
      <c r="C211">
        <v>44.524999999999999</v>
      </c>
    </row>
    <row r="212" spans="1:3" x14ac:dyDescent="0.2">
      <c r="A212">
        <v>67.308000000000007</v>
      </c>
      <c r="B212">
        <v>28.625</v>
      </c>
      <c r="C212">
        <v>43.674999999999997</v>
      </c>
    </row>
    <row r="213" spans="1:3" x14ac:dyDescent="0.2">
      <c r="A213">
        <v>67.628</v>
      </c>
      <c r="B213">
        <v>35.625</v>
      </c>
      <c r="C213">
        <v>40.35</v>
      </c>
    </row>
    <row r="214" spans="1:3" x14ac:dyDescent="0.2">
      <c r="A214">
        <v>67.948999999999998</v>
      </c>
      <c r="B214">
        <v>34.450000000000003</v>
      </c>
      <c r="C214">
        <v>39.450000000000003</v>
      </c>
    </row>
    <row r="215" spans="1:3" x14ac:dyDescent="0.2">
      <c r="A215">
        <v>68.269000000000005</v>
      </c>
      <c r="B215">
        <v>34.25</v>
      </c>
      <c r="C215">
        <v>38.024999999999999</v>
      </c>
    </row>
    <row r="216" spans="1:3" x14ac:dyDescent="0.2">
      <c r="A216">
        <v>68.59</v>
      </c>
      <c r="B216">
        <v>25.524999999999999</v>
      </c>
      <c r="C216">
        <v>38.725000000000001</v>
      </c>
    </row>
    <row r="217" spans="1:3" x14ac:dyDescent="0.2">
      <c r="A217">
        <v>68.91</v>
      </c>
      <c r="B217">
        <v>20.774999999999999</v>
      </c>
      <c r="C217">
        <v>40.65</v>
      </c>
    </row>
    <row r="218" spans="1:3" x14ac:dyDescent="0.2">
      <c r="A218">
        <v>69.230999999999995</v>
      </c>
      <c r="B218">
        <v>18.2</v>
      </c>
      <c r="C218">
        <v>42.95</v>
      </c>
    </row>
    <row r="219" spans="1:3" x14ac:dyDescent="0.2">
      <c r="A219">
        <v>69.551000000000002</v>
      </c>
      <c r="B219">
        <v>16.899999999999999</v>
      </c>
      <c r="C219">
        <v>42.825000000000003</v>
      </c>
    </row>
    <row r="220" spans="1:3" x14ac:dyDescent="0.2">
      <c r="A220">
        <v>69.872</v>
      </c>
      <c r="B220">
        <v>18.350000000000001</v>
      </c>
      <c r="C220">
        <v>42.674999999999997</v>
      </c>
    </row>
    <row r="221" spans="1:3" x14ac:dyDescent="0.2">
      <c r="A221">
        <v>70.191999999999993</v>
      </c>
      <c r="B221">
        <v>23.4</v>
      </c>
      <c r="C221">
        <v>45.05</v>
      </c>
    </row>
    <row r="222" spans="1:3" x14ac:dyDescent="0.2">
      <c r="A222">
        <v>70.513000000000005</v>
      </c>
      <c r="B222">
        <v>35.700000000000003</v>
      </c>
      <c r="C222">
        <v>48.875</v>
      </c>
    </row>
    <row r="223" spans="1:3" x14ac:dyDescent="0.2">
      <c r="A223">
        <v>70.832999999999998</v>
      </c>
      <c r="B223">
        <v>39.225000000000001</v>
      </c>
      <c r="C223">
        <v>49.75</v>
      </c>
    </row>
    <row r="224" spans="1:3" x14ac:dyDescent="0.2">
      <c r="A224">
        <v>71.153999999999996</v>
      </c>
      <c r="B224">
        <v>43.975000000000001</v>
      </c>
      <c r="C224">
        <v>50.75</v>
      </c>
    </row>
    <row r="225" spans="1:3" x14ac:dyDescent="0.2">
      <c r="A225">
        <v>71.474000000000004</v>
      </c>
      <c r="B225">
        <v>39.125</v>
      </c>
      <c r="C225">
        <v>50.924999999999997</v>
      </c>
    </row>
    <row r="226" spans="1:3" x14ac:dyDescent="0.2">
      <c r="A226">
        <v>71.795000000000002</v>
      </c>
      <c r="B226">
        <v>29.774999999999999</v>
      </c>
      <c r="C226">
        <v>54.5</v>
      </c>
    </row>
    <row r="227" spans="1:3" x14ac:dyDescent="0.2">
      <c r="A227">
        <v>72.114999999999995</v>
      </c>
      <c r="B227">
        <v>29.425000000000001</v>
      </c>
      <c r="C227">
        <v>60.2</v>
      </c>
    </row>
    <row r="228" spans="1:3" x14ac:dyDescent="0.2">
      <c r="A228">
        <v>72.436000000000007</v>
      </c>
      <c r="B228">
        <v>35.674999999999997</v>
      </c>
      <c r="C228">
        <v>61.975000000000001</v>
      </c>
    </row>
    <row r="229" spans="1:3" x14ac:dyDescent="0.2">
      <c r="A229">
        <v>72.756</v>
      </c>
      <c r="B229">
        <v>43.35</v>
      </c>
      <c r="C229">
        <v>63.774999999999999</v>
      </c>
    </row>
    <row r="230" spans="1:3" x14ac:dyDescent="0.2">
      <c r="A230">
        <v>73.076999999999998</v>
      </c>
      <c r="B230">
        <v>42.375</v>
      </c>
      <c r="C230">
        <v>64.25</v>
      </c>
    </row>
    <row r="231" spans="1:3" x14ac:dyDescent="0.2">
      <c r="A231">
        <v>73.397000000000006</v>
      </c>
      <c r="B231">
        <v>52.15</v>
      </c>
      <c r="C231">
        <v>69.7</v>
      </c>
    </row>
    <row r="232" spans="1:3" x14ac:dyDescent="0.2">
      <c r="A232">
        <v>73.718000000000004</v>
      </c>
      <c r="B232">
        <v>55.524999999999999</v>
      </c>
      <c r="C232">
        <v>66.650000000000006</v>
      </c>
    </row>
    <row r="233" spans="1:3" x14ac:dyDescent="0.2">
      <c r="A233">
        <v>74.039000000000001</v>
      </c>
      <c r="B233">
        <v>60.825000000000003</v>
      </c>
      <c r="C233">
        <v>64.099999999999994</v>
      </c>
    </row>
    <row r="234" spans="1:3" x14ac:dyDescent="0.2">
      <c r="A234">
        <v>74.358999999999995</v>
      </c>
      <c r="B234">
        <v>66.75</v>
      </c>
      <c r="C234">
        <v>59.375</v>
      </c>
    </row>
    <row r="235" spans="1:3" x14ac:dyDescent="0.2">
      <c r="A235">
        <v>74.680000000000007</v>
      </c>
      <c r="B235">
        <v>60.35</v>
      </c>
      <c r="C235">
        <v>55.575000000000003</v>
      </c>
    </row>
    <row r="236" spans="1:3" x14ac:dyDescent="0.2">
      <c r="A236">
        <v>75</v>
      </c>
      <c r="B236">
        <v>59.424999999999997</v>
      </c>
      <c r="C236">
        <v>55.65</v>
      </c>
    </row>
    <row r="237" spans="1:3" x14ac:dyDescent="0.2">
      <c r="A237">
        <v>75.320999999999998</v>
      </c>
      <c r="B237">
        <v>44.8</v>
      </c>
      <c r="C237">
        <v>57.674999999999997</v>
      </c>
    </row>
    <row r="238" spans="1:3" x14ac:dyDescent="0.2">
      <c r="A238">
        <v>75.641000000000005</v>
      </c>
      <c r="B238">
        <v>36.15</v>
      </c>
      <c r="C238">
        <v>57.475000000000001</v>
      </c>
    </row>
    <row r="239" spans="1:3" x14ac:dyDescent="0.2">
      <c r="A239">
        <v>75.962000000000003</v>
      </c>
      <c r="B239">
        <v>33.024999999999999</v>
      </c>
      <c r="C239">
        <v>53.25</v>
      </c>
    </row>
    <row r="240" spans="1:3" x14ac:dyDescent="0.2">
      <c r="A240">
        <v>76.281999999999996</v>
      </c>
      <c r="B240">
        <v>37.875</v>
      </c>
      <c r="C240">
        <v>50.1</v>
      </c>
    </row>
    <row r="241" spans="1:3" x14ac:dyDescent="0.2">
      <c r="A241">
        <v>76.602999999999994</v>
      </c>
      <c r="B241">
        <v>39.975000000000001</v>
      </c>
      <c r="C241">
        <v>46.725000000000001</v>
      </c>
    </row>
    <row r="242" spans="1:3" x14ac:dyDescent="0.2">
      <c r="A242">
        <v>76.923000000000002</v>
      </c>
      <c r="B242">
        <v>34.674999999999997</v>
      </c>
      <c r="C242">
        <v>40.524999999999999</v>
      </c>
    </row>
    <row r="243" spans="1:3" x14ac:dyDescent="0.2">
      <c r="A243">
        <v>77.244</v>
      </c>
      <c r="B243">
        <v>26.324999999999999</v>
      </c>
      <c r="C243">
        <v>36.024999999999999</v>
      </c>
    </row>
    <row r="244" spans="1:3" x14ac:dyDescent="0.2">
      <c r="A244">
        <v>77.563999999999993</v>
      </c>
      <c r="B244">
        <v>24.975000000000001</v>
      </c>
      <c r="C244">
        <v>35.450000000000003</v>
      </c>
    </row>
    <row r="245" spans="1:3" x14ac:dyDescent="0.2">
      <c r="A245">
        <v>77.885000000000005</v>
      </c>
      <c r="B245">
        <v>24.574999999999999</v>
      </c>
      <c r="C245">
        <v>38.549999999999997</v>
      </c>
    </row>
    <row r="246" spans="1:3" x14ac:dyDescent="0.2">
      <c r="A246">
        <v>78.204999999999998</v>
      </c>
      <c r="B246">
        <v>29.425000000000001</v>
      </c>
      <c r="C246">
        <v>44.174999999999997</v>
      </c>
    </row>
    <row r="247" spans="1:3" x14ac:dyDescent="0.2">
      <c r="A247">
        <v>78.525999999999996</v>
      </c>
      <c r="B247">
        <v>31.5</v>
      </c>
      <c r="C247">
        <v>44.225000000000001</v>
      </c>
    </row>
    <row r="248" spans="1:3" x14ac:dyDescent="0.2">
      <c r="A248">
        <v>78.846000000000004</v>
      </c>
      <c r="B248">
        <v>34.5</v>
      </c>
      <c r="C248">
        <v>41</v>
      </c>
    </row>
    <row r="249" spans="1:3" x14ac:dyDescent="0.2">
      <c r="A249">
        <v>79.167000000000002</v>
      </c>
      <c r="B249">
        <v>32.524999999999999</v>
      </c>
      <c r="C249">
        <v>39.774999999999999</v>
      </c>
    </row>
    <row r="250" spans="1:3" x14ac:dyDescent="0.2">
      <c r="A250">
        <v>79.486999999999995</v>
      </c>
      <c r="B250">
        <v>32.950000000000003</v>
      </c>
      <c r="C250">
        <v>45.475000000000001</v>
      </c>
    </row>
    <row r="251" spans="1:3" x14ac:dyDescent="0.2">
      <c r="A251">
        <v>79.808000000000007</v>
      </c>
      <c r="B251">
        <v>29.65</v>
      </c>
      <c r="C251">
        <v>45.674999999999997</v>
      </c>
    </row>
    <row r="252" spans="1:3" x14ac:dyDescent="0.2">
      <c r="A252">
        <v>80.128</v>
      </c>
      <c r="B252">
        <v>25.675000000000001</v>
      </c>
      <c r="C252">
        <v>43.325000000000003</v>
      </c>
    </row>
    <row r="253" spans="1:3" x14ac:dyDescent="0.2">
      <c r="A253">
        <v>80.448999999999998</v>
      </c>
      <c r="B253">
        <v>24.15</v>
      </c>
      <c r="C253">
        <v>41.924999999999997</v>
      </c>
    </row>
    <row r="254" spans="1:3" x14ac:dyDescent="0.2">
      <c r="A254">
        <v>80.769000000000005</v>
      </c>
      <c r="B254">
        <v>23.074999999999999</v>
      </c>
      <c r="C254">
        <v>45.9</v>
      </c>
    </row>
    <row r="255" spans="1:3" x14ac:dyDescent="0.2">
      <c r="A255">
        <v>81.09</v>
      </c>
      <c r="B255">
        <v>25.6</v>
      </c>
      <c r="C255">
        <v>49.174999999999997</v>
      </c>
    </row>
    <row r="256" spans="1:3" x14ac:dyDescent="0.2">
      <c r="A256">
        <v>81.41</v>
      </c>
      <c r="B256">
        <v>25.225000000000001</v>
      </c>
      <c r="C256">
        <v>47.15</v>
      </c>
    </row>
    <row r="257" spans="1:3" x14ac:dyDescent="0.2">
      <c r="A257">
        <v>81.730999999999995</v>
      </c>
      <c r="B257">
        <v>26.574999999999999</v>
      </c>
      <c r="C257">
        <v>40.125</v>
      </c>
    </row>
    <row r="258" spans="1:3" x14ac:dyDescent="0.2">
      <c r="A258">
        <v>82.051000000000002</v>
      </c>
      <c r="B258">
        <v>31.925000000000001</v>
      </c>
      <c r="C258">
        <v>34.875</v>
      </c>
    </row>
    <row r="259" spans="1:3" x14ac:dyDescent="0.2">
      <c r="A259">
        <v>82.372</v>
      </c>
      <c r="B259">
        <v>43.1</v>
      </c>
      <c r="C259">
        <v>38.325000000000003</v>
      </c>
    </row>
    <row r="260" spans="1:3" x14ac:dyDescent="0.2">
      <c r="A260">
        <v>82.691999999999993</v>
      </c>
      <c r="B260">
        <v>57.3</v>
      </c>
      <c r="C260">
        <v>39.875</v>
      </c>
    </row>
    <row r="261" spans="1:3" x14ac:dyDescent="0.2">
      <c r="A261">
        <v>83.013000000000005</v>
      </c>
      <c r="B261">
        <v>66.3</v>
      </c>
      <c r="C261">
        <v>41.424999999999997</v>
      </c>
    </row>
    <row r="262" spans="1:3" x14ac:dyDescent="0.2">
      <c r="A262">
        <v>83.332999999999998</v>
      </c>
      <c r="B262">
        <v>71.075000000000003</v>
      </c>
      <c r="C262">
        <v>39.674999999999997</v>
      </c>
    </row>
    <row r="263" spans="1:3" x14ac:dyDescent="0.2">
      <c r="A263">
        <v>83.653999999999996</v>
      </c>
      <c r="B263">
        <v>71.599999999999994</v>
      </c>
      <c r="C263">
        <v>42.075000000000003</v>
      </c>
    </row>
    <row r="264" spans="1:3" x14ac:dyDescent="0.2">
      <c r="A264">
        <v>83.974000000000004</v>
      </c>
      <c r="B264">
        <v>60.524999999999999</v>
      </c>
      <c r="C264">
        <v>45.05</v>
      </c>
    </row>
    <row r="265" spans="1:3" x14ac:dyDescent="0.2">
      <c r="A265">
        <v>84.295000000000002</v>
      </c>
      <c r="B265">
        <v>39.049999999999997</v>
      </c>
      <c r="C265">
        <v>44</v>
      </c>
    </row>
    <row r="266" spans="1:3" x14ac:dyDescent="0.2">
      <c r="A266">
        <v>84.614999999999995</v>
      </c>
      <c r="B266">
        <v>24.45</v>
      </c>
      <c r="C266">
        <v>44.274999999999999</v>
      </c>
    </row>
    <row r="267" spans="1:3" x14ac:dyDescent="0.2">
      <c r="A267">
        <v>84.936000000000007</v>
      </c>
      <c r="B267">
        <v>20</v>
      </c>
      <c r="C267">
        <v>42.25</v>
      </c>
    </row>
    <row r="268" spans="1:3" x14ac:dyDescent="0.2">
      <c r="A268">
        <v>85.256</v>
      </c>
      <c r="B268">
        <v>17.350000000000001</v>
      </c>
      <c r="C268">
        <v>41.825000000000003</v>
      </c>
    </row>
    <row r="269" spans="1:3" x14ac:dyDescent="0.2">
      <c r="A269">
        <v>85.576999999999998</v>
      </c>
      <c r="B269">
        <v>18.45</v>
      </c>
      <c r="C269">
        <v>42.55</v>
      </c>
    </row>
    <row r="270" spans="1:3" x14ac:dyDescent="0.2">
      <c r="A270">
        <v>85.897000000000006</v>
      </c>
      <c r="B270">
        <v>20.05</v>
      </c>
      <c r="C270">
        <v>43.95</v>
      </c>
    </row>
    <row r="271" spans="1:3" x14ac:dyDescent="0.2">
      <c r="A271">
        <v>86.218000000000004</v>
      </c>
      <c r="B271">
        <v>22.425000000000001</v>
      </c>
      <c r="C271">
        <v>39.125</v>
      </c>
    </row>
    <row r="272" spans="1:3" x14ac:dyDescent="0.2">
      <c r="A272">
        <v>86.539000000000001</v>
      </c>
      <c r="B272">
        <v>23.95</v>
      </c>
      <c r="C272">
        <v>33.299999999999997</v>
      </c>
    </row>
    <row r="273" spans="1:3" x14ac:dyDescent="0.2">
      <c r="A273">
        <v>86.858999999999995</v>
      </c>
      <c r="B273">
        <v>24.4</v>
      </c>
      <c r="C273">
        <v>28.25</v>
      </c>
    </row>
    <row r="274" spans="1:3" x14ac:dyDescent="0.2">
      <c r="A274">
        <v>87.18</v>
      </c>
      <c r="B274">
        <v>24.574999999999999</v>
      </c>
      <c r="C274">
        <v>25.25</v>
      </c>
    </row>
    <row r="275" spans="1:3" x14ac:dyDescent="0.2">
      <c r="A275">
        <v>87.5</v>
      </c>
      <c r="B275">
        <v>26.925000000000001</v>
      </c>
      <c r="C275">
        <v>22.725000000000001</v>
      </c>
    </row>
    <row r="276" spans="1:3" x14ac:dyDescent="0.2">
      <c r="A276">
        <v>87.820999999999998</v>
      </c>
      <c r="B276">
        <v>27.875</v>
      </c>
      <c r="C276">
        <v>24.125</v>
      </c>
    </row>
    <row r="277" spans="1:3" x14ac:dyDescent="0.2">
      <c r="A277">
        <v>88.141000000000005</v>
      </c>
      <c r="B277">
        <v>24.074999999999999</v>
      </c>
      <c r="C277">
        <v>30.9</v>
      </c>
    </row>
    <row r="278" spans="1:3" x14ac:dyDescent="0.2">
      <c r="A278">
        <v>88.462000000000003</v>
      </c>
      <c r="B278">
        <v>18.274999999999999</v>
      </c>
      <c r="C278">
        <v>26.1</v>
      </c>
    </row>
    <row r="279" spans="1:3" x14ac:dyDescent="0.2">
      <c r="A279">
        <v>88.781999999999996</v>
      </c>
      <c r="B279">
        <v>17.25</v>
      </c>
      <c r="C279">
        <v>22.024999999999999</v>
      </c>
    </row>
    <row r="280" spans="1:3" x14ac:dyDescent="0.2">
      <c r="A280">
        <v>89.102999999999994</v>
      </c>
      <c r="B280">
        <v>16.75</v>
      </c>
      <c r="C280">
        <v>18.95</v>
      </c>
    </row>
    <row r="281" spans="1:3" x14ac:dyDescent="0.2">
      <c r="A281">
        <v>89.423000000000002</v>
      </c>
      <c r="B281">
        <v>18.149999999999999</v>
      </c>
      <c r="C281">
        <v>19.875</v>
      </c>
    </row>
    <row r="282" spans="1:3" x14ac:dyDescent="0.2">
      <c r="A282">
        <v>89.744</v>
      </c>
      <c r="B282">
        <v>17.600000000000001</v>
      </c>
      <c r="C282">
        <v>19.7</v>
      </c>
    </row>
    <row r="283" spans="1:3" x14ac:dyDescent="0.2">
      <c r="A283">
        <v>90.063999999999993</v>
      </c>
      <c r="B283">
        <v>18.649999999999999</v>
      </c>
      <c r="C283">
        <v>19.600000000000001</v>
      </c>
    </row>
    <row r="284" spans="1:3" x14ac:dyDescent="0.2">
      <c r="A284">
        <v>90.385000000000005</v>
      </c>
      <c r="B284">
        <v>26.95</v>
      </c>
      <c r="C284">
        <v>20.225000000000001</v>
      </c>
    </row>
    <row r="285" spans="1:3" x14ac:dyDescent="0.2">
      <c r="A285">
        <v>90.704999999999998</v>
      </c>
      <c r="B285">
        <v>34.299999999999997</v>
      </c>
      <c r="C285">
        <v>22.625</v>
      </c>
    </row>
    <row r="286" spans="1:3" x14ac:dyDescent="0.2">
      <c r="A286">
        <v>91.025999999999996</v>
      </c>
      <c r="B286">
        <v>39.299999999999997</v>
      </c>
      <c r="C286">
        <v>22.725000000000001</v>
      </c>
    </row>
    <row r="287" spans="1:3" x14ac:dyDescent="0.2">
      <c r="A287">
        <v>91.346000000000004</v>
      </c>
      <c r="B287">
        <v>32.549999999999997</v>
      </c>
      <c r="C287">
        <v>24.35</v>
      </c>
    </row>
    <row r="288" spans="1:3" x14ac:dyDescent="0.2">
      <c r="A288">
        <v>91.667000000000002</v>
      </c>
      <c r="B288">
        <v>27.625</v>
      </c>
      <c r="C288">
        <v>23.8</v>
      </c>
    </row>
    <row r="289" spans="1:3" x14ac:dyDescent="0.2">
      <c r="A289">
        <v>91.986999999999995</v>
      </c>
      <c r="B289">
        <v>27.25</v>
      </c>
      <c r="C289">
        <v>23.574999999999999</v>
      </c>
    </row>
    <row r="290" spans="1:3" x14ac:dyDescent="0.2">
      <c r="A290">
        <v>92.308000000000007</v>
      </c>
      <c r="B290">
        <v>24.8</v>
      </c>
      <c r="C290">
        <v>24.55</v>
      </c>
    </row>
    <row r="291" spans="1:3" x14ac:dyDescent="0.2">
      <c r="A291">
        <v>92.628</v>
      </c>
      <c r="B291">
        <v>21.15</v>
      </c>
      <c r="C291">
        <v>28.95</v>
      </c>
    </row>
    <row r="292" spans="1:3" x14ac:dyDescent="0.2">
      <c r="A292">
        <v>92.948999999999998</v>
      </c>
      <c r="B292">
        <v>18.45</v>
      </c>
      <c r="C292">
        <v>34.450000000000003</v>
      </c>
    </row>
    <row r="293" spans="1:3" x14ac:dyDescent="0.2">
      <c r="A293">
        <v>93.269000000000005</v>
      </c>
      <c r="B293">
        <v>17.375</v>
      </c>
      <c r="C293">
        <v>36.450000000000003</v>
      </c>
    </row>
    <row r="294" spans="1:3" x14ac:dyDescent="0.2">
      <c r="A294">
        <v>93.59</v>
      </c>
      <c r="B294">
        <v>17.7</v>
      </c>
      <c r="C294">
        <v>38.625</v>
      </c>
    </row>
    <row r="295" spans="1:3" x14ac:dyDescent="0.2">
      <c r="A295">
        <v>93.91</v>
      </c>
      <c r="B295">
        <v>16.7</v>
      </c>
      <c r="C295">
        <v>36.65</v>
      </c>
    </row>
    <row r="296" spans="1:3" x14ac:dyDescent="0.2">
      <c r="A296">
        <v>94.230999999999995</v>
      </c>
      <c r="B296">
        <v>16.8</v>
      </c>
      <c r="C296">
        <v>34.15</v>
      </c>
    </row>
    <row r="297" spans="1:3" x14ac:dyDescent="0.2">
      <c r="A297">
        <v>94.551000000000002</v>
      </c>
      <c r="B297">
        <v>16.8</v>
      </c>
      <c r="C297">
        <v>34.200000000000003</v>
      </c>
    </row>
    <row r="298" spans="1:3" x14ac:dyDescent="0.2">
      <c r="A298">
        <v>94.872</v>
      </c>
      <c r="B298">
        <v>16.574999999999999</v>
      </c>
      <c r="C298">
        <v>35.1</v>
      </c>
    </row>
    <row r="299" spans="1:3" x14ac:dyDescent="0.2">
      <c r="A299">
        <v>95.191999999999993</v>
      </c>
      <c r="B299">
        <v>16.425000000000001</v>
      </c>
      <c r="C299">
        <v>36.424999999999997</v>
      </c>
    </row>
    <row r="300" spans="1:3" x14ac:dyDescent="0.2">
      <c r="A300">
        <v>95.513000000000005</v>
      </c>
      <c r="B300">
        <v>19.574999999999999</v>
      </c>
      <c r="C300">
        <v>39.125</v>
      </c>
    </row>
    <row r="301" spans="1:3" x14ac:dyDescent="0.2">
      <c r="A301">
        <v>95.832999999999998</v>
      </c>
      <c r="B301">
        <v>20.55</v>
      </c>
      <c r="C301">
        <v>43.8</v>
      </c>
    </row>
    <row r="302" spans="1:3" x14ac:dyDescent="0.2">
      <c r="A302">
        <v>96.153999999999996</v>
      </c>
      <c r="B302">
        <v>21.8</v>
      </c>
      <c r="C302">
        <v>38.274999999999999</v>
      </c>
    </row>
    <row r="303" spans="1:3" x14ac:dyDescent="0.2">
      <c r="A303">
        <v>96.474000000000004</v>
      </c>
      <c r="B303">
        <v>24.6</v>
      </c>
      <c r="C303">
        <v>31.225000000000001</v>
      </c>
    </row>
    <row r="304" spans="1:3" x14ac:dyDescent="0.2">
      <c r="A304">
        <v>96.795000000000002</v>
      </c>
      <c r="B304">
        <v>25.15</v>
      </c>
      <c r="C304">
        <v>28.05</v>
      </c>
    </row>
    <row r="305" spans="1:3" x14ac:dyDescent="0.2">
      <c r="A305">
        <v>97.114999999999995</v>
      </c>
      <c r="B305">
        <v>26.8</v>
      </c>
      <c r="C305">
        <v>25.925000000000001</v>
      </c>
    </row>
    <row r="306" spans="1:3" x14ac:dyDescent="0.2">
      <c r="A306">
        <v>97.436000000000007</v>
      </c>
      <c r="B306">
        <v>29.45</v>
      </c>
      <c r="C306">
        <v>27.65</v>
      </c>
    </row>
    <row r="307" spans="1:3" x14ac:dyDescent="0.2">
      <c r="A307">
        <v>97.756</v>
      </c>
      <c r="B307">
        <v>29.024999999999999</v>
      </c>
      <c r="C307">
        <v>30.125</v>
      </c>
    </row>
    <row r="308" spans="1:3" x14ac:dyDescent="0.2">
      <c r="A308">
        <v>98.076999999999998</v>
      </c>
      <c r="B308">
        <v>24.675000000000001</v>
      </c>
      <c r="C308">
        <v>29.5</v>
      </c>
    </row>
    <row r="309" spans="1:3" x14ac:dyDescent="0.2">
      <c r="A309">
        <v>98.397000000000006</v>
      </c>
      <c r="B309">
        <v>21.425000000000001</v>
      </c>
      <c r="C309">
        <v>30.324999999999999</v>
      </c>
    </row>
    <row r="310" spans="1:3" x14ac:dyDescent="0.2">
      <c r="A310">
        <v>98.718000000000004</v>
      </c>
      <c r="B310">
        <v>19.774999999999999</v>
      </c>
      <c r="C310">
        <v>32.375</v>
      </c>
    </row>
    <row r="311" spans="1:3" x14ac:dyDescent="0.2">
      <c r="A311">
        <v>99.039000000000001</v>
      </c>
      <c r="B311">
        <v>18.3</v>
      </c>
      <c r="C311">
        <v>34.375</v>
      </c>
    </row>
    <row r="312" spans="1:3" x14ac:dyDescent="0.2">
      <c r="A312">
        <v>99.358999999999995</v>
      </c>
      <c r="B312">
        <v>18.3</v>
      </c>
      <c r="C312">
        <v>32.75</v>
      </c>
    </row>
    <row r="313" spans="1:3" x14ac:dyDescent="0.2">
      <c r="A313">
        <v>99.68</v>
      </c>
      <c r="B313">
        <v>19.5</v>
      </c>
      <c r="C313">
        <v>28.1</v>
      </c>
    </row>
    <row r="314" spans="1:3" x14ac:dyDescent="0.2">
      <c r="A314">
        <v>100</v>
      </c>
      <c r="B314">
        <v>23.574999999999999</v>
      </c>
      <c r="C314">
        <v>26.8</v>
      </c>
    </row>
    <row r="315" spans="1:3" x14ac:dyDescent="0.2">
      <c r="A315">
        <v>100.321</v>
      </c>
      <c r="B315">
        <v>24.375</v>
      </c>
      <c r="C315">
        <v>28.175000000000001</v>
      </c>
    </row>
    <row r="316" spans="1:3" x14ac:dyDescent="0.2">
      <c r="A316">
        <v>100.64100000000001</v>
      </c>
      <c r="B316">
        <v>23.95</v>
      </c>
      <c r="C316">
        <v>26.95</v>
      </c>
    </row>
    <row r="317" spans="1:3" x14ac:dyDescent="0.2">
      <c r="A317">
        <v>100.962</v>
      </c>
      <c r="B317">
        <v>22.425000000000001</v>
      </c>
      <c r="C317">
        <v>26.5</v>
      </c>
    </row>
    <row r="318" spans="1:3" x14ac:dyDescent="0.2">
      <c r="A318">
        <v>101.282</v>
      </c>
      <c r="B318">
        <v>21.8</v>
      </c>
      <c r="C318">
        <v>26.1</v>
      </c>
    </row>
    <row r="319" spans="1:3" x14ac:dyDescent="0.2">
      <c r="A319">
        <v>101.60299999999999</v>
      </c>
      <c r="B319">
        <v>19.899999999999999</v>
      </c>
      <c r="C319">
        <v>24.225000000000001</v>
      </c>
    </row>
    <row r="320" spans="1:3" x14ac:dyDescent="0.2">
      <c r="A320">
        <v>101.923</v>
      </c>
      <c r="B320">
        <v>18.975000000000001</v>
      </c>
      <c r="C320">
        <v>21.85</v>
      </c>
    </row>
    <row r="321" spans="1:3" x14ac:dyDescent="0.2">
      <c r="A321">
        <v>102.244</v>
      </c>
      <c r="B321">
        <v>19.3</v>
      </c>
      <c r="C321">
        <v>22.574999999999999</v>
      </c>
    </row>
    <row r="322" spans="1:3" x14ac:dyDescent="0.2">
      <c r="A322">
        <v>102.56399999999999</v>
      </c>
      <c r="B322">
        <v>20.274999999999999</v>
      </c>
      <c r="C322">
        <v>24.175000000000001</v>
      </c>
    </row>
    <row r="323" spans="1:3" x14ac:dyDescent="0.2">
      <c r="A323">
        <v>102.88500000000001</v>
      </c>
      <c r="B323">
        <v>20.55</v>
      </c>
      <c r="C323">
        <v>24.324999999999999</v>
      </c>
    </row>
    <row r="324" spans="1:3" x14ac:dyDescent="0.2">
      <c r="A324">
        <v>103.205</v>
      </c>
      <c r="B324">
        <v>21.75</v>
      </c>
      <c r="C324">
        <v>24.65</v>
      </c>
    </row>
    <row r="325" spans="1:3" x14ac:dyDescent="0.2">
      <c r="A325">
        <v>103.526</v>
      </c>
      <c r="B325">
        <v>24.225000000000001</v>
      </c>
      <c r="C325">
        <v>25.625</v>
      </c>
    </row>
    <row r="326" spans="1:3" x14ac:dyDescent="0.2">
      <c r="A326">
        <v>103.846</v>
      </c>
      <c r="B326">
        <v>24.524999999999999</v>
      </c>
      <c r="C326">
        <v>27.725000000000001</v>
      </c>
    </row>
    <row r="327" spans="1:3" x14ac:dyDescent="0.2">
      <c r="A327">
        <v>104.167</v>
      </c>
      <c r="B327">
        <v>23</v>
      </c>
      <c r="C327">
        <v>28.65</v>
      </c>
    </row>
    <row r="328" spans="1:3" x14ac:dyDescent="0.2">
      <c r="A328">
        <v>104.48699999999999</v>
      </c>
      <c r="B328">
        <v>20.675000000000001</v>
      </c>
      <c r="C328">
        <v>30.175000000000001</v>
      </c>
    </row>
    <row r="329" spans="1:3" x14ac:dyDescent="0.2">
      <c r="A329">
        <v>104.80800000000001</v>
      </c>
      <c r="B329">
        <v>18.774999999999999</v>
      </c>
      <c r="C329">
        <v>32.6</v>
      </c>
    </row>
    <row r="330" spans="1:3" x14ac:dyDescent="0.2">
      <c r="A330">
        <v>105.128</v>
      </c>
      <c r="B330">
        <v>16.175000000000001</v>
      </c>
      <c r="C330">
        <v>34.274999999999999</v>
      </c>
    </row>
    <row r="331" spans="1:3" x14ac:dyDescent="0.2">
      <c r="A331">
        <v>105.449</v>
      </c>
      <c r="B331">
        <v>15.824999999999999</v>
      </c>
      <c r="C331">
        <v>34.1</v>
      </c>
    </row>
    <row r="332" spans="1:3" x14ac:dyDescent="0.2">
      <c r="A332">
        <v>105.76900000000001</v>
      </c>
      <c r="B332">
        <v>15.2</v>
      </c>
      <c r="C332">
        <v>34.049999999999997</v>
      </c>
    </row>
    <row r="333" spans="1:3" x14ac:dyDescent="0.2">
      <c r="A333">
        <v>106.09</v>
      </c>
      <c r="B333">
        <v>16.375</v>
      </c>
      <c r="C333">
        <v>33.125</v>
      </c>
    </row>
    <row r="334" spans="1:3" x14ac:dyDescent="0.2">
      <c r="A334">
        <v>106.41</v>
      </c>
      <c r="B334">
        <v>23.225000000000001</v>
      </c>
      <c r="C334">
        <v>33.825000000000003</v>
      </c>
    </row>
    <row r="335" spans="1:3" x14ac:dyDescent="0.2">
      <c r="A335">
        <v>106.73099999999999</v>
      </c>
      <c r="B335">
        <v>30.524999999999999</v>
      </c>
      <c r="C335">
        <v>35.774999999999999</v>
      </c>
    </row>
    <row r="336" spans="1:3" x14ac:dyDescent="0.2">
      <c r="A336">
        <v>107.051</v>
      </c>
      <c r="B336">
        <v>28.75</v>
      </c>
      <c r="C336">
        <v>38.35</v>
      </c>
    </row>
    <row r="337" spans="1:3" x14ac:dyDescent="0.2">
      <c r="A337">
        <v>107.372</v>
      </c>
      <c r="B337">
        <v>20.274999999999999</v>
      </c>
      <c r="C337">
        <v>42.5</v>
      </c>
    </row>
    <row r="338" spans="1:3" x14ac:dyDescent="0.2">
      <c r="A338">
        <v>107.69199999999999</v>
      </c>
      <c r="B338">
        <v>14.3</v>
      </c>
      <c r="C338">
        <v>40.950000000000003</v>
      </c>
    </row>
    <row r="339" spans="1:3" x14ac:dyDescent="0.2">
      <c r="A339">
        <v>108.01300000000001</v>
      </c>
      <c r="B339">
        <v>14.6</v>
      </c>
      <c r="C339">
        <v>36.524999999999999</v>
      </c>
    </row>
    <row r="340" spans="1:3" x14ac:dyDescent="0.2">
      <c r="A340">
        <v>108.333</v>
      </c>
      <c r="B340">
        <v>16.274999999999999</v>
      </c>
      <c r="C340">
        <v>34.225000000000001</v>
      </c>
    </row>
    <row r="341" spans="1:3" x14ac:dyDescent="0.2">
      <c r="A341">
        <v>108.654</v>
      </c>
      <c r="B341">
        <v>23.1</v>
      </c>
      <c r="C341">
        <v>32.274999999999999</v>
      </c>
    </row>
    <row r="342" spans="1:3" x14ac:dyDescent="0.2">
      <c r="A342">
        <v>108.974</v>
      </c>
      <c r="B342">
        <v>26.475000000000001</v>
      </c>
      <c r="C342">
        <v>31.4</v>
      </c>
    </row>
    <row r="343" spans="1:3" x14ac:dyDescent="0.2">
      <c r="A343">
        <v>109.295</v>
      </c>
      <c r="B343">
        <v>23.95</v>
      </c>
      <c r="C343">
        <v>31.175000000000001</v>
      </c>
    </row>
    <row r="344" spans="1:3" x14ac:dyDescent="0.2">
      <c r="A344">
        <v>109.61499999999999</v>
      </c>
      <c r="B344">
        <v>26.85</v>
      </c>
      <c r="C344">
        <v>33.924999999999997</v>
      </c>
    </row>
    <row r="345" spans="1:3" x14ac:dyDescent="0.2">
      <c r="A345">
        <v>109.93600000000001</v>
      </c>
      <c r="B345">
        <v>31.725000000000001</v>
      </c>
      <c r="C345">
        <v>30.375</v>
      </c>
    </row>
    <row r="346" spans="1:3" x14ac:dyDescent="0.2">
      <c r="A346">
        <v>110.256</v>
      </c>
      <c r="B346">
        <v>28.7</v>
      </c>
      <c r="C346">
        <v>30.95</v>
      </c>
    </row>
    <row r="347" spans="1:3" x14ac:dyDescent="0.2">
      <c r="A347">
        <v>110.577</v>
      </c>
      <c r="B347">
        <v>25.5</v>
      </c>
      <c r="C347">
        <v>33.075000000000003</v>
      </c>
    </row>
    <row r="348" spans="1:3" x14ac:dyDescent="0.2">
      <c r="A348">
        <v>110.898</v>
      </c>
      <c r="B348">
        <v>21.9</v>
      </c>
      <c r="C348">
        <v>35.25</v>
      </c>
    </row>
    <row r="349" spans="1:3" x14ac:dyDescent="0.2">
      <c r="A349">
        <v>111.218</v>
      </c>
      <c r="B349">
        <v>15.324999999999999</v>
      </c>
      <c r="C349">
        <v>35.5</v>
      </c>
    </row>
    <row r="350" spans="1:3" x14ac:dyDescent="0.2">
      <c r="A350">
        <v>111.539</v>
      </c>
      <c r="B350">
        <v>13.925000000000001</v>
      </c>
      <c r="C350">
        <v>32.975000000000001</v>
      </c>
    </row>
    <row r="351" spans="1:3" x14ac:dyDescent="0.2">
      <c r="A351">
        <v>111.85899999999999</v>
      </c>
      <c r="B351">
        <v>13.875</v>
      </c>
      <c r="C351">
        <v>33.65</v>
      </c>
    </row>
    <row r="352" spans="1:3" x14ac:dyDescent="0.2">
      <c r="A352">
        <v>112.18</v>
      </c>
      <c r="B352">
        <v>15.025</v>
      </c>
      <c r="C352">
        <v>35.575000000000003</v>
      </c>
    </row>
    <row r="353" spans="1:3" x14ac:dyDescent="0.2">
      <c r="A353">
        <v>112.5</v>
      </c>
      <c r="B353">
        <v>17.274999999999999</v>
      </c>
      <c r="C353">
        <v>37.1</v>
      </c>
    </row>
    <row r="354" spans="1:3" x14ac:dyDescent="0.2">
      <c r="A354">
        <v>112.821</v>
      </c>
      <c r="B354">
        <v>18.875</v>
      </c>
      <c r="C354">
        <v>36.625</v>
      </c>
    </row>
    <row r="355" spans="1:3" x14ac:dyDescent="0.2">
      <c r="A355">
        <v>113.14100000000001</v>
      </c>
      <c r="B355">
        <v>17.774999999999999</v>
      </c>
      <c r="C355">
        <v>34.549999999999997</v>
      </c>
    </row>
    <row r="356" spans="1:3" x14ac:dyDescent="0.2">
      <c r="A356">
        <v>113.462</v>
      </c>
      <c r="B356">
        <v>14.175000000000001</v>
      </c>
      <c r="C356">
        <v>32.174999999999997</v>
      </c>
    </row>
    <row r="357" spans="1:3" x14ac:dyDescent="0.2">
      <c r="A357">
        <v>113.782</v>
      </c>
      <c r="B357">
        <v>21.1</v>
      </c>
      <c r="C357">
        <v>33.950000000000003</v>
      </c>
    </row>
    <row r="358" spans="1:3" x14ac:dyDescent="0.2">
      <c r="A358">
        <v>114.10299999999999</v>
      </c>
      <c r="B358">
        <v>34.825000000000003</v>
      </c>
      <c r="C358">
        <v>38.325000000000003</v>
      </c>
    </row>
    <row r="359" spans="1:3" x14ac:dyDescent="0.2">
      <c r="A359">
        <v>114.423</v>
      </c>
      <c r="B359">
        <v>32.9</v>
      </c>
      <c r="C359">
        <v>44.725000000000001</v>
      </c>
    </row>
    <row r="360" spans="1:3" x14ac:dyDescent="0.2">
      <c r="A360">
        <v>114.744</v>
      </c>
      <c r="B360">
        <v>30.3</v>
      </c>
      <c r="C360">
        <v>49.225000000000001</v>
      </c>
    </row>
    <row r="361" spans="1:3" x14ac:dyDescent="0.2">
      <c r="A361">
        <v>115.06399999999999</v>
      </c>
      <c r="B361">
        <v>26.1</v>
      </c>
      <c r="C361">
        <v>47.375</v>
      </c>
    </row>
    <row r="362" spans="1:3" x14ac:dyDescent="0.2">
      <c r="A362">
        <v>115.38500000000001</v>
      </c>
      <c r="B362">
        <v>22.2</v>
      </c>
      <c r="C362">
        <v>42.174999999999997</v>
      </c>
    </row>
    <row r="363" spans="1:3" x14ac:dyDescent="0.2">
      <c r="A363">
        <v>115.705</v>
      </c>
      <c r="B363">
        <v>18.399999999999999</v>
      </c>
      <c r="C363">
        <v>37.700000000000003</v>
      </c>
    </row>
    <row r="364" spans="1:3" x14ac:dyDescent="0.2">
      <c r="A364">
        <v>116.026</v>
      </c>
      <c r="B364">
        <v>16.600000000000001</v>
      </c>
      <c r="C364">
        <v>35.9</v>
      </c>
    </row>
    <row r="365" spans="1:3" x14ac:dyDescent="0.2">
      <c r="A365">
        <v>116.346</v>
      </c>
      <c r="B365">
        <v>19.675000000000001</v>
      </c>
      <c r="C365">
        <v>30.8</v>
      </c>
    </row>
    <row r="366" spans="1:3" x14ac:dyDescent="0.2">
      <c r="A366">
        <v>116.667</v>
      </c>
      <c r="B366">
        <v>21.25</v>
      </c>
      <c r="C366">
        <v>30.3</v>
      </c>
    </row>
    <row r="367" spans="1:3" x14ac:dyDescent="0.2">
      <c r="A367">
        <v>116.98699999999999</v>
      </c>
      <c r="B367">
        <v>17.524999999999999</v>
      </c>
      <c r="C367">
        <v>30.625</v>
      </c>
    </row>
    <row r="368" spans="1:3" x14ac:dyDescent="0.2">
      <c r="A368">
        <v>117.30800000000001</v>
      </c>
      <c r="B368">
        <v>25.45</v>
      </c>
      <c r="C368">
        <v>28.05</v>
      </c>
    </row>
    <row r="369" spans="1:3" x14ac:dyDescent="0.2">
      <c r="A369">
        <v>117.628</v>
      </c>
      <c r="B369">
        <v>39.25</v>
      </c>
      <c r="C369">
        <v>28.524999999999999</v>
      </c>
    </row>
    <row r="370" spans="1:3" x14ac:dyDescent="0.2">
      <c r="A370">
        <v>117.949</v>
      </c>
      <c r="B370">
        <v>33.725000000000001</v>
      </c>
      <c r="C370">
        <v>29.925000000000001</v>
      </c>
    </row>
    <row r="371" spans="1:3" x14ac:dyDescent="0.2">
      <c r="A371">
        <v>118.26900000000001</v>
      </c>
      <c r="B371">
        <v>22.5</v>
      </c>
      <c r="C371">
        <v>37.25</v>
      </c>
    </row>
    <row r="372" spans="1:3" x14ac:dyDescent="0.2">
      <c r="A372">
        <v>118.59</v>
      </c>
      <c r="B372">
        <v>20</v>
      </c>
      <c r="C372">
        <v>40.475000000000001</v>
      </c>
    </row>
    <row r="373" spans="1:3" x14ac:dyDescent="0.2">
      <c r="A373">
        <v>118.91</v>
      </c>
      <c r="B373">
        <v>20.8</v>
      </c>
      <c r="C373">
        <v>37.1</v>
      </c>
    </row>
    <row r="374" spans="1:3" x14ac:dyDescent="0.2">
      <c r="A374">
        <v>119.23099999999999</v>
      </c>
      <c r="B374">
        <v>19.149999999999999</v>
      </c>
      <c r="C374">
        <v>32</v>
      </c>
    </row>
    <row r="375" spans="1:3" x14ac:dyDescent="0.2">
      <c r="A375">
        <v>119.551</v>
      </c>
      <c r="B375">
        <v>18.625</v>
      </c>
      <c r="C375">
        <v>29.5</v>
      </c>
    </row>
    <row r="376" spans="1:3" x14ac:dyDescent="0.2">
      <c r="A376">
        <v>119.872</v>
      </c>
      <c r="B376">
        <v>21.925000000000001</v>
      </c>
      <c r="C376">
        <v>25.75</v>
      </c>
    </row>
    <row r="377" spans="1:3" x14ac:dyDescent="0.2">
      <c r="A377">
        <v>120.19199999999999</v>
      </c>
      <c r="B377">
        <v>24.3</v>
      </c>
      <c r="C377">
        <v>26.8</v>
      </c>
    </row>
    <row r="378" spans="1:3" x14ac:dyDescent="0.2">
      <c r="A378">
        <v>120.51300000000001</v>
      </c>
      <c r="B378">
        <v>29.125</v>
      </c>
      <c r="C378">
        <v>29.45</v>
      </c>
    </row>
    <row r="379" spans="1:3" x14ac:dyDescent="0.2">
      <c r="A379">
        <v>120.833</v>
      </c>
      <c r="B379">
        <v>29.75</v>
      </c>
      <c r="C379">
        <v>26.774999999999999</v>
      </c>
    </row>
    <row r="380" spans="1:3" x14ac:dyDescent="0.2">
      <c r="A380">
        <v>121.154</v>
      </c>
      <c r="B380">
        <v>32.35</v>
      </c>
      <c r="C380">
        <v>26.175000000000001</v>
      </c>
    </row>
    <row r="381" spans="1:3" x14ac:dyDescent="0.2">
      <c r="A381">
        <v>121.474</v>
      </c>
      <c r="B381">
        <v>31.2</v>
      </c>
      <c r="C381">
        <v>25.225000000000001</v>
      </c>
    </row>
    <row r="382" spans="1:3" x14ac:dyDescent="0.2">
      <c r="A382">
        <v>121.795</v>
      </c>
      <c r="B382">
        <v>32.424999999999997</v>
      </c>
      <c r="C382">
        <v>25.774999999999999</v>
      </c>
    </row>
    <row r="383" spans="1:3" x14ac:dyDescent="0.2">
      <c r="A383">
        <v>122.11499999999999</v>
      </c>
      <c r="B383">
        <v>32.15</v>
      </c>
      <c r="C383">
        <v>28.35</v>
      </c>
    </row>
    <row r="384" spans="1:3" x14ac:dyDescent="0.2">
      <c r="A384">
        <v>122.43600000000001</v>
      </c>
      <c r="B384">
        <v>28.425000000000001</v>
      </c>
      <c r="C384">
        <v>28.05</v>
      </c>
    </row>
    <row r="385" spans="1:3" x14ac:dyDescent="0.2">
      <c r="A385">
        <v>122.756</v>
      </c>
      <c r="B385">
        <v>23.5</v>
      </c>
      <c r="C385">
        <v>33.325000000000003</v>
      </c>
    </row>
    <row r="386" spans="1:3" x14ac:dyDescent="0.2">
      <c r="A386">
        <v>123.077</v>
      </c>
      <c r="B386">
        <v>17.324999999999999</v>
      </c>
      <c r="C386">
        <v>31.1</v>
      </c>
    </row>
    <row r="387" spans="1:3" x14ac:dyDescent="0.2">
      <c r="A387">
        <v>123.398</v>
      </c>
      <c r="B387">
        <v>14.35</v>
      </c>
      <c r="C387">
        <v>31.774999999999999</v>
      </c>
    </row>
    <row r="388" spans="1:3" x14ac:dyDescent="0.2">
      <c r="A388">
        <v>123.718</v>
      </c>
      <c r="B388">
        <v>21.074999999999999</v>
      </c>
      <c r="C388">
        <v>31.175000000000001</v>
      </c>
    </row>
    <row r="389" spans="1:3" x14ac:dyDescent="0.2">
      <c r="A389">
        <v>124.039</v>
      </c>
      <c r="B389">
        <v>28.625</v>
      </c>
      <c r="C389">
        <v>30.5</v>
      </c>
    </row>
    <row r="390" spans="1:3" x14ac:dyDescent="0.2">
      <c r="A390">
        <v>124.35899999999999</v>
      </c>
      <c r="B390">
        <v>29.25</v>
      </c>
      <c r="C390">
        <v>31.175000000000001</v>
      </c>
    </row>
    <row r="391" spans="1:3" x14ac:dyDescent="0.2">
      <c r="A391">
        <v>124.68</v>
      </c>
      <c r="B391">
        <v>30.375</v>
      </c>
      <c r="C391">
        <v>30.425000000000001</v>
      </c>
    </row>
    <row r="392" spans="1:3" x14ac:dyDescent="0.2">
      <c r="A392">
        <v>125</v>
      </c>
      <c r="B392">
        <v>34.625</v>
      </c>
      <c r="C392">
        <v>27.15</v>
      </c>
    </row>
    <row r="393" spans="1:3" x14ac:dyDescent="0.2">
      <c r="A393">
        <v>125.321</v>
      </c>
      <c r="B393">
        <v>30.975000000000001</v>
      </c>
      <c r="C393">
        <v>23.675000000000001</v>
      </c>
    </row>
    <row r="394" spans="1:3" x14ac:dyDescent="0.2">
      <c r="A394">
        <v>125.64100000000001</v>
      </c>
      <c r="B394">
        <v>27.475000000000001</v>
      </c>
      <c r="C394">
        <v>26.175000000000001</v>
      </c>
    </row>
    <row r="395" spans="1:3" x14ac:dyDescent="0.2">
      <c r="A395">
        <v>125.962</v>
      </c>
      <c r="B395">
        <v>24.75</v>
      </c>
      <c r="C395">
        <v>25.8</v>
      </c>
    </row>
    <row r="396" spans="1:3" x14ac:dyDescent="0.2">
      <c r="A396">
        <v>126.282</v>
      </c>
      <c r="B396">
        <v>25.6</v>
      </c>
      <c r="C396">
        <v>27.15</v>
      </c>
    </row>
    <row r="397" spans="1:3" x14ac:dyDescent="0.2">
      <c r="A397">
        <v>126.60299999999999</v>
      </c>
      <c r="B397">
        <v>28</v>
      </c>
      <c r="C397">
        <v>33.774999999999999</v>
      </c>
    </row>
    <row r="398" spans="1:3" x14ac:dyDescent="0.2">
      <c r="A398">
        <v>126.923</v>
      </c>
      <c r="B398">
        <v>28</v>
      </c>
      <c r="C398">
        <v>32.274999999999999</v>
      </c>
    </row>
    <row r="399" spans="1:3" x14ac:dyDescent="0.2">
      <c r="A399">
        <v>127.244</v>
      </c>
      <c r="B399">
        <v>31.65</v>
      </c>
      <c r="C399">
        <v>27.65</v>
      </c>
    </row>
    <row r="400" spans="1:3" x14ac:dyDescent="0.2">
      <c r="A400">
        <v>127.56399999999999</v>
      </c>
      <c r="B400">
        <v>28.35</v>
      </c>
      <c r="C400">
        <v>25.95</v>
      </c>
    </row>
    <row r="401" spans="1:3" x14ac:dyDescent="0.2">
      <c r="A401">
        <v>127.88500000000001</v>
      </c>
      <c r="B401">
        <v>27.425000000000001</v>
      </c>
      <c r="C401">
        <v>28.05</v>
      </c>
    </row>
    <row r="402" spans="1:3" x14ac:dyDescent="0.2">
      <c r="A402">
        <v>128.20500000000001</v>
      </c>
      <c r="B402">
        <v>22.024999999999999</v>
      </c>
      <c r="C402">
        <v>33.549999999999997</v>
      </c>
    </row>
    <row r="403" spans="1:3" x14ac:dyDescent="0.2">
      <c r="A403">
        <v>128.52600000000001</v>
      </c>
      <c r="B403">
        <v>19.45</v>
      </c>
      <c r="C403">
        <v>34.65</v>
      </c>
    </row>
    <row r="404" spans="1:3" x14ac:dyDescent="0.2">
      <c r="A404">
        <v>128.846</v>
      </c>
      <c r="B404">
        <v>16.425000000000001</v>
      </c>
      <c r="C404">
        <v>29.375</v>
      </c>
    </row>
    <row r="405" spans="1:3" x14ac:dyDescent="0.2">
      <c r="A405">
        <v>129.167</v>
      </c>
      <c r="B405">
        <v>15.375</v>
      </c>
      <c r="C405">
        <v>27.375</v>
      </c>
    </row>
    <row r="406" spans="1:3" x14ac:dyDescent="0.2">
      <c r="A406">
        <v>129.48699999999999</v>
      </c>
      <c r="B406">
        <v>16.324999999999999</v>
      </c>
      <c r="C406">
        <v>24.1</v>
      </c>
    </row>
    <row r="407" spans="1:3" x14ac:dyDescent="0.2">
      <c r="A407">
        <v>129.80799999999999</v>
      </c>
      <c r="B407">
        <v>13.7</v>
      </c>
      <c r="C407">
        <v>22.274999999999999</v>
      </c>
    </row>
    <row r="408" spans="1:3" x14ac:dyDescent="0.2">
      <c r="A408">
        <v>130.12799999999999</v>
      </c>
      <c r="B408">
        <v>11.475</v>
      </c>
      <c r="C408">
        <v>21.05</v>
      </c>
    </row>
    <row r="409" spans="1:3" x14ac:dyDescent="0.2">
      <c r="A409">
        <v>130.44900000000001</v>
      </c>
      <c r="B409">
        <v>11.824999999999999</v>
      </c>
      <c r="C409">
        <v>17.925000000000001</v>
      </c>
    </row>
    <row r="410" spans="1:3" x14ac:dyDescent="0.2">
      <c r="A410">
        <v>130.76900000000001</v>
      </c>
      <c r="B410">
        <v>12.125</v>
      </c>
      <c r="C410">
        <v>16.899999999999999</v>
      </c>
    </row>
    <row r="411" spans="1:3" x14ac:dyDescent="0.2">
      <c r="A411">
        <v>131.09</v>
      </c>
      <c r="B411">
        <v>10.725</v>
      </c>
      <c r="C411">
        <v>19.274999999999999</v>
      </c>
    </row>
    <row r="412" spans="1:3" x14ac:dyDescent="0.2">
      <c r="A412">
        <v>131.41</v>
      </c>
      <c r="B412">
        <v>9.1750000000000007</v>
      </c>
      <c r="C412">
        <v>19.274999999999999</v>
      </c>
    </row>
    <row r="413" spans="1:3" x14ac:dyDescent="0.2">
      <c r="A413">
        <v>131.73099999999999</v>
      </c>
      <c r="B413">
        <v>8.875</v>
      </c>
      <c r="C413">
        <v>19.7</v>
      </c>
    </row>
    <row r="414" spans="1:3" x14ac:dyDescent="0.2">
      <c r="A414">
        <v>132.05099999999999</v>
      </c>
      <c r="B414">
        <v>9.9</v>
      </c>
      <c r="C414">
        <v>20.375</v>
      </c>
    </row>
    <row r="415" spans="1:3" x14ac:dyDescent="0.2">
      <c r="A415">
        <v>132.37200000000001</v>
      </c>
      <c r="B415">
        <v>11.824999999999999</v>
      </c>
      <c r="C415">
        <v>20.5</v>
      </c>
    </row>
    <row r="416" spans="1:3" x14ac:dyDescent="0.2">
      <c r="A416">
        <v>132.69200000000001</v>
      </c>
      <c r="B416">
        <v>13.175000000000001</v>
      </c>
      <c r="C416">
        <v>22.75</v>
      </c>
    </row>
    <row r="417" spans="1:3" x14ac:dyDescent="0.2">
      <c r="A417">
        <v>133.01300000000001</v>
      </c>
      <c r="B417">
        <v>15.15</v>
      </c>
      <c r="C417">
        <v>22.625</v>
      </c>
    </row>
    <row r="418" spans="1:3" x14ac:dyDescent="0.2">
      <c r="A418">
        <v>133.333</v>
      </c>
      <c r="B418">
        <v>15.875</v>
      </c>
      <c r="C418">
        <v>21.4</v>
      </c>
    </row>
    <row r="419" spans="1:3" x14ac:dyDescent="0.2">
      <c r="A419">
        <v>133.654</v>
      </c>
      <c r="B419">
        <v>15.85</v>
      </c>
      <c r="C419">
        <v>18.725000000000001</v>
      </c>
    </row>
    <row r="420" spans="1:3" x14ac:dyDescent="0.2">
      <c r="A420">
        <v>133.97399999999999</v>
      </c>
      <c r="B420">
        <v>15.2</v>
      </c>
      <c r="C420">
        <v>19.5</v>
      </c>
    </row>
    <row r="421" spans="1:3" x14ac:dyDescent="0.2">
      <c r="A421">
        <v>134.29499999999999</v>
      </c>
      <c r="B421">
        <v>15.3</v>
      </c>
      <c r="C421">
        <v>18.975000000000001</v>
      </c>
    </row>
    <row r="422" spans="1:3" x14ac:dyDescent="0.2">
      <c r="A422">
        <v>134.61500000000001</v>
      </c>
      <c r="B422">
        <v>14.425000000000001</v>
      </c>
      <c r="C422">
        <v>22.024999999999999</v>
      </c>
    </row>
    <row r="423" spans="1:3" x14ac:dyDescent="0.2">
      <c r="A423">
        <v>134.93600000000001</v>
      </c>
      <c r="B423">
        <v>14.324999999999999</v>
      </c>
      <c r="C423">
        <v>20.875</v>
      </c>
    </row>
    <row r="424" spans="1:3" x14ac:dyDescent="0.2">
      <c r="A424">
        <v>135.25700000000001</v>
      </c>
      <c r="B424">
        <v>18.375</v>
      </c>
      <c r="C424">
        <v>16.324999999999999</v>
      </c>
    </row>
    <row r="425" spans="1:3" x14ac:dyDescent="0.2">
      <c r="A425">
        <v>135.577</v>
      </c>
      <c r="B425">
        <v>20.8</v>
      </c>
      <c r="C425">
        <v>15.875</v>
      </c>
    </row>
    <row r="426" spans="1:3" x14ac:dyDescent="0.2">
      <c r="A426">
        <v>135.898</v>
      </c>
      <c r="B426">
        <v>19.375</v>
      </c>
      <c r="C426">
        <v>18.149999999999999</v>
      </c>
    </row>
    <row r="427" spans="1:3" x14ac:dyDescent="0.2">
      <c r="A427">
        <v>136.21799999999999</v>
      </c>
      <c r="B427">
        <v>15.75</v>
      </c>
      <c r="C427">
        <v>17.375</v>
      </c>
    </row>
    <row r="428" spans="1:3" x14ac:dyDescent="0.2">
      <c r="A428">
        <v>136.53899999999999</v>
      </c>
      <c r="B428">
        <v>14.225</v>
      </c>
      <c r="C428">
        <v>15.45</v>
      </c>
    </row>
    <row r="429" spans="1:3" x14ac:dyDescent="0.2">
      <c r="A429">
        <v>136.85900000000001</v>
      </c>
      <c r="B429">
        <v>12.1</v>
      </c>
      <c r="C429">
        <v>12.75</v>
      </c>
    </row>
    <row r="430" spans="1:3" x14ac:dyDescent="0.2">
      <c r="A430">
        <v>137.18</v>
      </c>
      <c r="B430">
        <v>10.15</v>
      </c>
      <c r="C430">
        <v>13.9</v>
      </c>
    </row>
    <row r="431" spans="1:3" x14ac:dyDescent="0.2">
      <c r="A431">
        <v>137.5</v>
      </c>
      <c r="B431">
        <v>8.65</v>
      </c>
      <c r="C431">
        <v>15.85</v>
      </c>
    </row>
    <row r="432" spans="1:3" x14ac:dyDescent="0.2">
      <c r="A432">
        <v>137.821</v>
      </c>
      <c r="B432">
        <v>8.0749999999999993</v>
      </c>
      <c r="C432">
        <v>18.125</v>
      </c>
    </row>
    <row r="433" spans="1:3" x14ac:dyDescent="0.2">
      <c r="A433">
        <v>138.14099999999999</v>
      </c>
      <c r="B433">
        <v>8.4749999999999996</v>
      </c>
      <c r="C433">
        <v>24.45</v>
      </c>
    </row>
    <row r="434" spans="1:3" x14ac:dyDescent="0.2">
      <c r="A434">
        <v>138.46199999999999</v>
      </c>
      <c r="B434">
        <v>13.574999999999999</v>
      </c>
      <c r="C434">
        <v>24.6</v>
      </c>
    </row>
    <row r="435" spans="1:3" x14ac:dyDescent="0.2">
      <c r="A435">
        <v>138.78200000000001</v>
      </c>
      <c r="B435">
        <v>19.2</v>
      </c>
      <c r="C435">
        <v>21.2</v>
      </c>
    </row>
    <row r="436" spans="1:3" x14ac:dyDescent="0.2">
      <c r="A436">
        <v>139.10300000000001</v>
      </c>
      <c r="B436">
        <v>22.1</v>
      </c>
      <c r="C436">
        <v>20.675000000000001</v>
      </c>
    </row>
    <row r="437" spans="1:3" x14ac:dyDescent="0.2">
      <c r="A437">
        <v>139.423</v>
      </c>
      <c r="B437">
        <v>26.25</v>
      </c>
      <c r="C437">
        <v>23.65</v>
      </c>
    </row>
    <row r="438" spans="1:3" x14ac:dyDescent="0.2">
      <c r="A438">
        <v>139.744</v>
      </c>
      <c r="B438">
        <v>26.875</v>
      </c>
      <c r="C438">
        <v>22.2</v>
      </c>
    </row>
    <row r="439" spans="1:3" x14ac:dyDescent="0.2">
      <c r="A439">
        <v>140.06399999999999</v>
      </c>
      <c r="B439">
        <v>21.475000000000001</v>
      </c>
      <c r="C439">
        <v>24.024999999999999</v>
      </c>
    </row>
    <row r="440" spans="1:3" x14ac:dyDescent="0.2">
      <c r="A440">
        <v>140.38499999999999</v>
      </c>
      <c r="B440">
        <v>14.25</v>
      </c>
      <c r="C440">
        <v>22.875</v>
      </c>
    </row>
    <row r="441" spans="1:3" x14ac:dyDescent="0.2">
      <c r="A441">
        <v>140.70500000000001</v>
      </c>
      <c r="B441">
        <v>12.275</v>
      </c>
      <c r="C441">
        <v>21.725000000000001</v>
      </c>
    </row>
    <row r="442" spans="1:3" x14ac:dyDescent="0.2">
      <c r="A442">
        <v>141.02600000000001</v>
      </c>
      <c r="B442">
        <v>13.125</v>
      </c>
      <c r="C442">
        <v>20.625</v>
      </c>
    </row>
    <row r="443" spans="1:3" x14ac:dyDescent="0.2">
      <c r="A443">
        <v>141.346</v>
      </c>
      <c r="B443">
        <v>16.625</v>
      </c>
      <c r="C443">
        <v>19.125</v>
      </c>
    </row>
    <row r="444" spans="1:3" x14ac:dyDescent="0.2">
      <c r="A444">
        <v>141.667</v>
      </c>
      <c r="B444">
        <v>19.824999999999999</v>
      </c>
      <c r="C444">
        <v>19.475000000000001</v>
      </c>
    </row>
    <row r="445" spans="1:3" x14ac:dyDescent="0.2">
      <c r="A445">
        <v>141.98699999999999</v>
      </c>
      <c r="B445">
        <v>22.5</v>
      </c>
      <c r="C445">
        <v>20.125</v>
      </c>
    </row>
    <row r="446" spans="1:3" x14ac:dyDescent="0.2">
      <c r="A446">
        <v>142.30799999999999</v>
      </c>
      <c r="B446">
        <v>24.1</v>
      </c>
      <c r="C446">
        <v>21.05</v>
      </c>
    </row>
    <row r="447" spans="1:3" x14ac:dyDescent="0.2">
      <c r="A447">
        <v>142.62799999999999</v>
      </c>
      <c r="B447">
        <v>22.925000000000001</v>
      </c>
      <c r="C447">
        <v>22.225000000000001</v>
      </c>
    </row>
    <row r="448" spans="1:3" x14ac:dyDescent="0.2">
      <c r="A448">
        <v>142.94900000000001</v>
      </c>
      <c r="B448">
        <v>16.625</v>
      </c>
      <c r="C448">
        <v>23.95</v>
      </c>
    </row>
    <row r="449" spans="1:3" x14ac:dyDescent="0.2">
      <c r="A449">
        <v>143.26900000000001</v>
      </c>
      <c r="B449">
        <v>14.025</v>
      </c>
      <c r="C449">
        <v>25.475000000000001</v>
      </c>
    </row>
    <row r="450" spans="1:3" x14ac:dyDescent="0.2">
      <c r="A450">
        <v>143.59</v>
      </c>
      <c r="B450">
        <v>15.425000000000001</v>
      </c>
      <c r="C450">
        <v>22</v>
      </c>
    </row>
    <row r="451" spans="1:3" x14ac:dyDescent="0.2">
      <c r="A451">
        <v>143.91</v>
      </c>
      <c r="B451">
        <v>13.4</v>
      </c>
      <c r="C451">
        <v>17.899999999999999</v>
      </c>
    </row>
    <row r="452" spans="1:3" x14ac:dyDescent="0.2">
      <c r="A452">
        <v>144.23099999999999</v>
      </c>
      <c r="B452">
        <v>10.45</v>
      </c>
      <c r="C452">
        <v>16.675000000000001</v>
      </c>
    </row>
    <row r="453" spans="1:3" x14ac:dyDescent="0.2">
      <c r="A453">
        <v>144.55099999999999</v>
      </c>
      <c r="B453">
        <v>8.5749999999999993</v>
      </c>
      <c r="C453">
        <v>17.350000000000001</v>
      </c>
    </row>
    <row r="454" spans="1:3" x14ac:dyDescent="0.2">
      <c r="A454">
        <v>144.87200000000001</v>
      </c>
      <c r="B454">
        <v>7.0250000000000004</v>
      </c>
      <c r="C454">
        <v>15.375</v>
      </c>
    </row>
    <row r="455" spans="1:3" x14ac:dyDescent="0.2">
      <c r="A455">
        <v>145.19200000000001</v>
      </c>
      <c r="B455">
        <v>8.15</v>
      </c>
      <c r="C455">
        <v>14.2</v>
      </c>
    </row>
    <row r="456" spans="1:3" x14ac:dyDescent="0.2">
      <c r="A456">
        <v>145.51300000000001</v>
      </c>
      <c r="B456">
        <v>8.875</v>
      </c>
      <c r="C456">
        <v>14.3</v>
      </c>
    </row>
    <row r="457" spans="1:3" x14ac:dyDescent="0.2">
      <c r="A457">
        <v>145.833</v>
      </c>
      <c r="B457">
        <v>8.75</v>
      </c>
      <c r="C457">
        <v>15.775</v>
      </c>
    </row>
    <row r="458" spans="1:3" x14ac:dyDescent="0.2">
      <c r="A458">
        <v>146.154</v>
      </c>
      <c r="B458">
        <v>9.65</v>
      </c>
      <c r="C458">
        <v>15.3</v>
      </c>
    </row>
    <row r="459" spans="1:3" x14ac:dyDescent="0.2">
      <c r="A459">
        <v>146.47399999999999</v>
      </c>
      <c r="B459">
        <v>10.85</v>
      </c>
      <c r="C459">
        <v>15.25</v>
      </c>
    </row>
    <row r="460" spans="1:3" x14ac:dyDescent="0.2">
      <c r="A460">
        <v>146.79499999999999</v>
      </c>
      <c r="B460">
        <v>10.324999999999999</v>
      </c>
      <c r="C460">
        <v>14.6</v>
      </c>
    </row>
    <row r="461" spans="1:3" x14ac:dyDescent="0.2">
      <c r="A461">
        <v>147.11500000000001</v>
      </c>
      <c r="B461">
        <v>9.5</v>
      </c>
      <c r="C461">
        <v>16.225000000000001</v>
      </c>
    </row>
    <row r="462" spans="1:3" x14ac:dyDescent="0.2">
      <c r="A462">
        <v>147.43600000000001</v>
      </c>
      <c r="B462">
        <v>8.4499999999999993</v>
      </c>
      <c r="C462">
        <v>16.725000000000001</v>
      </c>
    </row>
    <row r="463" spans="1:3" x14ac:dyDescent="0.2">
      <c r="A463">
        <v>147.75700000000001</v>
      </c>
      <c r="B463">
        <v>8.4250000000000007</v>
      </c>
      <c r="C463">
        <v>15.625</v>
      </c>
    </row>
    <row r="464" spans="1:3" x14ac:dyDescent="0.2">
      <c r="A464">
        <v>148.077</v>
      </c>
      <c r="B464">
        <v>8.2249999999999996</v>
      </c>
      <c r="C464">
        <v>14.425000000000001</v>
      </c>
    </row>
    <row r="465" spans="1:3" x14ac:dyDescent="0.2">
      <c r="A465">
        <v>148.398</v>
      </c>
      <c r="B465">
        <v>7.45</v>
      </c>
      <c r="C465">
        <v>13.15</v>
      </c>
    </row>
    <row r="466" spans="1:3" x14ac:dyDescent="0.2">
      <c r="A466">
        <v>148.71799999999999</v>
      </c>
      <c r="B466">
        <v>7.9249999999999998</v>
      </c>
      <c r="C466">
        <v>11.3</v>
      </c>
    </row>
    <row r="467" spans="1:3" x14ac:dyDescent="0.2">
      <c r="A467">
        <v>149.03899999999999</v>
      </c>
      <c r="B467">
        <v>8.0500000000000007</v>
      </c>
      <c r="C467">
        <v>12.725</v>
      </c>
    </row>
    <row r="468" spans="1:3" x14ac:dyDescent="0.2">
      <c r="A468">
        <v>149.35900000000001</v>
      </c>
      <c r="B468">
        <v>10.525</v>
      </c>
      <c r="C468">
        <v>16.175000000000001</v>
      </c>
    </row>
    <row r="469" spans="1:3" x14ac:dyDescent="0.2">
      <c r="A469">
        <v>149.68</v>
      </c>
      <c r="B469">
        <v>12.25</v>
      </c>
      <c r="C469">
        <v>19.25</v>
      </c>
    </row>
    <row r="470" spans="1:3" x14ac:dyDescent="0.2">
      <c r="A470">
        <v>150</v>
      </c>
      <c r="B470">
        <v>10.8</v>
      </c>
      <c r="C470">
        <v>18.524999999999999</v>
      </c>
    </row>
    <row r="471" spans="1:3" x14ac:dyDescent="0.2">
      <c r="A471">
        <v>150.321</v>
      </c>
      <c r="B471">
        <v>10.6</v>
      </c>
      <c r="C471">
        <v>18.024999999999999</v>
      </c>
    </row>
    <row r="472" spans="1:3" x14ac:dyDescent="0.2">
      <c r="A472">
        <v>150.64099999999999</v>
      </c>
      <c r="B472">
        <v>9.15</v>
      </c>
      <c r="C472">
        <v>20.7</v>
      </c>
    </row>
    <row r="473" spans="1:3" x14ac:dyDescent="0.2">
      <c r="A473">
        <v>150.96199999999999</v>
      </c>
      <c r="B473">
        <v>7.2750000000000004</v>
      </c>
      <c r="C473">
        <v>20.425000000000001</v>
      </c>
    </row>
    <row r="474" spans="1:3" x14ac:dyDescent="0.2">
      <c r="A474">
        <v>151.28200000000001</v>
      </c>
      <c r="B474">
        <v>7.95</v>
      </c>
      <c r="C474">
        <v>15.15</v>
      </c>
    </row>
    <row r="475" spans="1:3" x14ac:dyDescent="0.2">
      <c r="A475">
        <v>151.60300000000001</v>
      </c>
      <c r="B475">
        <v>8</v>
      </c>
      <c r="C475">
        <v>12.725</v>
      </c>
    </row>
    <row r="476" spans="1:3" x14ac:dyDescent="0.2">
      <c r="A476">
        <v>151.923</v>
      </c>
      <c r="B476">
        <v>7.0250000000000004</v>
      </c>
      <c r="C476">
        <v>12.15</v>
      </c>
    </row>
    <row r="477" spans="1:3" x14ac:dyDescent="0.2">
      <c r="A477">
        <v>152.244</v>
      </c>
      <c r="B477">
        <v>7.2</v>
      </c>
      <c r="C477">
        <v>14.725</v>
      </c>
    </row>
    <row r="478" spans="1:3" x14ac:dyDescent="0.2">
      <c r="A478">
        <v>152.56399999999999</v>
      </c>
      <c r="B478">
        <v>7.85</v>
      </c>
      <c r="C478">
        <v>18.024999999999999</v>
      </c>
    </row>
    <row r="479" spans="1:3" x14ac:dyDescent="0.2">
      <c r="A479">
        <v>152.88499999999999</v>
      </c>
      <c r="B479">
        <v>8.0250000000000004</v>
      </c>
      <c r="C479">
        <v>16.975000000000001</v>
      </c>
    </row>
    <row r="480" spans="1:3" x14ac:dyDescent="0.2">
      <c r="A480">
        <v>153.20500000000001</v>
      </c>
      <c r="B480">
        <v>5.9749999999999996</v>
      </c>
      <c r="C480">
        <v>15.225</v>
      </c>
    </row>
    <row r="481" spans="1:3" x14ac:dyDescent="0.2">
      <c r="A481">
        <v>153.52600000000001</v>
      </c>
      <c r="B481">
        <v>6.0750000000000002</v>
      </c>
      <c r="C481">
        <v>13.1</v>
      </c>
    </row>
    <row r="482" spans="1:3" x14ac:dyDescent="0.2">
      <c r="A482">
        <v>153.846</v>
      </c>
      <c r="B482">
        <v>5.5</v>
      </c>
      <c r="C482">
        <v>9.9749999999999996</v>
      </c>
    </row>
    <row r="483" spans="1:3" x14ac:dyDescent="0.2">
      <c r="A483">
        <v>154.167</v>
      </c>
      <c r="B483">
        <v>5.65</v>
      </c>
      <c r="C483">
        <v>10</v>
      </c>
    </row>
    <row r="484" spans="1:3" x14ac:dyDescent="0.2">
      <c r="A484">
        <v>154.48699999999999</v>
      </c>
      <c r="B484">
        <v>6.0250000000000004</v>
      </c>
      <c r="C484">
        <v>11.75</v>
      </c>
    </row>
    <row r="485" spans="1:3" x14ac:dyDescent="0.2">
      <c r="A485">
        <v>154.80799999999999</v>
      </c>
      <c r="B485">
        <v>7.6</v>
      </c>
      <c r="C485">
        <v>15.8</v>
      </c>
    </row>
    <row r="486" spans="1:3" x14ac:dyDescent="0.2">
      <c r="A486">
        <v>155.12799999999999</v>
      </c>
      <c r="B486">
        <v>9.9</v>
      </c>
      <c r="C486">
        <v>21.975000000000001</v>
      </c>
    </row>
    <row r="487" spans="1:3" x14ac:dyDescent="0.2">
      <c r="A487">
        <v>155.44900000000001</v>
      </c>
      <c r="B487">
        <v>9.9</v>
      </c>
      <c r="C487">
        <v>23.2</v>
      </c>
    </row>
    <row r="488" spans="1:3" x14ac:dyDescent="0.2">
      <c r="A488">
        <v>155.76900000000001</v>
      </c>
      <c r="B488">
        <v>9.6</v>
      </c>
      <c r="C488">
        <v>19.274999999999999</v>
      </c>
    </row>
    <row r="489" spans="1:3" x14ac:dyDescent="0.2">
      <c r="A489">
        <v>156.09</v>
      </c>
      <c r="B489">
        <v>11.475</v>
      </c>
      <c r="C489">
        <v>16.5</v>
      </c>
    </row>
    <row r="490" spans="1:3" x14ac:dyDescent="0.2">
      <c r="A490">
        <v>156.41</v>
      </c>
      <c r="B490">
        <v>13.175000000000001</v>
      </c>
      <c r="C490">
        <v>14.55</v>
      </c>
    </row>
    <row r="491" spans="1:3" x14ac:dyDescent="0.2">
      <c r="A491">
        <v>156.73099999999999</v>
      </c>
      <c r="B491">
        <v>13.55</v>
      </c>
      <c r="C491">
        <v>13.125</v>
      </c>
    </row>
    <row r="492" spans="1:3" x14ac:dyDescent="0.2">
      <c r="A492">
        <v>157.05099999999999</v>
      </c>
      <c r="B492">
        <v>11.875</v>
      </c>
      <c r="C492">
        <v>14.7</v>
      </c>
    </row>
    <row r="493" spans="1:3" x14ac:dyDescent="0.2">
      <c r="A493">
        <v>157.37200000000001</v>
      </c>
      <c r="B493">
        <v>11.85</v>
      </c>
      <c r="C493">
        <v>15.025</v>
      </c>
    </row>
    <row r="494" spans="1:3" x14ac:dyDescent="0.2">
      <c r="A494">
        <v>157.69200000000001</v>
      </c>
      <c r="B494">
        <v>9.5500000000000007</v>
      </c>
      <c r="C494">
        <v>12.175000000000001</v>
      </c>
    </row>
    <row r="495" spans="1:3" x14ac:dyDescent="0.2">
      <c r="A495">
        <v>158.01300000000001</v>
      </c>
      <c r="B495">
        <v>7.2</v>
      </c>
      <c r="C495">
        <v>12.324999999999999</v>
      </c>
    </row>
    <row r="496" spans="1:3" x14ac:dyDescent="0.2">
      <c r="A496">
        <v>158.333</v>
      </c>
      <c r="B496">
        <v>7.5750000000000002</v>
      </c>
      <c r="C496">
        <v>13.375</v>
      </c>
    </row>
    <row r="497" spans="1:3" x14ac:dyDescent="0.2">
      <c r="A497">
        <v>158.654</v>
      </c>
      <c r="B497">
        <v>8.375</v>
      </c>
      <c r="C497">
        <v>9.85</v>
      </c>
    </row>
    <row r="498" spans="1:3" x14ac:dyDescent="0.2">
      <c r="A498">
        <v>158.97399999999999</v>
      </c>
      <c r="B498">
        <v>9.25</v>
      </c>
      <c r="C498">
        <v>11.324999999999999</v>
      </c>
    </row>
    <row r="499" spans="1:3" x14ac:dyDescent="0.2">
      <c r="A499">
        <v>159.29499999999999</v>
      </c>
      <c r="B499">
        <v>10.675000000000001</v>
      </c>
      <c r="C499">
        <v>13.3</v>
      </c>
    </row>
    <row r="500" spans="1:3" x14ac:dyDescent="0.2">
      <c r="A500">
        <v>159.61500000000001</v>
      </c>
      <c r="B500">
        <v>11.775</v>
      </c>
      <c r="C500">
        <v>12.725</v>
      </c>
    </row>
    <row r="501" spans="1:3" x14ac:dyDescent="0.2">
      <c r="A501">
        <v>159.93600000000001</v>
      </c>
      <c r="B501">
        <v>11.275</v>
      </c>
      <c r="C501">
        <v>15.45</v>
      </c>
    </row>
    <row r="502" spans="1:3" x14ac:dyDescent="0.2">
      <c r="A502">
        <v>160.25700000000001</v>
      </c>
      <c r="B502">
        <v>7.5</v>
      </c>
      <c r="C502">
        <v>18.350000000000001</v>
      </c>
    </row>
    <row r="503" spans="1:3" x14ac:dyDescent="0.2">
      <c r="A503">
        <v>160.577</v>
      </c>
      <c r="B503">
        <v>6.5</v>
      </c>
      <c r="C503">
        <v>20.05</v>
      </c>
    </row>
    <row r="504" spans="1:3" x14ac:dyDescent="0.2">
      <c r="A504">
        <v>160.898</v>
      </c>
      <c r="B504">
        <v>6.1</v>
      </c>
      <c r="C504">
        <v>26.55</v>
      </c>
    </row>
    <row r="505" spans="1:3" x14ac:dyDescent="0.2">
      <c r="A505">
        <v>161.21799999999999</v>
      </c>
      <c r="B505">
        <v>5.95</v>
      </c>
      <c r="C505">
        <v>22.5</v>
      </c>
    </row>
    <row r="506" spans="1:3" x14ac:dyDescent="0.2">
      <c r="A506">
        <v>161.53899999999999</v>
      </c>
      <c r="B506">
        <v>6.7750000000000004</v>
      </c>
      <c r="C506">
        <v>17.324999999999999</v>
      </c>
    </row>
    <row r="507" spans="1:3" x14ac:dyDescent="0.2">
      <c r="A507">
        <v>161.85900000000001</v>
      </c>
      <c r="B507">
        <v>6.45</v>
      </c>
      <c r="C507">
        <v>19.975000000000001</v>
      </c>
    </row>
    <row r="508" spans="1:3" x14ac:dyDescent="0.2">
      <c r="A508">
        <v>162.18</v>
      </c>
      <c r="B508">
        <v>7.9249999999999998</v>
      </c>
      <c r="C508">
        <v>21.125</v>
      </c>
    </row>
    <row r="509" spans="1:3" x14ac:dyDescent="0.2">
      <c r="A509">
        <v>162.5</v>
      </c>
      <c r="B509">
        <v>9.3000000000000007</v>
      </c>
      <c r="C509">
        <v>17.975000000000001</v>
      </c>
    </row>
    <row r="510" spans="1:3" x14ac:dyDescent="0.2">
      <c r="A510">
        <v>162.821</v>
      </c>
      <c r="B510">
        <v>9</v>
      </c>
      <c r="C510">
        <v>14.725</v>
      </c>
    </row>
    <row r="511" spans="1:3" x14ac:dyDescent="0.2">
      <c r="A511">
        <v>163.14099999999999</v>
      </c>
      <c r="B511">
        <v>8.35</v>
      </c>
      <c r="C511">
        <v>14.425000000000001</v>
      </c>
    </row>
    <row r="512" spans="1:3" x14ac:dyDescent="0.2">
      <c r="A512">
        <v>163.46199999999999</v>
      </c>
      <c r="B512">
        <v>8.375</v>
      </c>
      <c r="C512">
        <v>15.225</v>
      </c>
    </row>
    <row r="513" spans="1:3" x14ac:dyDescent="0.2">
      <c r="A513">
        <v>163.78200000000001</v>
      </c>
      <c r="B513">
        <v>8.4749999999999996</v>
      </c>
      <c r="C513">
        <v>14.425000000000001</v>
      </c>
    </row>
    <row r="514" spans="1:3" x14ac:dyDescent="0.2">
      <c r="A514">
        <v>164.10300000000001</v>
      </c>
      <c r="B514">
        <v>9.1</v>
      </c>
      <c r="C514">
        <v>14.525</v>
      </c>
    </row>
    <row r="515" spans="1:3" x14ac:dyDescent="0.2">
      <c r="A515">
        <v>164.423</v>
      </c>
      <c r="B515">
        <v>7.7</v>
      </c>
      <c r="C515">
        <v>12.625</v>
      </c>
    </row>
    <row r="516" spans="1:3" x14ac:dyDescent="0.2">
      <c r="A516">
        <v>164.744</v>
      </c>
      <c r="B516">
        <v>7.55</v>
      </c>
      <c r="C516">
        <v>11.8</v>
      </c>
    </row>
    <row r="517" spans="1:3" x14ac:dyDescent="0.2">
      <c r="A517">
        <v>165.06399999999999</v>
      </c>
      <c r="B517">
        <v>7.4</v>
      </c>
      <c r="C517">
        <v>11.5</v>
      </c>
    </row>
    <row r="518" spans="1:3" x14ac:dyDescent="0.2">
      <c r="A518">
        <v>165.38499999999999</v>
      </c>
      <c r="B518">
        <v>6.75</v>
      </c>
      <c r="C518">
        <v>10.675000000000001</v>
      </c>
    </row>
    <row r="519" spans="1:3" x14ac:dyDescent="0.2">
      <c r="A519">
        <v>165.70500000000001</v>
      </c>
      <c r="B519">
        <v>5.6</v>
      </c>
      <c r="C519">
        <v>13</v>
      </c>
    </row>
    <row r="520" spans="1:3" x14ac:dyDescent="0.2">
      <c r="A520">
        <v>166.02600000000001</v>
      </c>
      <c r="B520">
        <v>6.35</v>
      </c>
      <c r="C520">
        <v>15.35</v>
      </c>
    </row>
    <row r="521" spans="1:3" x14ac:dyDescent="0.2">
      <c r="A521">
        <v>166.346</v>
      </c>
      <c r="B521">
        <v>7.6749999999999998</v>
      </c>
      <c r="C521">
        <v>16.675000000000001</v>
      </c>
    </row>
    <row r="522" spans="1:3" x14ac:dyDescent="0.2">
      <c r="A522">
        <v>166.667</v>
      </c>
      <c r="B522">
        <v>9.5749999999999993</v>
      </c>
      <c r="C522">
        <v>16.274999999999999</v>
      </c>
    </row>
    <row r="523" spans="1:3" x14ac:dyDescent="0.2">
      <c r="A523">
        <v>166.98699999999999</v>
      </c>
      <c r="B523">
        <v>8.4</v>
      </c>
      <c r="C523">
        <v>15.5</v>
      </c>
    </row>
    <row r="524" spans="1:3" x14ac:dyDescent="0.2">
      <c r="A524">
        <v>167.30799999999999</v>
      </c>
      <c r="B524">
        <v>5.375</v>
      </c>
      <c r="C524">
        <v>12.375</v>
      </c>
    </row>
    <row r="525" spans="1:3" x14ac:dyDescent="0.2">
      <c r="A525">
        <v>167.62799999999999</v>
      </c>
      <c r="B525">
        <v>4.875</v>
      </c>
      <c r="C525">
        <v>10.95</v>
      </c>
    </row>
    <row r="526" spans="1:3" x14ac:dyDescent="0.2">
      <c r="A526">
        <v>167.94900000000001</v>
      </c>
      <c r="B526">
        <v>5.5250000000000004</v>
      </c>
      <c r="C526">
        <v>10.675000000000001</v>
      </c>
    </row>
    <row r="527" spans="1:3" x14ac:dyDescent="0.2">
      <c r="A527">
        <v>168.26900000000001</v>
      </c>
      <c r="B527">
        <v>5.7750000000000004</v>
      </c>
      <c r="C527">
        <v>11.5</v>
      </c>
    </row>
    <row r="528" spans="1:3" x14ac:dyDescent="0.2">
      <c r="A528">
        <v>168.59</v>
      </c>
      <c r="B528">
        <v>7.0750000000000002</v>
      </c>
      <c r="C528">
        <v>13.525</v>
      </c>
    </row>
    <row r="529" spans="1:3" x14ac:dyDescent="0.2">
      <c r="A529">
        <v>168.91</v>
      </c>
      <c r="B529">
        <v>8.1750000000000007</v>
      </c>
      <c r="C529">
        <v>11.475</v>
      </c>
    </row>
    <row r="530" spans="1:3" x14ac:dyDescent="0.2">
      <c r="A530">
        <v>169.23099999999999</v>
      </c>
      <c r="B530">
        <v>6.35</v>
      </c>
      <c r="C530">
        <v>6.8250000000000002</v>
      </c>
    </row>
    <row r="531" spans="1:3" x14ac:dyDescent="0.2">
      <c r="A531">
        <v>169.55099999999999</v>
      </c>
      <c r="B531">
        <v>5.4249999999999998</v>
      </c>
      <c r="C531">
        <v>6.45</v>
      </c>
    </row>
    <row r="532" spans="1:3" x14ac:dyDescent="0.2">
      <c r="A532">
        <v>169.87200000000001</v>
      </c>
      <c r="B532">
        <v>6.55</v>
      </c>
      <c r="C532">
        <v>8.1</v>
      </c>
    </row>
    <row r="533" spans="1:3" x14ac:dyDescent="0.2">
      <c r="A533">
        <v>170.19200000000001</v>
      </c>
      <c r="B533">
        <v>6.15</v>
      </c>
      <c r="C533">
        <v>13.175000000000001</v>
      </c>
    </row>
    <row r="534" spans="1:3" x14ac:dyDescent="0.2">
      <c r="A534">
        <v>170.51300000000001</v>
      </c>
      <c r="B534">
        <v>6.35</v>
      </c>
      <c r="C534">
        <v>13.1</v>
      </c>
    </row>
    <row r="535" spans="1:3" x14ac:dyDescent="0.2">
      <c r="A535">
        <v>170.833</v>
      </c>
      <c r="B535">
        <v>6.6749999999999998</v>
      </c>
      <c r="C535">
        <v>8.75</v>
      </c>
    </row>
    <row r="536" spans="1:3" x14ac:dyDescent="0.2">
      <c r="A536">
        <v>171.154</v>
      </c>
      <c r="B536">
        <v>4.9749999999999996</v>
      </c>
      <c r="C536">
        <v>6.2750000000000004</v>
      </c>
    </row>
    <row r="537" spans="1:3" x14ac:dyDescent="0.2">
      <c r="A537">
        <v>171.47399999999999</v>
      </c>
      <c r="B537">
        <v>4.2249999999999996</v>
      </c>
      <c r="C537">
        <v>6.25</v>
      </c>
    </row>
    <row r="538" spans="1:3" x14ac:dyDescent="0.2">
      <c r="A538">
        <v>171.79499999999999</v>
      </c>
      <c r="B538">
        <v>3.5249999999999999</v>
      </c>
      <c r="C538">
        <v>9.25</v>
      </c>
    </row>
    <row r="539" spans="1:3" x14ac:dyDescent="0.2">
      <c r="A539">
        <v>172.11500000000001</v>
      </c>
      <c r="B539">
        <v>3.35</v>
      </c>
      <c r="C539">
        <v>15.15</v>
      </c>
    </row>
    <row r="540" spans="1:3" x14ac:dyDescent="0.2">
      <c r="A540">
        <v>172.43600000000001</v>
      </c>
      <c r="B540">
        <v>3.875</v>
      </c>
      <c r="C540">
        <v>14.65</v>
      </c>
    </row>
    <row r="541" spans="1:3" x14ac:dyDescent="0.2">
      <c r="A541">
        <v>172.75700000000001</v>
      </c>
      <c r="B541">
        <v>4.2</v>
      </c>
      <c r="C541">
        <v>16.149999999999999</v>
      </c>
    </row>
    <row r="542" spans="1:3" x14ac:dyDescent="0.2">
      <c r="A542">
        <v>173.077</v>
      </c>
      <c r="B542">
        <v>5.2750000000000004</v>
      </c>
      <c r="C542">
        <v>18.225000000000001</v>
      </c>
    </row>
    <row r="543" spans="1:3" x14ac:dyDescent="0.2">
      <c r="A543">
        <v>173.398</v>
      </c>
      <c r="B543">
        <v>5.4</v>
      </c>
      <c r="C543">
        <v>22.75</v>
      </c>
    </row>
    <row r="544" spans="1:3" x14ac:dyDescent="0.2">
      <c r="A544">
        <v>173.71799999999999</v>
      </c>
      <c r="B544">
        <v>4.6749999999999998</v>
      </c>
      <c r="C544">
        <v>22.3</v>
      </c>
    </row>
    <row r="545" spans="1:3" x14ac:dyDescent="0.2">
      <c r="A545">
        <v>174.03899999999999</v>
      </c>
      <c r="B545">
        <v>3.7749999999999999</v>
      </c>
      <c r="C545">
        <v>21.675000000000001</v>
      </c>
    </row>
    <row r="546" spans="1:3" x14ac:dyDescent="0.2">
      <c r="A546">
        <v>174.35900000000001</v>
      </c>
      <c r="B546">
        <v>4.7249999999999996</v>
      </c>
      <c r="C546">
        <v>18.149999999999999</v>
      </c>
    </row>
    <row r="547" spans="1:3" x14ac:dyDescent="0.2">
      <c r="A547">
        <v>174.68</v>
      </c>
      <c r="B547">
        <v>5.9249999999999998</v>
      </c>
      <c r="C547">
        <v>14.15</v>
      </c>
    </row>
    <row r="548" spans="1:3" x14ac:dyDescent="0.2">
      <c r="A548">
        <v>175</v>
      </c>
      <c r="B548">
        <v>6.75</v>
      </c>
      <c r="C548">
        <v>14.275</v>
      </c>
    </row>
    <row r="549" spans="1:3" x14ac:dyDescent="0.2">
      <c r="A549">
        <v>175.321</v>
      </c>
      <c r="B549">
        <v>5.9249999999999998</v>
      </c>
      <c r="C549">
        <v>13.3</v>
      </c>
    </row>
    <row r="550" spans="1:3" x14ac:dyDescent="0.2">
      <c r="A550">
        <v>175.64099999999999</v>
      </c>
      <c r="B550">
        <v>4.8250000000000002</v>
      </c>
      <c r="C550">
        <v>13.2</v>
      </c>
    </row>
    <row r="551" spans="1:3" x14ac:dyDescent="0.2">
      <c r="A551">
        <v>175.96199999999999</v>
      </c>
      <c r="B551">
        <v>4.7750000000000004</v>
      </c>
      <c r="C551">
        <v>14.5</v>
      </c>
    </row>
    <row r="552" spans="1:3" x14ac:dyDescent="0.2">
      <c r="A552">
        <v>176.28200000000001</v>
      </c>
      <c r="B552">
        <v>4.6749999999999998</v>
      </c>
      <c r="C552">
        <v>12.35</v>
      </c>
    </row>
    <row r="553" spans="1:3" x14ac:dyDescent="0.2">
      <c r="A553">
        <v>176.60300000000001</v>
      </c>
      <c r="B553">
        <v>4.2750000000000004</v>
      </c>
      <c r="C553">
        <v>11.875</v>
      </c>
    </row>
    <row r="554" spans="1:3" x14ac:dyDescent="0.2">
      <c r="A554">
        <v>176.923</v>
      </c>
      <c r="B554">
        <v>5.625</v>
      </c>
      <c r="C554">
        <v>11.525</v>
      </c>
    </row>
    <row r="555" spans="1:3" x14ac:dyDescent="0.2">
      <c r="A555">
        <v>177.244</v>
      </c>
      <c r="B555">
        <v>5.45</v>
      </c>
      <c r="C555">
        <v>13.525</v>
      </c>
    </row>
    <row r="556" spans="1:3" x14ac:dyDescent="0.2">
      <c r="A556">
        <v>177.56399999999999</v>
      </c>
      <c r="B556">
        <v>4.25</v>
      </c>
      <c r="C556">
        <v>13.625</v>
      </c>
    </row>
    <row r="557" spans="1:3" x14ac:dyDescent="0.2">
      <c r="A557">
        <v>177.88499999999999</v>
      </c>
      <c r="B557">
        <v>4</v>
      </c>
      <c r="C557">
        <v>9.7249999999999996</v>
      </c>
    </row>
    <row r="558" spans="1:3" x14ac:dyDescent="0.2">
      <c r="A558">
        <v>178.20500000000001</v>
      </c>
      <c r="B558">
        <v>4.9000000000000004</v>
      </c>
      <c r="C558">
        <v>9.4749999999999996</v>
      </c>
    </row>
    <row r="559" spans="1:3" x14ac:dyDescent="0.2">
      <c r="A559">
        <v>178.52600000000001</v>
      </c>
      <c r="B559">
        <v>4.7249999999999996</v>
      </c>
      <c r="C559">
        <v>10.9</v>
      </c>
    </row>
    <row r="560" spans="1:3" x14ac:dyDescent="0.2">
      <c r="A560">
        <v>178.846</v>
      </c>
      <c r="B560">
        <v>4.5999999999999996</v>
      </c>
      <c r="C560">
        <v>11.65</v>
      </c>
    </row>
    <row r="561" spans="1:3" x14ac:dyDescent="0.2">
      <c r="A561">
        <v>179.167</v>
      </c>
      <c r="B561">
        <v>5.35</v>
      </c>
      <c r="C561">
        <v>13.775</v>
      </c>
    </row>
    <row r="562" spans="1:3" x14ac:dyDescent="0.2">
      <c r="A562">
        <v>179.48699999999999</v>
      </c>
      <c r="B562">
        <v>5.375</v>
      </c>
      <c r="C562">
        <v>13.225</v>
      </c>
    </row>
    <row r="563" spans="1:3" x14ac:dyDescent="0.2">
      <c r="A563">
        <v>179.80799999999999</v>
      </c>
      <c r="B563">
        <v>5.3250000000000002</v>
      </c>
      <c r="C563">
        <v>10.775</v>
      </c>
    </row>
    <row r="564" spans="1:3" x14ac:dyDescent="0.2">
      <c r="A564">
        <v>180.12799999999999</v>
      </c>
      <c r="B564">
        <v>4.55</v>
      </c>
      <c r="C564">
        <v>11.025</v>
      </c>
    </row>
    <row r="565" spans="1:3" x14ac:dyDescent="0.2">
      <c r="A565">
        <v>180.44900000000001</v>
      </c>
      <c r="B565">
        <v>4.2750000000000004</v>
      </c>
      <c r="C565">
        <v>10.775</v>
      </c>
    </row>
    <row r="566" spans="1:3" x14ac:dyDescent="0.2">
      <c r="A566">
        <v>180.76900000000001</v>
      </c>
      <c r="B566">
        <v>5.65</v>
      </c>
      <c r="C566">
        <v>11.324999999999999</v>
      </c>
    </row>
    <row r="567" spans="1:3" x14ac:dyDescent="0.2">
      <c r="A567">
        <v>181.09</v>
      </c>
      <c r="B567">
        <v>5.45</v>
      </c>
      <c r="C567">
        <v>12.475</v>
      </c>
    </row>
    <row r="568" spans="1:3" x14ac:dyDescent="0.2">
      <c r="A568">
        <v>181.41</v>
      </c>
      <c r="B568">
        <v>6.3</v>
      </c>
      <c r="C568">
        <v>10.7</v>
      </c>
    </row>
    <row r="569" spans="1:3" x14ac:dyDescent="0.2">
      <c r="A569">
        <v>181.73099999999999</v>
      </c>
      <c r="B569">
        <v>6.95</v>
      </c>
      <c r="C569">
        <v>11.35</v>
      </c>
    </row>
    <row r="570" spans="1:3" x14ac:dyDescent="0.2">
      <c r="A570">
        <v>182.05099999999999</v>
      </c>
      <c r="B570">
        <v>7.25</v>
      </c>
      <c r="C570">
        <v>12.074999999999999</v>
      </c>
    </row>
    <row r="571" spans="1:3" x14ac:dyDescent="0.2">
      <c r="A571">
        <v>182.37200000000001</v>
      </c>
      <c r="B571">
        <v>6.3250000000000002</v>
      </c>
      <c r="C571">
        <v>11.9</v>
      </c>
    </row>
    <row r="572" spans="1:3" x14ac:dyDescent="0.2">
      <c r="A572">
        <v>182.69200000000001</v>
      </c>
      <c r="B572">
        <v>5.2750000000000004</v>
      </c>
      <c r="C572">
        <v>11.1</v>
      </c>
    </row>
    <row r="573" spans="1:3" x14ac:dyDescent="0.2">
      <c r="A573">
        <v>183.01300000000001</v>
      </c>
      <c r="B573">
        <v>5.3250000000000002</v>
      </c>
      <c r="C573">
        <v>9.4749999999999996</v>
      </c>
    </row>
    <row r="574" spans="1:3" x14ac:dyDescent="0.2">
      <c r="A574">
        <v>183.333</v>
      </c>
      <c r="B574">
        <v>4.9249999999999998</v>
      </c>
      <c r="C574">
        <v>8.1999999999999993</v>
      </c>
    </row>
    <row r="575" spans="1:3" x14ac:dyDescent="0.2">
      <c r="A575">
        <v>183.654</v>
      </c>
      <c r="B575">
        <v>4.8499999999999996</v>
      </c>
      <c r="C575">
        <v>10.074999999999999</v>
      </c>
    </row>
    <row r="576" spans="1:3" x14ac:dyDescent="0.2">
      <c r="A576">
        <v>183.97399999999999</v>
      </c>
      <c r="B576">
        <v>5.0750000000000002</v>
      </c>
      <c r="C576">
        <v>13.475</v>
      </c>
    </row>
    <row r="577" spans="1:3" x14ac:dyDescent="0.2">
      <c r="A577">
        <v>184.29499999999999</v>
      </c>
      <c r="B577">
        <v>4.8250000000000002</v>
      </c>
      <c r="C577">
        <v>12.625</v>
      </c>
    </row>
    <row r="578" spans="1:3" x14ac:dyDescent="0.2">
      <c r="A578">
        <v>184.61600000000001</v>
      </c>
      <c r="B578">
        <v>4.7</v>
      </c>
      <c r="C578">
        <v>9.5250000000000004</v>
      </c>
    </row>
    <row r="579" spans="1:3" x14ac:dyDescent="0.2">
      <c r="A579">
        <v>184.93600000000001</v>
      </c>
      <c r="B579">
        <v>5.8</v>
      </c>
      <c r="C579">
        <v>8.625</v>
      </c>
    </row>
    <row r="580" spans="1:3" x14ac:dyDescent="0.2">
      <c r="A580">
        <v>185.25700000000001</v>
      </c>
      <c r="B580">
        <v>6.65</v>
      </c>
      <c r="C580">
        <v>10.5</v>
      </c>
    </row>
    <row r="581" spans="1:3" x14ac:dyDescent="0.2">
      <c r="A581">
        <v>185.577</v>
      </c>
      <c r="B581">
        <v>6.5750000000000002</v>
      </c>
      <c r="C581">
        <v>11.15</v>
      </c>
    </row>
    <row r="582" spans="1:3" x14ac:dyDescent="0.2">
      <c r="A582">
        <v>185.898</v>
      </c>
      <c r="B582">
        <v>5.4249999999999998</v>
      </c>
      <c r="C582">
        <v>12.9</v>
      </c>
    </row>
    <row r="583" spans="1:3" x14ac:dyDescent="0.2">
      <c r="A583">
        <v>186.21799999999999</v>
      </c>
      <c r="B583">
        <v>4.55</v>
      </c>
      <c r="C583">
        <v>12.425000000000001</v>
      </c>
    </row>
    <row r="584" spans="1:3" x14ac:dyDescent="0.2">
      <c r="A584">
        <v>186.53899999999999</v>
      </c>
      <c r="B584">
        <v>4.05</v>
      </c>
      <c r="C584">
        <v>12.775</v>
      </c>
    </row>
    <row r="585" spans="1:3" x14ac:dyDescent="0.2">
      <c r="A585">
        <v>186.85900000000001</v>
      </c>
      <c r="B585">
        <v>3.5249999999999999</v>
      </c>
      <c r="C585">
        <v>11.025</v>
      </c>
    </row>
    <row r="586" spans="1:3" x14ac:dyDescent="0.2">
      <c r="A586">
        <v>187.18</v>
      </c>
      <c r="B586">
        <v>4.25</v>
      </c>
      <c r="C586">
        <v>11.725</v>
      </c>
    </row>
    <row r="587" spans="1:3" x14ac:dyDescent="0.2">
      <c r="A587">
        <v>187.5</v>
      </c>
      <c r="B587">
        <v>4.875</v>
      </c>
      <c r="C587">
        <v>13.425000000000001</v>
      </c>
    </row>
    <row r="588" spans="1:3" x14ac:dyDescent="0.2">
      <c r="A588">
        <v>187.821</v>
      </c>
      <c r="B588">
        <v>5</v>
      </c>
      <c r="C588">
        <v>13.725</v>
      </c>
    </row>
    <row r="589" spans="1:3" x14ac:dyDescent="0.2">
      <c r="A589">
        <v>188.14099999999999</v>
      </c>
      <c r="B589">
        <v>4.125</v>
      </c>
      <c r="C589">
        <v>13.95</v>
      </c>
    </row>
    <row r="590" spans="1:3" x14ac:dyDescent="0.2">
      <c r="A590">
        <v>188.46199999999999</v>
      </c>
      <c r="B590">
        <v>3.95</v>
      </c>
      <c r="C590">
        <v>14.65</v>
      </c>
    </row>
    <row r="591" spans="1:3" x14ac:dyDescent="0.2">
      <c r="A591">
        <v>188.78200000000001</v>
      </c>
      <c r="B591">
        <v>4.2249999999999996</v>
      </c>
      <c r="C591">
        <v>15.375</v>
      </c>
    </row>
    <row r="592" spans="1:3" x14ac:dyDescent="0.2">
      <c r="A592">
        <v>189.10300000000001</v>
      </c>
      <c r="B592">
        <v>3.9</v>
      </c>
      <c r="C592">
        <v>13.9</v>
      </c>
    </row>
    <row r="593" spans="1:3" x14ac:dyDescent="0.2">
      <c r="A593">
        <v>189.423</v>
      </c>
      <c r="B593">
        <v>3.375</v>
      </c>
      <c r="C593">
        <v>13.45</v>
      </c>
    </row>
    <row r="594" spans="1:3" x14ac:dyDescent="0.2">
      <c r="A594">
        <v>189.744</v>
      </c>
      <c r="B594">
        <v>3.4249999999999998</v>
      </c>
      <c r="C594">
        <v>11.3</v>
      </c>
    </row>
    <row r="595" spans="1:3" x14ac:dyDescent="0.2">
      <c r="A595">
        <v>190.06399999999999</v>
      </c>
      <c r="B595">
        <v>3.65</v>
      </c>
      <c r="C595">
        <v>12.7</v>
      </c>
    </row>
    <row r="596" spans="1:3" x14ac:dyDescent="0.2">
      <c r="A596">
        <v>190.38499999999999</v>
      </c>
      <c r="B596">
        <v>2.5249999999999999</v>
      </c>
      <c r="C596">
        <v>10.65</v>
      </c>
    </row>
    <row r="597" spans="1:3" x14ac:dyDescent="0.2">
      <c r="A597">
        <v>190.70500000000001</v>
      </c>
      <c r="B597">
        <v>3.125</v>
      </c>
      <c r="C597">
        <v>8.4250000000000007</v>
      </c>
    </row>
    <row r="598" spans="1:3" x14ac:dyDescent="0.2">
      <c r="A598">
        <v>191.02600000000001</v>
      </c>
      <c r="B598">
        <v>3.1749999999999998</v>
      </c>
      <c r="C598">
        <v>8.2750000000000004</v>
      </c>
    </row>
    <row r="599" spans="1:3" x14ac:dyDescent="0.2">
      <c r="A599">
        <v>191.346</v>
      </c>
      <c r="B599">
        <v>2.4</v>
      </c>
      <c r="C599">
        <v>8.6</v>
      </c>
    </row>
    <row r="600" spans="1:3" x14ac:dyDescent="0.2">
      <c r="A600">
        <v>191.667</v>
      </c>
      <c r="B600">
        <v>2.6</v>
      </c>
      <c r="C600">
        <v>9.8000000000000007</v>
      </c>
    </row>
    <row r="601" spans="1:3" x14ac:dyDescent="0.2">
      <c r="A601">
        <v>191.98699999999999</v>
      </c>
      <c r="B601">
        <v>2.0750000000000002</v>
      </c>
      <c r="C601">
        <v>10.5</v>
      </c>
    </row>
    <row r="602" spans="1:3" x14ac:dyDescent="0.2">
      <c r="A602">
        <v>192.30799999999999</v>
      </c>
      <c r="B602">
        <v>1.65</v>
      </c>
      <c r="C602">
        <v>11.425000000000001</v>
      </c>
    </row>
    <row r="603" spans="1:3" x14ac:dyDescent="0.2">
      <c r="A603">
        <v>192.62799999999999</v>
      </c>
      <c r="B603">
        <v>2.15</v>
      </c>
      <c r="C603">
        <v>13.574999999999999</v>
      </c>
    </row>
    <row r="604" spans="1:3" x14ac:dyDescent="0.2">
      <c r="A604">
        <v>192.94900000000001</v>
      </c>
      <c r="B604">
        <v>2.5750000000000002</v>
      </c>
      <c r="C604">
        <v>17.149999999999999</v>
      </c>
    </row>
    <row r="605" spans="1:3" x14ac:dyDescent="0.2">
      <c r="A605">
        <v>193.26900000000001</v>
      </c>
      <c r="B605">
        <v>2.95</v>
      </c>
      <c r="C605">
        <v>17.175000000000001</v>
      </c>
    </row>
    <row r="606" spans="1:3" x14ac:dyDescent="0.2">
      <c r="A606">
        <v>193.59</v>
      </c>
      <c r="B606">
        <v>3.55</v>
      </c>
      <c r="C606">
        <v>16.175000000000001</v>
      </c>
    </row>
    <row r="607" spans="1:3" x14ac:dyDescent="0.2">
      <c r="A607">
        <v>193.91</v>
      </c>
      <c r="B607">
        <v>3.5750000000000002</v>
      </c>
      <c r="C607">
        <v>15.775</v>
      </c>
    </row>
    <row r="608" spans="1:3" x14ac:dyDescent="0.2">
      <c r="A608">
        <v>194.23099999999999</v>
      </c>
      <c r="B608">
        <v>3.75</v>
      </c>
      <c r="C608">
        <v>15.75</v>
      </c>
    </row>
    <row r="609" spans="1:3" x14ac:dyDescent="0.2">
      <c r="A609">
        <v>194.55099999999999</v>
      </c>
      <c r="B609">
        <v>3.875</v>
      </c>
      <c r="C609">
        <v>12</v>
      </c>
    </row>
    <row r="610" spans="1:3" x14ac:dyDescent="0.2">
      <c r="A610">
        <v>194.87200000000001</v>
      </c>
      <c r="B610">
        <v>4.2750000000000004</v>
      </c>
      <c r="C610">
        <v>12.8</v>
      </c>
    </row>
    <row r="611" spans="1:3" x14ac:dyDescent="0.2">
      <c r="A611">
        <v>195.19200000000001</v>
      </c>
      <c r="B611">
        <v>4.5750000000000002</v>
      </c>
      <c r="C611">
        <v>13.3</v>
      </c>
    </row>
    <row r="612" spans="1:3" x14ac:dyDescent="0.2">
      <c r="A612">
        <v>195.51300000000001</v>
      </c>
      <c r="B612">
        <v>5.3</v>
      </c>
      <c r="C612">
        <v>13.3</v>
      </c>
    </row>
    <row r="613" spans="1:3" x14ac:dyDescent="0.2">
      <c r="A613">
        <v>195.833</v>
      </c>
      <c r="B613">
        <v>5.85</v>
      </c>
      <c r="C613">
        <v>12.175000000000001</v>
      </c>
    </row>
    <row r="614" spans="1:3" x14ac:dyDescent="0.2">
      <c r="A614">
        <v>196.154</v>
      </c>
      <c r="B614">
        <v>4.95</v>
      </c>
      <c r="C614">
        <v>11.475</v>
      </c>
    </row>
    <row r="615" spans="1:3" x14ac:dyDescent="0.2">
      <c r="A615">
        <v>196.47399999999999</v>
      </c>
      <c r="B615">
        <v>4.0999999999999996</v>
      </c>
      <c r="C615">
        <v>7.7</v>
      </c>
    </row>
    <row r="616" spans="1:3" x14ac:dyDescent="0.2">
      <c r="A616">
        <v>196.79499999999999</v>
      </c>
      <c r="B616">
        <v>4.625</v>
      </c>
      <c r="C616">
        <v>8.8000000000000007</v>
      </c>
    </row>
    <row r="617" spans="1:3" x14ac:dyDescent="0.2">
      <c r="A617">
        <v>197.11600000000001</v>
      </c>
      <c r="B617">
        <v>5.05</v>
      </c>
      <c r="C617">
        <v>6.625</v>
      </c>
    </row>
    <row r="618" spans="1:3" x14ac:dyDescent="0.2">
      <c r="A618">
        <v>197.43600000000001</v>
      </c>
      <c r="B618">
        <v>5.2249999999999996</v>
      </c>
      <c r="C618">
        <v>5.125</v>
      </c>
    </row>
    <row r="619" spans="1:3" x14ac:dyDescent="0.2">
      <c r="A619">
        <v>197.75700000000001</v>
      </c>
      <c r="B619">
        <v>5.0250000000000004</v>
      </c>
      <c r="C619">
        <v>4.1500000000000004</v>
      </c>
    </row>
    <row r="620" spans="1:3" x14ac:dyDescent="0.2">
      <c r="A620">
        <v>198.077</v>
      </c>
      <c r="B620">
        <v>4.75</v>
      </c>
      <c r="C620">
        <v>3.75</v>
      </c>
    </row>
    <row r="621" spans="1:3" x14ac:dyDescent="0.2">
      <c r="A621">
        <v>198.398</v>
      </c>
      <c r="B621">
        <v>3.9</v>
      </c>
      <c r="C621">
        <v>4.5999999999999996</v>
      </c>
    </row>
    <row r="622" spans="1:3" x14ac:dyDescent="0.2">
      <c r="A622">
        <v>198.71799999999999</v>
      </c>
      <c r="B622">
        <v>3.125</v>
      </c>
      <c r="C622">
        <v>3.65</v>
      </c>
    </row>
    <row r="623" spans="1:3" x14ac:dyDescent="0.2">
      <c r="A623">
        <v>199.03899999999999</v>
      </c>
      <c r="B623">
        <v>3</v>
      </c>
      <c r="C623">
        <v>3.6749999999999998</v>
      </c>
    </row>
    <row r="624" spans="1:3" x14ac:dyDescent="0.2">
      <c r="A624">
        <v>199.35900000000001</v>
      </c>
      <c r="B624">
        <v>2.8250000000000002</v>
      </c>
      <c r="C624">
        <v>3.9750000000000001</v>
      </c>
    </row>
    <row r="625" spans="1:3" x14ac:dyDescent="0.2">
      <c r="A625">
        <v>199.68</v>
      </c>
      <c r="B625">
        <v>2.9750000000000001</v>
      </c>
      <c r="C625">
        <v>5.45</v>
      </c>
    </row>
    <row r="626" spans="1:3" x14ac:dyDescent="0.2">
      <c r="A626">
        <v>200</v>
      </c>
      <c r="B626">
        <v>3</v>
      </c>
      <c r="C626">
        <v>11</v>
      </c>
    </row>
    <row r="627" spans="1:3" x14ac:dyDescent="0.2">
      <c r="A627">
        <v>200.321</v>
      </c>
      <c r="B627">
        <v>2.1749999999999998</v>
      </c>
      <c r="C627">
        <v>11.2</v>
      </c>
    </row>
    <row r="628" spans="1:3" x14ac:dyDescent="0.2">
      <c r="A628">
        <v>200.64099999999999</v>
      </c>
      <c r="B628">
        <v>4.2</v>
      </c>
      <c r="C628">
        <v>9.5250000000000004</v>
      </c>
    </row>
    <row r="629" spans="1:3" x14ac:dyDescent="0.2">
      <c r="A629">
        <v>200.96199999999999</v>
      </c>
      <c r="B629">
        <v>3.45</v>
      </c>
      <c r="C629">
        <v>8.9250000000000007</v>
      </c>
    </row>
    <row r="630" spans="1:3" x14ac:dyDescent="0.2">
      <c r="A630">
        <v>201.28200000000001</v>
      </c>
      <c r="B630">
        <v>3.7</v>
      </c>
      <c r="C630">
        <v>8.8249999999999993</v>
      </c>
    </row>
    <row r="631" spans="1:3" x14ac:dyDescent="0.2">
      <c r="A631">
        <v>201.60300000000001</v>
      </c>
      <c r="B631">
        <v>4.0999999999999996</v>
      </c>
      <c r="C631">
        <v>4.3250000000000002</v>
      </c>
    </row>
    <row r="632" spans="1:3" x14ac:dyDescent="0.2">
      <c r="A632">
        <v>201.923</v>
      </c>
      <c r="B632">
        <v>4.5</v>
      </c>
      <c r="C632">
        <v>5.25</v>
      </c>
    </row>
    <row r="633" spans="1:3" x14ac:dyDescent="0.2">
      <c r="A633">
        <v>202.244</v>
      </c>
      <c r="B633">
        <v>4.05</v>
      </c>
      <c r="C633">
        <v>3.5750000000000002</v>
      </c>
    </row>
    <row r="634" spans="1:3" x14ac:dyDescent="0.2">
      <c r="A634">
        <v>202.56399999999999</v>
      </c>
      <c r="B634">
        <v>3.4</v>
      </c>
      <c r="C634">
        <v>6.45</v>
      </c>
    </row>
    <row r="635" spans="1:3" x14ac:dyDescent="0.2">
      <c r="A635">
        <v>202.88499999999999</v>
      </c>
      <c r="B635">
        <v>2.8</v>
      </c>
      <c r="C635">
        <v>8</v>
      </c>
    </row>
    <row r="636" spans="1:3" x14ac:dyDescent="0.2">
      <c r="A636">
        <v>203.20500000000001</v>
      </c>
      <c r="B636">
        <v>3.5</v>
      </c>
      <c r="C636">
        <v>7.2</v>
      </c>
    </row>
    <row r="637" spans="1:3" x14ac:dyDescent="0.2">
      <c r="A637">
        <v>203.52600000000001</v>
      </c>
      <c r="B637">
        <v>3.7749999999999999</v>
      </c>
      <c r="C637">
        <v>6.3250000000000002</v>
      </c>
    </row>
    <row r="638" spans="1:3" x14ac:dyDescent="0.2">
      <c r="A638">
        <v>203.846</v>
      </c>
      <c r="B638">
        <v>3.9750000000000001</v>
      </c>
      <c r="C638">
        <v>5.9</v>
      </c>
    </row>
    <row r="639" spans="1:3" x14ac:dyDescent="0.2">
      <c r="A639">
        <v>204.167</v>
      </c>
      <c r="B639">
        <v>3.7</v>
      </c>
      <c r="C639">
        <v>7.8</v>
      </c>
    </row>
    <row r="640" spans="1:3" x14ac:dyDescent="0.2">
      <c r="A640">
        <v>204.48699999999999</v>
      </c>
      <c r="B640">
        <v>3.8</v>
      </c>
      <c r="C640">
        <v>9.0500000000000007</v>
      </c>
    </row>
    <row r="641" spans="1:3" x14ac:dyDescent="0.2">
      <c r="A641">
        <v>204.80799999999999</v>
      </c>
      <c r="B641">
        <v>3.15</v>
      </c>
      <c r="C641">
        <v>8.9499999999999993</v>
      </c>
    </row>
    <row r="642" spans="1:3" x14ac:dyDescent="0.2">
      <c r="A642">
        <v>205.12799999999999</v>
      </c>
      <c r="B642">
        <v>3.6</v>
      </c>
      <c r="C642">
        <v>9.625</v>
      </c>
    </row>
    <row r="643" spans="1:3" x14ac:dyDescent="0.2">
      <c r="A643">
        <v>205.44900000000001</v>
      </c>
      <c r="B643">
        <v>3.8</v>
      </c>
      <c r="C643">
        <v>9.1</v>
      </c>
    </row>
    <row r="644" spans="1:3" x14ac:dyDescent="0.2">
      <c r="A644">
        <v>205.76900000000001</v>
      </c>
      <c r="B644">
        <v>3.6749999999999998</v>
      </c>
      <c r="C644">
        <v>8.0500000000000007</v>
      </c>
    </row>
    <row r="645" spans="1:3" x14ac:dyDescent="0.2">
      <c r="A645">
        <v>206.09</v>
      </c>
      <c r="B645">
        <v>3.85</v>
      </c>
      <c r="C645">
        <v>7.6749999999999998</v>
      </c>
    </row>
    <row r="646" spans="1:3" x14ac:dyDescent="0.2">
      <c r="A646">
        <v>206.41</v>
      </c>
      <c r="B646">
        <v>3.8</v>
      </c>
      <c r="C646">
        <v>7.7</v>
      </c>
    </row>
    <row r="647" spans="1:3" x14ac:dyDescent="0.2">
      <c r="A647">
        <v>206.73099999999999</v>
      </c>
      <c r="B647">
        <v>3.0249999999999999</v>
      </c>
      <c r="C647">
        <v>9.2750000000000004</v>
      </c>
    </row>
    <row r="648" spans="1:3" x14ac:dyDescent="0.2">
      <c r="A648">
        <v>207.05099999999999</v>
      </c>
      <c r="B648">
        <v>3.2749999999999999</v>
      </c>
      <c r="C648">
        <v>9.75</v>
      </c>
    </row>
    <row r="649" spans="1:3" x14ac:dyDescent="0.2">
      <c r="A649">
        <v>207.37200000000001</v>
      </c>
      <c r="B649">
        <v>5.5750000000000002</v>
      </c>
      <c r="C649">
        <v>8.9250000000000007</v>
      </c>
    </row>
    <row r="650" spans="1:3" x14ac:dyDescent="0.2">
      <c r="A650">
        <v>207.69200000000001</v>
      </c>
      <c r="B650">
        <v>6.95</v>
      </c>
      <c r="C650">
        <v>9.85</v>
      </c>
    </row>
    <row r="651" spans="1:3" x14ac:dyDescent="0.2">
      <c r="A651">
        <v>208.01300000000001</v>
      </c>
      <c r="B651">
        <v>6.15</v>
      </c>
      <c r="C651">
        <v>9.4499999999999993</v>
      </c>
    </row>
    <row r="652" spans="1:3" x14ac:dyDescent="0.2">
      <c r="A652">
        <v>208.333</v>
      </c>
      <c r="B652">
        <v>4.4000000000000004</v>
      </c>
      <c r="C652">
        <v>8.6999999999999993</v>
      </c>
    </row>
    <row r="653" spans="1:3" x14ac:dyDescent="0.2">
      <c r="A653">
        <v>208.654</v>
      </c>
      <c r="B653">
        <v>3.8250000000000002</v>
      </c>
      <c r="C653">
        <v>7.3</v>
      </c>
    </row>
    <row r="654" spans="1:3" x14ac:dyDescent="0.2">
      <c r="A654">
        <v>208.97399999999999</v>
      </c>
      <c r="B654">
        <v>4.55</v>
      </c>
      <c r="C654">
        <v>6.4749999999999996</v>
      </c>
    </row>
    <row r="655" spans="1:3" x14ac:dyDescent="0.2">
      <c r="A655">
        <v>209.29499999999999</v>
      </c>
      <c r="B655">
        <v>5.0750000000000002</v>
      </c>
      <c r="C655">
        <v>9.5749999999999993</v>
      </c>
    </row>
    <row r="656" spans="1:3" x14ac:dyDescent="0.2">
      <c r="A656">
        <v>209.61600000000001</v>
      </c>
      <c r="B656">
        <v>5.25</v>
      </c>
      <c r="C656">
        <v>9.85</v>
      </c>
    </row>
    <row r="657" spans="1:3" x14ac:dyDescent="0.2">
      <c r="A657">
        <v>209.93600000000001</v>
      </c>
      <c r="B657">
        <v>5.4249999999999998</v>
      </c>
      <c r="C657">
        <v>8.7249999999999996</v>
      </c>
    </row>
    <row r="658" spans="1:3" x14ac:dyDescent="0.2">
      <c r="A658">
        <v>210.25700000000001</v>
      </c>
      <c r="B658">
        <v>5.25</v>
      </c>
      <c r="C658">
        <v>5.9749999999999996</v>
      </c>
    </row>
    <row r="659" spans="1:3" x14ac:dyDescent="0.2">
      <c r="A659">
        <v>210.577</v>
      </c>
      <c r="B659">
        <v>4.0750000000000002</v>
      </c>
      <c r="C659">
        <v>7.625</v>
      </c>
    </row>
    <row r="660" spans="1:3" x14ac:dyDescent="0.2">
      <c r="A660">
        <v>210.898</v>
      </c>
      <c r="B660">
        <v>4.5</v>
      </c>
      <c r="C660">
        <v>8.5</v>
      </c>
    </row>
    <row r="661" spans="1:3" x14ac:dyDescent="0.2">
      <c r="A661">
        <v>211.21799999999999</v>
      </c>
      <c r="B661">
        <v>4.9749999999999996</v>
      </c>
      <c r="C661">
        <v>13.95</v>
      </c>
    </row>
    <row r="662" spans="1:3" x14ac:dyDescent="0.2">
      <c r="A662">
        <v>211.53899999999999</v>
      </c>
      <c r="B662">
        <v>4.6749999999999998</v>
      </c>
      <c r="C662">
        <v>16.925000000000001</v>
      </c>
    </row>
    <row r="663" spans="1:3" x14ac:dyDescent="0.2">
      <c r="A663">
        <v>211.85900000000001</v>
      </c>
      <c r="B663">
        <v>4.7</v>
      </c>
      <c r="C663">
        <v>16.725000000000001</v>
      </c>
    </row>
    <row r="664" spans="1:3" x14ac:dyDescent="0.2">
      <c r="A664">
        <v>212.18</v>
      </c>
      <c r="B664">
        <v>6.65</v>
      </c>
      <c r="C664">
        <v>23.05</v>
      </c>
    </row>
    <row r="665" spans="1:3" x14ac:dyDescent="0.2">
      <c r="A665">
        <v>212.5</v>
      </c>
      <c r="B665">
        <v>7.875</v>
      </c>
      <c r="C665">
        <v>24.975000000000001</v>
      </c>
    </row>
    <row r="666" spans="1:3" x14ac:dyDescent="0.2">
      <c r="A666">
        <v>212.821</v>
      </c>
      <c r="B666">
        <v>8.8000000000000007</v>
      </c>
      <c r="C666">
        <v>19.625</v>
      </c>
    </row>
    <row r="667" spans="1:3" x14ac:dyDescent="0.2">
      <c r="A667">
        <v>213.14099999999999</v>
      </c>
      <c r="B667">
        <v>6.0750000000000002</v>
      </c>
      <c r="C667">
        <v>11.65</v>
      </c>
    </row>
    <row r="668" spans="1:3" x14ac:dyDescent="0.2">
      <c r="A668">
        <v>213.46199999999999</v>
      </c>
      <c r="B668">
        <v>5.4749999999999996</v>
      </c>
      <c r="C668">
        <v>9.6999999999999993</v>
      </c>
    </row>
    <row r="669" spans="1:3" x14ac:dyDescent="0.2">
      <c r="A669">
        <v>213.78200000000001</v>
      </c>
      <c r="B669">
        <v>4.9749999999999996</v>
      </c>
      <c r="C669">
        <v>10.925000000000001</v>
      </c>
    </row>
    <row r="670" spans="1:3" x14ac:dyDescent="0.2">
      <c r="A670">
        <v>214.10300000000001</v>
      </c>
      <c r="B670">
        <v>4.0750000000000002</v>
      </c>
      <c r="C670">
        <v>10.65</v>
      </c>
    </row>
    <row r="671" spans="1:3" x14ac:dyDescent="0.2">
      <c r="A671">
        <v>214.423</v>
      </c>
      <c r="B671">
        <v>3.0249999999999999</v>
      </c>
      <c r="C671">
        <v>10.175000000000001</v>
      </c>
    </row>
    <row r="672" spans="1:3" x14ac:dyDescent="0.2">
      <c r="A672">
        <v>214.744</v>
      </c>
      <c r="B672">
        <v>2.6749999999999998</v>
      </c>
      <c r="C672">
        <v>8.8000000000000007</v>
      </c>
    </row>
    <row r="673" spans="1:3" x14ac:dyDescent="0.2">
      <c r="A673">
        <v>215.06399999999999</v>
      </c>
      <c r="B673">
        <v>2.35</v>
      </c>
      <c r="C673">
        <v>7.875</v>
      </c>
    </row>
    <row r="674" spans="1:3" x14ac:dyDescent="0.2">
      <c r="A674">
        <v>215.38499999999999</v>
      </c>
      <c r="B674">
        <v>2.3250000000000002</v>
      </c>
      <c r="C674">
        <v>6.9249999999999998</v>
      </c>
    </row>
    <row r="675" spans="1:3" x14ac:dyDescent="0.2">
      <c r="A675">
        <v>215.70500000000001</v>
      </c>
      <c r="B675">
        <v>2.9</v>
      </c>
      <c r="C675">
        <v>6.625</v>
      </c>
    </row>
    <row r="676" spans="1:3" x14ac:dyDescent="0.2">
      <c r="A676">
        <v>216.02600000000001</v>
      </c>
      <c r="B676">
        <v>2.8250000000000002</v>
      </c>
      <c r="C676">
        <v>7.625</v>
      </c>
    </row>
    <row r="677" spans="1:3" x14ac:dyDescent="0.2">
      <c r="A677">
        <v>216.346</v>
      </c>
      <c r="B677">
        <v>1.95</v>
      </c>
      <c r="C677">
        <v>6.85</v>
      </c>
    </row>
    <row r="678" spans="1:3" x14ac:dyDescent="0.2">
      <c r="A678">
        <v>216.667</v>
      </c>
      <c r="B678">
        <v>2.7749999999999999</v>
      </c>
      <c r="C678">
        <v>4.05</v>
      </c>
    </row>
    <row r="679" spans="1:3" x14ac:dyDescent="0.2">
      <c r="A679">
        <v>216.98699999999999</v>
      </c>
      <c r="B679">
        <v>2.5499999999999998</v>
      </c>
      <c r="C679">
        <v>10.25</v>
      </c>
    </row>
    <row r="680" spans="1:3" x14ac:dyDescent="0.2">
      <c r="A680">
        <v>217.30799999999999</v>
      </c>
      <c r="B680">
        <v>2.7</v>
      </c>
      <c r="C680">
        <v>12.775</v>
      </c>
    </row>
    <row r="681" spans="1:3" x14ac:dyDescent="0.2">
      <c r="A681">
        <v>217.62799999999999</v>
      </c>
      <c r="B681">
        <v>2.6749999999999998</v>
      </c>
      <c r="C681">
        <v>12.925000000000001</v>
      </c>
    </row>
    <row r="682" spans="1:3" x14ac:dyDescent="0.2">
      <c r="A682">
        <v>217.94900000000001</v>
      </c>
      <c r="B682">
        <v>3.05</v>
      </c>
      <c r="C682">
        <v>13.15</v>
      </c>
    </row>
    <row r="683" spans="1:3" x14ac:dyDescent="0.2">
      <c r="A683">
        <v>218.26900000000001</v>
      </c>
      <c r="B683">
        <v>3.125</v>
      </c>
      <c r="C683">
        <v>13.6</v>
      </c>
    </row>
    <row r="684" spans="1:3" x14ac:dyDescent="0.2">
      <c r="A684">
        <v>218.59</v>
      </c>
      <c r="B684">
        <v>4</v>
      </c>
      <c r="C684">
        <v>12.525</v>
      </c>
    </row>
    <row r="685" spans="1:3" x14ac:dyDescent="0.2">
      <c r="A685">
        <v>218.91</v>
      </c>
      <c r="B685">
        <v>5.1749999999999998</v>
      </c>
      <c r="C685">
        <v>12.4</v>
      </c>
    </row>
    <row r="686" spans="1:3" x14ac:dyDescent="0.2">
      <c r="A686">
        <v>219.23099999999999</v>
      </c>
      <c r="B686">
        <v>4.75</v>
      </c>
      <c r="C686">
        <v>13.15</v>
      </c>
    </row>
    <row r="687" spans="1:3" x14ac:dyDescent="0.2">
      <c r="A687">
        <v>219.55099999999999</v>
      </c>
      <c r="B687">
        <v>3.8</v>
      </c>
      <c r="C687">
        <v>14.5</v>
      </c>
    </row>
    <row r="688" spans="1:3" x14ac:dyDescent="0.2">
      <c r="A688">
        <v>219.87200000000001</v>
      </c>
      <c r="B688">
        <v>2.9750000000000001</v>
      </c>
      <c r="C688">
        <v>15.975</v>
      </c>
    </row>
    <row r="689" spans="1:3" x14ac:dyDescent="0.2">
      <c r="A689">
        <v>220.19200000000001</v>
      </c>
      <c r="B689">
        <v>2.4750000000000001</v>
      </c>
      <c r="C689">
        <v>16.975000000000001</v>
      </c>
    </row>
    <row r="690" spans="1:3" x14ac:dyDescent="0.2">
      <c r="A690">
        <v>220.51300000000001</v>
      </c>
      <c r="B690">
        <v>2.1749999999999998</v>
      </c>
      <c r="C690">
        <v>14.45</v>
      </c>
    </row>
    <row r="691" spans="1:3" x14ac:dyDescent="0.2">
      <c r="A691">
        <v>220.833</v>
      </c>
      <c r="B691">
        <v>5.7249999999999996</v>
      </c>
      <c r="C691">
        <v>11.275</v>
      </c>
    </row>
    <row r="692" spans="1:3" x14ac:dyDescent="0.2">
      <c r="A692">
        <v>221.154</v>
      </c>
      <c r="B692">
        <v>5.45</v>
      </c>
      <c r="C692">
        <v>11.725</v>
      </c>
    </row>
    <row r="693" spans="1:3" x14ac:dyDescent="0.2">
      <c r="A693">
        <v>221.47499999999999</v>
      </c>
      <c r="B693">
        <v>7.3</v>
      </c>
      <c r="C693">
        <v>11.875</v>
      </c>
    </row>
    <row r="694" spans="1:3" x14ac:dyDescent="0.2">
      <c r="A694">
        <v>221.79499999999999</v>
      </c>
      <c r="B694">
        <v>8.4</v>
      </c>
      <c r="C694">
        <v>15.125</v>
      </c>
    </row>
    <row r="695" spans="1:3" x14ac:dyDescent="0.2">
      <c r="A695">
        <v>222.11600000000001</v>
      </c>
      <c r="B695">
        <v>10.7</v>
      </c>
      <c r="C695">
        <v>16.975000000000001</v>
      </c>
    </row>
    <row r="696" spans="1:3" x14ac:dyDescent="0.2">
      <c r="A696">
        <v>222.43600000000001</v>
      </c>
      <c r="B696">
        <v>10.824999999999999</v>
      </c>
      <c r="C696">
        <v>14.4</v>
      </c>
    </row>
    <row r="697" spans="1:3" x14ac:dyDescent="0.2">
      <c r="A697">
        <v>222.75700000000001</v>
      </c>
      <c r="B697">
        <v>11.525</v>
      </c>
      <c r="C697">
        <v>11.175000000000001</v>
      </c>
    </row>
    <row r="698" spans="1:3" x14ac:dyDescent="0.2">
      <c r="A698">
        <v>223.077</v>
      </c>
      <c r="B698">
        <v>9.5250000000000004</v>
      </c>
      <c r="C698">
        <v>10.050000000000001</v>
      </c>
    </row>
    <row r="699" spans="1:3" x14ac:dyDescent="0.2">
      <c r="A699">
        <v>223.398</v>
      </c>
      <c r="B699">
        <v>12</v>
      </c>
      <c r="C699">
        <v>9.1750000000000007</v>
      </c>
    </row>
    <row r="700" spans="1:3" x14ac:dyDescent="0.2">
      <c r="A700">
        <v>223.71799999999999</v>
      </c>
      <c r="B700">
        <v>11.824999999999999</v>
      </c>
      <c r="C700">
        <v>8</v>
      </c>
    </row>
    <row r="701" spans="1:3" x14ac:dyDescent="0.2">
      <c r="A701">
        <v>224.03899999999999</v>
      </c>
      <c r="B701">
        <v>9.4749999999999996</v>
      </c>
      <c r="C701">
        <v>7.5250000000000004</v>
      </c>
    </row>
    <row r="702" spans="1:3" x14ac:dyDescent="0.2">
      <c r="A702">
        <v>224.35900000000001</v>
      </c>
      <c r="B702">
        <v>9.3000000000000007</v>
      </c>
      <c r="C702">
        <v>7.35</v>
      </c>
    </row>
    <row r="703" spans="1:3" x14ac:dyDescent="0.2">
      <c r="A703">
        <v>224.68</v>
      </c>
      <c r="B703">
        <v>10.6</v>
      </c>
      <c r="C703">
        <v>7.9</v>
      </c>
    </row>
    <row r="704" spans="1:3" x14ac:dyDescent="0.2">
      <c r="A704">
        <v>225</v>
      </c>
      <c r="B704">
        <v>9.75</v>
      </c>
      <c r="C704">
        <v>8.35</v>
      </c>
    </row>
    <row r="705" spans="1:3" x14ac:dyDescent="0.2">
      <c r="A705">
        <v>225.321</v>
      </c>
      <c r="B705">
        <v>7.9749999999999996</v>
      </c>
      <c r="C705">
        <v>11.175000000000001</v>
      </c>
    </row>
    <row r="706" spans="1:3" x14ac:dyDescent="0.2">
      <c r="A706">
        <v>225.64099999999999</v>
      </c>
      <c r="B706">
        <v>6.4749999999999996</v>
      </c>
      <c r="C706">
        <v>15.25</v>
      </c>
    </row>
    <row r="707" spans="1:3" x14ac:dyDescent="0.2">
      <c r="A707">
        <v>225.96199999999999</v>
      </c>
      <c r="B707">
        <v>5.5</v>
      </c>
      <c r="C707">
        <v>17.95</v>
      </c>
    </row>
    <row r="708" spans="1:3" x14ac:dyDescent="0.2">
      <c r="A708">
        <v>226.28200000000001</v>
      </c>
      <c r="B708">
        <v>4.125</v>
      </c>
      <c r="C708">
        <v>18.425000000000001</v>
      </c>
    </row>
    <row r="709" spans="1:3" x14ac:dyDescent="0.2">
      <c r="A709">
        <v>226.60300000000001</v>
      </c>
      <c r="B709">
        <v>3.2749999999999999</v>
      </c>
      <c r="C709">
        <v>16.024999999999999</v>
      </c>
    </row>
    <row r="710" spans="1:3" x14ac:dyDescent="0.2">
      <c r="A710">
        <v>226.923</v>
      </c>
      <c r="B710">
        <v>3.7</v>
      </c>
      <c r="C710">
        <v>9.875</v>
      </c>
    </row>
    <row r="711" spans="1:3" x14ac:dyDescent="0.2">
      <c r="A711">
        <v>227.244</v>
      </c>
      <c r="B711">
        <v>4.0250000000000004</v>
      </c>
      <c r="C711">
        <v>8.7750000000000004</v>
      </c>
    </row>
    <row r="712" spans="1:3" x14ac:dyDescent="0.2">
      <c r="A712">
        <v>227.56399999999999</v>
      </c>
      <c r="B712">
        <v>4.0999999999999996</v>
      </c>
      <c r="C712">
        <v>10.775</v>
      </c>
    </row>
    <row r="713" spans="1:3" x14ac:dyDescent="0.2">
      <c r="A713">
        <v>227.88499999999999</v>
      </c>
      <c r="B713">
        <v>4.55</v>
      </c>
      <c r="C713">
        <v>14.025</v>
      </c>
    </row>
    <row r="714" spans="1:3" x14ac:dyDescent="0.2">
      <c r="A714">
        <v>228.20500000000001</v>
      </c>
      <c r="B714">
        <v>6.4</v>
      </c>
      <c r="C714">
        <v>13.525</v>
      </c>
    </row>
    <row r="715" spans="1:3" x14ac:dyDescent="0.2">
      <c r="A715">
        <v>228.52600000000001</v>
      </c>
      <c r="B715">
        <v>6.4</v>
      </c>
      <c r="C715">
        <v>13</v>
      </c>
    </row>
    <row r="716" spans="1:3" x14ac:dyDescent="0.2">
      <c r="A716">
        <v>228.846</v>
      </c>
      <c r="B716">
        <v>5.0750000000000002</v>
      </c>
      <c r="C716">
        <v>17.649999999999999</v>
      </c>
    </row>
    <row r="717" spans="1:3" x14ac:dyDescent="0.2">
      <c r="A717">
        <v>229.167</v>
      </c>
      <c r="B717">
        <v>4</v>
      </c>
      <c r="C717">
        <v>25.7</v>
      </c>
    </row>
    <row r="718" spans="1:3" x14ac:dyDescent="0.2">
      <c r="A718">
        <v>229.48699999999999</v>
      </c>
      <c r="B718">
        <v>2.875</v>
      </c>
      <c r="C718">
        <v>28.725000000000001</v>
      </c>
    </row>
    <row r="719" spans="1:3" x14ac:dyDescent="0.2">
      <c r="A719">
        <v>229.80799999999999</v>
      </c>
      <c r="B719">
        <v>2.85</v>
      </c>
      <c r="C719">
        <v>24.9</v>
      </c>
    </row>
    <row r="720" spans="1:3" x14ac:dyDescent="0.2">
      <c r="A720">
        <v>230.12799999999999</v>
      </c>
      <c r="B720">
        <v>2.35</v>
      </c>
      <c r="C720">
        <v>16.324999999999999</v>
      </c>
    </row>
    <row r="721" spans="1:3" x14ac:dyDescent="0.2">
      <c r="A721">
        <v>230.44900000000001</v>
      </c>
      <c r="B721">
        <v>1.625</v>
      </c>
      <c r="C721">
        <v>16.899999999999999</v>
      </c>
    </row>
    <row r="722" spans="1:3" x14ac:dyDescent="0.2">
      <c r="A722">
        <v>230.76900000000001</v>
      </c>
      <c r="B722">
        <v>1.95</v>
      </c>
      <c r="C722">
        <v>13.625</v>
      </c>
    </row>
    <row r="723" spans="1:3" x14ac:dyDescent="0.2">
      <c r="A723">
        <v>231.09</v>
      </c>
      <c r="B723">
        <v>2.4500000000000002</v>
      </c>
      <c r="C723">
        <v>12.824999999999999</v>
      </c>
    </row>
    <row r="724" spans="1:3" x14ac:dyDescent="0.2">
      <c r="A724">
        <v>231.41</v>
      </c>
      <c r="B724">
        <v>3.3250000000000002</v>
      </c>
      <c r="C724">
        <v>10.85</v>
      </c>
    </row>
    <row r="725" spans="1:3" x14ac:dyDescent="0.2">
      <c r="A725">
        <v>231.73099999999999</v>
      </c>
      <c r="B725">
        <v>3.9750000000000001</v>
      </c>
      <c r="C725">
        <v>9.125</v>
      </c>
    </row>
    <row r="726" spans="1:3" x14ac:dyDescent="0.2">
      <c r="A726">
        <v>232.05099999999999</v>
      </c>
      <c r="B726">
        <v>3.875</v>
      </c>
      <c r="C726">
        <v>12</v>
      </c>
    </row>
    <row r="727" spans="1:3" x14ac:dyDescent="0.2">
      <c r="A727">
        <v>232.37200000000001</v>
      </c>
      <c r="B727">
        <v>4.5</v>
      </c>
      <c r="C727">
        <v>12.45</v>
      </c>
    </row>
    <row r="728" spans="1:3" x14ac:dyDescent="0.2">
      <c r="A728">
        <v>232.69200000000001</v>
      </c>
      <c r="B728">
        <v>4.8</v>
      </c>
      <c r="C728">
        <v>11.7</v>
      </c>
    </row>
    <row r="729" spans="1:3" x14ac:dyDescent="0.2">
      <c r="A729">
        <v>233.01300000000001</v>
      </c>
      <c r="B729">
        <v>3.75</v>
      </c>
      <c r="C729">
        <v>9.1750000000000007</v>
      </c>
    </row>
    <row r="730" spans="1:3" x14ac:dyDescent="0.2">
      <c r="A730">
        <v>233.333</v>
      </c>
      <c r="B730">
        <v>3.1749999999999998</v>
      </c>
      <c r="C730">
        <v>9.5500000000000007</v>
      </c>
    </row>
    <row r="731" spans="1:3" x14ac:dyDescent="0.2">
      <c r="A731">
        <v>233.654</v>
      </c>
      <c r="B731">
        <v>3.65</v>
      </c>
      <c r="C731">
        <v>14.025</v>
      </c>
    </row>
    <row r="732" spans="1:3" x14ac:dyDescent="0.2">
      <c r="A732">
        <v>233.97499999999999</v>
      </c>
      <c r="B732">
        <v>5.15</v>
      </c>
      <c r="C732">
        <v>14.25</v>
      </c>
    </row>
    <row r="733" spans="1:3" x14ac:dyDescent="0.2">
      <c r="A733">
        <v>234.29499999999999</v>
      </c>
      <c r="B733">
        <v>6.125</v>
      </c>
      <c r="C733">
        <v>16.3</v>
      </c>
    </row>
    <row r="734" spans="1:3" x14ac:dyDescent="0.2">
      <c r="A734">
        <v>234.61600000000001</v>
      </c>
      <c r="B734">
        <v>5.5750000000000002</v>
      </c>
      <c r="C734">
        <v>16.574999999999999</v>
      </c>
    </row>
    <row r="735" spans="1:3" x14ac:dyDescent="0.2">
      <c r="A735">
        <v>234.93600000000001</v>
      </c>
      <c r="B735">
        <v>4.55</v>
      </c>
      <c r="C735">
        <v>19.425000000000001</v>
      </c>
    </row>
    <row r="736" spans="1:3" x14ac:dyDescent="0.2">
      <c r="A736">
        <v>235.25700000000001</v>
      </c>
      <c r="B736">
        <v>3.5249999999999999</v>
      </c>
      <c r="C736">
        <v>20.875</v>
      </c>
    </row>
    <row r="737" spans="1:3" x14ac:dyDescent="0.2">
      <c r="A737">
        <v>235.577</v>
      </c>
      <c r="B737">
        <v>2.4</v>
      </c>
      <c r="C737">
        <v>22</v>
      </c>
    </row>
    <row r="738" spans="1:3" x14ac:dyDescent="0.2">
      <c r="A738">
        <v>235.898</v>
      </c>
      <c r="B738">
        <v>1.95</v>
      </c>
      <c r="C738">
        <v>21.274999999999999</v>
      </c>
    </row>
    <row r="739" spans="1:3" x14ac:dyDescent="0.2">
      <c r="A739">
        <v>236.21799999999999</v>
      </c>
      <c r="B739">
        <v>2.2250000000000001</v>
      </c>
      <c r="C739">
        <v>18.399999999999999</v>
      </c>
    </row>
    <row r="740" spans="1:3" x14ac:dyDescent="0.2">
      <c r="A740">
        <v>236.53899999999999</v>
      </c>
      <c r="B740">
        <v>1.7</v>
      </c>
      <c r="C740">
        <v>12.175000000000001</v>
      </c>
    </row>
    <row r="741" spans="1:3" x14ac:dyDescent="0.2">
      <c r="A741">
        <v>236.85900000000001</v>
      </c>
      <c r="B741">
        <v>1.2749999999999999</v>
      </c>
      <c r="C741">
        <v>10.85</v>
      </c>
    </row>
    <row r="742" spans="1:3" x14ac:dyDescent="0.2">
      <c r="A742">
        <v>237.18</v>
      </c>
      <c r="B742">
        <v>1.4</v>
      </c>
      <c r="C742">
        <v>10.95</v>
      </c>
    </row>
    <row r="743" spans="1:3" x14ac:dyDescent="0.2">
      <c r="A743">
        <v>237.5</v>
      </c>
      <c r="B743">
        <v>0.82499999999999996</v>
      </c>
      <c r="C743">
        <v>13.65</v>
      </c>
    </row>
    <row r="744" spans="1:3" x14ac:dyDescent="0.2">
      <c r="A744">
        <v>237.821</v>
      </c>
      <c r="B744">
        <v>1.325</v>
      </c>
      <c r="C744">
        <v>14.3</v>
      </c>
    </row>
    <row r="745" spans="1:3" x14ac:dyDescent="0.2">
      <c r="A745">
        <v>238.14099999999999</v>
      </c>
      <c r="B745">
        <v>1.625</v>
      </c>
      <c r="C745">
        <v>11.275</v>
      </c>
    </row>
    <row r="746" spans="1:3" x14ac:dyDescent="0.2">
      <c r="A746">
        <v>238.46199999999999</v>
      </c>
      <c r="B746">
        <v>2.1749999999999998</v>
      </c>
      <c r="C746">
        <v>14.275</v>
      </c>
    </row>
    <row r="747" spans="1:3" x14ac:dyDescent="0.2">
      <c r="A747">
        <v>238.78200000000001</v>
      </c>
      <c r="B747">
        <v>2</v>
      </c>
      <c r="C747">
        <v>13.35</v>
      </c>
    </row>
    <row r="748" spans="1:3" x14ac:dyDescent="0.2">
      <c r="A748">
        <v>239.10300000000001</v>
      </c>
      <c r="B748">
        <v>2.125</v>
      </c>
      <c r="C748">
        <v>11.65</v>
      </c>
    </row>
    <row r="749" spans="1:3" x14ac:dyDescent="0.2">
      <c r="A749">
        <v>239.423</v>
      </c>
      <c r="B749">
        <v>1.5</v>
      </c>
      <c r="C749">
        <v>15.725</v>
      </c>
    </row>
    <row r="750" spans="1:3" x14ac:dyDescent="0.2">
      <c r="A750">
        <v>239.744</v>
      </c>
      <c r="B750">
        <v>1.05</v>
      </c>
      <c r="C750">
        <v>16.399999999999999</v>
      </c>
    </row>
    <row r="751" spans="1:3" x14ac:dyDescent="0.2">
      <c r="A751">
        <v>240.06399999999999</v>
      </c>
      <c r="B751">
        <v>1.7749999999999999</v>
      </c>
      <c r="C751">
        <v>18.649999999999999</v>
      </c>
    </row>
    <row r="752" spans="1:3" x14ac:dyDescent="0.2">
      <c r="A752">
        <v>240.38499999999999</v>
      </c>
      <c r="B752">
        <v>2.4</v>
      </c>
      <c r="C752">
        <v>21.675000000000001</v>
      </c>
    </row>
    <row r="753" spans="1:3" x14ac:dyDescent="0.2">
      <c r="A753">
        <v>240.70500000000001</v>
      </c>
      <c r="B753">
        <v>2.7250000000000001</v>
      </c>
      <c r="C753">
        <v>21.625</v>
      </c>
    </row>
    <row r="754" spans="1:3" x14ac:dyDescent="0.2">
      <c r="A754">
        <v>241.02600000000001</v>
      </c>
      <c r="B754">
        <v>2.6749999999999998</v>
      </c>
      <c r="C754">
        <v>25.725000000000001</v>
      </c>
    </row>
    <row r="755" spans="1:3" x14ac:dyDescent="0.2">
      <c r="A755">
        <v>241.346</v>
      </c>
      <c r="B755">
        <v>2.5499999999999998</v>
      </c>
      <c r="C755">
        <v>29.824999999999999</v>
      </c>
    </row>
    <row r="756" spans="1:3" x14ac:dyDescent="0.2">
      <c r="A756">
        <v>241.667</v>
      </c>
      <c r="B756">
        <v>2.65</v>
      </c>
      <c r="C756">
        <v>32.225000000000001</v>
      </c>
    </row>
    <row r="757" spans="1:3" x14ac:dyDescent="0.2">
      <c r="A757">
        <v>241.98699999999999</v>
      </c>
      <c r="B757">
        <v>3.8250000000000002</v>
      </c>
      <c r="C757">
        <v>26.975000000000001</v>
      </c>
    </row>
    <row r="758" spans="1:3" x14ac:dyDescent="0.2">
      <c r="A758">
        <v>242.30799999999999</v>
      </c>
      <c r="B758">
        <v>4.0750000000000002</v>
      </c>
      <c r="C758">
        <v>25.8</v>
      </c>
    </row>
    <row r="759" spans="1:3" x14ac:dyDescent="0.2">
      <c r="A759">
        <v>242.62799999999999</v>
      </c>
      <c r="B759">
        <v>3.9249999999999998</v>
      </c>
      <c r="C759">
        <v>28.125</v>
      </c>
    </row>
    <row r="760" spans="1:3" x14ac:dyDescent="0.2">
      <c r="A760">
        <v>242.94900000000001</v>
      </c>
      <c r="B760">
        <v>4.6500000000000004</v>
      </c>
      <c r="C760">
        <v>28.5</v>
      </c>
    </row>
    <row r="761" spans="1:3" x14ac:dyDescent="0.2">
      <c r="A761">
        <v>243.26900000000001</v>
      </c>
      <c r="B761">
        <v>4.6749999999999998</v>
      </c>
      <c r="C761">
        <v>27</v>
      </c>
    </row>
    <row r="762" spans="1:3" x14ac:dyDescent="0.2">
      <c r="A762">
        <v>243.59</v>
      </c>
      <c r="B762">
        <v>4.4749999999999996</v>
      </c>
      <c r="C762">
        <v>19.75</v>
      </c>
    </row>
    <row r="763" spans="1:3" x14ac:dyDescent="0.2">
      <c r="A763">
        <v>243.91</v>
      </c>
      <c r="B763">
        <v>3.3</v>
      </c>
      <c r="C763">
        <v>23.375</v>
      </c>
    </row>
    <row r="764" spans="1:3" x14ac:dyDescent="0.2">
      <c r="A764">
        <v>244.23099999999999</v>
      </c>
      <c r="B764">
        <v>3.1</v>
      </c>
      <c r="C764">
        <v>27.074999999999999</v>
      </c>
    </row>
    <row r="765" spans="1:3" x14ac:dyDescent="0.2">
      <c r="A765">
        <v>244.55099999999999</v>
      </c>
      <c r="B765">
        <v>2.2999999999999998</v>
      </c>
      <c r="C765">
        <v>25.225000000000001</v>
      </c>
    </row>
    <row r="766" spans="1:3" x14ac:dyDescent="0.2">
      <c r="A766">
        <v>244.87200000000001</v>
      </c>
      <c r="B766">
        <v>1.85</v>
      </c>
      <c r="C766">
        <v>18.399999999999999</v>
      </c>
    </row>
    <row r="767" spans="1:3" x14ac:dyDescent="0.2">
      <c r="A767">
        <v>245.19200000000001</v>
      </c>
      <c r="B767">
        <v>2.15</v>
      </c>
      <c r="C767">
        <v>15.275</v>
      </c>
    </row>
    <row r="768" spans="1:3" x14ac:dyDescent="0.2">
      <c r="A768">
        <v>245.51300000000001</v>
      </c>
      <c r="B768">
        <v>2.1749999999999998</v>
      </c>
      <c r="C768">
        <v>18.225000000000001</v>
      </c>
    </row>
    <row r="769" spans="1:3" x14ac:dyDescent="0.2">
      <c r="A769">
        <v>245.833</v>
      </c>
      <c r="B769">
        <v>2.4750000000000001</v>
      </c>
      <c r="C769">
        <v>19.5</v>
      </c>
    </row>
    <row r="770" spans="1:3" x14ac:dyDescent="0.2">
      <c r="A770">
        <v>246.154</v>
      </c>
      <c r="B770">
        <v>1.9750000000000001</v>
      </c>
      <c r="C770">
        <v>19.324999999999999</v>
      </c>
    </row>
    <row r="771" spans="1:3" x14ac:dyDescent="0.2">
      <c r="A771">
        <v>246.47499999999999</v>
      </c>
      <c r="B771">
        <v>1.75</v>
      </c>
      <c r="C771">
        <v>14.425000000000001</v>
      </c>
    </row>
    <row r="772" spans="1:3" x14ac:dyDescent="0.2">
      <c r="A772">
        <v>246.79499999999999</v>
      </c>
      <c r="B772">
        <v>2.0499999999999998</v>
      </c>
      <c r="C772">
        <v>12.15</v>
      </c>
    </row>
    <row r="773" spans="1:3" x14ac:dyDescent="0.2">
      <c r="A773">
        <v>247.11600000000001</v>
      </c>
      <c r="B773">
        <v>2.875</v>
      </c>
      <c r="C773">
        <v>11.95</v>
      </c>
    </row>
    <row r="774" spans="1:3" x14ac:dyDescent="0.2">
      <c r="A774">
        <v>247.43600000000001</v>
      </c>
      <c r="B774">
        <v>2.8250000000000002</v>
      </c>
      <c r="C774">
        <v>11.45</v>
      </c>
    </row>
    <row r="775" spans="1:3" x14ac:dyDescent="0.2">
      <c r="A775">
        <v>247.75700000000001</v>
      </c>
      <c r="B775">
        <v>2.1</v>
      </c>
      <c r="C775">
        <v>11.8</v>
      </c>
    </row>
    <row r="776" spans="1:3" x14ac:dyDescent="0.2">
      <c r="A776">
        <v>248.077</v>
      </c>
      <c r="B776">
        <v>2.4750000000000001</v>
      </c>
      <c r="C776">
        <v>10.525</v>
      </c>
    </row>
    <row r="777" spans="1:3" x14ac:dyDescent="0.2">
      <c r="A777">
        <v>248.398</v>
      </c>
      <c r="B777">
        <v>2.75</v>
      </c>
      <c r="C777">
        <v>12.425000000000001</v>
      </c>
    </row>
    <row r="778" spans="1:3" x14ac:dyDescent="0.2">
      <c r="A778">
        <v>248.71799999999999</v>
      </c>
      <c r="B778">
        <v>2.35</v>
      </c>
      <c r="C778">
        <v>13.15</v>
      </c>
    </row>
    <row r="779" spans="1:3" x14ac:dyDescent="0.2">
      <c r="A779">
        <v>249.03899999999999</v>
      </c>
      <c r="B779">
        <v>2.375</v>
      </c>
      <c r="C779">
        <v>13.125</v>
      </c>
    </row>
    <row r="780" spans="1:3" x14ac:dyDescent="0.2">
      <c r="A780">
        <v>249.35900000000001</v>
      </c>
      <c r="B780">
        <v>2.5249999999999999</v>
      </c>
      <c r="C780">
        <v>12.225</v>
      </c>
    </row>
    <row r="781" spans="1:3" x14ac:dyDescent="0.2">
      <c r="A781">
        <v>249.68</v>
      </c>
      <c r="B781">
        <v>2.8250000000000002</v>
      </c>
      <c r="C781">
        <v>14.275</v>
      </c>
    </row>
    <row r="782" spans="1:3" x14ac:dyDescent="0.2">
      <c r="A782">
        <v>250</v>
      </c>
      <c r="B782">
        <v>2.8250000000000002</v>
      </c>
      <c r="C782">
        <v>18.574999999999999</v>
      </c>
    </row>
    <row r="783" spans="1:3" x14ac:dyDescent="0.2">
      <c r="A783">
        <v>250.321</v>
      </c>
      <c r="B783">
        <v>1.9750000000000001</v>
      </c>
      <c r="C783">
        <v>15.85</v>
      </c>
    </row>
    <row r="784" spans="1:3" x14ac:dyDescent="0.2">
      <c r="A784">
        <v>250.64099999999999</v>
      </c>
      <c r="B784">
        <v>1.85</v>
      </c>
      <c r="C784">
        <v>18.3</v>
      </c>
    </row>
    <row r="785" spans="1:3" x14ac:dyDescent="0.2">
      <c r="A785">
        <v>250.96199999999999</v>
      </c>
      <c r="B785">
        <v>3.1</v>
      </c>
      <c r="C785">
        <v>18.725000000000001</v>
      </c>
    </row>
    <row r="786" spans="1:3" x14ac:dyDescent="0.2">
      <c r="A786">
        <v>251.28200000000001</v>
      </c>
      <c r="B786">
        <v>2.8</v>
      </c>
      <c r="C786">
        <v>16.774999999999999</v>
      </c>
    </row>
    <row r="787" spans="1:3" x14ac:dyDescent="0.2">
      <c r="A787">
        <v>251.60300000000001</v>
      </c>
      <c r="B787">
        <v>2.5</v>
      </c>
      <c r="C787">
        <v>19.8</v>
      </c>
    </row>
    <row r="788" spans="1:3" x14ac:dyDescent="0.2">
      <c r="A788">
        <v>251.923</v>
      </c>
      <c r="B788">
        <v>3.15</v>
      </c>
      <c r="C788">
        <v>21.125</v>
      </c>
    </row>
    <row r="789" spans="1:3" x14ac:dyDescent="0.2">
      <c r="A789">
        <v>252.244</v>
      </c>
      <c r="B789">
        <v>3.3</v>
      </c>
      <c r="C789">
        <v>19.524999999999999</v>
      </c>
    </row>
    <row r="790" spans="1:3" x14ac:dyDescent="0.2">
      <c r="A790">
        <v>252.56399999999999</v>
      </c>
      <c r="B790">
        <v>2.65</v>
      </c>
      <c r="C790">
        <v>13.725</v>
      </c>
    </row>
    <row r="791" spans="1:3" x14ac:dyDescent="0.2">
      <c r="A791">
        <v>252.88499999999999</v>
      </c>
      <c r="B791">
        <v>2.2749999999999999</v>
      </c>
      <c r="C791">
        <v>12.025</v>
      </c>
    </row>
    <row r="792" spans="1:3" x14ac:dyDescent="0.2">
      <c r="A792">
        <v>253.20500000000001</v>
      </c>
      <c r="B792">
        <v>3.1</v>
      </c>
      <c r="C792">
        <v>11.7</v>
      </c>
    </row>
    <row r="793" spans="1:3" x14ac:dyDescent="0.2">
      <c r="A793">
        <v>253.52600000000001</v>
      </c>
      <c r="B793">
        <v>3.625</v>
      </c>
      <c r="C793">
        <v>11.175000000000001</v>
      </c>
    </row>
    <row r="794" spans="1:3" x14ac:dyDescent="0.2">
      <c r="A794">
        <v>253.846</v>
      </c>
      <c r="B794">
        <v>3.85</v>
      </c>
      <c r="C794">
        <v>12.925000000000001</v>
      </c>
    </row>
    <row r="795" spans="1:3" x14ac:dyDescent="0.2">
      <c r="A795">
        <v>254.167</v>
      </c>
      <c r="B795">
        <v>4</v>
      </c>
      <c r="C795">
        <v>16.3</v>
      </c>
    </row>
    <row r="796" spans="1:3" x14ac:dyDescent="0.2">
      <c r="A796">
        <v>254.48699999999999</v>
      </c>
      <c r="B796">
        <v>2.7749999999999999</v>
      </c>
      <c r="C796">
        <v>20.7</v>
      </c>
    </row>
    <row r="797" spans="1:3" x14ac:dyDescent="0.2">
      <c r="A797">
        <v>254.80799999999999</v>
      </c>
      <c r="B797">
        <v>1.4</v>
      </c>
      <c r="C797">
        <v>18.2</v>
      </c>
    </row>
    <row r="798" spans="1:3" x14ac:dyDescent="0.2">
      <c r="A798">
        <v>255.12799999999999</v>
      </c>
      <c r="B798">
        <v>1.425</v>
      </c>
      <c r="C798">
        <v>16.574999999999999</v>
      </c>
    </row>
    <row r="799" spans="1:3" x14ac:dyDescent="0.2">
      <c r="A799">
        <v>255.44900000000001</v>
      </c>
      <c r="B799">
        <v>1.825</v>
      </c>
      <c r="C799">
        <v>16.324999999999999</v>
      </c>
    </row>
    <row r="800" spans="1:3" x14ac:dyDescent="0.2">
      <c r="A800">
        <v>255.76900000000001</v>
      </c>
      <c r="B800">
        <v>2.9750000000000001</v>
      </c>
      <c r="C800">
        <v>20.524999999999999</v>
      </c>
    </row>
    <row r="801" spans="1:3" x14ac:dyDescent="0.2">
      <c r="A801">
        <v>256.08999999999997</v>
      </c>
      <c r="B801">
        <v>3.9249999999999998</v>
      </c>
      <c r="C801">
        <v>23.45</v>
      </c>
    </row>
    <row r="802" spans="1:3" x14ac:dyDescent="0.2">
      <c r="A802">
        <v>256.41000000000003</v>
      </c>
      <c r="B802">
        <v>4.1749999999999998</v>
      </c>
      <c r="C802">
        <v>19.600000000000001</v>
      </c>
    </row>
    <row r="803" spans="1:3" x14ac:dyDescent="0.2">
      <c r="A803">
        <v>256.73099999999999</v>
      </c>
      <c r="B803">
        <v>3.85</v>
      </c>
      <c r="C803">
        <v>11.025</v>
      </c>
    </row>
    <row r="804" spans="1:3" x14ac:dyDescent="0.2">
      <c r="A804">
        <v>257.05099999999999</v>
      </c>
      <c r="B804">
        <v>3.2250000000000001</v>
      </c>
      <c r="C804">
        <v>10.975</v>
      </c>
    </row>
    <row r="805" spans="1:3" x14ac:dyDescent="0.2">
      <c r="A805">
        <v>257.37200000000001</v>
      </c>
      <c r="B805">
        <v>3.5</v>
      </c>
      <c r="C805">
        <v>11.45</v>
      </c>
    </row>
    <row r="806" spans="1:3" x14ac:dyDescent="0.2">
      <c r="A806">
        <v>257.69200000000001</v>
      </c>
      <c r="B806">
        <v>5.2</v>
      </c>
      <c r="C806">
        <v>12.375</v>
      </c>
    </row>
    <row r="807" spans="1:3" x14ac:dyDescent="0.2">
      <c r="A807">
        <v>258.01299999999998</v>
      </c>
      <c r="B807">
        <v>5.55</v>
      </c>
      <c r="C807">
        <v>14.225</v>
      </c>
    </row>
    <row r="808" spans="1:3" x14ac:dyDescent="0.2">
      <c r="A808">
        <v>258.33300000000003</v>
      </c>
      <c r="B808">
        <v>6.05</v>
      </c>
      <c r="C808">
        <v>11.175000000000001</v>
      </c>
    </row>
    <row r="809" spans="1:3" x14ac:dyDescent="0.2">
      <c r="A809">
        <v>258.654</v>
      </c>
      <c r="B809">
        <v>6</v>
      </c>
      <c r="C809">
        <v>11.125</v>
      </c>
    </row>
    <row r="810" spans="1:3" x14ac:dyDescent="0.2">
      <c r="A810">
        <v>258.97500000000002</v>
      </c>
      <c r="B810">
        <v>5.9249999999999998</v>
      </c>
      <c r="C810">
        <v>11.45</v>
      </c>
    </row>
    <row r="811" spans="1:3" x14ac:dyDescent="0.2">
      <c r="A811">
        <v>259.29500000000002</v>
      </c>
      <c r="B811">
        <v>6.0750000000000002</v>
      </c>
      <c r="C811">
        <v>11.625</v>
      </c>
    </row>
    <row r="812" spans="1:3" x14ac:dyDescent="0.2">
      <c r="A812">
        <v>259.61599999999999</v>
      </c>
      <c r="B812">
        <v>5.35</v>
      </c>
      <c r="C812">
        <v>13.775</v>
      </c>
    </row>
    <row r="813" spans="1:3" x14ac:dyDescent="0.2">
      <c r="A813">
        <v>259.93599999999998</v>
      </c>
      <c r="B813">
        <v>4.4000000000000004</v>
      </c>
      <c r="C813">
        <v>12.75</v>
      </c>
    </row>
    <row r="814" spans="1:3" x14ac:dyDescent="0.2">
      <c r="A814">
        <v>260.25700000000001</v>
      </c>
      <c r="B814">
        <v>3.6</v>
      </c>
      <c r="C814">
        <v>14.425000000000001</v>
      </c>
    </row>
    <row r="815" spans="1:3" x14ac:dyDescent="0.2">
      <c r="A815">
        <v>260.577</v>
      </c>
      <c r="B815">
        <v>1.95</v>
      </c>
      <c r="C815">
        <v>16.899999999999999</v>
      </c>
    </row>
    <row r="816" spans="1:3" x14ac:dyDescent="0.2">
      <c r="A816">
        <v>260.89800000000002</v>
      </c>
      <c r="B816">
        <v>1.375</v>
      </c>
      <c r="C816">
        <v>17.649999999999999</v>
      </c>
    </row>
    <row r="817" spans="1:3" x14ac:dyDescent="0.2">
      <c r="A817">
        <v>261.21800000000002</v>
      </c>
      <c r="B817">
        <v>2.15</v>
      </c>
      <c r="C817">
        <v>11.574999999999999</v>
      </c>
    </row>
    <row r="818" spans="1:3" x14ac:dyDescent="0.2">
      <c r="A818">
        <v>261.53899999999999</v>
      </c>
      <c r="B818">
        <v>2.7250000000000001</v>
      </c>
      <c r="C818">
        <v>10.475</v>
      </c>
    </row>
    <row r="819" spans="1:3" x14ac:dyDescent="0.2">
      <c r="A819">
        <v>261.85899999999998</v>
      </c>
      <c r="B819">
        <v>2.2000000000000002</v>
      </c>
      <c r="C819">
        <v>12.425000000000001</v>
      </c>
    </row>
    <row r="820" spans="1:3" x14ac:dyDescent="0.2">
      <c r="A820">
        <v>262.18</v>
      </c>
      <c r="B820">
        <v>2.0249999999999999</v>
      </c>
      <c r="C820">
        <v>14.125</v>
      </c>
    </row>
    <row r="821" spans="1:3" x14ac:dyDescent="0.2">
      <c r="A821">
        <v>262.5</v>
      </c>
      <c r="B821">
        <v>2.35</v>
      </c>
      <c r="C821">
        <v>14.625</v>
      </c>
    </row>
    <row r="822" spans="1:3" x14ac:dyDescent="0.2">
      <c r="A822">
        <v>262.82100000000003</v>
      </c>
      <c r="B822">
        <v>2.375</v>
      </c>
      <c r="C822">
        <v>13.025</v>
      </c>
    </row>
    <row r="823" spans="1:3" x14ac:dyDescent="0.2">
      <c r="A823">
        <v>263.14100000000002</v>
      </c>
      <c r="B823">
        <v>3.0249999999999999</v>
      </c>
      <c r="C823">
        <v>17.350000000000001</v>
      </c>
    </row>
    <row r="824" spans="1:3" x14ac:dyDescent="0.2">
      <c r="A824">
        <v>263.46199999999999</v>
      </c>
      <c r="B824">
        <v>3.7250000000000001</v>
      </c>
      <c r="C824">
        <v>19.850000000000001</v>
      </c>
    </row>
    <row r="825" spans="1:3" x14ac:dyDescent="0.2">
      <c r="A825">
        <v>263.78199999999998</v>
      </c>
      <c r="B825">
        <v>3.75</v>
      </c>
      <c r="C825">
        <v>20.5</v>
      </c>
    </row>
    <row r="826" spans="1:3" x14ac:dyDescent="0.2">
      <c r="A826">
        <v>264.10300000000001</v>
      </c>
      <c r="B826">
        <v>4.5750000000000002</v>
      </c>
      <c r="C826">
        <v>19.074999999999999</v>
      </c>
    </row>
    <row r="827" spans="1:3" x14ac:dyDescent="0.2">
      <c r="A827">
        <v>264.423</v>
      </c>
      <c r="B827">
        <v>4.5</v>
      </c>
      <c r="C827">
        <v>18.899999999999999</v>
      </c>
    </row>
    <row r="828" spans="1:3" x14ac:dyDescent="0.2">
      <c r="A828">
        <v>264.74400000000003</v>
      </c>
      <c r="B828">
        <v>3.875</v>
      </c>
      <c r="C828">
        <v>20.75</v>
      </c>
    </row>
    <row r="829" spans="1:3" x14ac:dyDescent="0.2">
      <c r="A829">
        <v>265.06400000000002</v>
      </c>
      <c r="B829">
        <v>3.125</v>
      </c>
      <c r="C829">
        <v>25.175000000000001</v>
      </c>
    </row>
    <row r="830" spans="1:3" x14ac:dyDescent="0.2">
      <c r="A830">
        <v>265.38499999999999</v>
      </c>
      <c r="B830">
        <v>3.3</v>
      </c>
      <c r="C830">
        <v>24.2</v>
      </c>
    </row>
    <row r="831" spans="1:3" x14ac:dyDescent="0.2">
      <c r="A831">
        <v>265.70499999999998</v>
      </c>
      <c r="B831">
        <v>3.35</v>
      </c>
      <c r="C831">
        <v>26.05</v>
      </c>
    </row>
    <row r="832" spans="1:3" x14ac:dyDescent="0.2">
      <c r="A832">
        <v>266.02600000000001</v>
      </c>
      <c r="B832">
        <v>2.8250000000000002</v>
      </c>
      <c r="C832">
        <v>32.024999999999999</v>
      </c>
    </row>
    <row r="833" spans="1:3" x14ac:dyDescent="0.2">
      <c r="A833">
        <v>266.346</v>
      </c>
      <c r="B833">
        <v>3.8</v>
      </c>
      <c r="C833">
        <v>31.475000000000001</v>
      </c>
    </row>
    <row r="834" spans="1:3" x14ac:dyDescent="0.2">
      <c r="A834">
        <v>266.66699999999997</v>
      </c>
      <c r="B834">
        <v>4.875</v>
      </c>
      <c r="C834">
        <v>25.1</v>
      </c>
    </row>
    <row r="835" spans="1:3" x14ac:dyDescent="0.2">
      <c r="A835">
        <v>266.98700000000002</v>
      </c>
      <c r="B835">
        <v>6.3</v>
      </c>
      <c r="C835">
        <v>19.324999999999999</v>
      </c>
    </row>
    <row r="836" spans="1:3" x14ac:dyDescent="0.2">
      <c r="A836">
        <v>267.30799999999999</v>
      </c>
      <c r="B836">
        <v>6.05</v>
      </c>
      <c r="C836">
        <v>15.225</v>
      </c>
    </row>
    <row r="837" spans="1:3" x14ac:dyDescent="0.2">
      <c r="A837">
        <v>267.62799999999999</v>
      </c>
      <c r="B837">
        <v>5.375</v>
      </c>
      <c r="C837">
        <v>15.6</v>
      </c>
    </row>
    <row r="838" spans="1:3" x14ac:dyDescent="0.2">
      <c r="A838">
        <v>267.94900000000001</v>
      </c>
      <c r="B838">
        <v>6.9249999999999998</v>
      </c>
      <c r="C838">
        <v>18.024999999999999</v>
      </c>
    </row>
    <row r="839" spans="1:3" x14ac:dyDescent="0.2">
      <c r="A839">
        <v>268.26900000000001</v>
      </c>
      <c r="B839">
        <v>7.9249999999999998</v>
      </c>
      <c r="C839">
        <v>25.274999999999999</v>
      </c>
    </row>
    <row r="840" spans="1:3" x14ac:dyDescent="0.2">
      <c r="A840">
        <v>268.58999999999997</v>
      </c>
      <c r="B840">
        <v>8.0749999999999993</v>
      </c>
      <c r="C840">
        <v>26.824999999999999</v>
      </c>
    </row>
    <row r="841" spans="1:3" x14ac:dyDescent="0.2">
      <c r="A841">
        <v>268.91000000000003</v>
      </c>
      <c r="B841">
        <v>8.25</v>
      </c>
      <c r="C841">
        <v>20.399999999999999</v>
      </c>
    </row>
    <row r="842" spans="1:3" x14ac:dyDescent="0.2">
      <c r="A842">
        <v>269.23099999999999</v>
      </c>
      <c r="B842">
        <v>7.4249999999999998</v>
      </c>
      <c r="C842">
        <v>11.725</v>
      </c>
    </row>
    <row r="843" spans="1:3" x14ac:dyDescent="0.2">
      <c r="A843">
        <v>269.55099999999999</v>
      </c>
      <c r="B843">
        <v>6.4249999999999998</v>
      </c>
      <c r="C843">
        <v>11.9</v>
      </c>
    </row>
    <row r="844" spans="1:3" x14ac:dyDescent="0.2">
      <c r="A844">
        <v>269.87200000000001</v>
      </c>
      <c r="B844">
        <v>5.375</v>
      </c>
      <c r="C844">
        <v>13.574999999999999</v>
      </c>
    </row>
    <row r="845" spans="1:3" x14ac:dyDescent="0.2">
      <c r="A845">
        <v>270.19200000000001</v>
      </c>
      <c r="B845">
        <v>4</v>
      </c>
      <c r="C845">
        <v>16.2</v>
      </c>
    </row>
    <row r="846" spans="1:3" x14ac:dyDescent="0.2">
      <c r="A846">
        <v>270.51299999999998</v>
      </c>
      <c r="B846">
        <v>3.7</v>
      </c>
      <c r="C846">
        <v>20.375</v>
      </c>
    </row>
    <row r="847" spans="1:3" x14ac:dyDescent="0.2">
      <c r="A847">
        <v>270.83300000000003</v>
      </c>
      <c r="B847">
        <v>4.5999999999999996</v>
      </c>
      <c r="C847">
        <v>20.6</v>
      </c>
    </row>
    <row r="848" spans="1:3" x14ac:dyDescent="0.2">
      <c r="A848">
        <v>271.154</v>
      </c>
      <c r="B848">
        <v>5.2249999999999996</v>
      </c>
      <c r="C848">
        <v>23.8</v>
      </c>
    </row>
    <row r="849" spans="1:3" x14ac:dyDescent="0.2">
      <c r="A849">
        <v>271.47500000000002</v>
      </c>
      <c r="B849">
        <v>6.6749999999999998</v>
      </c>
      <c r="C849">
        <v>26.625</v>
      </c>
    </row>
    <row r="850" spans="1:3" x14ac:dyDescent="0.2">
      <c r="A850">
        <v>271.79500000000002</v>
      </c>
      <c r="B850">
        <v>6.9</v>
      </c>
      <c r="C850">
        <v>21.425000000000001</v>
      </c>
    </row>
    <row r="851" spans="1:3" x14ac:dyDescent="0.2">
      <c r="A851">
        <v>272.11599999999999</v>
      </c>
      <c r="B851">
        <v>7.6749999999999998</v>
      </c>
      <c r="C851">
        <v>15</v>
      </c>
    </row>
    <row r="852" spans="1:3" x14ac:dyDescent="0.2">
      <c r="A852">
        <v>272.43599999999998</v>
      </c>
      <c r="B852">
        <v>8.2249999999999996</v>
      </c>
      <c r="C852">
        <v>13.95</v>
      </c>
    </row>
    <row r="853" spans="1:3" x14ac:dyDescent="0.2">
      <c r="A853">
        <v>272.75700000000001</v>
      </c>
      <c r="B853">
        <v>8.0500000000000007</v>
      </c>
      <c r="C853">
        <v>16.399999999999999</v>
      </c>
    </row>
    <row r="854" spans="1:3" x14ac:dyDescent="0.2">
      <c r="A854">
        <v>273.077</v>
      </c>
      <c r="B854">
        <v>7.95</v>
      </c>
      <c r="C854">
        <v>17.225000000000001</v>
      </c>
    </row>
    <row r="855" spans="1:3" x14ac:dyDescent="0.2">
      <c r="A855">
        <v>273.39800000000002</v>
      </c>
      <c r="B855">
        <v>8.4250000000000007</v>
      </c>
      <c r="C855">
        <v>17.399999999999999</v>
      </c>
    </row>
    <row r="856" spans="1:3" x14ac:dyDescent="0.2">
      <c r="A856">
        <v>273.71800000000002</v>
      </c>
      <c r="B856">
        <v>8.65</v>
      </c>
      <c r="C856">
        <v>19</v>
      </c>
    </row>
    <row r="857" spans="1:3" x14ac:dyDescent="0.2">
      <c r="A857">
        <v>274.03899999999999</v>
      </c>
      <c r="B857">
        <v>7.55</v>
      </c>
      <c r="C857">
        <v>16.375</v>
      </c>
    </row>
    <row r="858" spans="1:3" x14ac:dyDescent="0.2">
      <c r="A858">
        <v>274.35899999999998</v>
      </c>
      <c r="B858">
        <v>7.1</v>
      </c>
      <c r="C858">
        <v>12.8</v>
      </c>
    </row>
    <row r="859" spans="1:3" x14ac:dyDescent="0.2">
      <c r="A859">
        <v>274.68</v>
      </c>
      <c r="B859">
        <v>7.3250000000000002</v>
      </c>
      <c r="C859">
        <v>12.375</v>
      </c>
    </row>
    <row r="860" spans="1:3" x14ac:dyDescent="0.2">
      <c r="A860">
        <v>275</v>
      </c>
      <c r="B860">
        <v>7.65</v>
      </c>
      <c r="C860">
        <v>12.475</v>
      </c>
    </row>
    <row r="861" spans="1:3" x14ac:dyDescent="0.2">
      <c r="A861">
        <v>275.32100000000003</v>
      </c>
      <c r="B861">
        <v>8.5500000000000007</v>
      </c>
      <c r="C861">
        <v>9.4250000000000007</v>
      </c>
    </row>
    <row r="862" spans="1:3" x14ac:dyDescent="0.2">
      <c r="A862">
        <v>275.64100000000002</v>
      </c>
      <c r="B862">
        <v>8.5500000000000007</v>
      </c>
      <c r="C862">
        <v>14.324999999999999</v>
      </c>
    </row>
    <row r="863" spans="1:3" x14ac:dyDescent="0.2">
      <c r="A863">
        <v>275.96199999999999</v>
      </c>
      <c r="B863">
        <v>8.7249999999999996</v>
      </c>
      <c r="C863">
        <v>18.225000000000001</v>
      </c>
    </row>
    <row r="864" spans="1:3" x14ac:dyDescent="0.2">
      <c r="A864">
        <v>276.28199999999998</v>
      </c>
      <c r="B864">
        <v>9</v>
      </c>
      <c r="C864">
        <v>13.45</v>
      </c>
    </row>
    <row r="865" spans="1:3" x14ac:dyDescent="0.2">
      <c r="A865">
        <v>276.60300000000001</v>
      </c>
      <c r="B865">
        <v>9.4749999999999996</v>
      </c>
      <c r="C865">
        <v>13.324999999999999</v>
      </c>
    </row>
    <row r="866" spans="1:3" x14ac:dyDescent="0.2">
      <c r="A866">
        <v>276.923</v>
      </c>
      <c r="B866">
        <v>10.85</v>
      </c>
      <c r="C866">
        <v>13.775</v>
      </c>
    </row>
    <row r="867" spans="1:3" x14ac:dyDescent="0.2">
      <c r="A867">
        <v>277.24400000000003</v>
      </c>
      <c r="B867">
        <v>11.324999999999999</v>
      </c>
      <c r="C867">
        <v>15.625</v>
      </c>
    </row>
    <row r="868" spans="1:3" x14ac:dyDescent="0.2">
      <c r="A868">
        <v>277.56400000000002</v>
      </c>
      <c r="B868">
        <v>12.125</v>
      </c>
      <c r="C868">
        <v>17.875</v>
      </c>
    </row>
    <row r="869" spans="1:3" x14ac:dyDescent="0.2">
      <c r="A869">
        <v>277.88499999999999</v>
      </c>
      <c r="B869">
        <v>12.425000000000001</v>
      </c>
      <c r="C869">
        <v>19.425000000000001</v>
      </c>
    </row>
    <row r="870" spans="1:3" x14ac:dyDescent="0.2">
      <c r="A870">
        <v>278.20499999999998</v>
      </c>
      <c r="B870">
        <v>12.05</v>
      </c>
      <c r="C870">
        <v>17</v>
      </c>
    </row>
    <row r="871" spans="1:3" x14ac:dyDescent="0.2">
      <c r="A871">
        <v>278.52600000000001</v>
      </c>
      <c r="B871">
        <v>13.25</v>
      </c>
      <c r="C871">
        <v>10.425000000000001</v>
      </c>
    </row>
    <row r="872" spans="1:3" x14ac:dyDescent="0.2">
      <c r="A872">
        <v>278.846</v>
      </c>
      <c r="B872">
        <v>12.525</v>
      </c>
      <c r="C872">
        <v>10.074999999999999</v>
      </c>
    </row>
    <row r="873" spans="1:3" x14ac:dyDescent="0.2">
      <c r="A873">
        <v>279.16699999999997</v>
      </c>
      <c r="B873">
        <v>14.05</v>
      </c>
      <c r="C873">
        <v>8.6750000000000007</v>
      </c>
    </row>
    <row r="874" spans="1:3" x14ac:dyDescent="0.2">
      <c r="A874">
        <v>279.48700000000002</v>
      </c>
      <c r="B874">
        <v>13.875</v>
      </c>
      <c r="C874">
        <v>7.4749999999999996</v>
      </c>
    </row>
    <row r="875" spans="1:3" x14ac:dyDescent="0.2">
      <c r="A875">
        <v>279.80799999999999</v>
      </c>
      <c r="B875">
        <v>10.55</v>
      </c>
      <c r="C875">
        <v>8.3249999999999993</v>
      </c>
    </row>
    <row r="876" spans="1:3" x14ac:dyDescent="0.2">
      <c r="A876">
        <v>280.12799999999999</v>
      </c>
      <c r="B876">
        <v>9.9</v>
      </c>
      <c r="C876">
        <v>8.1750000000000007</v>
      </c>
    </row>
    <row r="877" spans="1:3" x14ac:dyDescent="0.2">
      <c r="A877">
        <v>280.44900000000001</v>
      </c>
      <c r="B877">
        <v>8.375</v>
      </c>
      <c r="C877">
        <v>6.05</v>
      </c>
    </row>
    <row r="878" spans="1:3" x14ac:dyDescent="0.2">
      <c r="A878">
        <v>280.76900000000001</v>
      </c>
      <c r="B878">
        <v>8.1999999999999993</v>
      </c>
      <c r="C878">
        <v>6.3250000000000002</v>
      </c>
    </row>
    <row r="879" spans="1:3" x14ac:dyDescent="0.2">
      <c r="A879">
        <v>281.08999999999997</v>
      </c>
      <c r="B879">
        <v>8.4</v>
      </c>
      <c r="C879">
        <v>11.55</v>
      </c>
    </row>
    <row r="880" spans="1:3" x14ac:dyDescent="0.2">
      <c r="A880">
        <v>281.41000000000003</v>
      </c>
      <c r="B880">
        <v>7.6749999999999998</v>
      </c>
      <c r="C880">
        <v>15.525</v>
      </c>
    </row>
    <row r="881" spans="1:3" x14ac:dyDescent="0.2">
      <c r="A881">
        <v>281.73099999999999</v>
      </c>
      <c r="B881">
        <v>7.35</v>
      </c>
      <c r="C881">
        <v>15.375</v>
      </c>
    </row>
    <row r="882" spans="1:3" x14ac:dyDescent="0.2">
      <c r="A882">
        <v>282.05099999999999</v>
      </c>
      <c r="B882">
        <v>6.9749999999999996</v>
      </c>
      <c r="C882">
        <v>14.025</v>
      </c>
    </row>
    <row r="883" spans="1:3" x14ac:dyDescent="0.2">
      <c r="A883">
        <v>282.37200000000001</v>
      </c>
      <c r="B883">
        <v>6.3250000000000002</v>
      </c>
      <c r="C883">
        <v>16.975000000000001</v>
      </c>
    </row>
    <row r="884" spans="1:3" x14ac:dyDescent="0.2">
      <c r="A884">
        <v>282.69200000000001</v>
      </c>
      <c r="B884">
        <v>6.65</v>
      </c>
      <c r="C884">
        <v>16.850000000000001</v>
      </c>
    </row>
    <row r="885" spans="1:3" x14ac:dyDescent="0.2">
      <c r="A885">
        <v>283.01299999999998</v>
      </c>
      <c r="B885">
        <v>5.35</v>
      </c>
      <c r="C885">
        <v>22.074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I''.xls</vt:lpstr>
      <vt:lpstr>Figure 1 sup 2D''.xls</vt:lpstr>
      <vt:lpstr>Figure 1 sup 2E''.xls</vt:lpstr>
    </vt:vector>
  </TitlesOfParts>
  <Company>U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AN DU</dc:creator>
  <cp:lastModifiedBy>Lijuan Du</cp:lastModifiedBy>
  <dcterms:created xsi:type="dcterms:W3CDTF">2017-04-14T19:59:16Z</dcterms:created>
  <dcterms:modified xsi:type="dcterms:W3CDTF">2018-09-18T15:24:11Z</dcterms:modified>
</cp:coreProperties>
</file>